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codeName="EstaPastaDeTrabalho" defaultThemeVersion="166925"/>
  <mc:AlternateContent xmlns:mc="http://schemas.openxmlformats.org/markup-compatibility/2006">
    <mc:Choice Requires="x15">
      <x15ac:absPath xmlns:x15ac="http://schemas.microsoft.com/office/spreadsheetml/2010/11/ac" url="C:\Users\victo\Desktop\Artigo\Arquivos finais\"/>
    </mc:Choice>
  </mc:AlternateContent>
  <xr:revisionPtr revIDLastSave="0" documentId="13_ncr:1_{7F2402F8-C6AA-4770-A0EA-41445E53A50C}" xr6:coauthVersionLast="47" xr6:coauthVersionMax="47" xr10:uidLastSave="{00000000-0000-0000-0000-000000000000}"/>
  <bookViews>
    <workbookView xWindow="-38520" yWindow="-75" windowWidth="38640" windowHeight="15720" tabRatio="596" xr2:uid="{00000000-000D-0000-FFFF-FFFF00000000}"/>
  </bookViews>
  <sheets>
    <sheet name="Time Interval Methods" sheetId="1" r:id="rId1"/>
    <sheet name="Steady-state methods" sheetId="2" r:id="rId2"/>
    <sheet name="Filtering Methods" sheetId="3" r:id="rId3"/>
    <sheet name="Means" sheetId="8" r:id="rId4"/>
  </sheets>
  <definedNames>
    <definedName name="_xlnm._FilterDatabase" localSheetId="0" hidden="1">'Time Interval Methods'!$B$1:$B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3" i="8" l="1"/>
  <c r="W3" i="8"/>
  <c r="X3" i="8"/>
  <c r="Y3" i="8"/>
  <c r="V4" i="8"/>
  <c r="W4" i="8"/>
  <c r="X4" i="8"/>
  <c r="Y4" i="8"/>
  <c r="V5" i="8"/>
  <c r="W5" i="8"/>
  <c r="X5" i="8"/>
  <c r="Y5" i="8"/>
  <c r="V6" i="8"/>
  <c r="W6" i="8"/>
  <c r="X6" i="8"/>
  <c r="Y6" i="8"/>
  <c r="V7" i="8"/>
  <c r="W7" i="8"/>
  <c r="X7" i="8"/>
  <c r="Y7" i="8"/>
  <c r="V8" i="8"/>
  <c r="W8" i="8"/>
  <c r="X8" i="8"/>
  <c r="Y8" i="8"/>
  <c r="V9" i="8"/>
  <c r="W9" i="8"/>
  <c r="X9" i="8"/>
  <c r="Y9" i="8"/>
  <c r="V10" i="8"/>
  <c r="W10" i="8"/>
  <c r="X10" i="8"/>
  <c r="Y10" i="8"/>
  <c r="V11" i="8"/>
  <c r="W11" i="8"/>
  <c r="X11" i="8"/>
  <c r="Y11" i="8"/>
  <c r="V12" i="8"/>
  <c r="W12" i="8"/>
  <c r="X12" i="8"/>
  <c r="Y12" i="8"/>
  <c r="V13" i="8"/>
  <c r="W13" i="8"/>
  <c r="X13" i="8"/>
  <c r="Y13" i="8"/>
  <c r="V14" i="8"/>
  <c r="W14" i="8"/>
  <c r="X14" i="8"/>
  <c r="Y14" i="8"/>
  <c r="V15" i="8"/>
  <c r="W15" i="8"/>
  <c r="X15" i="8"/>
  <c r="Y15" i="8"/>
  <c r="V16" i="8"/>
  <c r="W16" i="8"/>
  <c r="X16" i="8"/>
  <c r="Y16" i="8"/>
  <c r="V17" i="8"/>
  <c r="W17" i="8"/>
  <c r="X17" i="8"/>
  <c r="Y17" i="8"/>
  <c r="V18" i="8"/>
  <c r="W18" i="8"/>
  <c r="X18" i="8"/>
  <c r="Y18" i="8"/>
  <c r="V19" i="8"/>
  <c r="W19" i="8"/>
  <c r="X19" i="8"/>
  <c r="Y19" i="8"/>
  <c r="V20" i="8"/>
  <c r="W20" i="8"/>
  <c r="X20" i="8"/>
  <c r="Y20" i="8"/>
  <c r="V21" i="8"/>
  <c r="W21" i="8"/>
  <c r="X21" i="8"/>
  <c r="Y21" i="8"/>
  <c r="V22" i="8"/>
  <c r="W22" i="8"/>
  <c r="X22" i="8"/>
  <c r="Y22" i="8"/>
  <c r="V23" i="8"/>
  <c r="W23" i="8"/>
  <c r="X23" i="8"/>
  <c r="Y23" i="8"/>
  <c r="V24" i="8"/>
  <c r="W24" i="8"/>
  <c r="X24" i="8"/>
  <c r="Y24" i="8"/>
  <c r="V25" i="8"/>
  <c r="W25" i="8"/>
  <c r="X25" i="8"/>
  <c r="Y25" i="8"/>
  <c r="V26" i="8"/>
  <c r="W26" i="8"/>
  <c r="X26" i="8"/>
  <c r="Y26" i="8"/>
  <c r="V27" i="8"/>
  <c r="W27" i="8"/>
  <c r="X27" i="8"/>
  <c r="Y27" i="8"/>
  <c r="V28" i="8"/>
  <c r="W28" i="8"/>
  <c r="X28" i="8"/>
  <c r="Y28" i="8"/>
  <c r="V29" i="8"/>
  <c r="W29" i="8"/>
  <c r="X29" i="8"/>
  <c r="Y29" i="8"/>
  <c r="V30" i="8"/>
  <c r="W30" i="8"/>
  <c r="X30" i="8"/>
  <c r="Y30" i="8"/>
  <c r="V31" i="8"/>
  <c r="W31" i="8"/>
  <c r="X31" i="8"/>
  <c r="Y31" i="8"/>
  <c r="V32" i="8"/>
  <c r="W32" i="8"/>
  <c r="X32" i="8"/>
  <c r="Y32" i="8"/>
  <c r="V33" i="8"/>
  <c r="W33" i="8"/>
  <c r="X33" i="8"/>
  <c r="Y33" i="8"/>
  <c r="V34" i="8"/>
  <c r="W34" i="8"/>
  <c r="X34" i="8"/>
  <c r="Y34" i="8"/>
  <c r="V35" i="8"/>
  <c r="W35" i="8"/>
  <c r="X35" i="8"/>
  <c r="Y35" i="8"/>
  <c r="V36" i="8"/>
  <c r="W36" i="8"/>
  <c r="X36" i="8"/>
  <c r="Y36" i="8"/>
  <c r="V37" i="8"/>
  <c r="W37" i="8"/>
  <c r="X37" i="8"/>
  <c r="Y37" i="8"/>
  <c r="V38" i="8"/>
  <c r="W38" i="8"/>
  <c r="X38" i="8"/>
  <c r="Y38" i="8"/>
  <c r="V39" i="8"/>
  <c r="W39" i="8"/>
  <c r="X39" i="8"/>
  <c r="Y39" i="8"/>
  <c r="V40" i="8"/>
  <c r="W40" i="8"/>
  <c r="X40" i="8"/>
  <c r="Y40" i="8"/>
  <c r="V41" i="8"/>
  <c r="W41" i="8"/>
  <c r="X41" i="8"/>
  <c r="Y41" i="8"/>
  <c r="V42" i="8"/>
  <c r="W42" i="8"/>
  <c r="X42" i="8"/>
  <c r="Y42" i="8"/>
  <c r="V43" i="8"/>
  <c r="W43" i="8"/>
  <c r="X43" i="8"/>
  <c r="Y43" i="8"/>
  <c r="V44" i="8"/>
  <c r="W44" i="8"/>
  <c r="X44" i="8"/>
  <c r="Y44" i="8"/>
  <c r="V45" i="8"/>
  <c r="W45" i="8"/>
  <c r="X45" i="8"/>
  <c r="Y45" i="8"/>
  <c r="V46" i="8"/>
  <c r="W46" i="8"/>
  <c r="X46" i="8"/>
  <c r="Y46" i="8"/>
  <c r="V47" i="8"/>
  <c r="W47" i="8"/>
  <c r="X47" i="8"/>
  <c r="Y47" i="8"/>
  <c r="V48" i="8"/>
  <c r="W48" i="8"/>
  <c r="X48" i="8"/>
  <c r="Y48" i="8"/>
  <c r="V49" i="8"/>
  <c r="W49" i="8"/>
  <c r="X49" i="8"/>
  <c r="Y49" i="8"/>
  <c r="V50" i="8"/>
  <c r="W50" i="8"/>
  <c r="X50" i="8"/>
  <c r="Y50" i="8"/>
  <c r="V51" i="8"/>
  <c r="W51" i="8"/>
  <c r="X51" i="8"/>
  <c r="Y51" i="8"/>
  <c r="V52" i="8"/>
  <c r="W52" i="8"/>
  <c r="X52" i="8"/>
  <c r="Y52" i="8"/>
  <c r="V53" i="8"/>
  <c r="W53" i="8"/>
  <c r="X53" i="8"/>
  <c r="Y53" i="8"/>
  <c r="V54" i="8"/>
  <c r="W54" i="8"/>
  <c r="X54" i="8"/>
  <c r="Y54" i="8"/>
  <c r="V55" i="8"/>
  <c r="W55" i="8"/>
  <c r="X55" i="8"/>
  <c r="Y55" i="8"/>
  <c r="V56" i="8"/>
  <c r="W56" i="8"/>
  <c r="X56" i="8"/>
  <c r="Y56" i="8"/>
  <c r="V57" i="8"/>
  <c r="W57" i="8"/>
  <c r="X57" i="8"/>
  <c r="Y57" i="8"/>
  <c r="V58" i="8"/>
  <c r="W58" i="8"/>
  <c r="X58" i="8"/>
  <c r="Y58" i="8"/>
  <c r="V59" i="8"/>
  <c r="W59" i="8"/>
  <c r="X59" i="8"/>
  <c r="Y59" i="8"/>
  <c r="V60" i="8"/>
  <c r="W60" i="8"/>
  <c r="X60" i="8"/>
  <c r="Y60" i="8"/>
  <c r="V61" i="8"/>
  <c r="W61" i="8"/>
  <c r="X61" i="8"/>
  <c r="Y61" i="8"/>
  <c r="V62" i="8"/>
  <c r="W62" i="8"/>
  <c r="X62" i="8"/>
  <c r="Y62" i="8"/>
  <c r="V63" i="8"/>
  <c r="W63" i="8"/>
  <c r="X63" i="8"/>
  <c r="Y63" i="8"/>
  <c r="V64" i="8"/>
  <c r="W64" i="8"/>
  <c r="X64" i="8"/>
  <c r="Y64" i="8"/>
  <c r="V65" i="8"/>
  <c r="W65" i="8"/>
  <c r="X65" i="8"/>
  <c r="Y65" i="8"/>
  <c r="V66" i="8"/>
  <c r="W66" i="8"/>
  <c r="X66" i="8"/>
  <c r="Y66" i="8"/>
  <c r="V67" i="8"/>
  <c r="W67" i="8"/>
  <c r="X67" i="8"/>
  <c r="Y67" i="8"/>
  <c r="Y2" i="8"/>
  <c r="X2" i="8"/>
  <c r="W2" i="8"/>
  <c r="V2" i="8"/>
  <c r="L3" i="8" l="1"/>
  <c r="M3" i="8"/>
  <c r="N3" i="8"/>
  <c r="O3" i="8"/>
  <c r="Q3" i="8"/>
  <c r="R3" i="8"/>
  <c r="S3" i="8"/>
  <c r="T3" i="8"/>
  <c r="L4" i="8"/>
  <c r="M4" i="8"/>
  <c r="N4" i="8"/>
  <c r="O4" i="8"/>
  <c r="Q4" i="8"/>
  <c r="R4" i="8"/>
  <c r="S4" i="8"/>
  <c r="T4" i="8"/>
  <c r="L5" i="8"/>
  <c r="M5" i="8"/>
  <c r="N5" i="8"/>
  <c r="O5" i="8"/>
  <c r="Q5" i="8"/>
  <c r="R5" i="8"/>
  <c r="S5" i="8"/>
  <c r="T5" i="8"/>
  <c r="L6" i="8"/>
  <c r="M6" i="8"/>
  <c r="N6" i="8"/>
  <c r="O6" i="8"/>
  <c r="Q6" i="8"/>
  <c r="R6" i="8"/>
  <c r="S6" i="8"/>
  <c r="T6" i="8"/>
  <c r="L7" i="8"/>
  <c r="M7" i="8"/>
  <c r="N7" i="8"/>
  <c r="O7" i="8"/>
  <c r="Q7" i="8"/>
  <c r="R7" i="8"/>
  <c r="S7" i="8"/>
  <c r="T7" i="8"/>
  <c r="L8" i="8"/>
  <c r="M8" i="8"/>
  <c r="N8" i="8"/>
  <c r="O8" i="8"/>
  <c r="Q8" i="8"/>
  <c r="R8" i="8"/>
  <c r="S8" i="8"/>
  <c r="T8" i="8"/>
  <c r="L9" i="8"/>
  <c r="M9" i="8"/>
  <c r="N9" i="8"/>
  <c r="O9" i="8"/>
  <c r="Q9" i="8"/>
  <c r="R9" i="8"/>
  <c r="S9" i="8"/>
  <c r="T9" i="8"/>
  <c r="L10" i="8"/>
  <c r="M10" i="8"/>
  <c r="N10" i="8"/>
  <c r="O10" i="8"/>
  <c r="Q10" i="8"/>
  <c r="R10" i="8"/>
  <c r="S10" i="8"/>
  <c r="T10" i="8"/>
  <c r="L11" i="8"/>
  <c r="M11" i="8"/>
  <c r="N11" i="8"/>
  <c r="O11" i="8"/>
  <c r="Q11" i="8"/>
  <c r="R11" i="8"/>
  <c r="S11" i="8"/>
  <c r="T11" i="8"/>
  <c r="L12" i="8"/>
  <c r="M12" i="8"/>
  <c r="N12" i="8"/>
  <c r="O12" i="8"/>
  <c r="Q12" i="8"/>
  <c r="R12" i="8"/>
  <c r="S12" i="8"/>
  <c r="T12" i="8"/>
  <c r="L13" i="8"/>
  <c r="M13" i="8"/>
  <c r="N13" i="8"/>
  <c r="O13" i="8"/>
  <c r="Q13" i="8"/>
  <c r="R13" i="8"/>
  <c r="S13" i="8"/>
  <c r="T13" i="8"/>
  <c r="L14" i="8"/>
  <c r="M14" i="8"/>
  <c r="N14" i="8"/>
  <c r="O14" i="8"/>
  <c r="Q14" i="8"/>
  <c r="R14" i="8"/>
  <c r="S14" i="8"/>
  <c r="T14" i="8"/>
  <c r="L15" i="8"/>
  <c r="M15" i="8"/>
  <c r="N15" i="8"/>
  <c r="O15" i="8"/>
  <c r="Q15" i="8"/>
  <c r="R15" i="8"/>
  <c r="S15" i="8"/>
  <c r="T15" i="8"/>
  <c r="L16" i="8"/>
  <c r="M16" i="8"/>
  <c r="N16" i="8"/>
  <c r="O16" i="8"/>
  <c r="Q16" i="8"/>
  <c r="R16" i="8"/>
  <c r="S16" i="8"/>
  <c r="T16" i="8"/>
  <c r="L17" i="8"/>
  <c r="M17" i="8"/>
  <c r="N17" i="8"/>
  <c r="O17" i="8"/>
  <c r="Q17" i="8"/>
  <c r="R17" i="8"/>
  <c r="S17" i="8"/>
  <c r="T17" i="8"/>
  <c r="L18" i="8"/>
  <c r="M18" i="8"/>
  <c r="N18" i="8"/>
  <c r="O18" i="8"/>
  <c r="Q18" i="8"/>
  <c r="R18" i="8"/>
  <c r="S18" i="8"/>
  <c r="T18" i="8"/>
  <c r="L19" i="8"/>
  <c r="M19" i="8"/>
  <c r="N19" i="8"/>
  <c r="O19" i="8"/>
  <c r="Q19" i="8"/>
  <c r="R19" i="8"/>
  <c r="S19" i="8"/>
  <c r="T19" i="8"/>
  <c r="L20" i="8"/>
  <c r="M20" i="8"/>
  <c r="N20" i="8"/>
  <c r="O20" i="8"/>
  <c r="Q20" i="8"/>
  <c r="R20" i="8"/>
  <c r="S20" i="8"/>
  <c r="T20" i="8"/>
  <c r="L21" i="8"/>
  <c r="M21" i="8"/>
  <c r="N21" i="8"/>
  <c r="O21" i="8"/>
  <c r="Q21" i="8"/>
  <c r="R21" i="8"/>
  <c r="S21" i="8"/>
  <c r="T21" i="8"/>
  <c r="L22" i="8"/>
  <c r="M22" i="8"/>
  <c r="N22" i="8"/>
  <c r="O22" i="8"/>
  <c r="Q22" i="8"/>
  <c r="R22" i="8"/>
  <c r="S22" i="8"/>
  <c r="T22" i="8"/>
  <c r="L23" i="8"/>
  <c r="M23" i="8"/>
  <c r="N23" i="8"/>
  <c r="O23" i="8"/>
  <c r="Q23" i="8"/>
  <c r="R23" i="8"/>
  <c r="S23" i="8"/>
  <c r="T23" i="8"/>
  <c r="L24" i="8"/>
  <c r="M24" i="8"/>
  <c r="N24" i="8"/>
  <c r="O24" i="8"/>
  <c r="Q24" i="8"/>
  <c r="R24" i="8"/>
  <c r="S24" i="8"/>
  <c r="T24" i="8"/>
  <c r="L25" i="8"/>
  <c r="M25" i="8"/>
  <c r="N25" i="8"/>
  <c r="O25" i="8"/>
  <c r="Q25" i="8"/>
  <c r="R25" i="8"/>
  <c r="S25" i="8"/>
  <c r="T25" i="8"/>
  <c r="L26" i="8"/>
  <c r="M26" i="8"/>
  <c r="N26" i="8"/>
  <c r="O26" i="8"/>
  <c r="Q26" i="8"/>
  <c r="R26" i="8"/>
  <c r="S26" i="8"/>
  <c r="T26" i="8"/>
  <c r="L27" i="8"/>
  <c r="M27" i="8"/>
  <c r="N27" i="8"/>
  <c r="O27" i="8"/>
  <c r="Q27" i="8"/>
  <c r="R27" i="8"/>
  <c r="S27" i="8"/>
  <c r="T27" i="8"/>
  <c r="L28" i="8"/>
  <c r="M28" i="8"/>
  <c r="N28" i="8"/>
  <c r="O28" i="8"/>
  <c r="Q28" i="8"/>
  <c r="R28" i="8"/>
  <c r="S28" i="8"/>
  <c r="T28" i="8"/>
  <c r="L29" i="8"/>
  <c r="M29" i="8"/>
  <c r="N29" i="8"/>
  <c r="O29" i="8"/>
  <c r="Q29" i="8"/>
  <c r="R29" i="8"/>
  <c r="S29" i="8"/>
  <c r="T29" i="8"/>
  <c r="L30" i="8"/>
  <c r="M30" i="8"/>
  <c r="N30" i="8"/>
  <c r="O30" i="8"/>
  <c r="Q30" i="8"/>
  <c r="R30" i="8"/>
  <c r="S30" i="8"/>
  <c r="T30" i="8"/>
  <c r="L31" i="8"/>
  <c r="M31" i="8"/>
  <c r="N31" i="8"/>
  <c r="O31" i="8"/>
  <c r="Q31" i="8"/>
  <c r="R31" i="8"/>
  <c r="S31" i="8"/>
  <c r="T31" i="8"/>
  <c r="L32" i="8"/>
  <c r="M32" i="8"/>
  <c r="N32" i="8"/>
  <c r="O32" i="8"/>
  <c r="Q32" i="8"/>
  <c r="R32" i="8"/>
  <c r="S32" i="8"/>
  <c r="T32" i="8"/>
  <c r="L33" i="8"/>
  <c r="M33" i="8"/>
  <c r="N33" i="8"/>
  <c r="O33" i="8"/>
  <c r="Q33" i="8"/>
  <c r="R33" i="8"/>
  <c r="S33" i="8"/>
  <c r="T33" i="8"/>
  <c r="L34" i="8"/>
  <c r="M34" i="8"/>
  <c r="N34" i="8"/>
  <c r="O34" i="8"/>
  <c r="Q34" i="8"/>
  <c r="R34" i="8"/>
  <c r="S34" i="8"/>
  <c r="T34" i="8"/>
  <c r="L35" i="8"/>
  <c r="M35" i="8"/>
  <c r="N35" i="8"/>
  <c r="O35" i="8"/>
  <c r="Q35" i="8"/>
  <c r="R35" i="8"/>
  <c r="S35" i="8"/>
  <c r="T35" i="8"/>
  <c r="L36" i="8"/>
  <c r="M36" i="8"/>
  <c r="N36" i="8"/>
  <c r="O36" i="8"/>
  <c r="Q36" i="8"/>
  <c r="R36" i="8"/>
  <c r="S36" i="8"/>
  <c r="T36" i="8"/>
  <c r="L37" i="8"/>
  <c r="M37" i="8"/>
  <c r="N37" i="8"/>
  <c r="O37" i="8"/>
  <c r="Q37" i="8"/>
  <c r="R37" i="8"/>
  <c r="S37" i="8"/>
  <c r="T37" i="8"/>
  <c r="L38" i="8"/>
  <c r="M38" i="8"/>
  <c r="N38" i="8"/>
  <c r="O38" i="8"/>
  <c r="Q38" i="8"/>
  <c r="R38" i="8"/>
  <c r="S38" i="8"/>
  <c r="T38" i="8"/>
  <c r="L39" i="8"/>
  <c r="M39" i="8"/>
  <c r="N39" i="8"/>
  <c r="O39" i="8"/>
  <c r="Q39" i="8"/>
  <c r="R39" i="8"/>
  <c r="S39" i="8"/>
  <c r="T39" i="8"/>
  <c r="L40" i="8"/>
  <c r="M40" i="8"/>
  <c r="N40" i="8"/>
  <c r="O40" i="8"/>
  <c r="Q40" i="8"/>
  <c r="R40" i="8"/>
  <c r="S40" i="8"/>
  <c r="T40" i="8"/>
  <c r="L41" i="8"/>
  <c r="M41" i="8"/>
  <c r="N41" i="8"/>
  <c r="O41" i="8"/>
  <c r="Q41" i="8"/>
  <c r="R41" i="8"/>
  <c r="S41" i="8"/>
  <c r="T41" i="8"/>
  <c r="L42" i="8"/>
  <c r="M42" i="8"/>
  <c r="N42" i="8"/>
  <c r="O42" i="8"/>
  <c r="Q42" i="8"/>
  <c r="R42" i="8"/>
  <c r="S42" i="8"/>
  <c r="T42" i="8"/>
  <c r="L43" i="8"/>
  <c r="M43" i="8"/>
  <c r="N43" i="8"/>
  <c r="O43" i="8"/>
  <c r="Q43" i="8"/>
  <c r="R43" i="8"/>
  <c r="S43" i="8"/>
  <c r="T43" i="8"/>
  <c r="L44" i="8"/>
  <c r="M44" i="8"/>
  <c r="N44" i="8"/>
  <c r="O44" i="8"/>
  <c r="Q44" i="8"/>
  <c r="R44" i="8"/>
  <c r="S44" i="8"/>
  <c r="T44" i="8"/>
  <c r="L45" i="8"/>
  <c r="M45" i="8"/>
  <c r="N45" i="8"/>
  <c r="O45" i="8"/>
  <c r="Q45" i="8"/>
  <c r="R45" i="8"/>
  <c r="S45" i="8"/>
  <c r="T45" i="8"/>
  <c r="L46" i="8"/>
  <c r="M46" i="8"/>
  <c r="N46" i="8"/>
  <c r="O46" i="8"/>
  <c r="Q46" i="8"/>
  <c r="R46" i="8"/>
  <c r="S46" i="8"/>
  <c r="T46" i="8"/>
  <c r="L47" i="8"/>
  <c r="M47" i="8"/>
  <c r="N47" i="8"/>
  <c r="O47" i="8"/>
  <c r="Q47" i="8"/>
  <c r="R47" i="8"/>
  <c r="S47" i="8"/>
  <c r="T47" i="8"/>
  <c r="L48" i="8"/>
  <c r="M48" i="8"/>
  <c r="N48" i="8"/>
  <c r="O48" i="8"/>
  <c r="Q48" i="8"/>
  <c r="R48" i="8"/>
  <c r="S48" i="8"/>
  <c r="T48" i="8"/>
  <c r="L49" i="8"/>
  <c r="M49" i="8"/>
  <c r="N49" i="8"/>
  <c r="O49" i="8"/>
  <c r="Q49" i="8"/>
  <c r="R49" i="8"/>
  <c r="S49" i="8"/>
  <c r="T49" i="8"/>
  <c r="L50" i="8"/>
  <c r="M50" i="8"/>
  <c r="N50" i="8"/>
  <c r="O50" i="8"/>
  <c r="Q50" i="8"/>
  <c r="R50" i="8"/>
  <c r="S50" i="8"/>
  <c r="T50" i="8"/>
  <c r="L51" i="8"/>
  <c r="M51" i="8"/>
  <c r="N51" i="8"/>
  <c r="O51" i="8"/>
  <c r="Q51" i="8"/>
  <c r="R51" i="8"/>
  <c r="S51" i="8"/>
  <c r="T51" i="8"/>
  <c r="L52" i="8"/>
  <c r="M52" i="8"/>
  <c r="N52" i="8"/>
  <c r="O52" i="8"/>
  <c r="Q52" i="8"/>
  <c r="R52" i="8"/>
  <c r="S52" i="8"/>
  <c r="T52" i="8"/>
  <c r="L53" i="8"/>
  <c r="M53" i="8"/>
  <c r="N53" i="8"/>
  <c r="O53" i="8"/>
  <c r="Q53" i="8"/>
  <c r="R53" i="8"/>
  <c r="S53" i="8"/>
  <c r="T53" i="8"/>
  <c r="L54" i="8"/>
  <c r="M54" i="8"/>
  <c r="N54" i="8"/>
  <c r="O54" i="8"/>
  <c r="Q54" i="8"/>
  <c r="R54" i="8"/>
  <c r="S54" i="8"/>
  <c r="T54" i="8"/>
  <c r="L55" i="8"/>
  <c r="M55" i="8"/>
  <c r="N55" i="8"/>
  <c r="O55" i="8"/>
  <c r="Q55" i="8"/>
  <c r="R55" i="8"/>
  <c r="S55" i="8"/>
  <c r="T55" i="8"/>
  <c r="L56" i="8"/>
  <c r="M56" i="8"/>
  <c r="N56" i="8"/>
  <c r="O56" i="8"/>
  <c r="Q56" i="8"/>
  <c r="R56" i="8"/>
  <c r="S56" i="8"/>
  <c r="T56" i="8"/>
  <c r="L57" i="8"/>
  <c r="M57" i="8"/>
  <c r="N57" i="8"/>
  <c r="O57" i="8"/>
  <c r="Q57" i="8"/>
  <c r="R57" i="8"/>
  <c r="S57" i="8"/>
  <c r="T57" i="8"/>
  <c r="L58" i="8"/>
  <c r="M58" i="8"/>
  <c r="N58" i="8"/>
  <c r="O58" i="8"/>
  <c r="Q58" i="8"/>
  <c r="R58" i="8"/>
  <c r="S58" i="8"/>
  <c r="T58" i="8"/>
  <c r="L59" i="8"/>
  <c r="M59" i="8"/>
  <c r="N59" i="8"/>
  <c r="O59" i="8"/>
  <c r="Q59" i="8"/>
  <c r="R59" i="8"/>
  <c r="S59" i="8"/>
  <c r="T59" i="8"/>
  <c r="L60" i="8"/>
  <c r="M60" i="8"/>
  <c r="N60" i="8"/>
  <c r="O60" i="8"/>
  <c r="Q60" i="8"/>
  <c r="R60" i="8"/>
  <c r="S60" i="8"/>
  <c r="T60" i="8"/>
  <c r="L61" i="8"/>
  <c r="M61" i="8"/>
  <c r="N61" i="8"/>
  <c r="O61" i="8"/>
  <c r="Q61" i="8"/>
  <c r="R61" i="8"/>
  <c r="S61" i="8"/>
  <c r="T61" i="8"/>
  <c r="L62" i="8"/>
  <c r="M62" i="8"/>
  <c r="N62" i="8"/>
  <c r="O62" i="8"/>
  <c r="Q62" i="8"/>
  <c r="R62" i="8"/>
  <c r="S62" i="8"/>
  <c r="T62" i="8"/>
  <c r="L63" i="8"/>
  <c r="M63" i="8"/>
  <c r="N63" i="8"/>
  <c r="O63" i="8"/>
  <c r="Q63" i="8"/>
  <c r="R63" i="8"/>
  <c r="S63" i="8"/>
  <c r="T63" i="8"/>
  <c r="L64" i="8"/>
  <c r="M64" i="8"/>
  <c r="N64" i="8"/>
  <c r="O64" i="8"/>
  <c r="Q64" i="8"/>
  <c r="R64" i="8"/>
  <c r="S64" i="8"/>
  <c r="T64" i="8"/>
  <c r="L65" i="8"/>
  <c r="M65" i="8"/>
  <c r="N65" i="8"/>
  <c r="O65" i="8"/>
  <c r="Q65" i="8"/>
  <c r="R65" i="8"/>
  <c r="S65" i="8"/>
  <c r="T65" i="8"/>
  <c r="L66" i="8"/>
  <c r="M66" i="8"/>
  <c r="N66" i="8"/>
  <c r="O66" i="8"/>
  <c r="Q66" i="8"/>
  <c r="R66" i="8"/>
  <c r="S66" i="8"/>
  <c r="T66" i="8"/>
  <c r="L67" i="8"/>
  <c r="M67" i="8"/>
  <c r="N67" i="8"/>
  <c r="O67" i="8"/>
  <c r="Q67" i="8"/>
  <c r="R67" i="8"/>
  <c r="S67" i="8"/>
  <c r="T67" i="8"/>
  <c r="T2" i="8"/>
  <c r="S2" i="8"/>
  <c r="R2" i="8"/>
  <c r="Q2" i="8"/>
  <c r="O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2" i="8"/>
  <c r="M2" i="8"/>
  <c r="N2" i="8"/>
  <c r="L2" i="8"/>
  <c r="G3" i="8"/>
  <c r="H3" i="8"/>
  <c r="J3" i="8"/>
  <c r="G4" i="8"/>
  <c r="H4" i="8"/>
  <c r="J4" i="8"/>
  <c r="G5" i="8"/>
  <c r="H5" i="8"/>
  <c r="J5" i="8"/>
  <c r="G6" i="8"/>
  <c r="H6" i="8"/>
  <c r="J6" i="8"/>
  <c r="G7" i="8"/>
  <c r="H7" i="8"/>
  <c r="J7" i="8"/>
  <c r="G8" i="8"/>
  <c r="H8" i="8"/>
  <c r="J8" i="8"/>
  <c r="G9" i="8"/>
  <c r="H9" i="8"/>
  <c r="J9" i="8"/>
  <c r="G10" i="8"/>
  <c r="H10" i="8"/>
  <c r="J10" i="8"/>
  <c r="G11" i="8"/>
  <c r="H11" i="8"/>
  <c r="J11" i="8"/>
  <c r="G12" i="8"/>
  <c r="H12" i="8"/>
  <c r="J12" i="8"/>
  <c r="G13" i="8"/>
  <c r="H13" i="8"/>
  <c r="J13" i="8"/>
  <c r="G14" i="8"/>
  <c r="H14" i="8"/>
  <c r="J14" i="8"/>
  <c r="G15" i="8"/>
  <c r="H15" i="8"/>
  <c r="J15" i="8"/>
  <c r="G16" i="8"/>
  <c r="H16" i="8"/>
  <c r="J16" i="8"/>
  <c r="G17" i="8"/>
  <c r="H17" i="8"/>
  <c r="J17" i="8"/>
  <c r="G18" i="8"/>
  <c r="H18" i="8"/>
  <c r="J18" i="8"/>
  <c r="G19" i="8"/>
  <c r="H19" i="8"/>
  <c r="J19" i="8"/>
  <c r="G20" i="8"/>
  <c r="H20" i="8"/>
  <c r="J20" i="8"/>
  <c r="G21" i="8"/>
  <c r="H21" i="8"/>
  <c r="J21" i="8"/>
  <c r="G22" i="8"/>
  <c r="H22" i="8"/>
  <c r="J22" i="8"/>
  <c r="G23" i="8"/>
  <c r="H23" i="8"/>
  <c r="J23" i="8"/>
  <c r="G24" i="8"/>
  <c r="H24" i="8"/>
  <c r="J24" i="8"/>
  <c r="G25" i="8"/>
  <c r="H25" i="8"/>
  <c r="J25" i="8"/>
  <c r="G26" i="8"/>
  <c r="H26" i="8"/>
  <c r="J26" i="8"/>
  <c r="G27" i="8"/>
  <c r="H27" i="8"/>
  <c r="J27" i="8"/>
  <c r="G28" i="8"/>
  <c r="H28" i="8"/>
  <c r="J28" i="8"/>
  <c r="G29" i="8"/>
  <c r="H29" i="8"/>
  <c r="J29" i="8"/>
  <c r="G30" i="8"/>
  <c r="H30" i="8"/>
  <c r="J30" i="8"/>
  <c r="G31" i="8"/>
  <c r="H31" i="8"/>
  <c r="J31" i="8"/>
  <c r="G32" i="8"/>
  <c r="H32" i="8"/>
  <c r="J32" i="8"/>
  <c r="G33" i="8"/>
  <c r="H33" i="8"/>
  <c r="J33" i="8"/>
  <c r="G34" i="8"/>
  <c r="H34" i="8"/>
  <c r="J34" i="8"/>
  <c r="G35" i="8"/>
  <c r="H35" i="8"/>
  <c r="J35" i="8"/>
  <c r="G36" i="8"/>
  <c r="H36" i="8"/>
  <c r="J36" i="8"/>
  <c r="G37" i="8"/>
  <c r="H37" i="8"/>
  <c r="J37" i="8"/>
  <c r="G38" i="8"/>
  <c r="H38" i="8"/>
  <c r="J38" i="8"/>
  <c r="G39" i="8"/>
  <c r="H39" i="8"/>
  <c r="J39" i="8"/>
  <c r="G40" i="8"/>
  <c r="H40" i="8"/>
  <c r="J40" i="8"/>
  <c r="G41" i="8"/>
  <c r="H41" i="8"/>
  <c r="J41" i="8"/>
  <c r="G42" i="8"/>
  <c r="H42" i="8"/>
  <c r="J42" i="8"/>
  <c r="G43" i="8"/>
  <c r="H43" i="8"/>
  <c r="J43" i="8"/>
  <c r="G44" i="8"/>
  <c r="H44" i="8"/>
  <c r="J44" i="8"/>
  <c r="G45" i="8"/>
  <c r="H45" i="8"/>
  <c r="J45" i="8"/>
  <c r="G46" i="8"/>
  <c r="H46" i="8"/>
  <c r="J46" i="8"/>
  <c r="G47" i="8"/>
  <c r="H47" i="8"/>
  <c r="J47" i="8"/>
  <c r="G48" i="8"/>
  <c r="H48" i="8"/>
  <c r="J48" i="8"/>
  <c r="G49" i="8"/>
  <c r="H49" i="8"/>
  <c r="J49" i="8"/>
  <c r="G50" i="8"/>
  <c r="H50" i="8"/>
  <c r="J50" i="8"/>
  <c r="G51" i="8"/>
  <c r="H51" i="8"/>
  <c r="J51" i="8"/>
  <c r="G52" i="8"/>
  <c r="H52" i="8"/>
  <c r="J52" i="8"/>
  <c r="G53" i="8"/>
  <c r="H53" i="8"/>
  <c r="J53" i="8"/>
  <c r="G54" i="8"/>
  <c r="H54" i="8"/>
  <c r="J54" i="8"/>
  <c r="G55" i="8"/>
  <c r="H55" i="8"/>
  <c r="J55" i="8"/>
  <c r="G56" i="8"/>
  <c r="H56" i="8"/>
  <c r="J56" i="8"/>
  <c r="G57" i="8"/>
  <c r="H57" i="8"/>
  <c r="J57" i="8"/>
  <c r="G58" i="8"/>
  <c r="H58" i="8"/>
  <c r="J58" i="8"/>
  <c r="G59" i="8"/>
  <c r="H59" i="8"/>
  <c r="J59" i="8"/>
  <c r="G60" i="8"/>
  <c r="H60" i="8"/>
  <c r="J60" i="8"/>
  <c r="G61" i="8"/>
  <c r="H61" i="8"/>
  <c r="J61" i="8"/>
  <c r="G62" i="8"/>
  <c r="H62" i="8"/>
  <c r="J62" i="8"/>
  <c r="G63" i="8"/>
  <c r="H63" i="8"/>
  <c r="J63" i="8"/>
  <c r="G64" i="8"/>
  <c r="H64" i="8"/>
  <c r="J64" i="8"/>
  <c r="G65" i="8"/>
  <c r="H65" i="8"/>
  <c r="J65" i="8"/>
  <c r="G66" i="8"/>
  <c r="H66" i="8"/>
  <c r="J66" i="8"/>
  <c r="G67" i="8"/>
  <c r="H67" i="8"/>
  <c r="J67" i="8"/>
  <c r="J2" i="8"/>
  <c r="H2" i="8"/>
  <c r="G2" i="8"/>
  <c r="B3" i="8"/>
  <c r="C3" i="8"/>
  <c r="D3" i="8"/>
  <c r="E3" i="8"/>
  <c r="B4" i="8"/>
  <c r="C4" i="8"/>
  <c r="D4" i="8"/>
  <c r="E4" i="8"/>
  <c r="B5" i="8"/>
  <c r="C5" i="8"/>
  <c r="D5" i="8"/>
  <c r="E5" i="8"/>
  <c r="B6" i="8"/>
  <c r="C6" i="8"/>
  <c r="D6" i="8"/>
  <c r="E6" i="8"/>
  <c r="B7" i="8"/>
  <c r="C7" i="8"/>
  <c r="D7" i="8"/>
  <c r="E7" i="8"/>
  <c r="B8" i="8"/>
  <c r="C8" i="8"/>
  <c r="D8" i="8"/>
  <c r="E8" i="8"/>
  <c r="B9" i="8"/>
  <c r="C9" i="8"/>
  <c r="D9" i="8"/>
  <c r="E9" i="8"/>
  <c r="B10" i="8"/>
  <c r="C10" i="8"/>
  <c r="D10" i="8"/>
  <c r="E10" i="8"/>
  <c r="B11" i="8"/>
  <c r="C11" i="8"/>
  <c r="D11" i="8"/>
  <c r="E11" i="8"/>
  <c r="B12" i="8"/>
  <c r="C12" i="8"/>
  <c r="D12" i="8"/>
  <c r="E12" i="8"/>
  <c r="B13" i="8"/>
  <c r="C13" i="8"/>
  <c r="D13" i="8"/>
  <c r="E13" i="8"/>
  <c r="B14" i="8"/>
  <c r="C14" i="8"/>
  <c r="D14" i="8"/>
  <c r="E14" i="8"/>
  <c r="B15" i="8"/>
  <c r="C15" i="8"/>
  <c r="D15" i="8"/>
  <c r="E15" i="8"/>
  <c r="B16" i="8"/>
  <c r="C16" i="8"/>
  <c r="D16" i="8"/>
  <c r="E16" i="8"/>
  <c r="B17" i="8"/>
  <c r="C17" i="8"/>
  <c r="D17" i="8"/>
  <c r="E17" i="8"/>
  <c r="B18" i="8"/>
  <c r="C18" i="8"/>
  <c r="D18" i="8"/>
  <c r="E18" i="8"/>
  <c r="B19" i="8"/>
  <c r="C19" i="8"/>
  <c r="D19" i="8"/>
  <c r="E19" i="8"/>
  <c r="B20" i="8"/>
  <c r="C20" i="8"/>
  <c r="D20" i="8"/>
  <c r="E20" i="8"/>
  <c r="B21" i="8"/>
  <c r="C21" i="8"/>
  <c r="D21" i="8"/>
  <c r="E21" i="8"/>
  <c r="B22" i="8"/>
  <c r="C22" i="8"/>
  <c r="D22" i="8"/>
  <c r="E22" i="8"/>
  <c r="B23" i="8"/>
  <c r="C23" i="8"/>
  <c r="D23" i="8"/>
  <c r="E23" i="8"/>
  <c r="B24" i="8"/>
  <c r="C24" i="8"/>
  <c r="D24" i="8"/>
  <c r="E24" i="8"/>
  <c r="B25" i="8"/>
  <c r="C25" i="8"/>
  <c r="D25" i="8"/>
  <c r="E25" i="8"/>
  <c r="B26" i="8"/>
  <c r="C26" i="8"/>
  <c r="D26" i="8"/>
  <c r="E26" i="8"/>
  <c r="B27" i="8"/>
  <c r="C27" i="8"/>
  <c r="D27" i="8"/>
  <c r="E27" i="8"/>
  <c r="B28" i="8"/>
  <c r="C28" i="8"/>
  <c r="D28" i="8"/>
  <c r="E28" i="8"/>
  <c r="B29" i="8"/>
  <c r="C29" i="8"/>
  <c r="D29" i="8"/>
  <c r="E29" i="8"/>
  <c r="B30" i="8"/>
  <c r="C30" i="8"/>
  <c r="D30" i="8"/>
  <c r="E30" i="8"/>
  <c r="B31" i="8"/>
  <c r="C31" i="8"/>
  <c r="D31" i="8"/>
  <c r="E31" i="8"/>
  <c r="B32" i="8"/>
  <c r="C32" i="8"/>
  <c r="D32" i="8"/>
  <c r="E32" i="8"/>
  <c r="B33" i="8"/>
  <c r="C33" i="8"/>
  <c r="D33" i="8"/>
  <c r="E33" i="8"/>
  <c r="B34" i="8"/>
  <c r="C34" i="8"/>
  <c r="D34" i="8"/>
  <c r="E34" i="8"/>
  <c r="B35" i="8"/>
  <c r="C35" i="8"/>
  <c r="D35" i="8"/>
  <c r="E35" i="8"/>
  <c r="B36" i="8"/>
  <c r="C36" i="8"/>
  <c r="D36" i="8"/>
  <c r="E36" i="8"/>
  <c r="B37" i="8"/>
  <c r="C37" i="8"/>
  <c r="D37" i="8"/>
  <c r="E37" i="8"/>
  <c r="B38" i="8"/>
  <c r="C38" i="8"/>
  <c r="D38" i="8"/>
  <c r="E38" i="8"/>
  <c r="B39" i="8"/>
  <c r="C39" i="8"/>
  <c r="D39" i="8"/>
  <c r="E39" i="8"/>
  <c r="B40" i="8"/>
  <c r="C40" i="8"/>
  <c r="D40" i="8"/>
  <c r="E40" i="8"/>
  <c r="B41" i="8"/>
  <c r="C41" i="8"/>
  <c r="D41" i="8"/>
  <c r="E41" i="8"/>
  <c r="B42" i="8"/>
  <c r="C42" i="8"/>
  <c r="D42" i="8"/>
  <c r="E42" i="8"/>
  <c r="B43" i="8"/>
  <c r="C43" i="8"/>
  <c r="D43" i="8"/>
  <c r="E43" i="8"/>
  <c r="B44" i="8"/>
  <c r="C44" i="8"/>
  <c r="D44" i="8"/>
  <c r="E44" i="8"/>
  <c r="B45" i="8"/>
  <c r="C45" i="8"/>
  <c r="D45" i="8"/>
  <c r="E45" i="8"/>
  <c r="B46" i="8"/>
  <c r="C46" i="8"/>
  <c r="D46" i="8"/>
  <c r="E46" i="8"/>
  <c r="B47" i="8"/>
  <c r="C47" i="8"/>
  <c r="D47" i="8"/>
  <c r="E47" i="8"/>
  <c r="B48" i="8"/>
  <c r="C48" i="8"/>
  <c r="D48" i="8"/>
  <c r="E48" i="8"/>
  <c r="B49" i="8"/>
  <c r="C49" i="8"/>
  <c r="D49" i="8"/>
  <c r="E49" i="8"/>
  <c r="B50" i="8"/>
  <c r="C50" i="8"/>
  <c r="D50" i="8"/>
  <c r="E50" i="8"/>
  <c r="B51" i="8"/>
  <c r="C51" i="8"/>
  <c r="D51" i="8"/>
  <c r="E51" i="8"/>
  <c r="B52" i="8"/>
  <c r="C52" i="8"/>
  <c r="D52" i="8"/>
  <c r="E52" i="8"/>
  <c r="B53" i="8"/>
  <c r="C53" i="8"/>
  <c r="D53" i="8"/>
  <c r="E53" i="8"/>
  <c r="B54" i="8"/>
  <c r="C54" i="8"/>
  <c r="D54" i="8"/>
  <c r="E54" i="8"/>
  <c r="B55" i="8"/>
  <c r="C55" i="8"/>
  <c r="D55" i="8"/>
  <c r="E55" i="8"/>
  <c r="B56" i="8"/>
  <c r="C56" i="8"/>
  <c r="D56" i="8"/>
  <c r="E56" i="8"/>
  <c r="B57" i="8"/>
  <c r="C57" i="8"/>
  <c r="D57" i="8"/>
  <c r="E57" i="8"/>
  <c r="B58" i="8"/>
  <c r="C58" i="8"/>
  <c r="D58" i="8"/>
  <c r="E58" i="8"/>
  <c r="B59" i="8"/>
  <c r="C59" i="8"/>
  <c r="D59" i="8"/>
  <c r="E59" i="8"/>
  <c r="B60" i="8"/>
  <c r="C60" i="8"/>
  <c r="D60" i="8"/>
  <c r="E60" i="8"/>
  <c r="B61" i="8"/>
  <c r="C61" i="8"/>
  <c r="D61" i="8"/>
  <c r="E61" i="8"/>
  <c r="B62" i="8"/>
  <c r="C62" i="8"/>
  <c r="D62" i="8"/>
  <c r="E62" i="8"/>
  <c r="B63" i="8"/>
  <c r="C63" i="8"/>
  <c r="D63" i="8"/>
  <c r="E63" i="8"/>
  <c r="B64" i="8"/>
  <c r="C64" i="8"/>
  <c r="D64" i="8"/>
  <c r="E64" i="8"/>
  <c r="B65" i="8"/>
  <c r="C65" i="8"/>
  <c r="D65" i="8"/>
  <c r="E65" i="8"/>
  <c r="B66" i="8"/>
  <c r="C66" i="8"/>
  <c r="D66" i="8"/>
  <c r="E66" i="8"/>
  <c r="B67" i="8"/>
  <c r="C67" i="8"/>
  <c r="D67" i="8"/>
  <c r="E67" i="8"/>
  <c r="E2" i="8"/>
  <c r="D2" i="8"/>
  <c r="C2" i="8"/>
  <c r="B2" i="8"/>
  <c r="J4" i="2" l="1"/>
  <c r="K4" i="2"/>
  <c r="T4" i="2"/>
  <c r="BG4" i="2" s="1"/>
  <c r="U4" i="2"/>
  <c r="BK4" i="2" s="1"/>
  <c r="AD4" i="2"/>
  <c r="BH4" i="2" s="1"/>
  <c r="AE4" i="2"/>
  <c r="BL4" i="2" s="1"/>
  <c r="BI4" i="2"/>
  <c r="AP4" i="2"/>
  <c r="AQ4" i="2"/>
  <c r="AR4" i="2"/>
  <c r="AT4" i="2"/>
  <c r="AU4" i="2"/>
  <c r="AV4" i="2"/>
  <c r="AX4" i="2"/>
  <c r="AY4" i="2"/>
  <c r="AZ4" i="2"/>
  <c r="BB4" i="2"/>
  <c r="BC4" i="2"/>
  <c r="BD4" i="2"/>
  <c r="BE4" i="2"/>
  <c r="BF4" i="2"/>
  <c r="BJ4" i="2"/>
  <c r="BN4" i="2"/>
  <c r="BO4" i="2"/>
  <c r="BP4" i="2"/>
  <c r="J5" i="2"/>
  <c r="BF5" i="2" s="1"/>
  <c r="K5" i="2"/>
  <c r="BJ5" i="2" s="1"/>
  <c r="T5" i="2"/>
  <c r="BG5" i="2" s="1"/>
  <c r="U5" i="2"/>
  <c r="BK5" i="2" s="1"/>
  <c r="AD5" i="2"/>
  <c r="BH5" i="2" s="1"/>
  <c r="AE5" i="2"/>
  <c r="BL5" i="2" s="1"/>
  <c r="BI5" i="2"/>
  <c r="AP5" i="2"/>
  <c r="AQ5" i="2"/>
  <c r="AR5" i="2"/>
  <c r="AT5" i="2"/>
  <c r="AU5" i="2"/>
  <c r="AV5" i="2"/>
  <c r="AX5" i="2"/>
  <c r="AY5" i="2"/>
  <c r="AZ5" i="2"/>
  <c r="BB5" i="2"/>
  <c r="BC5" i="2"/>
  <c r="BD5" i="2"/>
  <c r="BE5" i="2"/>
  <c r="BN5" i="2"/>
  <c r="BO5" i="2"/>
  <c r="BP5" i="2"/>
  <c r="J6" i="2"/>
  <c r="K6" i="2"/>
  <c r="T6" i="2"/>
  <c r="BG6" i="2" s="1"/>
  <c r="U6" i="2"/>
  <c r="BK6" i="2" s="1"/>
  <c r="AD6" i="2"/>
  <c r="BH6" i="2" s="1"/>
  <c r="AE6" i="2"/>
  <c r="BL6" i="2" s="1"/>
  <c r="BI6" i="2"/>
  <c r="AP6" i="2"/>
  <c r="AQ6" i="2"/>
  <c r="AR6" i="2"/>
  <c r="AT6" i="2"/>
  <c r="AU6" i="2"/>
  <c r="AV6" i="2"/>
  <c r="AX6" i="2"/>
  <c r="AY6" i="2"/>
  <c r="AZ6" i="2"/>
  <c r="BB6" i="2"/>
  <c r="BC6" i="2"/>
  <c r="BD6" i="2"/>
  <c r="BE6" i="2"/>
  <c r="BF6" i="2"/>
  <c r="BJ6" i="2"/>
  <c r="BN6" i="2"/>
  <c r="BO6" i="2"/>
  <c r="BP6" i="2"/>
  <c r="J7" i="2"/>
  <c r="BF7" i="2" s="1"/>
  <c r="K7" i="2"/>
  <c r="BJ7" i="2" s="1"/>
  <c r="T7" i="2"/>
  <c r="BG7" i="2" s="1"/>
  <c r="U7" i="2"/>
  <c r="BK7" i="2" s="1"/>
  <c r="AD7" i="2"/>
  <c r="BH7" i="2" s="1"/>
  <c r="AE7" i="2"/>
  <c r="BL7" i="2" s="1"/>
  <c r="BI7" i="2"/>
  <c r="AP7" i="2"/>
  <c r="AQ7" i="2"/>
  <c r="AR7" i="2"/>
  <c r="AT7" i="2"/>
  <c r="AU7" i="2"/>
  <c r="AV7" i="2"/>
  <c r="AX7" i="2"/>
  <c r="AY7" i="2"/>
  <c r="AZ7" i="2"/>
  <c r="BB7" i="2"/>
  <c r="BC7" i="2"/>
  <c r="BD7" i="2"/>
  <c r="BE7" i="2"/>
  <c r="BN7" i="2"/>
  <c r="BO7" i="2"/>
  <c r="BP7" i="2"/>
  <c r="J8" i="2"/>
  <c r="BF8" i="2" s="1"/>
  <c r="K8" i="2"/>
  <c r="BJ8" i="2" s="1"/>
  <c r="T8" i="2"/>
  <c r="BG8" i="2" s="1"/>
  <c r="U8" i="2"/>
  <c r="BK8" i="2" s="1"/>
  <c r="BH8" i="2"/>
  <c r="BI8" i="2"/>
  <c r="AP8" i="2"/>
  <c r="AQ8" i="2"/>
  <c r="AT8" i="2"/>
  <c r="AU8" i="2"/>
  <c r="AX8" i="2"/>
  <c r="AY8" i="2"/>
  <c r="BB8" i="2"/>
  <c r="BC8" i="2"/>
  <c r="BE8" i="2"/>
  <c r="BN8" i="2"/>
  <c r="BO8" i="2"/>
  <c r="J9" i="2"/>
  <c r="K9" i="2"/>
  <c r="T9" i="2"/>
  <c r="BG9" i="2" s="1"/>
  <c r="U9" i="2"/>
  <c r="BK9" i="2" s="1"/>
  <c r="AD9" i="2"/>
  <c r="BH9" i="2" s="1"/>
  <c r="AE9" i="2"/>
  <c r="BL9" i="2" s="1"/>
  <c r="AN9" i="2"/>
  <c r="BI9" i="2" s="1"/>
  <c r="AO9" i="2"/>
  <c r="BM9" i="2" s="1"/>
  <c r="AP9" i="2"/>
  <c r="AQ9" i="2"/>
  <c r="AR9" i="2"/>
  <c r="AS9" i="2"/>
  <c r="AT9" i="2"/>
  <c r="AU9" i="2"/>
  <c r="AV9" i="2"/>
  <c r="AW9" i="2"/>
  <c r="AX9" i="2"/>
  <c r="AY9" i="2"/>
  <c r="AZ9" i="2"/>
  <c r="BA9" i="2"/>
  <c r="BB9" i="2"/>
  <c r="BC9" i="2"/>
  <c r="BD9" i="2"/>
  <c r="BE9" i="2"/>
  <c r="BF9" i="2"/>
  <c r="BJ9" i="2"/>
  <c r="BN9" i="2"/>
  <c r="BO9" i="2"/>
  <c r="BP9" i="2"/>
  <c r="BQ9" i="2"/>
  <c r="J10" i="2"/>
  <c r="K10" i="2"/>
  <c r="T10" i="2"/>
  <c r="BG10" i="2" s="1"/>
  <c r="U10" i="2"/>
  <c r="BK10" i="2" s="1"/>
  <c r="AD10" i="2"/>
  <c r="BH10" i="2" s="1"/>
  <c r="AE10" i="2"/>
  <c r="BL10" i="2" s="1"/>
  <c r="AN10" i="2"/>
  <c r="BI10" i="2" s="1"/>
  <c r="AO10" i="2"/>
  <c r="BM10" i="2" s="1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J10" i="2"/>
  <c r="BN10" i="2"/>
  <c r="BO10" i="2"/>
  <c r="BP10" i="2"/>
  <c r="BQ10" i="2"/>
  <c r="J11" i="2"/>
  <c r="K11" i="2"/>
  <c r="T11" i="2"/>
  <c r="BG11" i="2" s="1"/>
  <c r="U11" i="2"/>
  <c r="BK11" i="2" s="1"/>
  <c r="AD11" i="2"/>
  <c r="BH11" i="2" s="1"/>
  <c r="AE11" i="2"/>
  <c r="BL11" i="2" s="1"/>
  <c r="AN11" i="2"/>
  <c r="BI11" i="2" s="1"/>
  <c r="AO11" i="2"/>
  <c r="BM11" i="2" s="1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J11" i="2"/>
  <c r="BN11" i="2"/>
  <c r="BO11" i="2"/>
  <c r="BP11" i="2"/>
  <c r="BQ11" i="2"/>
  <c r="J12" i="2"/>
  <c r="K12" i="2"/>
  <c r="BJ12" i="2" s="1"/>
  <c r="T12" i="2"/>
  <c r="BG12" i="2" s="1"/>
  <c r="U12" i="2"/>
  <c r="BK12" i="2" s="1"/>
  <c r="AD12" i="2"/>
  <c r="BH12" i="2" s="1"/>
  <c r="AE12" i="2"/>
  <c r="BL12" i="2" s="1"/>
  <c r="AN12" i="2"/>
  <c r="BI12" i="2" s="1"/>
  <c r="AO12" i="2"/>
  <c r="BM12" i="2" s="1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N12" i="2"/>
  <c r="BO12" i="2"/>
  <c r="BP12" i="2"/>
  <c r="BQ12" i="2"/>
  <c r="J13" i="2"/>
  <c r="K13" i="2"/>
  <c r="T13" i="2"/>
  <c r="BG13" i="2" s="1"/>
  <c r="U13" i="2"/>
  <c r="BK13" i="2" s="1"/>
  <c r="AD13" i="2"/>
  <c r="BH13" i="2" s="1"/>
  <c r="AE13" i="2"/>
  <c r="BL13" i="2" s="1"/>
  <c r="AN13" i="2"/>
  <c r="BI13" i="2" s="1"/>
  <c r="AO13" i="2"/>
  <c r="BM13" i="2" s="1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J13" i="2"/>
  <c r="BN13" i="2"/>
  <c r="BO13" i="2"/>
  <c r="BP13" i="2"/>
  <c r="BQ13" i="2"/>
  <c r="J14" i="2"/>
  <c r="K14" i="2"/>
  <c r="BJ14" i="2" s="1"/>
  <c r="T14" i="2"/>
  <c r="BG14" i="2" s="1"/>
  <c r="U14" i="2"/>
  <c r="BK14" i="2" s="1"/>
  <c r="AD14" i="2"/>
  <c r="BH14" i="2" s="1"/>
  <c r="AE14" i="2"/>
  <c r="BL14" i="2" s="1"/>
  <c r="AN14" i="2"/>
  <c r="BI14" i="2" s="1"/>
  <c r="AO14" i="2"/>
  <c r="BM14" i="2" s="1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N14" i="2"/>
  <c r="BO14" i="2"/>
  <c r="BP14" i="2"/>
  <c r="BQ14" i="2"/>
  <c r="J15" i="2"/>
  <c r="K15" i="2"/>
  <c r="BJ15" i="2" s="1"/>
  <c r="T15" i="2"/>
  <c r="BG15" i="2" s="1"/>
  <c r="U15" i="2"/>
  <c r="BK15" i="2" s="1"/>
  <c r="AD15" i="2"/>
  <c r="BH15" i="2" s="1"/>
  <c r="AE15" i="2"/>
  <c r="BL15" i="2" s="1"/>
  <c r="AN15" i="2"/>
  <c r="BI15" i="2" s="1"/>
  <c r="AO15" i="2"/>
  <c r="BM15" i="2" s="1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N15" i="2"/>
  <c r="BO15" i="2"/>
  <c r="BP15" i="2"/>
  <c r="BQ15" i="2"/>
  <c r="J16" i="2"/>
  <c r="BF16" i="2" s="1"/>
  <c r="K16" i="2"/>
  <c r="BJ16" i="2" s="1"/>
  <c r="T16" i="2"/>
  <c r="BG16" i="2" s="1"/>
  <c r="U16" i="2"/>
  <c r="BK16" i="2" s="1"/>
  <c r="AD16" i="2"/>
  <c r="BH16" i="2" s="1"/>
  <c r="AE16" i="2"/>
  <c r="BL16" i="2" s="1"/>
  <c r="AN16" i="2"/>
  <c r="BI16" i="2" s="1"/>
  <c r="AO16" i="2"/>
  <c r="BM16" i="2" s="1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N16" i="2"/>
  <c r="BO16" i="2"/>
  <c r="BP16" i="2"/>
  <c r="BQ16" i="2"/>
  <c r="J17" i="2"/>
  <c r="BF17" i="2" s="1"/>
  <c r="K17" i="2"/>
  <c r="BJ17" i="2" s="1"/>
  <c r="T17" i="2"/>
  <c r="BG17" i="2" s="1"/>
  <c r="U17" i="2"/>
  <c r="BK17" i="2" s="1"/>
  <c r="AD17" i="2"/>
  <c r="BH17" i="2" s="1"/>
  <c r="AE17" i="2"/>
  <c r="BL17" i="2" s="1"/>
  <c r="AN17" i="2"/>
  <c r="BI17" i="2" s="1"/>
  <c r="AO17" i="2"/>
  <c r="BM17" i="2" s="1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N17" i="2"/>
  <c r="BO17" i="2"/>
  <c r="BP17" i="2"/>
  <c r="BQ17" i="2"/>
  <c r="J18" i="2"/>
  <c r="K18" i="2"/>
  <c r="BJ18" i="2" s="1"/>
  <c r="T18" i="2"/>
  <c r="BG18" i="2" s="1"/>
  <c r="U18" i="2"/>
  <c r="BK18" i="2" s="1"/>
  <c r="AD18" i="2"/>
  <c r="BH18" i="2" s="1"/>
  <c r="AE18" i="2"/>
  <c r="BL18" i="2" s="1"/>
  <c r="AN18" i="2"/>
  <c r="BI18" i="2" s="1"/>
  <c r="AO18" i="2"/>
  <c r="BM18" i="2" s="1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N18" i="2"/>
  <c r="BO18" i="2"/>
  <c r="BP18" i="2"/>
  <c r="BQ18" i="2"/>
  <c r="J19" i="2"/>
  <c r="BF19" i="2" s="1"/>
  <c r="K19" i="2"/>
  <c r="BJ19" i="2" s="1"/>
  <c r="T19" i="2"/>
  <c r="BG19" i="2" s="1"/>
  <c r="U19" i="2"/>
  <c r="BK19" i="2" s="1"/>
  <c r="AD19" i="2"/>
  <c r="BH19" i="2" s="1"/>
  <c r="AE19" i="2"/>
  <c r="BL19" i="2" s="1"/>
  <c r="AN19" i="2"/>
  <c r="BI19" i="2" s="1"/>
  <c r="AO19" i="2"/>
  <c r="BM19" i="2" s="1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N19" i="2"/>
  <c r="BO19" i="2"/>
  <c r="BP19" i="2"/>
  <c r="BQ19" i="2"/>
  <c r="J20" i="2"/>
  <c r="K20" i="2"/>
  <c r="BJ20" i="2" s="1"/>
  <c r="T20" i="2"/>
  <c r="BG20" i="2" s="1"/>
  <c r="U20" i="2"/>
  <c r="BK20" i="2" s="1"/>
  <c r="AD20" i="2"/>
  <c r="BH20" i="2" s="1"/>
  <c r="AE20" i="2"/>
  <c r="BL20" i="2" s="1"/>
  <c r="AP20" i="2"/>
  <c r="AQ20" i="2"/>
  <c r="AR20" i="2"/>
  <c r="AT20" i="2"/>
  <c r="AU20" i="2"/>
  <c r="AV20" i="2"/>
  <c r="AX20" i="2"/>
  <c r="AY20" i="2"/>
  <c r="AZ20" i="2"/>
  <c r="BB20" i="2"/>
  <c r="BC20" i="2"/>
  <c r="BD20" i="2"/>
  <c r="BF20" i="2"/>
  <c r="BN20" i="2"/>
  <c r="BO20" i="2"/>
  <c r="BP20" i="2"/>
  <c r="J21" i="2"/>
  <c r="K21" i="2"/>
  <c r="T21" i="2"/>
  <c r="BG21" i="2" s="1"/>
  <c r="U21" i="2"/>
  <c r="BK21" i="2" s="1"/>
  <c r="AD21" i="2"/>
  <c r="BH21" i="2" s="1"/>
  <c r="AE21" i="2"/>
  <c r="BL21" i="2" s="1"/>
  <c r="AN21" i="2"/>
  <c r="BI21" i="2" s="1"/>
  <c r="AO21" i="2"/>
  <c r="BM21" i="2" s="1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J21" i="2"/>
  <c r="BN21" i="2"/>
  <c r="BO21" i="2"/>
  <c r="BP21" i="2"/>
  <c r="BQ21" i="2"/>
  <c r="J22" i="2"/>
  <c r="BF22" i="2" s="1"/>
  <c r="K22" i="2"/>
  <c r="BJ22" i="2" s="1"/>
  <c r="T22" i="2"/>
  <c r="BG22" i="2" s="1"/>
  <c r="U22" i="2"/>
  <c r="BK22" i="2" s="1"/>
  <c r="AD22" i="2"/>
  <c r="BH22" i="2" s="1"/>
  <c r="AE22" i="2"/>
  <c r="BL22" i="2" s="1"/>
  <c r="AN22" i="2"/>
  <c r="BI22" i="2" s="1"/>
  <c r="AO22" i="2"/>
  <c r="BM22" i="2" s="1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N22" i="2"/>
  <c r="BO22" i="2"/>
  <c r="BP22" i="2"/>
  <c r="BQ22" i="2"/>
  <c r="J23" i="2"/>
  <c r="BF23" i="2" s="1"/>
  <c r="K23" i="2"/>
  <c r="BJ23" i="2" s="1"/>
  <c r="T23" i="2"/>
  <c r="BG23" i="2" s="1"/>
  <c r="U23" i="2"/>
  <c r="BK23" i="2" s="1"/>
  <c r="AD23" i="2"/>
  <c r="BH23" i="2" s="1"/>
  <c r="AE23" i="2"/>
  <c r="BL23" i="2" s="1"/>
  <c r="AN23" i="2"/>
  <c r="BI23" i="2" s="1"/>
  <c r="AO23" i="2"/>
  <c r="BM23" i="2" s="1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N23" i="2"/>
  <c r="BO23" i="2"/>
  <c r="BP23" i="2"/>
  <c r="BQ23" i="2"/>
  <c r="J24" i="2"/>
  <c r="BF24" i="2" s="1"/>
  <c r="K24" i="2"/>
  <c r="BJ24" i="2" s="1"/>
  <c r="T24" i="2"/>
  <c r="BG24" i="2" s="1"/>
  <c r="U24" i="2"/>
  <c r="BK24" i="2" s="1"/>
  <c r="AD24" i="2"/>
  <c r="BH24" i="2" s="1"/>
  <c r="AE24" i="2"/>
  <c r="BL24" i="2" s="1"/>
  <c r="AP24" i="2"/>
  <c r="AQ24" i="2"/>
  <c r="AR24" i="2"/>
  <c r="AT24" i="2"/>
  <c r="AU24" i="2"/>
  <c r="AV24" i="2"/>
  <c r="AX24" i="2"/>
  <c r="AY24" i="2"/>
  <c r="AZ24" i="2"/>
  <c r="BB24" i="2"/>
  <c r="BC24" i="2"/>
  <c r="BD24" i="2"/>
  <c r="BN24" i="2"/>
  <c r="BO24" i="2"/>
  <c r="BP24" i="2"/>
  <c r="J25" i="2"/>
  <c r="K25" i="2"/>
  <c r="BJ25" i="2" s="1"/>
  <c r="T25" i="2"/>
  <c r="BG25" i="2" s="1"/>
  <c r="U25" i="2"/>
  <c r="BK25" i="2" s="1"/>
  <c r="AD25" i="2"/>
  <c r="BH25" i="2" s="1"/>
  <c r="AE25" i="2"/>
  <c r="BL25" i="2" s="1"/>
  <c r="AN25" i="2"/>
  <c r="BI25" i="2" s="1"/>
  <c r="AO25" i="2"/>
  <c r="BM25" i="2" s="1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N25" i="2"/>
  <c r="BO25" i="2"/>
  <c r="BP25" i="2"/>
  <c r="BQ25" i="2"/>
  <c r="J26" i="2"/>
  <c r="K26" i="2"/>
  <c r="BJ26" i="2" s="1"/>
  <c r="T26" i="2"/>
  <c r="BG26" i="2" s="1"/>
  <c r="U26" i="2"/>
  <c r="BK26" i="2" s="1"/>
  <c r="AD26" i="2"/>
  <c r="BH26" i="2" s="1"/>
  <c r="AE26" i="2"/>
  <c r="BL26" i="2" s="1"/>
  <c r="AN26" i="2"/>
  <c r="BI26" i="2" s="1"/>
  <c r="AO26" i="2"/>
  <c r="BM26" i="2" s="1"/>
  <c r="AP26" i="2"/>
  <c r="AQ26" i="2"/>
  <c r="AR26" i="2"/>
  <c r="AS26" i="2"/>
  <c r="AT26" i="2"/>
  <c r="AU26" i="2"/>
  <c r="AV26" i="2"/>
  <c r="AW26" i="2"/>
  <c r="AX26" i="2"/>
  <c r="AY26" i="2"/>
  <c r="AZ26" i="2"/>
  <c r="BA26" i="2"/>
  <c r="BB26" i="2"/>
  <c r="BC26" i="2"/>
  <c r="BD26" i="2"/>
  <c r="BE26" i="2"/>
  <c r="BF26" i="2"/>
  <c r="BN26" i="2"/>
  <c r="BO26" i="2"/>
  <c r="BP26" i="2"/>
  <c r="BQ26" i="2"/>
  <c r="J27" i="2"/>
  <c r="K27" i="2"/>
  <c r="BJ27" i="2" s="1"/>
  <c r="T27" i="2"/>
  <c r="BG27" i="2" s="1"/>
  <c r="U27" i="2"/>
  <c r="BK27" i="2" s="1"/>
  <c r="AD27" i="2"/>
  <c r="BH27" i="2" s="1"/>
  <c r="AE27" i="2"/>
  <c r="BL27" i="2" s="1"/>
  <c r="AN27" i="2"/>
  <c r="BI27" i="2" s="1"/>
  <c r="AO27" i="2"/>
  <c r="BM27" i="2" s="1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BC27" i="2"/>
  <c r="BD27" i="2"/>
  <c r="BE27" i="2"/>
  <c r="BF27" i="2"/>
  <c r="BN27" i="2"/>
  <c r="BO27" i="2"/>
  <c r="BP27" i="2"/>
  <c r="BQ27" i="2"/>
  <c r="J28" i="2"/>
  <c r="BF28" i="2" s="1"/>
  <c r="K28" i="2"/>
  <c r="BJ28" i="2" s="1"/>
  <c r="T28" i="2"/>
  <c r="BG28" i="2" s="1"/>
  <c r="U28" i="2"/>
  <c r="BK28" i="2" s="1"/>
  <c r="AD28" i="2"/>
  <c r="BH28" i="2" s="1"/>
  <c r="AE28" i="2"/>
  <c r="BL28" i="2" s="1"/>
  <c r="AN28" i="2"/>
  <c r="BI28" i="2" s="1"/>
  <c r="AO28" i="2"/>
  <c r="BM28" i="2" s="1"/>
  <c r="AP28" i="2"/>
  <c r="AQ28" i="2"/>
  <c r="AR28" i="2"/>
  <c r="AS28" i="2"/>
  <c r="AT28" i="2"/>
  <c r="AU28" i="2"/>
  <c r="AV28" i="2"/>
  <c r="AW28" i="2"/>
  <c r="AX28" i="2"/>
  <c r="AY28" i="2"/>
  <c r="AZ28" i="2"/>
  <c r="BA28" i="2"/>
  <c r="BB28" i="2"/>
  <c r="BC28" i="2"/>
  <c r="BD28" i="2"/>
  <c r="BE28" i="2"/>
  <c r="BN28" i="2"/>
  <c r="BO28" i="2"/>
  <c r="BP28" i="2"/>
  <c r="BQ28" i="2"/>
  <c r="J29" i="2"/>
  <c r="K29" i="2"/>
  <c r="T29" i="2"/>
  <c r="BG29" i="2" s="1"/>
  <c r="U29" i="2"/>
  <c r="BK29" i="2" s="1"/>
  <c r="AD29" i="2"/>
  <c r="BH29" i="2" s="1"/>
  <c r="AE29" i="2"/>
  <c r="BL29" i="2" s="1"/>
  <c r="AN29" i="2"/>
  <c r="BI29" i="2" s="1"/>
  <c r="AO29" i="2"/>
  <c r="BM29" i="2" s="1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BC29" i="2"/>
  <c r="BD29" i="2"/>
  <c r="BE29" i="2"/>
  <c r="BF29" i="2"/>
  <c r="BJ29" i="2"/>
  <c r="BN29" i="2"/>
  <c r="BO29" i="2"/>
  <c r="BP29" i="2"/>
  <c r="BQ29" i="2"/>
  <c r="J30" i="2"/>
  <c r="BF30" i="2" s="1"/>
  <c r="K30" i="2"/>
  <c r="BJ30" i="2" s="1"/>
  <c r="T30" i="2"/>
  <c r="BG30" i="2" s="1"/>
  <c r="U30" i="2"/>
  <c r="BK30" i="2" s="1"/>
  <c r="AD30" i="2"/>
  <c r="BH30" i="2" s="1"/>
  <c r="AE30" i="2"/>
  <c r="BL30" i="2" s="1"/>
  <c r="AN30" i="2"/>
  <c r="BI30" i="2" s="1"/>
  <c r="AO30" i="2"/>
  <c r="BM30" i="2" s="1"/>
  <c r="AP30" i="2"/>
  <c r="AQ30" i="2"/>
  <c r="AR30" i="2"/>
  <c r="AS30" i="2"/>
  <c r="AT30" i="2"/>
  <c r="AU30" i="2"/>
  <c r="AV30" i="2"/>
  <c r="AW30" i="2"/>
  <c r="AX30" i="2"/>
  <c r="AY30" i="2"/>
  <c r="AZ30" i="2"/>
  <c r="BA30" i="2"/>
  <c r="BB30" i="2"/>
  <c r="BC30" i="2"/>
  <c r="BD30" i="2"/>
  <c r="BE30" i="2"/>
  <c r="BN30" i="2"/>
  <c r="BO30" i="2"/>
  <c r="BP30" i="2"/>
  <c r="BQ30" i="2"/>
  <c r="J31" i="2"/>
  <c r="K31" i="2"/>
  <c r="BJ31" i="2" s="1"/>
  <c r="T31" i="2"/>
  <c r="BG31" i="2" s="1"/>
  <c r="U31" i="2"/>
  <c r="BK31" i="2" s="1"/>
  <c r="AD31" i="2"/>
  <c r="BH31" i="2" s="1"/>
  <c r="AE31" i="2"/>
  <c r="BL31" i="2" s="1"/>
  <c r="AN31" i="2"/>
  <c r="BI31" i="2" s="1"/>
  <c r="AO31" i="2"/>
  <c r="BM31" i="2" s="1"/>
  <c r="AP31" i="2"/>
  <c r="AQ31" i="2"/>
  <c r="AR31" i="2"/>
  <c r="AS31" i="2"/>
  <c r="AT31" i="2"/>
  <c r="AU31" i="2"/>
  <c r="AV31" i="2"/>
  <c r="AW31" i="2"/>
  <c r="AX31" i="2"/>
  <c r="AY31" i="2"/>
  <c r="AZ31" i="2"/>
  <c r="BA31" i="2"/>
  <c r="BB31" i="2"/>
  <c r="BC31" i="2"/>
  <c r="BD31" i="2"/>
  <c r="BE31" i="2"/>
  <c r="BF31" i="2"/>
  <c r="BN31" i="2"/>
  <c r="BO31" i="2"/>
  <c r="BP31" i="2"/>
  <c r="BQ31" i="2"/>
  <c r="J32" i="2"/>
  <c r="K32" i="2"/>
  <c r="BJ32" i="2" s="1"/>
  <c r="T32" i="2"/>
  <c r="BG32" i="2" s="1"/>
  <c r="U32" i="2"/>
  <c r="BK32" i="2" s="1"/>
  <c r="AD32" i="2"/>
  <c r="BH32" i="2" s="1"/>
  <c r="AE32" i="2"/>
  <c r="BL32" i="2" s="1"/>
  <c r="AN32" i="2"/>
  <c r="BI32" i="2" s="1"/>
  <c r="AO32" i="2"/>
  <c r="BM32" i="2" s="1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BC32" i="2"/>
  <c r="BD32" i="2"/>
  <c r="BE32" i="2"/>
  <c r="BF32" i="2"/>
  <c r="BN32" i="2"/>
  <c r="BO32" i="2"/>
  <c r="BP32" i="2"/>
  <c r="BQ32" i="2"/>
  <c r="J33" i="2"/>
  <c r="K33" i="2"/>
  <c r="BJ33" i="2" s="1"/>
  <c r="T33" i="2"/>
  <c r="BG33" i="2" s="1"/>
  <c r="U33" i="2"/>
  <c r="BK33" i="2" s="1"/>
  <c r="AD33" i="2"/>
  <c r="BH33" i="2" s="1"/>
  <c r="AE33" i="2"/>
  <c r="BL33" i="2" s="1"/>
  <c r="AN33" i="2"/>
  <c r="BI33" i="2" s="1"/>
  <c r="AO33" i="2"/>
  <c r="BM33" i="2" s="1"/>
  <c r="AP33" i="2"/>
  <c r="AQ33" i="2"/>
  <c r="AR33" i="2"/>
  <c r="AS33" i="2"/>
  <c r="AT33" i="2"/>
  <c r="AU33" i="2"/>
  <c r="AV33" i="2"/>
  <c r="AW33" i="2"/>
  <c r="AX33" i="2"/>
  <c r="AY33" i="2"/>
  <c r="AZ33" i="2"/>
  <c r="BA33" i="2"/>
  <c r="BB33" i="2"/>
  <c r="BC33" i="2"/>
  <c r="BD33" i="2"/>
  <c r="BE33" i="2"/>
  <c r="BF33" i="2"/>
  <c r="BN33" i="2"/>
  <c r="BO33" i="2"/>
  <c r="BP33" i="2"/>
  <c r="BQ33" i="2"/>
  <c r="J34" i="2"/>
  <c r="BF34" i="2" s="1"/>
  <c r="K34" i="2"/>
  <c r="BJ34" i="2" s="1"/>
  <c r="T34" i="2"/>
  <c r="BG34" i="2" s="1"/>
  <c r="U34" i="2"/>
  <c r="BK34" i="2" s="1"/>
  <c r="AD34" i="2"/>
  <c r="BH34" i="2" s="1"/>
  <c r="AE34" i="2"/>
  <c r="BL34" i="2" s="1"/>
  <c r="AP34" i="2"/>
  <c r="AQ34" i="2"/>
  <c r="AR34" i="2"/>
  <c r="AT34" i="2"/>
  <c r="AU34" i="2"/>
  <c r="AV34" i="2"/>
  <c r="AX34" i="2"/>
  <c r="AY34" i="2"/>
  <c r="AZ34" i="2"/>
  <c r="BB34" i="2"/>
  <c r="BC34" i="2"/>
  <c r="BD34" i="2"/>
  <c r="BN34" i="2"/>
  <c r="BO34" i="2"/>
  <c r="BP34" i="2"/>
  <c r="J35" i="2"/>
  <c r="BF35" i="2" s="1"/>
  <c r="K35" i="2"/>
  <c r="BJ35" i="2" s="1"/>
  <c r="T35" i="2"/>
  <c r="BG35" i="2" s="1"/>
  <c r="U35" i="2"/>
  <c r="BK35" i="2" s="1"/>
  <c r="AD35" i="2"/>
  <c r="BH35" i="2" s="1"/>
  <c r="AE35" i="2"/>
  <c r="BL35" i="2" s="1"/>
  <c r="AN35" i="2"/>
  <c r="BI35" i="2" s="1"/>
  <c r="AO35" i="2"/>
  <c r="BM35" i="2" s="1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BC35" i="2"/>
  <c r="BD35" i="2"/>
  <c r="BE35" i="2"/>
  <c r="BN35" i="2"/>
  <c r="BO35" i="2"/>
  <c r="BP35" i="2"/>
  <c r="BQ35" i="2"/>
  <c r="J36" i="2"/>
  <c r="BF36" i="2" s="1"/>
  <c r="K36" i="2"/>
  <c r="BJ36" i="2" s="1"/>
  <c r="T36" i="2"/>
  <c r="BG36" i="2" s="1"/>
  <c r="U36" i="2"/>
  <c r="BK36" i="2" s="1"/>
  <c r="AD36" i="2"/>
  <c r="BH36" i="2" s="1"/>
  <c r="AE36" i="2"/>
  <c r="BL36" i="2" s="1"/>
  <c r="AN36" i="2"/>
  <c r="BI36" i="2" s="1"/>
  <c r="AO36" i="2"/>
  <c r="BM36" i="2" s="1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BC36" i="2"/>
  <c r="BD36" i="2"/>
  <c r="BE36" i="2"/>
  <c r="BN36" i="2"/>
  <c r="BO36" i="2"/>
  <c r="BP36" i="2"/>
  <c r="BQ36" i="2"/>
  <c r="J37" i="2"/>
  <c r="BF37" i="2" s="1"/>
  <c r="K37" i="2"/>
  <c r="BJ37" i="2" s="1"/>
  <c r="T37" i="2"/>
  <c r="BG37" i="2" s="1"/>
  <c r="U37" i="2"/>
  <c r="BK37" i="2" s="1"/>
  <c r="AD37" i="2"/>
  <c r="BH37" i="2" s="1"/>
  <c r="AE37" i="2"/>
  <c r="BL37" i="2" s="1"/>
  <c r="AP37" i="2"/>
  <c r="AQ37" i="2"/>
  <c r="AR37" i="2"/>
  <c r="AT37" i="2"/>
  <c r="AU37" i="2"/>
  <c r="AV37" i="2"/>
  <c r="AX37" i="2"/>
  <c r="AY37" i="2"/>
  <c r="AZ37" i="2"/>
  <c r="BB37" i="2"/>
  <c r="BC37" i="2"/>
  <c r="BD37" i="2"/>
  <c r="BN37" i="2"/>
  <c r="BO37" i="2"/>
  <c r="BP37" i="2"/>
  <c r="J38" i="2"/>
  <c r="K38" i="2"/>
  <c r="BJ38" i="2" s="1"/>
  <c r="T38" i="2"/>
  <c r="BG38" i="2" s="1"/>
  <c r="U38" i="2"/>
  <c r="BK38" i="2" s="1"/>
  <c r="AD38" i="2"/>
  <c r="BH38" i="2" s="1"/>
  <c r="AE38" i="2"/>
  <c r="BL38" i="2" s="1"/>
  <c r="AN38" i="2"/>
  <c r="BI38" i="2" s="1"/>
  <c r="AO38" i="2"/>
  <c r="BM38" i="2" s="1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BC38" i="2"/>
  <c r="BD38" i="2"/>
  <c r="BE38" i="2"/>
  <c r="BF38" i="2"/>
  <c r="BN38" i="2"/>
  <c r="BO38" i="2"/>
  <c r="BP38" i="2"/>
  <c r="BQ38" i="2"/>
  <c r="J39" i="2"/>
  <c r="BF39" i="2" s="1"/>
  <c r="K39" i="2"/>
  <c r="BJ39" i="2" s="1"/>
  <c r="T39" i="2"/>
  <c r="BG39" i="2" s="1"/>
  <c r="U39" i="2"/>
  <c r="BK39" i="2" s="1"/>
  <c r="AD39" i="2"/>
  <c r="BH39" i="2" s="1"/>
  <c r="AE39" i="2"/>
  <c r="BL39" i="2" s="1"/>
  <c r="AN39" i="2"/>
  <c r="BI39" i="2" s="1"/>
  <c r="AO39" i="2"/>
  <c r="BM39" i="2" s="1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N39" i="2"/>
  <c r="BO39" i="2"/>
  <c r="BP39" i="2"/>
  <c r="BQ39" i="2"/>
  <c r="J40" i="2"/>
  <c r="K40" i="2"/>
  <c r="BJ40" i="2" s="1"/>
  <c r="T40" i="2"/>
  <c r="BG40" i="2" s="1"/>
  <c r="U40" i="2"/>
  <c r="BK40" i="2" s="1"/>
  <c r="AD40" i="2"/>
  <c r="BH40" i="2" s="1"/>
  <c r="AE40" i="2"/>
  <c r="BL40" i="2" s="1"/>
  <c r="AN40" i="2"/>
  <c r="BI40" i="2" s="1"/>
  <c r="AO40" i="2"/>
  <c r="BM40" i="2" s="1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N40" i="2"/>
  <c r="BO40" i="2"/>
  <c r="BP40" i="2"/>
  <c r="BQ40" i="2"/>
  <c r="J41" i="2"/>
  <c r="K41" i="2"/>
  <c r="BJ41" i="2" s="1"/>
  <c r="T41" i="2"/>
  <c r="BG41" i="2" s="1"/>
  <c r="U41" i="2"/>
  <c r="BK41" i="2" s="1"/>
  <c r="AD41" i="2"/>
  <c r="BH41" i="2" s="1"/>
  <c r="AE41" i="2"/>
  <c r="BL41" i="2" s="1"/>
  <c r="AN41" i="2"/>
  <c r="BI41" i="2" s="1"/>
  <c r="AO41" i="2"/>
  <c r="BM41" i="2" s="1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E41" i="2"/>
  <c r="BF41" i="2"/>
  <c r="BN41" i="2"/>
  <c r="BO41" i="2"/>
  <c r="BP41" i="2"/>
  <c r="BQ41" i="2"/>
  <c r="J42" i="2"/>
  <c r="BF42" i="2" s="1"/>
  <c r="K42" i="2"/>
  <c r="BJ42" i="2" s="1"/>
  <c r="T42" i="2"/>
  <c r="BG42" i="2" s="1"/>
  <c r="U42" i="2"/>
  <c r="BK42" i="2" s="1"/>
  <c r="AD42" i="2"/>
  <c r="AE42" i="2"/>
  <c r="BL42" i="2" s="1"/>
  <c r="AN42" i="2"/>
  <c r="BI42" i="2" s="1"/>
  <c r="AO42" i="2"/>
  <c r="BM42" i="2" s="1"/>
  <c r="AP42" i="2"/>
  <c r="AQ42" i="2"/>
  <c r="AR42" i="2"/>
  <c r="AS42" i="2"/>
  <c r="AT42" i="2"/>
  <c r="AU42" i="2"/>
  <c r="AV42" i="2"/>
  <c r="AW42" i="2"/>
  <c r="AX42" i="2"/>
  <c r="AY42" i="2"/>
  <c r="AZ42" i="2"/>
  <c r="BA42" i="2"/>
  <c r="BB42" i="2"/>
  <c r="BC42" i="2"/>
  <c r="BD42" i="2"/>
  <c r="BE42" i="2"/>
  <c r="BH42" i="2"/>
  <c r="BN42" i="2"/>
  <c r="BO42" i="2"/>
  <c r="BP42" i="2"/>
  <c r="BQ42" i="2"/>
  <c r="J43" i="2"/>
  <c r="BF43" i="2" s="1"/>
  <c r="K43" i="2"/>
  <c r="BJ43" i="2" s="1"/>
  <c r="T43" i="2"/>
  <c r="BG43" i="2" s="1"/>
  <c r="U43" i="2"/>
  <c r="BK43" i="2" s="1"/>
  <c r="AD43" i="2"/>
  <c r="BH43" i="2" s="1"/>
  <c r="AE43" i="2"/>
  <c r="BL43" i="2" s="1"/>
  <c r="AP43" i="2"/>
  <c r="AQ43" i="2"/>
  <c r="AR43" i="2"/>
  <c r="AT43" i="2"/>
  <c r="AU43" i="2"/>
  <c r="AV43" i="2"/>
  <c r="AX43" i="2"/>
  <c r="AY43" i="2"/>
  <c r="AZ43" i="2"/>
  <c r="BB43" i="2"/>
  <c r="BC43" i="2"/>
  <c r="BD43" i="2"/>
  <c r="BN43" i="2"/>
  <c r="BO43" i="2"/>
  <c r="BP43" i="2"/>
  <c r="J44" i="2"/>
  <c r="K44" i="2"/>
  <c r="BJ44" i="2" s="1"/>
  <c r="T44" i="2"/>
  <c r="BG44" i="2" s="1"/>
  <c r="U44" i="2"/>
  <c r="BK44" i="2" s="1"/>
  <c r="AD44" i="2"/>
  <c r="BH44" i="2" s="1"/>
  <c r="AE44" i="2"/>
  <c r="BL44" i="2" s="1"/>
  <c r="AN44" i="2"/>
  <c r="BI44" i="2" s="1"/>
  <c r="AO44" i="2"/>
  <c r="BM44" i="2" s="1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N44" i="2"/>
  <c r="BO44" i="2"/>
  <c r="BP44" i="2"/>
  <c r="BQ44" i="2"/>
  <c r="J45" i="2"/>
  <c r="BF45" i="2" s="1"/>
  <c r="K45" i="2"/>
  <c r="BJ45" i="2" s="1"/>
  <c r="T45" i="2"/>
  <c r="BG45" i="2" s="1"/>
  <c r="U45" i="2"/>
  <c r="BK45" i="2" s="1"/>
  <c r="AD45" i="2"/>
  <c r="BH45" i="2" s="1"/>
  <c r="AE45" i="2"/>
  <c r="BL45" i="2" s="1"/>
  <c r="AN45" i="2"/>
  <c r="BI45" i="2" s="1"/>
  <c r="AO45" i="2"/>
  <c r="BM45" i="2" s="1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BC45" i="2"/>
  <c r="BD45" i="2"/>
  <c r="BE45" i="2"/>
  <c r="BN45" i="2"/>
  <c r="BO45" i="2"/>
  <c r="BP45" i="2"/>
  <c r="BQ45" i="2"/>
  <c r="J46" i="2"/>
  <c r="K46" i="2"/>
  <c r="BJ46" i="2" s="1"/>
  <c r="T46" i="2"/>
  <c r="BG46" i="2" s="1"/>
  <c r="U46" i="2"/>
  <c r="BK46" i="2" s="1"/>
  <c r="AD46" i="2"/>
  <c r="BH46" i="2" s="1"/>
  <c r="AE46" i="2"/>
  <c r="BL46" i="2" s="1"/>
  <c r="AN46" i="2"/>
  <c r="BI46" i="2" s="1"/>
  <c r="AO46" i="2"/>
  <c r="BM46" i="2" s="1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BC46" i="2"/>
  <c r="BD46" i="2"/>
  <c r="BE46" i="2"/>
  <c r="BF46" i="2"/>
  <c r="BN46" i="2"/>
  <c r="BO46" i="2"/>
  <c r="BP46" i="2"/>
  <c r="BQ46" i="2"/>
  <c r="J47" i="2"/>
  <c r="BF47" i="2" s="1"/>
  <c r="K47" i="2"/>
  <c r="BJ47" i="2" s="1"/>
  <c r="T47" i="2"/>
  <c r="BG47" i="2" s="1"/>
  <c r="U47" i="2"/>
  <c r="BK47" i="2" s="1"/>
  <c r="AD47" i="2"/>
  <c r="BH47" i="2" s="1"/>
  <c r="AE47" i="2"/>
  <c r="BL47" i="2" s="1"/>
  <c r="AP47" i="2"/>
  <c r="AQ47" i="2"/>
  <c r="AR47" i="2"/>
  <c r="AT47" i="2"/>
  <c r="AU47" i="2"/>
  <c r="AV47" i="2"/>
  <c r="AX47" i="2"/>
  <c r="AY47" i="2"/>
  <c r="AZ47" i="2"/>
  <c r="BB47" i="2"/>
  <c r="BC47" i="2"/>
  <c r="BD47" i="2"/>
  <c r="BN47" i="2"/>
  <c r="BO47" i="2"/>
  <c r="BP47" i="2"/>
  <c r="J48" i="2"/>
  <c r="K48" i="2"/>
  <c r="BJ48" i="2" s="1"/>
  <c r="T48" i="2"/>
  <c r="BG48" i="2" s="1"/>
  <c r="U48" i="2"/>
  <c r="BK48" i="2" s="1"/>
  <c r="AD48" i="2"/>
  <c r="BH48" i="2" s="1"/>
  <c r="AE48" i="2"/>
  <c r="BL48" i="2" s="1"/>
  <c r="AP48" i="2"/>
  <c r="AQ48" i="2"/>
  <c r="AR48" i="2"/>
  <c r="AT48" i="2"/>
  <c r="AU48" i="2"/>
  <c r="AV48" i="2"/>
  <c r="AX48" i="2"/>
  <c r="AY48" i="2"/>
  <c r="AZ48" i="2"/>
  <c r="BB48" i="2"/>
  <c r="BC48" i="2"/>
  <c r="BD48" i="2"/>
  <c r="BF48" i="2"/>
  <c r="BN48" i="2"/>
  <c r="BO48" i="2"/>
  <c r="BP48" i="2"/>
  <c r="J49" i="2"/>
  <c r="BF49" i="2" s="1"/>
  <c r="K49" i="2"/>
  <c r="BJ49" i="2" s="1"/>
  <c r="T49" i="2"/>
  <c r="BG49" i="2" s="1"/>
  <c r="U49" i="2"/>
  <c r="BK49" i="2" s="1"/>
  <c r="AD49" i="2"/>
  <c r="BH49" i="2" s="1"/>
  <c r="AE49" i="2"/>
  <c r="BL49" i="2" s="1"/>
  <c r="AN49" i="2"/>
  <c r="BI49" i="2" s="1"/>
  <c r="AO49" i="2"/>
  <c r="BM49" i="2" s="1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N49" i="2"/>
  <c r="BO49" i="2"/>
  <c r="BP49" i="2"/>
  <c r="BQ49" i="2"/>
  <c r="J50" i="2"/>
  <c r="BF50" i="2" s="1"/>
  <c r="K50" i="2"/>
  <c r="BJ50" i="2" s="1"/>
  <c r="T50" i="2"/>
  <c r="BG50" i="2" s="1"/>
  <c r="U50" i="2"/>
  <c r="BK50" i="2" s="1"/>
  <c r="AD50" i="2"/>
  <c r="BH50" i="2" s="1"/>
  <c r="AE50" i="2"/>
  <c r="BL50" i="2" s="1"/>
  <c r="AP50" i="2"/>
  <c r="AQ50" i="2"/>
  <c r="AR50" i="2"/>
  <c r="AT50" i="2"/>
  <c r="AU50" i="2"/>
  <c r="AV50" i="2"/>
  <c r="AX50" i="2"/>
  <c r="AY50" i="2"/>
  <c r="AZ50" i="2"/>
  <c r="BB50" i="2"/>
  <c r="BC50" i="2"/>
  <c r="BD50" i="2"/>
  <c r="BN50" i="2"/>
  <c r="BO50" i="2"/>
  <c r="BP50" i="2"/>
  <c r="J51" i="2"/>
  <c r="BF51" i="2" s="1"/>
  <c r="K51" i="2"/>
  <c r="BJ51" i="2" s="1"/>
  <c r="T51" i="2"/>
  <c r="BG51" i="2" s="1"/>
  <c r="U51" i="2"/>
  <c r="BK51" i="2" s="1"/>
  <c r="AD51" i="2"/>
  <c r="BH51" i="2" s="1"/>
  <c r="AE51" i="2"/>
  <c r="BL51" i="2" s="1"/>
  <c r="AN51" i="2"/>
  <c r="BI51" i="2" s="1"/>
  <c r="AO51" i="2"/>
  <c r="BM51" i="2" s="1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N51" i="2"/>
  <c r="BO51" i="2"/>
  <c r="BP51" i="2"/>
  <c r="BQ51" i="2"/>
  <c r="J52" i="2"/>
  <c r="K52" i="2"/>
  <c r="BJ52" i="2" s="1"/>
  <c r="T52" i="2"/>
  <c r="BG52" i="2" s="1"/>
  <c r="U52" i="2"/>
  <c r="BK52" i="2" s="1"/>
  <c r="AD52" i="2"/>
  <c r="BH52" i="2" s="1"/>
  <c r="AE52" i="2"/>
  <c r="BL52" i="2" s="1"/>
  <c r="AN52" i="2"/>
  <c r="BI52" i="2" s="1"/>
  <c r="AO52" i="2"/>
  <c r="BM52" i="2" s="1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BC52" i="2"/>
  <c r="BD52" i="2"/>
  <c r="BE52" i="2"/>
  <c r="BF52" i="2"/>
  <c r="BN52" i="2"/>
  <c r="BO52" i="2"/>
  <c r="BP52" i="2"/>
  <c r="BQ52" i="2"/>
  <c r="J53" i="2"/>
  <c r="BF53" i="2" s="1"/>
  <c r="K53" i="2"/>
  <c r="BJ53" i="2" s="1"/>
  <c r="T53" i="2"/>
  <c r="BG53" i="2" s="1"/>
  <c r="U53" i="2"/>
  <c r="BK53" i="2" s="1"/>
  <c r="AD53" i="2"/>
  <c r="BH53" i="2" s="1"/>
  <c r="AE53" i="2"/>
  <c r="BL53" i="2" s="1"/>
  <c r="AN53" i="2"/>
  <c r="BI53" i="2" s="1"/>
  <c r="AO53" i="2"/>
  <c r="BM53" i="2" s="1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D53" i="2"/>
  <c r="BE53" i="2"/>
  <c r="BN53" i="2"/>
  <c r="BO53" i="2"/>
  <c r="BP53" i="2"/>
  <c r="BQ53" i="2"/>
  <c r="J54" i="2"/>
  <c r="BF54" i="2" s="1"/>
  <c r="K54" i="2"/>
  <c r="BJ54" i="2" s="1"/>
  <c r="T54" i="2"/>
  <c r="BG54" i="2" s="1"/>
  <c r="U54" i="2"/>
  <c r="BK54" i="2" s="1"/>
  <c r="AD54" i="2"/>
  <c r="BH54" i="2" s="1"/>
  <c r="AE54" i="2"/>
  <c r="BL54" i="2" s="1"/>
  <c r="AN54" i="2"/>
  <c r="BI54" i="2" s="1"/>
  <c r="AO54" i="2"/>
  <c r="BM54" i="2" s="1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N54" i="2"/>
  <c r="BO54" i="2"/>
  <c r="BP54" i="2"/>
  <c r="BQ54" i="2"/>
  <c r="J55" i="2"/>
  <c r="BF55" i="2" s="1"/>
  <c r="K55" i="2"/>
  <c r="BJ55" i="2" s="1"/>
  <c r="T55" i="2"/>
  <c r="BG55" i="2" s="1"/>
  <c r="U55" i="2"/>
  <c r="BK55" i="2" s="1"/>
  <c r="AD55" i="2"/>
  <c r="BH55" i="2" s="1"/>
  <c r="AE55" i="2"/>
  <c r="BL55" i="2" s="1"/>
  <c r="AN55" i="2"/>
  <c r="BI55" i="2" s="1"/>
  <c r="AO55" i="2"/>
  <c r="BM55" i="2" s="1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N55" i="2"/>
  <c r="BO55" i="2"/>
  <c r="BP55" i="2"/>
  <c r="BQ55" i="2"/>
  <c r="J56" i="2"/>
  <c r="K56" i="2"/>
  <c r="BJ56" i="2" s="1"/>
  <c r="T56" i="2"/>
  <c r="BG56" i="2" s="1"/>
  <c r="U56" i="2"/>
  <c r="BK56" i="2" s="1"/>
  <c r="AD56" i="2"/>
  <c r="BH56" i="2" s="1"/>
  <c r="AE56" i="2"/>
  <c r="BL56" i="2" s="1"/>
  <c r="AN56" i="2"/>
  <c r="BI56" i="2" s="1"/>
  <c r="AO56" i="2"/>
  <c r="BM56" i="2" s="1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BC56" i="2"/>
  <c r="BD56" i="2"/>
  <c r="BE56" i="2"/>
  <c r="BF56" i="2"/>
  <c r="BN56" i="2"/>
  <c r="BO56" i="2"/>
  <c r="BP56" i="2"/>
  <c r="BQ56" i="2"/>
  <c r="J57" i="2"/>
  <c r="BF57" i="2" s="1"/>
  <c r="K57" i="2"/>
  <c r="BJ57" i="2" s="1"/>
  <c r="T57" i="2"/>
  <c r="BG57" i="2" s="1"/>
  <c r="U57" i="2"/>
  <c r="BK57" i="2" s="1"/>
  <c r="AD57" i="2"/>
  <c r="BH57" i="2" s="1"/>
  <c r="AE57" i="2"/>
  <c r="BL57" i="2" s="1"/>
  <c r="AN57" i="2"/>
  <c r="BI57" i="2" s="1"/>
  <c r="AO57" i="2"/>
  <c r="BM57" i="2" s="1"/>
  <c r="AP57" i="2"/>
  <c r="AQ57" i="2"/>
  <c r="AR57" i="2"/>
  <c r="AS57" i="2"/>
  <c r="AT57" i="2"/>
  <c r="AU57" i="2"/>
  <c r="AV57" i="2"/>
  <c r="AW57" i="2"/>
  <c r="AX57" i="2"/>
  <c r="AY57" i="2"/>
  <c r="AZ57" i="2"/>
  <c r="BA57" i="2"/>
  <c r="BB57" i="2"/>
  <c r="BC57" i="2"/>
  <c r="BD57" i="2"/>
  <c r="BE57" i="2"/>
  <c r="BN57" i="2"/>
  <c r="BO57" i="2"/>
  <c r="BP57" i="2"/>
  <c r="BQ57" i="2"/>
  <c r="J58" i="2"/>
  <c r="BF58" i="2" s="1"/>
  <c r="K58" i="2"/>
  <c r="BJ58" i="2" s="1"/>
  <c r="T58" i="2"/>
  <c r="BG58" i="2" s="1"/>
  <c r="U58" i="2"/>
  <c r="BK58" i="2" s="1"/>
  <c r="AD58" i="2"/>
  <c r="BH58" i="2" s="1"/>
  <c r="AE58" i="2"/>
  <c r="BL58" i="2" s="1"/>
  <c r="AN58" i="2"/>
  <c r="BI58" i="2" s="1"/>
  <c r="AO58" i="2"/>
  <c r="BM58" i="2" s="1"/>
  <c r="AP58" i="2"/>
  <c r="AQ58" i="2"/>
  <c r="AR58" i="2"/>
  <c r="AS58" i="2"/>
  <c r="AT58" i="2"/>
  <c r="AU58" i="2"/>
  <c r="AV58" i="2"/>
  <c r="AW58" i="2"/>
  <c r="AX58" i="2"/>
  <c r="AY58" i="2"/>
  <c r="AZ58" i="2"/>
  <c r="BA58" i="2"/>
  <c r="BB58" i="2"/>
  <c r="BC58" i="2"/>
  <c r="BD58" i="2"/>
  <c r="BE58" i="2"/>
  <c r="BN58" i="2"/>
  <c r="BO58" i="2"/>
  <c r="BP58" i="2"/>
  <c r="BQ58" i="2"/>
  <c r="J59" i="2"/>
  <c r="BF59" i="2" s="1"/>
  <c r="K59" i="2"/>
  <c r="BJ59" i="2" s="1"/>
  <c r="T59" i="2"/>
  <c r="BG59" i="2" s="1"/>
  <c r="U59" i="2"/>
  <c r="BK59" i="2" s="1"/>
  <c r="AD59" i="2"/>
  <c r="BH59" i="2" s="1"/>
  <c r="AE59" i="2"/>
  <c r="BL59" i="2" s="1"/>
  <c r="AP59" i="2"/>
  <c r="AQ59" i="2"/>
  <c r="AR59" i="2"/>
  <c r="AT59" i="2"/>
  <c r="AU59" i="2"/>
  <c r="AV59" i="2"/>
  <c r="AX59" i="2"/>
  <c r="AY59" i="2"/>
  <c r="AZ59" i="2"/>
  <c r="BB59" i="2"/>
  <c r="BC59" i="2"/>
  <c r="BD59" i="2"/>
  <c r="BN59" i="2"/>
  <c r="BO59" i="2"/>
  <c r="BP59" i="2"/>
  <c r="J60" i="2"/>
  <c r="BF60" i="2" s="1"/>
  <c r="K60" i="2"/>
  <c r="BJ60" i="2" s="1"/>
  <c r="T60" i="2"/>
  <c r="BG60" i="2" s="1"/>
  <c r="U60" i="2"/>
  <c r="BK60" i="2" s="1"/>
  <c r="AD60" i="2"/>
  <c r="BH60" i="2" s="1"/>
  <c r="AE60" i="2"/>
  <c r="BL60" i="2" s="1"/>
  <c r="AN60" i="2"/>
  <c r="BI60" i="2" s="1"/>
  <c r="AO60" i="2"/>
  <c r="BM60" i="2" s="1"/>
  <c r="AP60" i="2"/>
  <c r="AQ60" i="2"/>
  <c r="AR60" i="2"/>
  <c r="AS60" i="2"/>
  <c r="AT60" i="2"/>
  <c r="AU60" i="2"/>
  <c r="AV60" i="2"/>
  <c r="AW60" i="2"/>
  <c r="AX60" i="2"/>
  <c r="AY60" i="2"/>
  <c r="AZ60" i="2"/>
  <c r="BA60" i="2"/>
  <c r="BB60" i="2"/>
  <c r="BC60" i="2"/>
  <c r="BD60" i="2"/>
  <c r="BE60" i="2"/>
  <c r="BN60" i="2"/>
  <c r="BO60" i="2"/>
  <c r="BP60" i="2"/>
  <c r="BQ60" i="2"/>
  <c r="J61" i="2"/>
  <c r="K61" i="2"/>
  <c r="BJ61" i="2" s="1"/>
  <c r="T61" i="2"/>
  <c r="BG61" i="2" s="1"/>
  <c r="U61" i="2"/>
  <c r="BK61" i="2" s="1"/>
  <c r="AD61" i="2"/>
  <c r="BH61" i="2" s="1"/>
  <c r="AE61" i="2"/>
  <c r="BL61" i="2" s="1"/>
  <c r="AN61" i="2"/>
  <c r="BI61" i="2" s="1"/>
  <c r="AO61" i="2"/>
  <c r="BM61" i="2" s="1"/>
  <c r="AP61" i="2"/>
  <c r="AQ61" i="2"/>
  <c r="AR61" i="2"/>
  <c r="AS61" i="2"/>
  <c r="AT61" i="2"/>
  <c r="AU61" i="2"/>
  <c r="AV61" i="2"/>
  <c r="AW61" i="2"/>
  <c r="AX61" i="2"/>
  <c r="AY61" i="2"/>
  <c r="AZ61" i="2"/>
  <c r="BA61" i="2"/>
  <c r="BB61" i="2"/>
  <c r="BC61" i="2"/>
  <c r="BD61" i="2"/>
  <c r="BE61" i="2"/>
  <c r="BF61" i="2"/>
  <c r="BN61" i="2"/>
  <c r="BO61" i="2"/>
  <c r="BP61" i="2"/>
  <c r="BQ61" i="2"/>
  <c r="J62" i="2"/>
  <c r="BF62" i="2" s="1"/>
  <c r="K62" i="2"/>
  <c r="BJ62" i="2" s="1"/>
  <c r="T62" i="2"/>
  <c r="BG62" i="2" s="1"/>
  <c r="U62" i="2"/>
  <c r="BK62" i="2" s="1"/>
  <c r="AD62" i="2"/>
  <c r="BH62" i="2" s="1"/>
  <c r="AE62" i="2"/>
  <c r="BL62" i="2" s="1"/>
  <c r="AP62" i="2"/>
  <c r="AQ62" i="2"/>
  <c r="AR62" i="2"/>
  <c r="AT62" i="2"/>
  <c r="AU62" i="2"/>
  <c r="AV62" i="2"/>
  <c r="AX62" i="2"/>
  <c r="AY62" i="2"/>
  <c r="AZ62" i="2"/>
  <c r="BB62" i="2"/>
  <c r="BC62" i="2"/>
  <c r="BD62" i="2"/>
  <c r="BN62" i="2"/>
  <c r="BO62" i="2"/>
  <c r="BP62" i="2"/>
  <c r="J63" i="2"/>
  <c r="BF63" i="2" s="1"/>
  <c r="K63" i="2"/>
  <c r="BJ63" i="2" s="1"/>
  <c r="T63" i="2"/>
  <c r="BG63" i="2" s="1"/>
  <c r="U63" i="2"/>
  <c r="BK63" i="2" s="1"/>
  <c r="AD63" i="2"/>
  <c r="BH63" i="2" s="1"/>
  <c r="AE63" i="2"/>
  <c r="BL63" i="2" s="1"/>
  <c r="AN63" i="2"/>
  <c r="BI63" i="2" s="1"/>
  <c r="AO63" i="2"/>
  <c r="BM63" i="2" s="1"/>
  <c r="AP63" i="2"/>
  <c r="AQ63" i="2"/>
  <c r="AR63" i="2"/>
  <c r="AS63" i="2"/>
  <c r="AT63" i="2"/>
  <c r="AU63" i="2"/>
  <c r="AV63" i="2"/>
  <c r="AW63" i="2"/>
  <c r="AX63" i="2"/>
  <c r="AY63" i="2"/>
  <c r="AZ63" i="2"/>
  <c r="BA63" i="2"/>
  <c r="BB63" i="2"/>
  <c r="BC63" i="2"/>
  <c r="BD63" i="2"/>
  <c r="BE63" i="2"/>
  <c r="BN63" i="2"/>
  <c r="BO63" i="2"/>
  <c r="BP63" i="2"/>
  <c r="BQ63" i="2"/>
  <c r="J64" i="2"/>
  <c r="K64" i="2"/>
  <c r="BJ64" i="2" s="1"/>
  <c r="T64" i="2"/>
  <c r="BG64" i="2" s="1"/>
  <c r="U64" i="2"/>
  <c r="BK64" i="2" s="1"/>
  <c r="AD64" i="2"/>
  <c r="BH64" i="2" s="1"/>
  <c r="AE64" i="2"/>
  <c r="BL64" i="2" s="1"/>
  <c r="AN64" i="2"/>
  <c r="BI64" i="2" s="1"/>
  <c r="AO64" i="2"/>
  <c r="BM64" i="2" s="1"/>
  <c r="AP64" i="2"/>
  <c r="AQ64" i="2"/>
  <c r="AR64" i="2"/>
  <c r="AS64" i="2"/>
  <c r="AT64" i="2"/>
  <c r="AU64" i="2"/>
  <c r="AV64" i="2"/>
  <c r="AW64" i="2"/>
  <c r="AX64" i="2"/>
  <c r="AY64" i="2"/>
  <c r="AZ64" i="2"/>
  <c r="BA64" i="2"/>
  <c r="BB64" i="2"/>
  <c r="BC64" i="2"/>
  <c r="BD64" i="2"/>
  <c r="BE64" i="2"/>
  <c r="BF64" i="2"/>
  <c r="BN64" i="2"/>
  <c r="BO64" i="2"/>
  <c r="BP64" i="2"/>
  <c r="BQ64" i="2"/>
  <c r="J65" i="2"/>
  <c r="K65" i="2"/>
  <c r="BJ65" i="2" s="1"/>
  <c r="T65" i="2"/>
  <c r="BG65" i="2" s="1"/>
  <c r="U65" i="2"/>
  <c r="BK65" i="2" s="1"/>
  <c r="AD65" i="2"/>
  <c r="BH65" i="2" s="1"/>
  <c r="AE65" i="2"/>
  <c r="BL65" i="2" s="1"/>
  <c r="AN65" i="2"/>
  <c r="BI65" i="2" s="1"/>
  <c r="AO65" i="2"/>
  <c r="BM65" i="2" s="1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C65" i="2"/>
  <c r="BD65" i="2"/>
  <c r="BE65" i="2"/>
  <c r="BF65" i="2"/>
  <c r="BN65" i="2"/>
  <c r="BO65" i="2"/>
  <c r="BP65" i="2"/>
  <c r="BQ65" i="2"/>
  <c r="J66" i="2"/>
  <c r="BF66" i="2" s="1"/>
  <c r="K66" i="2"/>
  <c r="BJ66" i="2" s="1"/>
  <c r="T66" i="2"/>
  <c r="BG66" i="2" s="1"/>
  <c r="U66" i="2"/>
  <c r="BK66" i="2" s="1"/>
  <c r="AD66" i="2"/>
  <c r="BH66" i="2" s="1"/>
  <c r="AE66" i="2"/>
  <c r="BL66" i="2" s="1"/>
  <c r="AN66" i="2"/>
  <c r="BI66" i="2" s="1"/>
  <c r="AO66" i="2"/>
  <c r="BM66" i="2" s="1"/>
  <c r="AP66" i="2"/>
  <c r="AQ66" i="2"/>
  <c r="AR66" i="2"/>
  <c r="AS66" i="2"/>
  <c r="AT66" i="2"/>
  <c r="AU66" i="2"/>
  <c r="AV66" i="2"/>
  <c r="AW66" i="2"/>
  <c r="AX66" i="2"/>
  <c r="AY66" i="2"/>
  <c r="AZ66" i="2"/>
  <c r="BA66" i="2"/>
  <c r="BB66" i="2"/>
  <c r="BC66" i="2"/>
  <c r="BD66" i="2"/>
  <c r="BE66" i="2"/>
  <c r="BN66" i="2"/>
  <c r="BO66" i="2"/>
  <c r="BP66" i="2"/>
  <c r="BQ66" i="2"/>
  <c r="J67" i="2"/>
  <c r="BF67" i="2" s="1"/>
  <c r="K67" i="2"/>
  <c r="BJ67" i="2" s="1"/>
  <c r="T67" i="2"/>
  <c r="BG67" i="2" s="1"/>
  <c r="U67" i="2"/>
  <c r="BK67" i="2" s="1"/>
  <c r="AD67" i="2"/>
  <c r="BH67" i="2" s="1"/>
  <c r="AE67" i="2"/>
  <c r="BL67" i="2" s="1"/>
  <c r="AN67" i="2"/>
  <c r="BI67" i="2" s="1"/>
  <c r="AO67" i="2"/>
  <c r="BM67" i="2" s="1"/>
  <c r="AP67" i="2"/>
  <c r="AQ67" i="2"/>
  <c r="AR67" i="2"/>
  <c r="AS67" i="2"/>
  <c r="AT67" i="2"/>
  <c r="AU67" i="2"/>
  <c r="AV67" i="2"/>
  <c r="AW67" i="2"/>
  <c r="AX67" i="2"/>
  <c r="AY67" i="2"/>
  <c r="AZ67" i="2"/>
  <c r="BA67" i="2"/>
  <c r="BB67" i="2"/>
  <c r="BC67" i="2"/>
  <c r="BD67" i="2"/>
  <c r="BE67" i="2"/>
  <c r="BN67" i="2"/>
  <c r="BO67" i="2"/>
  <c r="BP67" i="2"/>
  <c r="BQ67" i="2"/>
  <c r="J68" i="2"/>
  <c r="K68" i="2"/>
  <c r="BJ68" i="2" s="1"/>
  <c r="T68" i="2"/>
  <c r="BG68" i="2" s="1"/>
  <c r="U68" i="2"/>
  <c r="BK68" i="2" s="1"/>
  <c r="AD68" i="2"/>
  <c r="BH68" i="2" s="1"/>
  <c r="AE68" i="2"/>
  <c r="BL68" i="2" s="1"/>
  <c r="AN68" i="2"/>
  <c r="BI68" i="2" s="1"/>
  <c r="AO68" i="2"/>
  <c r="BM68" i="2" s="1"/>
  <c r="AP68" i="2"/>
  <c r="AQ68" i="2"/>
  <c r="AR68" i="2"/>
  <c r="AS68" i="2"/>
  <c r="AT68" i="2"/>
  <c r="AU68" i="2"/>
  <c r="AV68" i="2"/>
  <c r="AW68" i="2"/>
  <c r="AX68" i="2"/>
  <c r="AY68" i="2"/>
  <c r="AZ68" i="2"/>
  <c r="BA68" i="2"/>
  <c r="BB68" i="2"/>
  <c r="BC68" i="2"/>
  <c r="BD68" i="2"/>
  <c r="BE68" i="2"/>
  <c r="BF68" i="2"/>
  <c r="BN68" i="2"/>
  <c r="BO68" i="2"/>
  <c r="BP68" i="2"/>
  <c r="BQ68" i="2"/>
  <c r="J69" i="2"/>
  <c r="BF69" i="2" s="1"/>
  <c r="K69" i="2"/>
  <c r="BJ69" i="2" s="1"/>
  <c r="T69" i="2"/>
  <c r="BG69" i="2" s="1"/>
  <c r="U69" i="2"/>
  <c r="BK69" i="2" s="1"/>
  <c r="AD69" i="2"/>
  <c r="BH69" i="2" s="1"/>
  <c r="AE69" i="2"/>
  <c r="BL69" i="2" s="1"/>
  <c r="AN69" i="2"/>
  <c r="BI69" i="2" s="1"/>
  <c r="AO69" i="2"/>
  <c r="BM69" i="2" s="1"/>
  <c r="AP69" i="2"/>
  <c r="AQ69" i="2"/>
  <c r="AR69" i="2"/>
  <c r="AS69" i="2"/>
  <c r="AT69" i="2"/>
  <c r="AU69" i="2"/>
  <c r="AV69" i="2"/>
  <c r="AW69" i="2"/>
  <c r="AX69" i="2"/>
  <c r="AY69" i="2"/>
  <c r="AZ69" i="2"/>
  <c r="BA69" i="2"/>
  <c r="BB69" i="2"/>
  <c r="BC69" i="2"/>
  <c r="BD69" i="2"/>
  <c r="BE69" i="2"/>
  <c r="BN69" i="2"/>
  <c r="BO69" i="2"/>
  <c r="BP69" i="2"/>
  <c r="BQ69" i="2"/>
  <c r="AI63" i="3"/>
  <c r="AJ63" i="3"/>
  <c r="AK63" i="3"/>
  <c r="AL63" i="3"/>
  <c r="AM63" i="3"/>
  <c r="AN63" i="3"/>
  <c r="AO63" i="3"/>
  <c r="AP63" i="3"/>
  <c r="AQ63" i="3"/>
  <c r="AR63" i="3"/>
  <c r="AS63" i="3"/>
  <c r="AT63" i="3"/>
  <c r="BA63" i="3"/>
  <c r="BB63" i="3"/>
  <c r="BC63" i="3"/>
  <c r="BD63" i="3"/>
  <c r="BE63" i="3"/>
  <c r="BF63" i="3"/>
  <c r="BG63" i="3"/>
  <c r="BH63" i="3"/>
  <c r="BI63" i="3"/>
  <c r="BJ63" i="3"/>
  <c r="BK63" i="3"/>
  <c r="BL63" i="3"/>
  <c r="K63" i="3"/>
  <c r="AU63" i="3" s="1"/>
  <c r="L63" i="3"/>
  <c r="AX63" i="3" s="1"/>
  <c r="V63" i="3"/>
  <c r="AV63" i="3" s="1"/>
  <c r="W63" i="3"/>
  <c r="AY63" i="3" s="1"/>
  <c r="AG63" i="3"/>
  <c r="AW63" i="3" s="1"/>
  <c r="AH63" i="3"/>
  <c r="AZ63" i="3" s="1"/>
  <c r="AI10" i="3"/>
  <c r="AJ10" i="3"/>
  <c r="AK10" i="3"/>
  <c r="AL10" i="3"/>
  <c r="AM10" i="3"/>
  <c r="AN10" i="3"/>
  <c r="AO10" i="3"/>
  <c r="AP10" i="3"/>
  <c r="AQ10" i="3"/>
  <c r="AR10" i="3"/>
  <c r="AS10" i="3"/>
  <c r="AT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BA35" i="3"/>
  <c r="BB35" i="3"/>
  <c r="BC35" i="3"/>
  <c r="BD35" i="3"/>
  <c r="BE35" i="3"/>
  <c r="BF35" i="3"/>
  <c r="BG35" i="3"/>
  <c r="BH35" i="3"/>
  <c r="BI35" i="3"/>
  <c r="BJ35" i="3"/>
  <c r="BK35" i="3"/>
  <c r="BL35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BA43" i="3"/>
  <c r="BB43" i="3"/>
  <c r="BC43" i="3"/>
  <c r="BD43" i="3"/>
  <c r="BE43" i="3"/>
  <c r="BF43" i="3"/>
  <c r="BG43" i="3"/>
  <c r="BH43" i="3"/>
  <c r="BI43" i="3"/>
  <c r="BJ43" i="3"/>
  <c r="BK43" i="3"/>
  <c r="BL43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BA45" i="3"/>
  <c r="BB45" i="3"/>
  <c r="BC45" i="3"/>
  <c r="BD45" i="3"/>
  <c r="BE45" i="3"/>
  <c r="BF45" i="3"/>
  <c r="BG45" i="3"/>
  <c r="BH45" i="3"/>
  <c r="BI45" i="3"/>
  <c r="BJ45" i="3"/>
  <c r="BK45" i="3"/>
  <c r="BL45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BA46" i="3"/>
  <c r="BB46" i="3"/>
  <c r="BC46" i="3"/>
  <c r="BD46" i="3"/>
  <c r="BE46" i="3"/>
  <c r="BF46" i="3"/>
  <c r="BG46" i="3"/>
  <c r="BH46" i="3"/>
  <c r="BI46" i="3"/>
  <c r="BJ46" i="3"/>
  <c r="BK46" i="3"/>
  <c r="BL46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BA48" i="3"/>
  <c r="BB48" i="3"/>
  <c r="BC48" i="3"/>
  <c r="BD48" i="3"/>
  <c r="BE48" i="3"/>
  <c r="BF48" i="3"/>
  <c r="BG48" i="3"/>
  <c r="BH48" i="3"/>
  <c r="BI48" i="3"/>
  <c r="BJ48" i="3"/>
  <c r="BK48" i="3"/>
  <c r="BL48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BA49" i="3"/>
  <c r="BB49" i="3"/>
  <c r="BC49" i="3"/>
  <c r="BD49" i="3"/>
  <c r="BE49" i="3"/>
  <c r="BF49" i="3"/>
  <c r="BG49" i="3"/>
  <c r="BH49" i="3"/>
  <c r="BI49" i="3"/>
  <c r="BJ49" i="3"/>
  <c r="BK49" i="3"/>
  <c r="BL49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BA52" i="3"/>
  <c r="BB52" i="3"/>
  <c r="BC52" i="3"/>
  <c r="BD52" i="3"/>
  <c r="BE52" i="3"/>
  <c r="BF52" i="3"/>
  <c r="BG52" i="3"/>
  <c r="BH52" i="3"/>
  <c r="BI52" i="3"/>
  <c r="BJ52" i="3"/>
  <c r="BK52" i="3"/>
  <c r="BL52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BA53" i="3"/>
  <c r="BB53" i="3"/>
  <c r="BC53" i="3"/>
  <c r="BD53" i="3"/>
  <c r="BE53" i="3"/>
  <c r="BF53" i="3"/>
  <c r="BG53" i="3"/>
  <c r="BH53" i="3"/>
  <c r="BI53" i="3"/>
  <c r="BJ53" i="3"/>
  <c r="BK53" i="3"/>
  <c r="BL53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BA54" i="3"/>
  <c r="BB54" i="3"/>
  <c r="BC54" i="3"/>
  <c r="BD54" i="3"/>
  <c r="BE54" i="3"/>
  <c r="BF54" i="3"/>
  <c r="BG54" i="3"/>
  <c r="BH54" i="3"/>
  <c r="BI54" i="3"/>
  <c r="BJ54" i="3"/>
  <c r="BK54" i="3"/>
  <c r="BL54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BA55" i="3"/>
  <c r="BB55" i="3"/>
  <c r="BC55" i="3"/>
  <c r="BD55" i="3"/>
  <c r="BE55" i="3"/>
  <c r="BF55" i="3"/>
  <c r="BG55" i="3"/>
  <c r="BH55" i="3"/>
  <c r="BI55" i="3"/>
  <c r="BJ55" i="3"/>
  <c r="BK55" i="3"/>
  <c r="BL55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BA56" i="3"/>
  <c r="BB56" i="3"/>
  <c r="BC56" i="3"/>
  <c r="BD56" i="3"/>
  <c r="BE56" i="3"/>
  <c r="BF56" i="3"/>
  <c r="BG56" i="3"/>
  <c r="BH56" i="3"/>
  <c r="BI56" i="3"/>
  <c r="BJ56" i="3"/>
  <c r="BK56" i="3"/>
  <c r="BL56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BA57" i="3"/>
  <c r="BB57" i="3"/>
  <c r="BC57" i="3"/>
  <c r="BD57" i="3"/>
  <c r="BE57" i="3"/>
  <c r="BF57" i="3"/>
  <c r="BG57" i="3"/>
  <c r="BH57" i="3"/>
  <c r="BI57" i="3"/>
  <c r="BJ57" i="3"/>
  <c r="BK57" i="3"/>
  <c r="BL57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BA58" i="3"/>
  <c r="BB58" i="3"/>
  <c r="BC58" i="3"/>
  <c r="BD58" i="3"/>
  <c r="BE58" i="3"/>
  <c r="BF58" i="3"/>
  <c r="BG58" i="3"/>
  <c r="BH58" i="3"/>
  <c r="BI58" i="3"/>
  <c r="BJ58" i="3"/>
  <c r="BK58" i="3"/>
  <c r="BL58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BA59" i="3"/>
  <c r="BB59" i="3"/>
  <c r="BC59" i="3"/>
  <c r="BD59" i="3"/>
  <c r="BE59" i="3"/>
  <c r="BF59" i="3"/>
  <c r="BG59" i="3"/>
  <c r="BH59" i="3"/>
  <c r="BI59" i="3"/>
  <c r="BJ59" i="3"/>
  <c r="BK59" i="3"/>
  <c r="BL59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BA60" i="3"/>
  <c r="BB60" i="3"/>
  <c r="BC60" i="3"/>
  <c r="BD60" i="3"/>
  <c r="BE60" i="3"/>
  <c r="BF60" i="3"/>
  <c r="BG60" i="3"/>
  <c r="BH60" i="3"/>
  <c r="BI60" i="3"/>
  <c r="BJ60" i="3"/>
  <c r="BK60" i="3"/>
  <c r="BL60" i="3"/>
  <c r="AI61" i="3"/>
  <c r="AJ61" i="3"/>
  <c r="AK61" i="3"/>
  <c r="AL61" i="3"/>
  <c r="AM61" i="3"/>
  <c r="AN61" i="3"/>
  <c r="AO61" i="3"/>
  <c r="AP61" i="3"/>
  <c r="AQ61" i="3"/>
  <c r="AR61" i="3"/>
  <c r="AS61" i="3"/>
  <c r="AT61" i="3"/>
  <c r="BA61" i="3"/>
  <c r="BB61" i="3"/>
  <c r="BC61" i="3"/>
  <c r="BD61" i="3"/>
  <c r="BE61" i="3"/>
  <c r="BF61" i="3"/>
  <c r="BG61" i="3"/>
  <c r="BH61" i="3"/>
  <c r="BI61" i="3"/>
  <c r="BJ61" i="3"/>
  <c r="BK61" i="3"/>
  <c r="BL61" i="3"/>
  <c r="AI62" i="3"/>
  <c r="AJ62" i="3"/>
  <c r="AK62" i="3"/>
  <c r="AL62" i="3"/>
  <c r="AM62" i="3"/>
  <c r="AN62" i="3"/>
  <c r="AO62" i="3"/>
  <c r="AP62" i="3"/>
  <c r="AQ62" i="3"/>
  <c r="AR62" i="3"/>
  <c r="AS62" i="3"/>
  <c r="AT62" i="3"/>
  <c r="BA62" i="3"/>
  <c r="BB62" i="3"/>
  <c r="BC62" i="3"/>
  <c r="BD62" i="3"/>
  <c r="BE62" i="3"/>
  <c r="BF62" i="3"/>
  <c r="BG62" i="3"/>
  <c r="BH62" i="3"/>
  <c r="BI62" i="3"/>
  <c r="BJ62" i="3"/>
  <c r="BK62" i="3"/>
  <c r="BL62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BA64" i="3"/>
  <c r="BB64" i="3"/>
  <c r="BC64" i="3"/>
  <c r="BD64" i="3"/>
  <c r="BE64" i="3"/>
  <c r="BF64" i="3"/>
  <c r="BG64" i="3"/>
  <c r="BH64" i="3"/>
  <c r="BI64" i="3"/>
  <c r="BJ64" i="3"/>
  <c r="BK64" i="3"/>
  <c r="BL64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BA65" i="3"/>
  <c r="BB65" i="3"/>
  <c r="BC65" i="3"/>
  <c r="BD65" i="3"/>
  <c r="BE65" i="3"/>
  <c r="BF65" i="3"/>
  <c r="BG65" i="3"/>
  <c r="BH65" i="3"/>
  <c r="BI65" i="3"/>
  <c r="BJ65" i="3"/>
  <c r="BK65" i="3"/>
  <c r="BL65" i="3"/>
  <c r="AI66" i="3"/>
  <c r="AJ66" i="3"/>
  <c r="AK66" i="3"/>
  <c r="AL66" i="3"/>
  <c r="AM66" i="3"/>
  <c r="AN66" i="3"/>
  <c r="AO66" i="3"/>
  <c r="AP66" i="3"/>
  <c r="AQ66" i="3"/>
  <c r="AR66" i="3"/>
  <c r="AS66" i="3"/>
  <c r="AT66" i="3"/>
  <c r="BA66" i="3"/>
  <c r="BB66" i="3"/>
  <c r="BC66" i="3"/>
  <c r="BD66" i="3"/>
  <c r="BE66" i="3"/>
  <c r="BF66" i="3"/>
  <c r="BG66" i="3"/>
  <c r="BH66" i="3"/>
  <c r="BI66" i="3"/>
  <c r="BJ66" i="3"/>
  <c r="BK66" i="3"/>
  <c r="BL66" i="3"/>
  <c r="AI67" i="3"/>
  <c r="AJ67" i="3"/>
  <c r="AK67" i="3"/>
  <c r="AL67" i="3"/>
  <c r="AM67" i="3"/>
  <c r="AN67" i="3"/>
  <c r="AO67" i="3"/>
  <c r="AP67" i="3"/>
  <c r="AQ67" i="3"/>
  <c r="AR67" i="3"/>
  <c r="AS67" i="3"/>
  <c r="AT67" i="3"/>
  <c r="BA67" i="3"/>
  <c r="BB67" i="3"/>
  <c r="BC67" i="3"/>
  <c r="BD67" i="3"/>
  <c r="BE67" i="3"/>
  <c r="BF67" i="3"/>
  <c r="BG67" i="3"/>
  <c r="BH67" i="3"/>
  <c r="BI67" i="3"/>
  <c r="BJ67" i="3"/>
  <c r="BK67" i="3"/>
  <c r="BL67" i="3"/>
  <c r="AI68" i="3"/>
  <c r="AJ68" i="3"/>
  <c r="AK68" i="3"/>
  <c r="AL68" i="3"/>
  <c r="AM68" i="3"/>
  <c r="AN68" i="3"/>
  <c r="AO68" i="3"/>
  <c r="AP68" i="3"/>
  <c r="AQ68" i="3"/>
  <c r="AR68" i="3"/>
  <c r="AS68" i="3"/>
  <c r="AT68" i="3"/>
  <c r="BA68" i="3"/>
  <c r="BB68" i="3"/>
  <c r="BC68" i="3"/>
  <c r="BD68" i="3"/>
  <c r="BE68" i="3"/>
  <c r="BF68" i="3"/>
  <c r="BG68" i="3"/>
  <c r="BH68" i="3"/>
  <c r="BI68" i="3"/>
  <c r="BJ68" i="3"/>
  <c r="BK68" i="3"/>
  <c r="BL68" i="3"/>
  <c r="AI4" i="3"/>
  <c r="AJ4" i="3"/>
  <c r="AK4" i="3"/>
  <c r="AL4" i="3"/>
  <c r="AM4" i="3"/>
  <c r="AN4" i="3"/>
  <c r="AO4" i="3"/>
  <c r="AP4" i="3"/>
  <c r="AQ4" i="3"/>
  <c r="AR4" i="3"/>
  <c r="AS4" i="3"/>
  <c r="AT4" i="3"/>
  <c r="BA4" i="3"/>
  <c r="BB4" i="3"/>
  <c r="BC4" i="3"/>
  <c r="BD4" i="3"/>
  <c r="BE4" i="3"/>
  <c r="BF4" i="3"/>
  <c r="BG4" i="3"/>
  <c r="BH4" i="3"/>
  <c r="BI4" i="3"/>
  <c r="BJ4" i="3"/>
  <c r="BK4" i="3"/>
  <c r="BL4" i="3"/>
  <c r="AI5" i="3"/>
  <c r="AJ5" i="3"/>
  <c r="AK5" i="3"/>
  <c r="AL5" i="3"/>
  <c r="AM5" i="3"/>
  <c r="AN5" i="3"/>
  <c r="AO5" i="3"/>
  <c r="AP5" i="3"/>
  <c r="AQ5" i="3"/>
  <c r="AR5" i="3"/>
  <c r="AS5" i="3"/>
  <c r="AT5" i="3"/>
  <c r="BA5" i="3"/>
  <c r="BB5" i="3"/>
  <c r="BC5" i="3"/>
  <c r="BD5" i="3"/>
  <c r="BE5" i="3"/>
  <c r="BF5" i="3"/>
  <c r="BG5" i="3"/>
  <c r="BH5" i="3"/>
  <c r="BI5" i="3"/>
  <c r="BJ5" i="3"/>
  <c r="BK5" i="3"/>
  <c r="BL5" i="3"/>
  <c r="AI6" i="3"/>
  <c r="AJ6" i="3"/>
  <c r="AK6" i="3"/>
  <c r="AL6" i="3"/>
  <c r="AM6" i="3"/>
  <c r="AN6" i="3"/>
  <c r="AO6" i="3"/>
  <c r="AP6" i="3"/>
  <c r="AQ6" i="3"/>
  <c r="AR6" i="3"/>
  <c r="AS6" i="3"/>
  <c r="AT6" i="3"/>
  <c r="BA6" i="3"/>
  <c r="BB6" i="3"/>
  <c r="BC6" i="3"/>
  <c r="BD6" i="3"/>
  <c r="BE6" i="3"/>
  <c r="BF6" i="3"/>
  <c r="BG6" i="3"/>
  <c r="BH6" i="3"/>
  <c r="BI6" i="3"/>
  <c r="BJ6" i="3"/>
  <c r="BK6" i="3"/>
  <c r="BL6" i="3"/>
  <c r="AI7" i="3"/>
  <c r="AJ7" i="3"/>
  <c r="AK7" i="3"/>
  <c r="AL7" i="3"/>
  <c r="AM7" i="3"/>
  <c r="AN7" i="3"/>
  <c r="AO7" i="3"/>
  <c r="AP7" i="3"/>
  <c r="AQ7" i="3"/>
  <c r="AR7" i="3"/>
  <c r="AS7" i="3"/>
  <c r="AT7" i="3"/>
  <c r="BA7" i="3"/>
  <c r="BB7" i="3"/>
  <c r="BC7" i="3"/>
  <c r="BD7" i="3"/>
  <c r="BE7" i="3"/>
  <c r="BF7" i="3"/>
  <c r="BG7" i="3"/>
  <c r="BH7" i="3"/>
  <c r="BI7" i="3"/>
  <c r="BJ7" i="3"/>
  <c r="BK7" i="3"/>
  <c r="BL7" i="3"/>
  <c r="AI8" i="3"/>
  <c r="AJ8" i="3"/>
  <c r="AK8" i="3"/>
  <c r="AL8" i="3"/>
  <c r="AM8" i="3"/>
  <c r="AN8" i="3"/>
  <c r="AO8" i="3"/>
  <c r="AP8" i="3"/>
  <c r="AQ8" i="3"/>
  <c r="AR8" i="3"/>
  <c r="AS8" i="3"/>
  <c r="AT8" i="3"/>
  <c r="BA8" i="3"/>
  <c r="BB8" i="3"/>
  <c r="BC8" i="3"/>
  <c r="BD8" i="3"/>
  <c r="BE8" i="3"/>
  <c r="BF8" i="3"/>
  <c r="BG8" i="3"/>
  <c r="BH8" i="3"/>
  <c r="BI8" i="3"/>
  <c r="BJ8" i="3"/>
  <c r="BK8" i="3"/>
  <c r="BL8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AI69" i="3"/>
  <c r="AJ69" i="3"/>
  <c r="AK69" i="3"/>
  <c r="AL69" i="3"/>
  <c r="AM69" i="3"/>
  <c r="AN69" i="3"/>
  <c r="AO69" i="3"/>
  <c r="AP69" i="3"/>
  <c r="AQ69" i="3"/>
  <c r="AR69" i="3"/>
  <c r="AS69" i="3"/>
  <c r="AT69" i="3"/>
  <c r="BA69" i="3"/>
  <c r="BB69" i="3"/>
  <c r="BC69" i="3"/>
  <c r="BD69" i="3"/>
  <c r="BE69" i="3"/>
  <c r="BF69" i="3"/>
  <c r="BG69" i="3"/>
  <c r="BH69" i="3"/>
  <c r="BI69" i="3"/>
  <c r="BJ69" i="3"/>
  <c r="BK69" i="3"/>
  <c r="BL69" i="3"/>
  <c r="BL9" i="3"/>
  <c r="BK9" i="3"/>
  <c r="BJ9" i="3"/>
  <c r="BI9" i="3"/>
  <c r="BH9" i="3"/>
  <c r="BG9" i="3"/>
  <c r="BF9" i="3"/>
  <c r="BE9" i="3"/>
  <c r="BD9" i="3"/>
  <c r="BC9" i="3"/>
  <c r="BB9" i="3"/>
  <c r="BA9" i="3"/>
  <c r="AT9" i="3"/>
  <c r="AS9" i="3"/>
  <c r="AR9" i="3"/>
  <c r="AQ9" i="3"/>
  <c r="AP9" i="3"/>
  <c r="AO9" i="3"/>
  <c r="AN9" i="3"/>
  <c r="AM9" i="3"/>
  <c r="AL9" i="3"/>
  <c r="AK9" i="3"/>
  <c r="AJ9" i="3"/>
  <c r="AI9" i="3"/>
  <c r="AH69" i="3"/>
  <c r="AZ69" i="3" s="1"/>
  <c r="AG69" i="3"/>
  <c r="AW69" i="3" s="1"/>
  <c r="AH51" i="3"/>
  <c r="AZ51" i="3" s="1"/>
  <c r="AG51" i="3"/>
  <c r="AW51" i="3" s="1"/>
  <c r="AH34" i="3"/>
  <c r="AZ34" i="3" s="1"/>
  <c r="AG34" i="3"/>
  <c r="AW34" i="3" s="1"/>
  <c r="AH33" i="3"/>
  <c r="AZ33" i="3" s="1"/>
  <c r="AG33" i="3"/>
  <c r="AW33" i="3" s="1"/>
  <c r="AH32" i="3"/>
  <c r="AZ32" i="3" s="1"/>
  <c r="AG32" i="3"/>
  <c r="AW32" i="3" s="1"/>
  <c r="AH31" i="3"/>
  <c r="AZ31" i="3" s="1"/>
  <c r="AG31" i="3"/>
  <c r="AW31" i="3" s="1"/>
  <c r="AH30" i="3"/>
  <c r="AZ30" i="3" s="1"/>
  <c r="AG30" i="3"/>
  <c r="AW30" i="3" s="1"/>
  <c r="AH29" i="3"/>
  <c r="AZ29" i="3" s="1"/>
  <c r="AG29" i="3"/>
  <c r="AW29" i="3" s="1"/>
  <c r="AH28" i="3"/>
  <c r="AZ28" i="3" s="1"/>
  <c r="AG28" i="3"/>
  <c r="AW28" i="3" s="1"/>
  <c r="AH27" i="3"/>
  <c r="AZ27" i="3" s="1"/>
  <c r="AG27" i="3"/>
  <c r="AW27" i="3" s="1"/>
  <c r="AH26" i="3"/>
  <c r="AZ26" i="3" s="1"/>
  <c r="AG26" i="3"/>
  <c r="AW26" i="3" s="1"/>
  <c r="AH25" i="3"/>
  <c r="AZ25" i="3" s="1"/>
  <c r="AG25" i="3"/>
  <c r="AW25" i="3" s="1"/>
  <c r="AH24" i="3"/>
  <c r="AZ24" i="3" s="1"/>
  <c r="AG24" i="3"/>
  <c r="AW24" i="3" s="1"/>
  <c r="AH23" i="3"/>
  <c r="AZ23" i="3" s="1"/>
  <c r="AG23" i="3"/>
  <c r="AW23" i="3" s="1"/>
  <c r="AH22" i="3"/>
  <c r="AZ22" i="3" s="1"/>
  <c r="AG22" i="3"/>
  <c r="AW22" i="3" s="1"/>
  <c r="AH21" i="3"/>
  <c r="AZ21" i="3" s="1"/>
  <c r="AG21" i="3"/>
  <c r="AW21" i="3" s="1"/>
  <c r="AH20" i="3"/>
  <c r="AZ20" i="3" s="1"/>
  <c r="AG20" i="3"/>
  <c r="AW20" i="3" s="1"/>
  <c r="AH19" i="3"/>
  <c r="AZ19" i="3" s="1"/>
  <c r="AG19" i="3"/>
  <c r="AW19" i="3" s="1"/>
  <c r="AH8" i="3"/>
  <c r="AZ8" i="3" s="1"/>
  <c r="AG8" i="3"/>
  <c r="AW8" i="3" s="1"/>
  <c r="AH7" i="3"/>
  <c r="AZ7" i="3" s="1"/>
  <c r="AG7" i="3"/>
  <c r="AW7" i="3" s="1"/>
  <c r="AH6" i="3"/>
  <c r="AZ6" i="3" s="1"/>
  <c r="AG6" i="3"/>
  <c r="AW6" i="3" s="1"/>
  <c r="AH5" i="3"/>
  <c r="AZ5" i="3" s="1"/>
  <c r="AG5" i="3"/>
  <c r="AW5" i="3" s="1"/>
  <c r="AH4" i="3"/>
  <c r="AZ4" i="3" s="1"/>
  <c r="AG4" i="3"/>
  <c r="AW4" i="3" s="1"/>
  <c r="AH68" i="3"/>
  <c r="AZ68" i="3" s="1"/>
  <c r="AG68" i="3"/>
  <c r="AW68" i="3" s="1"/>
  <c r="AH67" i="3"/>
  <c r="AZ67" i="3" s="1"/>
  <c r="AG67" i="3"/>
  <c r="AW67" i="3" s="1"/>
  <c r="AH66" i="3"/>
  <c r="AZ66" i="3" s="1"/>
  <c r="AG66" i="3"/>
  <c r="AW66" i="3" s="1"/>
  <c r="AH65" i="3"/>
  <c r="AZ65" i="3" s="1"/>
  <c r="AG65" i="3"/>
  <c r="AW65" i="3" s="1"/>
  <c r="AH64" i="3"/>
  <c r="AZ64" i="3" s="1"/>
  <c r="AG64" i="3"/>
  <c r="AW64" i="3" s="1"/>
  <c r="AH62" i="3"/>
  <c r="AZ62" i="3" s="1"/>
  <c r="AG62" i="3"/>
  <c r="AW62" i="3" s="1"/>
  <c r="AH61" i="3"/>
  <c r="AZ61" i="3" s="1"/>
  <c r="AG61" i="3"/>
  <c r="AW61" i="3" s="1"/>
  <c r="AH60" i="3"/>
  <c r="AZ60" i="3" s="1"/>
  <c r="AG60" i="3"/>
  <c r="AW60" i="3" s="1"/>
  <c r="AH59" i="3"/>
  <c r="AZ59" i="3" s="1"/>
  <c r="AG59" i="3"/>
  <c r="AW59" i="3" s="1"/>
  <c r="AH58" i="3"/>
  <c r="AZ58" i="3" s="1"/>
  <c r="AG58" i="3"/>
  <c r="AW58" i="3" s="1"/>
  <c r="AH57" i="3"/>
  <c r="AZ57" i="3" s="1"/>
  <c r="AG57" i="3"/>
  <c r="AW57" i="3" s="1"/>
  <c r="AH56" i="3"/>
  <c r="AZ56" i="3" s="1"/>
  <c r="AG56" i="3"/>
  <c r="AW56" i="3" s="1"/>
  <c r="AH55" i="3"/>
  <c r="AZ55" i="3" s="1"/>
  <c r="AG55" i="3"/>
  <c r="AW55" i="3" s="1"/>
  <c r="AH54" i="3"/>
  <c r="AZ54" i="3" s="1"/>
  <c r="AG54" i="3"/>
  <c r="AW54" i="3" s="1"/>
  <c r="AH53" i="3"/>
  <c r="AZ53" i="3" s="1"/>
  <c r="AG53" i="3"/>
  <c r="AW53" i="3" s="1"/>
  <c r="AH52" i="3"/>
  <c r="AZ52" i="3" s="1"/>
  <c r="AG52" i="3"/>
  <c r="AW52" i="3" s="1"/>
  <c r="AH50" i="3"/>
  <c r="AZ50" i="3" s="1"/>
  <c r="AG50" i="3"/>
  <c r="AW50" i="3" s="1"/>
  <c r="AH49" i="3"/>
  <c r="AZ49" i="3" s="1"/>
  <c r="AG49" i="3"/>
  <c r="AW49" i="3" s="1"/>
  <c r="AH48" i="3"/>
  <c r="AZ48" i="3" s="1"/>
  <c r="AG48" i="3"/>
  <c r="AW48" i="3" s="1"/>
  <c r="AH47" i="3"/>
  <c r="AZ47" i="3" s="1"/>
  <c r="AG47" i="3"/>
  <c r="AW47" i="3" s="1"/>
  <c r="AH46" i="3"/>
  <c r="AZ46" i="3" s="1"/>
  <c r="AG46" i="3"/>
  <c r="AW46" i="3" s="1"/>
  <c r="AH45" i="3"/>
  <c r="AZ45" i="3" s="1"/>
  <c r="AG45" i="3"/>
  <c r="AW45" i="3" s="1"/>
  <c r="AH44" i="3"/>
  <c r="AZ44" i="3" s="1"/>
  <c r="AG44" i="3"/>
  <c r="AW44" i="3" s="1"/>
  <c r="AH43" i="3"/>
  <c r="AZ43" i="3" s="1"/>
  <c r="AG43" i="3"/>
  <c r="AW43" i="3" s="1"/>
  <c r="AH42" i="3"/>
  <c r="AZ42" i="3" s="1"/>
  <c r="AG42" i="3"/>
  <c r="AW42" i="3" s="1"/>
  <c r="AH41" i="3"/>
  <c r="AZ41" i="3" s="1"/>
  <c r="AG41" i="3"/>
  <c r="AW41" i="3" s="1"/>
  <c r="AH40" i="3"/>
  <c r="AZ40" i="3" s="1"/>
  <c r="AG40" i="3"/>
  <c r="AW40" i="3" s="1"/>
  <c r="AH39" i="3"/>
  <c r="AZ39" i="3" s="1"/>
  <c r="AG39" i="3"/>
  <c r="AW39" i="3" s="1"/>
  <c r="AH38" i="3"/>
  <c r="AZ38" i="3" s="1"/>
  <c r="AG38" i="3"/>
  <c r="AW38" i="3" s="1"/>
  <c r="AH37" i="3"/>
  <c r="AZ37" i="3" s="1"/>
  <c r="AG37" i="3"/>
  <c r="AW37" i="3" s="1"/>
  <c r="AH36" i="3"/>
  <c r="AZ36" i="3" s="1"/>
  <c r="AG36" i="3"/>
  <c r="AW36" i="3" s="1"/>
  <c r="AH35" i="3"/>
  <c r="AZ35" i="3" s="1"/>
  <c r="AG35" i="3"/>
  <c r="AW35" i="3" s="1"/>
  <c r="AH18" i="3"/>
  <c r="AZ18" i="3" s="1"/>
  <c r="AG18" i="3"/>
  <c r="AW18" i="3" s="1"/>
  <c r="AH17" i="3"/>
  <c r="AZ17" i="3" s="1"/>
  <c r="AG17" i="3"/>
  <c r="AW17" i="3" s="1"/>
  <c r="AH16" i="3"/>
  <c r="AZ16" i="3" s="1"/>
  <c r="AG16" i="3"/>
  <c r="AW16" i="3" s="1"/>
  <c r="AH15" i="3"/>
  <c r="AZ15" i="3" s="1"/>
  <c r="AG15" i="3"/>
  <c r="AW15" i="3" s="1"/>
  <c r="AH14" i="3"/>
  <c r="AZ14" i="3" s="1"/>
  <c r="AG14" i="3"/>
  <c r="AW14" i="3" s="1"/>
  <c r="AH13" i="3"/>
  <c r="AZ13" i="3" s="1"/>
  <c r="AG13" i="3"/>
  <c r="AW13" i="3" s="1"/>
  <c r="AH12" i="3"/>
  <c r="AZ12" i="3" s="1"/>
  <c r="AG12" i="3"/>
  <c r="AW12" i="3" s="1"/>
  <c r="AH11" i="3"/>
  <c r="AZ11" i="3" s="1"/>
  <c r="AG11" i="3"/>
  <c r="AW11" i="3" s="1"/>
  <c r="AH10" i="3"/>
  <c r="AZ10" i="3" s="1"/>
  <c r="AG10" i="3"/>
  <c r="AW10" i="3" s="1"/>
  <c r="AH9" i="3"/>
  <c r="AZ9" i="3" s="1"/>
  <c r="AG9" i="3"/>
  <c r="AW9" i="3" s="1"/>
  <c r="W69" i="3"/>
  <c r="AY69" i="3" s="1"/>
  <c r="V69" i="3"/>
  <c r="AV69" i="3" s="1"/>
  <c r="W51" i="3"/>
  <c r="AY51" i="3" s="1"/>
  <c r="V51" i="3"/>
  <c r="AV51" i="3" s="1"/>
  <c r="W34" i="3"/>
  <c r="AY34" i="3" s="1"/>
  <c r="V34" i="3"/>
  <c r="AV34" i="3" s="1"/>
  <c r="W33" i="3"/>
  <c r="AY33" i="3" s="1"/>
  <c r="V33" i="3"/>
  <c r="AV33" i="3" s="1"/>
  <c r="W32" i="3"/>
  <c r="AY32" i="3" s="1"/>
  <c r="V32" i="3"/>
  <c r="AV32" i="3" s="1"/>
  <c r="W31" i="3"/>
  <c r="AY31" i="3" s="1"/>
  <c r="V31" i="3"/>
  <c r="AV31" i="3" s="1"/>
  <c r="W30" i="3"/>
  <c r="AY30" i="3" s="1"/>
  <c r="V30" i="3"/>
  <c r="AV30" i="3" s="1"/>
  <c r="W29" i="3"/>
  <c r="AY29" i="3" s="1"/>
  <c r="V29" i="3"/>
  <c r="AV29" i="3" s="1"/>
  <c r="W28" i="3"/>
  <c r="AY28" i="3" s="1"/>
  <c r="V28" i="3"/>
  <c r="AV28" i="3" s="1"/>
  <c r="W27" i="3"/>
  <c r="AY27" i="3" s="1"/>
  <c r="V27" i="3"/>
  <c r="AV27" i="3" s="1"/>
  <c r="W26" i="3"/>
  <c r="AY26" i="3" s="1"/>
  <c r="V26" i="3"/>
  <c r="AV26" i="3" s="1"/>
  <c r="W25" i="3"/>
  <c r="AY25" i="3" s="1"/>
  <c r="V25" i="3"/>
  <c r="AV25" i="3" s="1"/>
  <c r="W24" i="3"/>
  <c r="AY24" i="3" s="1"/>
  <c r="V24" i="3"/>
  <c r="AV24" i="3" s="1"/>
  <c r="W23" i="3"/>
  <c r="AY23" i="3" s="1"/>
  <c r="V23" i="3"/>
  <c r="AV23" i="3" s="1"/>
  <c r="W22" i="3"/>
  <c r="AY22" i="3" s="1"/>
  <c r="V22" i="3"/>
  <c r="AV22" i="3" s="1"/>
  <c r="W21" i="3"/>
  <c r="AY21" i="3" s="1"/>
  <c r="V21" i="3"/>
  <c r="AV21" i="3" s="1"/>
  <c r="W20" i="3"/>
  <c r="AY20" i="3" s="1"/>
  <c r="V20" i="3"/>
  <c r="AV20" i="3" s="1"/>
  <c r="W19" i="3"/>
  <c r="AY19" i="3" s="1"/>
  <c r="V19" i="3"/>
  <c r="AV19" i="3" s="1"/>
  <c r="W8" i="3"/>
  <c r="AY8" i="3" s="1"/>
  <c r="V8" i="3"/>
  <c r="AV8" i="3" s="1"/>
  <c r="W7" i="3"/>
  <c r="AY7" i="3" s="1"/>
  <c r="V7" i="3"/>
  <c r="AV7" i="3" s="1"/>
  <c r="W6" i="3"/>
  <c r="AY6" i="3" s="1"/>
  <c r="V6" i="3"/>
  <c r="AV6" i="3" s="1"/>
  <c r="W5" i="3"/>
  <c r="AY5" i="3" s="1"/>
  <c r="V5" i="3"/>
  <c r="AV5" i="3" s="1"/>
  <c r="W4" i="3"/>
  <c r="AY4" i="3" s="1"/>
  <c r="V4" i="3"/>
  <c r="AV4" i="3" s="1"/>
  <c r="W68" i="3"/>
  <c r="AY68" i="3" s="1"/>
  <c r="V68" i="3"/>
  <c r="AV68" i="3" s="1"/>
  <c r="W67" i="3"/>
  <c r="AY67" i="3" s="1"/>
  <c r="V67" i="3"/>
  <c r="AV67" i="3" s="1"/>
  <c r="W66" i="3"/>
  <c r="AY66" i="3" s="1"/>
  <c r="V66" i="3"/>
  <c r="AV66" i="3" s="1"/>
  <c r="W65" i="3"/>
  <c r="AY65" i="3" s="1"/>
  <c r="V65" i="3"/>
  <c r="AV65" i="3" s="1"/>
  <c r="W64" i="3"/>
  <c r="AY64" i="3" s="1"/>
  <c r="V64" i="3"/>
  <c r="AV64" i="3" s="1"/>
  <c r="W62" i="3"/>
  <c r="AY62" i="3" s="1"/>
  <c r="V62" i="3"/>
  <c r="AV62" i="3" s="1"/>
  <c r="W61" i="3"/>
  <c r="AY61" i="3" s="1"/>
  <c r="V61" i="3"/>
  <c r="AV61" i="3" s="1"/>
  <c r="W60" i="3"/>
  <c r="AY60" i="3" s="1"/>
  <c r="V60" i="3"/>
  <c r="AV60" i="3" s="1"/>
  <c r="W59" i="3"/>
  <c r="AY59" i="3" s="1"/>
  <c r="V59" i="3"/>
  <c r="AV59" i="3" s="1"/>
  <c r="W58" i="3"/>
  <c r="AY58" i="3" s="1"/>
  <c r="V58" i="3"/>
  <c r="AV58" i="3" s="1"/>
  <c r="W57" i="3"/>
  <c r="AY57" i="3" s="1"/>
  <c r="V57" i="3"/>
  <c r="AV57" i="3" s="1"/>
  <c r="W56" i="3"/>
  <c r="AY56" i="3" s="1"/>
  <c r="V56" i="3"/>
  <c r="AV56" i="3" s="1"/>
  <c r="W55" i="3"/>
  <c r="AY55" i="3" s="1"/>
  <c r="V55" i="3"/>
  <c r="AV55" i="3" s="1"/>
  <c r="W54" i="3"/>
  <c r="AY54" i="3" s="1"/>
  <c r="V54" i="3"/>
  <c r="AV54" i="3" s="1"/>
  <c r="W53" i="3"/>
  <c r="AY53" i="3" s="1"/>
  <c r="V53" i="3"/>
  <c r="AV53" i="3" s="1"/>
  <c r="W52" i="3"/>
  <c r="AY52" i="3" s="1"/>
  <c r="V52" i="3"/>
  <c r="AV52" i="3" s="1"/>
  <c r="W50" i="3"/>
  <c r="AY50" i="3" s="1"/>
  <c r="V50" i="3"/>
  <c r="AV50" i="3" s="1"/>
  <c r="W49" i="3"/>
  <c r="AY49" i="3" s="1"/>
  <c r="V49" i="3"/>
  <c r="AV49" i="3" s="1"/>
  <c r="W48" i="3"/>
  <c r="AY48" i="3" s="1"/>
  <c r="V48" i="3"/>
  <c r="AV48" i="3" s="1"/>
  <c r="W47" i="3"/>
  <c r="AY47" i="3" s="1"/>
  <c r="V47" i="3"/>
  <c r="AV47" i="3" s="1"/>
  <c r="W46" i="3"/>
  <c r="AY46" i="3" s="1"/>
  <c r="V46" i="3"/>
  <c r="AV46" i="3" s="1"/>
  <c r="W45" i="3"/>
  <c r="AY45" i="3" s="1"/>
  <c r="V45" i="3"/>
  <c r="AV45" i="3" s="1"/>
  <c r="W44" i="3"/>
  <c r="AY44" i="3" s="1"/>
  <c r="V44" i="3"/>
  <c r="AV44" i="3" s="1"/>
  <c r="W43" i="3"/>
  <c r="AY43" i="3" s="1"/>
  <c r="V43" i="3"/>
  <c r="AV43" i="3" s="1"/>
  <c r="W42" i="3"/>
  <c r="AY42" i="3" s="1"/>
  <c r="V42" i="3"/>
  <c r="AV42" i="3" s="1"/>
  <c r="W41" i="3"/>
  <c r="AY41" i="3" s="1"/>
  <c r="V41" i="3"/>
  <c r="AV41" i="3" s="1"/>
  <c r="W40" i="3"/>
  <c r="AY40" i="3" s="1"/>
  <c r="V40" i="3"/>
  <c r="AV40" i="3" s="1"/>
  <c r="W39" i="3"/>
  <c r="AY39" i="3" s="1"/>
  <c r="V39" i="3"/>
  <c r="AV39" i="3" s="1"/>
  <c r="W38" i="3"/>
  <c r="AY38" i="3" s="1"/>
  <c r="V38" i="3"/>
  <c r="AV38" i="3" s="1"/>
  <c r="W37" i="3"/>
  <c r="AY37" i="3" s="1"/>
  <c r="V37" i="3"/>
  <c r="AV37" i="3" s="1"/>
  <c r="W36" i="3"/>
  <c r="AY36" i="3" s="1"/>
  <c r="V36" i="3"/>
  <c r="AV36" i="3" s="1"/>
  <c r="W35" i="3"/>
  <c r="AY35" i="3" s="1"/>
  <c r="V35" i="3"/>
  <c r="AV35" i="3" s="1"/>
  <c r="W18" i="3"/>
  <c r="AY18" i="3" s="1"/>
  <c r="V18" i="3"/>
  <c r="AV18" i="3" s="1"/>
  <c r="W17" i="3"/>
  <c r="AY17" i="3" s="1"/>
  <c r="V17" i="3"/>
  <c r="AV17" i="3" s="1"/>
  <c r="W16" i="3"/>
  <c r="AY16" i="3" s="1"/>
  <c r="V16" i="3"/>
  <c r="AV16" i="3" s="1"/>
  <c r="W15" i="3"/>
  <c r="AY15" i="3" s="1"/>
  <c r="V15" i="3"/>
  <c r="AV15" i="3" s="1"/>
  <c r="W14" i="3"/>
  <c r="AY14" i="3" s="1"/>
  <c r="V14" i="3"/>
  <c r="AV14" i="3" s="1"/>
  <c r="W13" i="3"/>
  <c r="AY13" i="3" s="1"/>
  <c r="V13" i="3"/>
  <c r="AV13" i="3" s="1"/>
  <c r="W12" i="3"/>
  <c r="AY12" i="3" s="1"/>
  <c r="V12" i="3"/>
  <c r="AV12" i="3" s="1"/>
  <c r="W11" i="3"/>
  <c r="AY11" i="3" s="1"/>
  <c r="V11" i="3"/>
  <c r="AV11" i="3" s="1"/>
  <c r="W10" i="3"/>
  <c r="AY10" i="3" s="1"/>
  <c r="V10" i="3"/>
  <c r="AV10" i="3" s="1"/>
  <c r="W9" i="3"/>
  <c r="AY9" i="3" s="1"/>
  <c r="V9" i="3"/>
  <c r="AV9" i="3" s="1"/>
  <c r="K10" i="3"/>
  <c r="AU10" i="3" s="1"/>
  <c r="L10" i="3"/>
  <c r="AX10" i="3" s="1"/>
  <c r="K11" i="3"/>
  <c r="AU11" i="3" s="1"/>
  <c r="L11" i="3"/>
  <c r="AX11" i="3" s="1"/>
  <c r="K12" i="3"/>
  <c r="AU12" i="3" s="1"/>
  <c r="L12" i="3"/>
  <c r="AX12" i="3" s="1"/>
  <c r="K13" i="3"/>
  <c r="AU13" i="3" s="1"/>
  <c r="L13" i="3"/>
  <c r="AX13" i="3" s="1"/>
  <c r="K14" i="3"/>
  <c r="AU14" i="3" s="1"/>
  <c r="L14" i="3"/>
  <c r="AX14" i="3" s="1"/>
  <c r="K15" i="3"/>
  <c r="AU15" i="3" s="1"/>
  <c r="L15" i="3"/>
  <c r="AX15" i="3" s="1"/>
  <c r="K16" i="3"/>
  <c r="AU16" i="3" s="1"/>
  <c r="L16" i="3"/>
  <c r="AX16" i="3" s="1"/>
  <c r="K17" i="3"/>
  <c r="AU17" i="3" s="1"/>
  <c r="L17" i="3"/>
  <c r="AX17" i="3" s="1"/>
  <c r="K18" i="3"/>
  <c r="AU18" i="3" s="1"/>
  <c r="L18" i="3"/>
  <c r="AX18" i="3" s="1"/>
  <c r="K35" i="3"/>
  <c r="AU35" i="3" s="1"/>
  <c r="L35" i="3"/>
  <c r="AX35" i="3" s="1"/>
  <c r="K36" i="3"/>
  <c r="AU36" i="3" s="1"/>
  <c r="L36" i="3"/>
  <c r="AX36" i="3" s="1"/>
  <c r="K37" i="3"/>
  <c r="AU37" i="3" s="1"/>
  <c r="L37" i="3"/>
  <c r="AX37" i="3" s="1"/>
  <c r="K38" i="3"/>
  <c r="AU38" i="3" s="1"/>
  <c r="L38" i="3"/>
  <c r="AX38" i="3" s="1"/>
  <c r="K39" i="3"/>
  <c r="AU39" i="3" s="1"/>
  <c r="L39" i="3"/>
  <c r="AX39" i="3" s="1"/>
  <c r="K40" i="3"/>
  <c r="AU40" i="3" s="1"/>
  <c r="L40" i="3"/>
  <c r="AX40" i="3" s="1"/>
  <c r="K41" i="3"/>
  <c r="AU41" i="3" s="1"/>
  <c r="L41" i="3"/>
  <c r="AX41" i="3" s="1"/>
  <c r="K42" i="3"/>
  <c r="AU42" i="3" s="1"/>
  <c r="L42" i="3"/>
  <c r="AX42" i="3" s="1"/>
  <c r="K43" i="3"/>
  <c r="AU43" i="3" s="1"/>
  <c r="L43" i="3"/>
  <c r="AX43" i="3" s="1"/>
  <c r="K44" i="3"/>
  <c r="AU44" i="3" s="1"/>
  <c r="L44" i="3"/>
  <c r="AX44" i="3" s="1"/>
  <c r="K45" i="3"/>
  <c r="AU45" i="3" s="1"/>
  <c r="L45" i="3"/>
  <c r="AX45" i="3" s="1"/>
  <c r="K46" i="3"/>
  <c r="AU46" i="3" s="1"/>
  <c r="L46" i="3"/>
  <c r="AX46" i="3" s="1"/>
  <c r="K47" i="3"/>
  <c r="AU47" i="3" s="1"/>
  <c r="L47" i="3"/>
  <c r="AX47" i="3" s="1"/>
  <c r="K48" i="3"/>
  <c r="AU48" i="3" s="1"/>
  <c r="L48" i="3"/>
  <c r="AX48" i="3" s="1"/>
  <c r="K49" i="3"/>
  <c r="AU49" i="3" s="1"/>
  <c r="L49" i="3"/>
  <c r="AX49" i="3" s="1"/>
  <c r="K50" i="3"/>
  <c r="AU50" i="3" s="1"/>
  <c r="L50" i="3"/>
  <c r="AX50" i="3" s="1"/>
  <c r="K52" i="3"/>
  <c r="AU52" i="3" s="1"/>
  <c r="L52" i="3"/>
  <c r="AX52" i="3" s="1"/>
  <c r="K53" i="3"/>
  <c r="AU53" i="3" s="1"/>
  <c r="L53" i="3"/>
  <c r="AX53" i="3" s="1"/>
  <c r="K54" i="3"/>
  <c r="AU54" i="3" s="1"/>
  <c r="L54" i="3"/>
  <c r="AX54" i="3" s="1"/>
  <c r="K55" i="3"/>
  <c r="AU55" i="3" s="1"/>
  <c r="L55" i="3"/>
  <c r="AX55" i="3" s="1"/>
  <c r="K56" i="3"/>
  <c r="AU56" i="3" s="1"/>
  <c r="L56" i="3"/>
  <c r="AX56" i="3" s="1"/>
  <c r="K57" i="3"/>
  <c r="AU57" i="3" s="1"/>
  <c r="L57" i="3"/>
  <c r="AX57" i="3" s="1"/>
  <c r="K58" i="3"/>
  <c r="AU58" i="3" s="1"/>
  <c r="L58" i="3"/>
  <c r="AX58" i="3" s="1"/>
  <c r="K59" i="3"/>
  <c r="AU59" i="3" s="1"/>
  <c r="L59" i="3"/>
  <c r="AX59" i="3" s="1"/>
  <c r="K60" i="3"/>
  <c r="AU60" i="3" s="1"/>
  <c r="L60" i="3"/>
  <c r="AX60" i="3" s="1"/>
  <c r="K61" i="3"/>
  <c r="AU61" i="3" s="1"/>
  <c r="L61" i="3"/>
  <c r="AX61" i="3" s="1"/>
  <c r="K62" i="3"/>
  <c r="AU62" i="3" s="1"/>
  <c r="L62" i="3"/>
  <c r="AX62" i="3" s="1"/>
  <c r="K64" i="3"/>
  <c r="AU64" i="3" s="1"/>
  <c r="L64" i="3"/>
  <c r="AX64" i="3" s="1"/>
  <c r="K65" i="3"/>
  <c r="AU65" i="3" s="1"/>
  <c r="L65" i="3"/>
  <c r="AX65" i="3" s="1"/>
  <c r="K66" i="3"/>
  <c r="AU66" i="3" s="1"/>
  <c r="L66" i="3"/>
  <c r="AX66" i="3" s="1"/>
  <c r="K67" i="3"/>
  <c r="AU67" i="3" s="1"/>
  <c r="L67" i="3"/>
  <c r="AX67" i="3" s="1"/>
  <c r="K68" i="3"/>
  <c r="AU68" i="3" s="1"/>
  <c r="L68" i="3"/>
  <c r="AX68" i="3" s="1"/>
  <c r="K4" i="3"/>
  <c r="AU4" i="3" s="1"/>
  <c r="L4" i="3"/>
  <c r="AX4" i="3" s="1"/>
  <c r="K5" i="3"/>
  <c r="AU5" i="3" s="1"/>
  <c r="L5" i="3"/>
  <c r="AX5" i="3" s="1"/>
  <c r="K6" i="3"/>
  <c r="AU6" i="3" s="1"/>
  <c r="L6" i="3"/>
  <c r="AX6" i="3" s="1"/>
  <c r="K7" i="3"/>
  <c r="AU7" i="3" s="1"/>
  <c r="L7" i="3"/>
  <c r="AX7" i="3" s="1"/>
  <c r="K8" i="3"/>
  <c r="AU8" i="3" s="1"/>
  <c r="L8" i="3"/>
  <c r="AX8" i="3" s="1"/>
  <c r="K19" i="3"/>
  <c r="AU19" i="3" s="1"/>
  <c r="L19" i="3"/>
  <c r="AX19" i="3" s="1"/>
  <c r="K20" i="3"/>
  <c r="AU20" i="3" s="1"/>
  <c r="L20" i="3"/>
  <c r="AX20" i="3" s="1"/>
  <c r="K21" i="3"/>
  <c r="AU21" i="3" s="1"/>
  <c r="L21" i="3"/>
  <c r="AX21" i="3" s="1"/>
  <c r="K22" i="3"/>
  <c r="AU22" i="3" s="1"/>
  <c r="L22" i="3"/>
  <c r="AX22" i="3" s="1"/>
  <c r="K23" i="3"/>
  <c r="AU23" i="3" s="1"/>
  <c r="L23" i="3"/>
  <c r="AX23" i="3" s="1"/>
  <c r="K24" i="3"/>
  <c r="AU24" i="3" s="1"/>
  <c r="L24" i="3"/>
  <c r="AX24" i="3" s="1"/>
  <c r="K25" i="3"/>
  <c r="AU25" i="3" s="1"/>
  <c r="L25" i="3"/>
  <c r="AX25" i="3" s="1"/>
  <c r="K26" i="3"/>
  <c r="AU26" i="3" s="1"/>
  <c r="L26" i="3"/>
  <c r="AX26" i="3" s="1"/>
  <c r="K27" i="3"/>
  <c r="AU27" i="3" s="1"/>
  <c r="L27" i="3"/>
  <c r="AX27" i="3" s="1"/>
  <c r="K28" i="3"/>
  <c r="AU28" i="3" s="1"/>
  <c r="L28" i="3"/>
  <c r="AX28" i="3" s="1"/>
  <c r="K29" i="3"/>
  <c r="AU29" i="3" s="1"/>
  <c r="L29" i="3"/>
  <c r="AX29" i="3" s="1"/>
  <c r="K30" i="3"/>
  <c r="AU30" i="3" s="1"/>
  <c r="L30" i="3"/>
  <c r="AX30" i="3" s="1"/>
  <c r="K31" i="3"/>
  <c r="AU31" i="3" s="1"/>
  <c r="L31" i="3"/>
  <c r="AX31" i="3" s="1"/>
  <c r="K32" i="3"/>
  <c r="AU32" i="3" s="1"/>
  <c r="L32" i="3"/>
  <c r="AX32" i="3" s="1"/>
  <c r="K33" i="3"/>
  <c r="AU33" i="3" s="1"/>
  <c r="L33" i="3"/>
  <c r="AX33" i="3" s="1"/>
  <c r="K34" i="3"/>
  <c r="AU34" i="3" s="1"/>
  <c r="L34" i="3"/>
  <c r="AX34" i="3" s="1"/>
  <c r="K51" i="3"/>
  <c r="AU51" i="3" s="1"/>
  <c r="L51" i="3"/>
  <c r="AX51" i="3" s="1"/>
  <c r="K69" i="3"/>
  <c r="AU69" i="3" s="1"/>
  <c r="L69" i="3"/>
  <c r="AX69" i="3" s="1"/>
  <c r="L9" i="3"/>
  <c r="AX9" i="3" s="1"/>
  <c r="K9" i="3"/>
  <c r="AU9" i="3" s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J10" i="1"/>
  <c r="EK10" i="1"/>
  <c r="EL10" i="1"/>
  <c r="EM10" i="1"/>
  <c r="EN10" i="1"/>
  <c r="EO10" i="1"/>
  <c r="EP10" i="1"/>
  <c r="EQ10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DA11" i="1"/>
  <c r="DP11" i="1"/>
  <c r="DQ11" i="1"/>
  <c r="DR11" i="1"/>
  <c r="DS11" i="1"/>
  <c r="DT11" i="1"/>
  <c r="DU11" i="1"/>
  <c r="DV11" i="1"/>
  <c r="DW11" i="1"/>
  <c r="DX11" i="1"/>
  <c r="DY11" i="1"/>
  <c r="DZ11" i="1"/>
  <c r="EA11" i="1"/>
  <c r="EB11" i="1"/>
  <c r="EC11" i="1"/>
  <c r="ED11" i="1"/>
  <c r="EE11" i="1"/>
  <c r="EF11" i="1"/>
  <c r="EG11" i="1"/>
  <c r="EH11" i="1"/>
  <c r="EI11" i="1"/>
  <c r="EJ11" i="1"/>
  <c r="EK11" i="1"/>
  <c r="EL11" i="1"/>
  <c r="EM11" i="1"/>
  <c r="EN11" i="1"/>
  <c r="EO11" i="1"/>
  <c r="EP11" i="1"/>
  <c r="EQ11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DA13" i="1"/>
  <c r="DP13" i="1"/>
  <c r="DQ13" i="1"/>
  <c r="DR13" i="1"/>
  <c r="DS13" i="1"/>
  <c r="DT13" i="1"/>
  <c r="DU13" i="1"/>
  <c r="DV13" i="1"/>
  <c r="DW13" i="1"/>
  <c r="DX13" i="1"/>
  <c r="DY13" i="1"/>
  <c r="DZ13" i="1"/>
  <c r="EA13" i="1"/>
  <c r="EB13" i="1"/>
  <c r="EC13" i="1"/>
  <c r="ED13" i="1"/>
  <c r="EE13" i="1"/>
  <c r="EF13" i="1"/>
  <c r="EG13" i="1"/>
  <c r="EH13" i="1"/>
  <c r="EI13" i="1"/>
  <c r="EJ13" i="1"/>
  <c r="EK13" i="1"/>
  <c r="EL13" i="1"/>
  <c r="EM13" i="1"/>
  <c r="EN13" i="1"/>
  <c r="EO13" i="1"/>
  <c r="EP13" i="1"/>
  <c r="EQ13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DA14" i="1"/>
  <c r="DP14" i="1"/>
  <c r="DQ14" i="1"/>
  <c r="DR14" i="1"/>
  <c r="DS14" i="1"/>
  <c r="DT14" i="1"/>
  <c r="DU14" i="1"/>
  <c r="DV14" i="1"/>
  <c r="DW14" i="1"/>
  <c r="DX14" i="1"/>
  <c r="DY14" i="1"/>
  <c r="DZ14" i="1"/>
  <c r="EA14" i="1"/>
  <c r="EB14" i="1"/>
  <c r="EC14" i="1"/>
  <c r="ED14" i="1"/>
  <c r="EE14" i="1"/>
  <c r="EF14" i="1"/>
  <c r="EG14" i="1"/>
  <c r="EH14" i="1"/>
  <c r="EI14" i="1"/>
  <c r="EJ14" i="1"/>
  <c r="EK14" i="1"/>
  <c r="EL14" i="1"/>
  <c r="EM14" i="1"/>
  <c r="EN14" i="1"/>
  <c r="EO14" i="1"/>
  <c r="EP14" i="1"/>
  <c r="EQ14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DP15" i="1"/>
  <c r="DQ15" i="1"/>
  <c r="DR15" i="1"/>
  <c r="DS15" i="1"/>
  <c r="DT15" i="1"/>
  <c r="DU15" i="1"/>
  <c r="DV15" i="1"/>
  <c r="DW15" i="1"/>
  <c r="DX15" i="1"/>
  <c r="DY15" i="1"/>
  <c r="DZ15" i="1"/>
  <c r="EA15" i="1"/>
  <c r="EB15" i="1"/>
  <c r="EC15" i="1"/>
  <c r="ED15" i="1"/>
  <c r="EE15" i="1"/>
  <c r="EF15" i="1"/>
  <c r="EG15" i="1"/>
  <c r="EH15" i="1"/>
  <c r="EI15" i="1"/>
  <c r="EJ15" i="1"/>
  <c r="EK15" i="1"/>
  <c r="EL15" i="1"/>
  <c r="EM15" i="1"/>
  <c r="EN15" i="1"/>
  <c r="EO15" i="1"/>
  <c r="EP15" i="1"/>
  <c r="EQ15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EK16" i="1"/>
  <c r="EL16" i="1"/>
  <c r="EM16" i="1"/>
  <c r="EN16" i="1"/>
  <c r="EO16" i="1"/>
  <c r="EP16" i="1"/>
  <c r="EQ16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P17" i="1"/>
  <c r="DQ17" i="1"/>
  <c r="DR17" i="1"/>
  <c r="DS17" i="1"/>
  <c r="DT17" i="1"/>
  <c r="DU17" i="1"/>
  <c r="DV17" i="1"/>
  <c r="DW17" i="1"/>
  <c r="DX17" i="1"/>
  <c r="DY17" i="1"/>
  <c r="DZ17" i="1"/>
  <c r="EA17" i="1"/>
  <c r="EB17" i="1"/>
  <c r="EC17" i="1"/>
  <c r="ED17" i="1"/>
  <c r="EE17" i="1"/>
  <c r="EF17" i="1"/>
  <c r="EG17" i="1"/>
  <c r="EH17" i="1"/>
  <c r="EI17" i="1"/>
  <c r="EJ17" i="1"/>
  <c r="EK17" i="1"/>
  <c r="EL17" i="1"/>
  <c r="EM17" i="1"/>
  <c r="EN17" i="1"/>
  <c r="EO17" i="1"/>
  <c r="EP17" i="1"/>
  <c r="EQ17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P18" i="1"/>
  <c r="DQ18" i="1"/>
  <c r="DR18" i="1"/>
  <c r="DS18" i="1"/>
  <c r="DT18" i="1"/>
  <c r="DU18" i="1"/>
  <c r="DV18" i="1"/>
  <c r="DW18" i="1"/>
  <c r="DX18" i="1"/>
  <c r="DY18" i="1"/>
  <c r="DZ18" i="1"/>
  <c r="EA18" i="1"/>
  <c r="EB18" i="1"/>
  <c r="EC18" i="1"/>
  <c r="ED18" i="1"/>
  <c r="EE18" i="1"/>
  <c r="EF18" i="1"/>
  <c r="EG18" i="1"/>
  <c r="EH18" i="1"/>
  <c r="EI18" i="1"/>
  <c r="EJ18" i="1"/>
  <c r="EK18" i="1"/>
  <c r="EL18" i="1"/>
  <c r="EM18" i="1"/>
  <c r="EN18" i="1"/>
  <c r="EO18" i="1"/>
  <c r="EP18" i="1"/>
  <c r="EQ18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P35" i="1"/>
  <c r="DQ35" i="1"/>
  <c r="DR35" i="1"/>
  <c r="DS35" i="1"/>
  <c r="DT35" i="1"/>
  <c r="DU35" i="1"/>
  <c r="DV35" i="1"/>
  <c r="DW35" i="1"/>
  <c r="DX35" i="1"/>
  <c r="DY35" i="1"/>
  <c r="DZ35" i="1"/>
  <c r="EA35" i="1"/>
  <c r="EB35" i="1"/>
  <c r="EC35" i="1"/>
  <c r="ED35" i="1"/>
  <c r="EE35" i="1"/>
  <c r="EF35" i="1"/>
  <c r="EG35" i="1"/>
  <c r="EH35" i="1"/>
  <c r="EI35" i="1"/>
  <c r="EJ35" i="1"/>
  <c r="EK35" i="1"/>
  <c r="EL35" i="1"/>
  <c r="EM35" i="1"/>
  <c r="EN35" i="1"/>
  <c r="EO35" i="1"/>
  <c r="EP35" i="1"/>
  <c r="EQ35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P36" i="1"/>
  <c r="DQ36" i="1"/>
  <c r="DR36" i="1"/>
  <c r="DS36" i="1"/>
  <c r="DT36" i="1"/>
  <c r="DU36" i="1"/>
  <c r="DV36" i="1"/>
  <c r="DW36" i="1"/>
  <c r="DX36" i="1"/>
  <c r="DY36" i="1"/>
  <c r="DZ36" i="1"/>
  <c r="EA36" i="1"/>
  <c r="EB36" i="1"/>
  <c r="EC36" i="1"/>
  <c r="ED36" i="1"/>
  <c r="EE36" i="1"/>
  <c r="EF36" i="1"/>
  <c r="EG36" i="1"/>
  <c r="EH36" i="1"/>
  <c r="EI36" i="1"/>
  <c r="EJ36" i="1"/>
  <c r="EK36" i="1"/>
  <c r="EL36" i="1"/>
  <c r="EM36" i="1"/>
  <c r="EN36" i="1"/>
  <c r="EO36" i="1"/>
  <c r="EP36" i="1"/>
  <c r="EQ36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P37" i="1"/>
  <c r="DQ37" i="1"/>
  <c r="DR37" i="1"/>
  <c r="DS37" i="1"/>
  <c r="DT37" i="1"/>
  <c r="DU37" i="1"/>
  <c r="DV37" i="1"/>
  <c r="DW37" i="1"/>
  <c r="DX37" i="1"/>
  <c r="DY37" i="1"/>
  <c r="DZ37" i="1"/>
  <c r="EA37" i="1"/>
  <c r="EB37" i="1"/>
  <c r="EC37" i="1"/>
  <c r="ED37" i="1"/>
  <c r="EE37" i="1"/>
  <c r="EF37" i="1"/>
  <c r="EG37" i="1"/>
  <c r="EH37" i="1"/>
  <c r="EI37" i="1"/>
  <c r="EJ37" i="1"/>
  <c r="EK37" i="1"/>
  <c r="EL37" i="1"/>
  <c r="EM37" i="1"/>
  <c r="EN37" i="1"/>
  <c r="EO37" i="1"/>
  <c r="EP37" i="1"/>
  <c r="EQ37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P38" i="1"/>
  <c r="DQ38" i="1"/>
  <c r="DR38" i="1"/>
  <c r="DS38" i="1"/>
  <c r="DT38" i="1"/>
  <c r="DU38" i="1"/>
  <c r="DV38" i="1"/>
  <c r="DW38" i="1"/>
  <c r="DX38" i="1"/>
  <c r="DY38" i="1"/>
  <c r="DZ38" i="1"/>
  <c r="EA38" i="1"/>
  <c r="EB38" i="1"/>
  <c r="EC38" i="1"/>
  <c r="ED38" i="1"/>
  <c r="EE38" i="1"/>
  <c r="EF38" i="1"/>
  <c r="EG38" i="1"/>
  <c r="EH38" i="1"/>
  <c r="EI38" i="1"/>
  <c r="EJ38" i="1"/>
  <c r="EK38" i="1"/>
  <c r="EL38" i="1"/>
  <c r="EM38" i="1"/>
  <c r="EN38" i="1"/>
  <c r="EO38" i="1"/>
  <c r="EP38" i="1"/>
  <c r="EQ38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DA39" i="1"/>
  <c r="DP39" i="1"/>
  <c r="DQ39" i="1"/>
  <c r="DR39" i="1"/>
  <c r="DS39" i="1"/>
  <c r="DT39" i="1"/>
  <c r="DU39" i="1"/>
  <c r="DV39" i="1"/>
  <c r="DW39" i="1"/>
  <c r="DX39" i="1"/>
  <c r="DY39" i="1"/>
  <c r="DZ39" i="1"/>
  <c r="EA39" i="1"/>
  <c r="EB39" i="1"/>
  <c r="EC39" i="1"/>
  <c r="ED39" i="1"/>
  <c r="EE39" i="1"/>
  <c r="EF39" i="1"/>
  <c r="EG39" i="1"/>
  <c r="EH39" i="1"/>
  <c r="EI39" i="1"/>
  <c r="EJ39" i="1"/>
  <c r="EK39" i="1"/>
  <c r="EL39" i="1"/>
  <c r="EM39" i="1"/>
  <c r="EN39" i="1"/>
  <c r="EO39" i="1"/>
  <c r="EP39" i="1"/>
  <c r="EQ39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P40" i="1"/>
  <c r="DQ40" i="1"/>
  <c r="DR40" i="1"/>
  <c r="DS40" i="1"/>
  <c r="DT40" i="1"/>
  <c r="DU40" i="1"/>
  <c r="DV40" i="1"/>
  <c r="DW40" i="1"/>
  <c r="DX40" i="1"/>
  <c r="DY40" i="1"/>
  <c r="DZ40" i="1"/>
  <c r="EA40" i="1"/>
  <c r="EB40" i="1"/>
  <c r="EC40" i="1"/>
  <c r="ED40" i="1"/>
  <c r="EE40" i="1"/>
  <c r="EF40" i="1"/>
  <c r="EG40" i="1"/>
  <c r="EH40" i="1"/>
  <c r="EI40" i="1"/>
  <c r="EJ40" i="1"/>
  <c r="EK40" i="1"/>
  <c r="EL40" i="1"/>
  <c r="EM40" i="1"/>
  <c r="EN40" i="1"/>
  <c r="EO40" i="1"/>
  <c r="EP40" i="1"/>
  <c r="EQ40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DA41" i="1"/>
  <c r="DP41" i="1"/>
  <c r="DQ41" i="1"/>
  <c r="DR41" i="1"/>
  <c r="DS41" i="1"/>
  <c r="DT41" i="1"/>
  <c r="DU41" i="1"/>
  <c r="DV41" i="1"/>
  <c r="DW41" i="1"/>
  <c r="DX41" i="1"/>
  <c r="DY41" i="1"/>
  <c r="DZ41" i="1"/>
  <c r="EA41" i="1"/>
  <c r="EB41" i="1"/>
  <c r="EC41" i="1"/>
  <c r="ED41" i="1"/>
  <c r="EE41" i="1"/>
  <c r="EF41" i="1"/>
  <c r="EG41" i="1"/>
  <c r="EH41" i="1"/>
  <c r="EI41" i="1"/>
  <c r="EJ41" i="1"/>
  <c r="EK41" i="1"/>
  <c r="EL41" i="1"/>
  <c r="EM41" i="1"/>
  <c r="EN41" i="1"/>
  <c r="EO41" i="1"/>
  <c r="EP41" i="1"/>
  <c r="EQ41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DA42" i="1"/>
  <c r="DP42" i="1"/>
  <c r="DQ42" i="1"/>
  <c r="DR42" i="1"/>
  <c r="DS42" i="1"/>
  <c r="DT42" i="1"/>
  <c r="DU42" i="1"/>
  <c r="DV42" i="1"/>
  <c r="DW42" i="1"/>
  <c r="DX42" i="1"/>
  <c r="DY42" i="1"/>
  <c r="DZ42" i="1"/>
  <c r="EA42" i="1"/>
  <c r="EB42" i="1"/>
  <c r="EC42" i="1"/>
  <c r="ED42" i="1"/>
  <c r="EE42" i="1"/>
  <c r="EF42" i="1"/>
  <c r="EG42" i="1"/>
  <c r="EH42" i="1"/>
  <c r="EI42" i="1"/>
  <c r="EJ42" i="1"/>
  <c r="EK42" i="1"/>
  <c r="EL42" i="1"/>
  <c r="EM42" i="1"/>
  <c r="EN42" i="1"/>
  <c r="EO42" i="1"/>
  <c r="EP42" i="1"/>
  <c r="EQ42" i="1"/>
  <c r="BZ43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V43" i="1"/>
  <c r="CW43" i="1"/>
  <c r="CX43" i="1"/>
  <c r="CY43" i="1"/>
  <c r="CZ43" i="1"/>
  <c r="DA43" i="1"/>
  <c r="DP43" i="1"/>
  <c r="DQ43" i="1"/>
  <c r="DR43" i="1"/>
  <c r="DS43" i="1"/>
  <c r="DT43" i="1"/>
  <c r="DU43" i="1"/>
  <c r="DV43" i="1"/>
  <c r="DW43" i="1"/>
  <c r="DX43" i="1"/>
  <c r="DY43" i="1"/>
  <c r="DZ43" i="1"/>
  <c r="EA43" i="1"/>
  <c r="EB43" i="1"/>
  <c r="EC43" i="1"/>
  <c r="ED43" i="1"/>
  <c r="EE43" i="1"/>
  <c r="EF43" i="1"/>
  <c r="EG43" i="1"/>
  <c r="EH43" i="1"/>
  <c r="EI43" i="1"/>
  <c r="EJ43" i="1"/>
  <c r="EK43" i="1"/>
  <c r="EL43" i="1"/>
  <c r="EM43" i="1"/>
  <c r="EN43" i="1"/>
  <c r="EO43" i="1"/>
  <c r="EP43" i="1"/>
  <c r="EQ43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P44" i="1"/>
  <c r="DQ44" i="1"/>
  <c r="DR44" i="1"/>
  <c r="DS44" i="1"/>
  <c r="DT44" i="1"/>
  <c r="DU44" i="1"/>
  <c r="DV44" i="1"/>
  <c r="DW44" i="1"/>
  <c r="DX44" i="1"/>
  <c r="DY44" i="1"/>
  <c r="DZ44" i="1"/>
  <c r="EA44" i="1"/>
  <c r="EB44" i="1"/>
  <c r="EC44" i="1"/>
  <c r="ED44" i="1"/>
  <c r="EE44" i="1"/>
  <c r="EF44" i="1"/>
  <c r="EG44" i="1"/>
  <c r="EH44" i="1"/>
  <c r="EI44" i="1"/>
  <c r="EJ44" i="1"/>
  <c r="EK44" i="1"/>
  <c r="EL44" i="1"/>
  <c r="EM44" i="1"/>
  <c r="EN44" i="1"/>
  <c r="EO44" i="1"/>
  <c r="EP44" i="1"/>
  <c r="EQ44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P45" i="1"/>
  <c r="DQ45" i="1"/>
  <c r="DR45" i="1"/>
  <c r="DS45" i="1"/>
  <c r="DT45" i="1"/>
  <c r="DU45" i="1"/>
  <c r="DV45" i="1"/>
  <c r="DW45" i="1"/>
  <c r="DX45" i="1"/>
  <c r="DY45" i="1"/>
  <c r="DZ45" i="1"/>
  <c r="EA45" i="1"/>
  <c r="EB45" i="1"/>
  <c r="EC45" i="1"/>
  <c r="ED45" i="1"/>
  <c r="EE45" i="1"/>
  <c r="EF45" i="1"/>
  <c r="EG45" i="1"/>
  <c r="EH45" i="1"/>
  <c r="EI45" i="1"/>
  <c r="EJ45" i="1"/>
  <c r="EK45" i="1"/>
  <c r="EL45" i="1"/>
  <c r="EM45" i="1"/>
  <c r="EN45" i="1"/>
  <c r="EO45" i="1"/>
  <c r="EP45" i="1"/>
  <c r="EQ45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DA46" i="1"/>
  <c r="DP46" i="1"/>
  <c r="DQ46" i="1"/>
  <c r="DR46" i="1"/>
  <c r="DS46" i="1"/>
  <c r="DT46" i="1"/>
  <c r="DU46" i="1"/>
  <c r="DV46" i="1"/>
  <c r="DW46" i="1"/>
  <c r="DX46" i="1"/>
  <c r="DY46" i="1"/>
  <c r="DZ46" i="1"/>
  <c r="EA46" i="1"/>
  <c r="EB46" i="1"/>
  <c r="EC46" i="1"/>
  <c r="ED46" i="1"/>
  <c r="EE46" i="1"/>
  <c r="EF46" i="1"/>
  <c r="EG46" i="1"/>
  <c r="EH46" i="1"/>
  <c r="EI46" i="1"/>
  <c r="EJ46" i="1"/>
  <c r="EK46" i="1"/>
  <c r="EL46" i="1"/>
  <c r="EM46" i="1"/>
  <c r="EN46" i="1"/>
  <c r="EO46" i="1"/>
  <c r="EP46" i="1"/>
  <c r="EQ46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P47" i="1"/>
  <c r="DQ47" i="1"/>
  <c r="DR47" i="1"/>
  <c r="DS47" i="1"/>
  <c r="DT47" i="1"/>
  <c r="DU47" i="1"/>
  <c r="DV47" i="1"/>
  <c r="DW47" i="1"/>
  <c r="DX47" i="1"/>
  <c r="DY47" i="1"/>
  <c r="DZ47" i="1"/>
  <c r="EA47" i="1"/>
  <c r="EB47" i="1"/>
  <c r="EC47" i="1"/>
  <c r="ED47" i="1"/>
  <c r="EE47" i="1"/>
  <c r="EF47" i="1"/>
  <c r="EG47" i="1"/>
  <c r="EH47" i="1"/>
  <c r="EI47" i="1"/>
  <c r="EJ47" i="1"/>
  <c r="EK47" i="1"/>
  <c r="EL47" i="1"/>
  <c r="EM47" i="1"/>
  <c r="EN47" i="1"/>
  <c r="EO47" i="1"/>
  <c r="EP47" i="1"/>
  <c r="EQ47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P48" i="1"/>
  <c r="DQ48" i="1"/>
  <c r="DR48" i="1"/>
  <c r="DS48" i="1"/>
  <c r="DT48" i="1"/>
  <c r="DU48" i="1"/>
  <c r="DV48" i="1"/>
  <c r="DW48" i="1"/>
  <c r="DX48" i="1"/>
  <c r="DY48" i="1"/>
  <c r="DZ48" i="1"/>
  <c r="EA48" i="1"/>
  <c r="EB48" i="1"/>
  <c r="EC48" i="1"/>
  <c r="ED48" i="1"/>
  <c r="EE48" i="1"/>
  <c r="EF48" i="1"/>
  <c r="EG48" i="1"/>
  <c r="EH48" i="1"/>
  <c r="EI48" i="1"/>
  <c r="EJ48" i="1"/>
  <c r="EK48" i="1"/>
  <c r="EL48" i="1"/>
  <c r="EM48" i="1"/>
  <c r="EN48" i="1"/>
  <c r="EO48" i="1"/>
  <c r="EP48" i="1"/>
  <c r="EQ48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CV49" i="1"/>
  <c r="CW49" i="1"/>
  <c r="CX49" i="1"/>
  <c r="CY49" i="1"/>
  <c r="CZ49" i="1"/>
  <c r="DA49" i="1"/>
  <c r="DP49" i="1"/>
  <c r="DQ49" i="1"/>
  <c r="DR49" i="1"/>
  <c r="DS49" i="1"/>
  <c r="DT49" i="1"/>
  <c r="DU49" i="1"/>
  <c r="DV49" i="1"/>
  <c r="DW49" i="1"/>
  <c r="DX49" i="1"/>
  <c r="DY49" i="1"/>
  <c r="DZ49" i="1"/>
  <c r="EA49" i="1"/>
  <c r="EB49" i="1"/>
  <c r="EC49" i="1"/>
  <c r="ED49" i="1"/>
  <c r="EE49" i="1"/>
  <c r="EF49" i="1"/>
  <c r="EG49" i="1"/>
  <c r="EH49" i="1"/>
  <c r="EI49" i="1"/>
  <c r="EJ49" i="1"/>
  <c r="EK49" i="1"/>
  <c r="EL49" i="1"/>
  <c r="EM49" i="1"/>
  <c r="EN49" i="1"/>
  <c r="EO49" i="1"/>
  <c r="EP49" i="1"/>
  <c r="EQ49" i="1"/>
  <c r="BZ50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N50" i="1"/>
  <c r="CO50" i="1"/>
  <c r="CP50" i="1"/>
  <c r="CQ50" i="1"/>
  <c r="CR50" i="1"/>
  <c r="CS50" i="1"/>
  <c r="CT50" i="1"/>
  <c r="CU50" i="1"/>
  <c r="CV50" i="1"/>
  <c r="CW50" i="1"/>
  <c r="CX50" i="1"/>
  <c r="CY50" i="1"/>
  <c r="CZ50" i="1"/>
  <c r="DA50" i="1"/>
  <c r="DP50" i="1"/>
  <c r="DQ50" i="1"/>
  <c r="DR50" i="1"/>
  <c r="DS50" i="1"/>
  <c r="DT50" i="1"/>
  <c r="DU50" i="1"/>
  <c r="DV50" i="1"/>
  <c r="DW50" i="1"/>
  <c r="DX50" i="1"/>
  <c r="DY50" i="1"/>
  <c r="DZ50" i="1"/>
  <c r="EA50" i="1"/>
  <c r="EB50" i="1"/>
  <c r="EC50" i="1"/>
  <c r="ED50" i="1"/>
  <c r="EE50" i="1"/>
  <c r="EF50" i="1"/>
  <c r="EG50" i="1"/>
  <c r="EH50" i="1"/>
  <c r="EI50" i="1"/>
  <c r="EJ50" i="1"/>
  <c r="EK50" i="1"/>
  <c r="EL50" i="1"/>
  <c r="EM50" i="1"/>
  <c r="EN50" i="1"/>
  <c r="EO50" i="1"/>
  <c r="EP50" i="1"/>
  <c r="EQ50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W52" i="1"/>
  <c r="CX52" i="1"/>
  <c r="CY52" i="1"/>
  <c r="CZ52" i="1"/>
  <c r="DA52" i="1"/>
  <c r="DP52" i="1"/>
  <c r="DQ52" i="1"/>
  <c r="DR52" i="1"/>
  <c r="DS52" i="1"/>
  <c r="DT52" i="1"/>
  <c r="DU52" i="1"/>
  <c r="DV52" i="1"/>
  <c r="DW52" i="1"/>
  <c r="DX52" i="1"/>
  <c r="DY52" i="1"/>
  <c r="DZ52" i="1"/>
  <c r="EA52" i="1"/>
  <c r="EB52" i="1"/>
  <c r="EC52" i="1"/>
  <c r="ED52" i="1"/>
  <c r="EE52" i="1"/>
  <c r="EF52" i="1"/>
  <c r="EG52" i="1"/>
  <c r="EH52" i="1"/>
  <c r="EI52" i="1"/>
  <c r="EJ52" i="1"/>
  <c r="EK52" i="1"/>
  <c r="EL52" i="1"/>
  <c r="EM52" i="1"/>
  <c r="EN52" i="1"/>
  <c r="EO52" i="1"/>
  <c r="EP52" i="1"/>
  <c r="EQ52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W53" i="1"/>
  <c r="CX53" i="1"/>
  <c r="CY53" i="1"/>
  <c r="CZ53" i="1"/>
  <c r="DA53" i="1"/>
  <c r="DP53" i="1"/>
  <c r="DQ53" i="1"/>
  <c r="DR53" i="1"/>
  <c r="DS53" i="1"/>
  <c r="DT53" i="1"/>
  <c r="DU53" i="1"/>
  <c r="DV53" i="1"/>
  <c r="DW53" i="1"/>
  <c r="DX53" i="1"/>
  <c r="DY53" i="1"/>
  <c r="DZ53" i="1"/>
  <c r="EA53" i="1"/>
  <c r="EB53" i="1"/>
  <c r="EC53" i="1"/>
  <c r="ED53" i="1"/>
  <c r="EE53" i="1"/>
  <c r="EF53" i="1"/>
  <c r="EG53" i="1"/>
  <c r="EH53" i="1"/>
  <c r="EI53" i="1"/>
  <c r="EJ53" i="1"/>
  <c r="EK53" i="1"/>
  <c r="EL53" i="1"/>
  <c r="EM53" i="1"/>
  <c r="EN53" i="1"/>
  <c r="EO53" i="1"/>
  <c r="EP53" i="1"/>
  <c r="EQ53" i="1"/>
  <c r="BZ54" i="1"/>
  <c r="CA54" i="1"/>
  <c r="CB54" i="1"/>
  <c r="CC54" i="1"/>
  <c r="CD54" i="1"/>
  <c r="CE54" i="1"/>
  <c r="CF54" i="1"/>
  <c r="CG54" i="1"/>
  <c r="CH54" i="1"/>
  <c r="CI54" i="1"/>
  <c r="CJ54" i="1"/>
  <c r="CK54" i="1"/>
  <c r="CL54" i="1"/>
  <c r="CM54" i="1"/>
  <c r="CN54" i="1"/>
  <c r="CO54" i="1"/>
  <c r="CP54" i="1"/>
  <c r="CQ54" i="1"/>
  <c r="CR54" i="1"/>
  <c r="CS54" i="1"/>
  <c r="CT54" i="1"/>
  <c r="CU54" i="1"/>
  <c r="CV54" i="1"/>
  <c r="CW54" i="1"/>
  <c r="CX54" i="1"/>
  <c r="CY54" i="1"/>
  <c r="CZ54" i="1"/>
  <c r="DA54" i="1"/>
  <c r="DP54" i="1"/>
  <c r="DQ54" i="1"/>
  <c r="DR54" i="1"/>
  <c r="DS54" i="1"/>
  <c r="DT54" i="1"/>
  <c r="DU54" i="1"/>
  <c r="DV54" i="1"/>
  <c r="DW54" i="1"/>
  <c r="DX54" i="1"/>
  <c r="DY54" i="1"/>
  <c r="DZ54" i="1"/>
  <c r="EA54" i="1"/>
  <c r="EB54" i="1"/>
  <c r="EC54" i="1"/>
  <c r="ED54" i="1"/>
  <c r="EE54" i="1"/>
  <c r="EF54" i="1"/>
  <c r="EG54" i="1"/>
  <c r="EH54" i="1"/>
  <c r="EI54" i="1"/>
  <c r="EJ54" i="1"/>
  <c r="EK54" i="1"/>
  <c r="EL54" i="1"/>
  <c r="EM54" i="1"/>
  <c r="EN54" i="1"/>
  <c r="EO54" i="1"/>
  <c r="EP54" i="1"/>
  <c r="EQ54" i="1"/>
  <c r="BZ55" i="1"/>
  <c r="CA55" i="1"/>
  <c r="CB55" i="1"/>
  <c r="CC55" i="1"/>
  <c r="CD55" i="1"/>
  <c r="CE55" i="1"/>
  <c r="CF55" i="1"/>
  <c r="CG55" i="1"/>
  <c r="CH55" i="1"/>
  <c r="CI55" i="1"/>
  <c r="CJ55" i="1"/>
  <c r="CK55" i="1"/>
  <c r="CL55" i="1"/>
  <c r="CM55" i="1"/>
  <c r="CN55" i="1"/>
  <c r="CO55" i="1"/>
  <c r="CP55" i="1"/>
  <c r="CQ55" i="1"/>
  <c r="CR55" i="1"/>
  <c r="CS55" i="1"/>
  <c r="CT55" i="1"/>
  <c r="CU55" i="1"/>
  <c r="CV55" i="1"/>
  <c r="CW55" i="1"/>
  <c r="CX55" i="1"/>
  <c r="CY55" i="1"/>
  <c r="CZ55" i="1"/>
  <c r="DA55" i="1"/>
  <c r="DP55" i="1"/>
  <c r="DQ55" i="1"/>
  <c r="DR55" i="1"/>
  <c r="DS55" i="1"/>
  <c r="DT55" i="1"/>
  <c r="DU55" i="1"/>
  <c r="DV55" i="1"/>
  <c r="DW55" i="1"/>
  <c r="DX55" i="1"/>
  <c r="DY55" i="1"/>
  <c r="DZ55" i="1"/>
  <c r="EA55" i="1"/>
  <c r="EB55" i="1"/>
  <c r="EC55" i="1"/>
  <c r="ED55" i="1"/>
  <c r="EE55" i="1"/>
  <c r="EF55" i="1"/>
  <c r="EG55" i="1"/>
  <c r="EH55" i="1"/>
  <c r="EI55" i="1"/>
  <c r="EJ55" i="1"/>
  <c r="EK55" i="1"/>
  <c r="EL55" i="1"/>
  <c r="EM55" i="1"/>
  <c r="EN55" i="1"/>
  <c r="EO55" i="1"/>
  <c r="EP55" i="1"/>
  <c r="EQ55" i="1"/>
  <c r="BZ56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CM56" i="1"/>
  <c r="CN56" i="1"/>
  <c r="CO56" i="1"/>
  <c r="CP56" i="1"/>
  <c r="CQ56" i="1"/>
  <c r="CR56" i="1"/>
  <c r="CS56" i="1"/>
  <c r="CT56" i="1"/>
  <c r="CU56" i="1"/>
  <c r="CV56" i="1"/>
  <c r="CW56" i="1"/>
  <c r="CX56" i="1"/>
  <c r="CY56" i="1"/>
  <c r="CZ56" i="1"/>
  <c r="DA56" i="1"/>
  <c r="DP56" i="1"/>
  <c r="DQ56" i="1"/>
  <c r="DR56" i="1"/>
  <c r="DS56" i="1"/>
  <c r="DT56" i="1"/>
  <c r="DU56" i="1"/>
  <c r="DV56" i="1"/>
  <c r="DW56" i="1"/>
  <c r="DX56" i="1"/>
  <c r="DY56" i="1"/>
  <c r="DZ56" i="1"/>
  <c r="EA56" i="1"/>
  <c r="EB56" i="1"/>
  <c r="EC56" i="1"/>
  <c r="ED56" i="1"/>
  <c r="EE56" i="1"/>
  <c r="EF56" i="1"/>
  <c r="EG56" i="1"/>
  <c r="EH56" i="1"/>
  <c r="EI56" i="1"/>
  <c r="EJ56" i="1"/>
  <c r="EK56" i="1"/>
  <c r="EL56" i="1"/>
  <c r="EM56" i="1"/>
  <c r="EN56" i="1"/>
  <c r="EO56" i="1"/>
  <c r="EP56" i="1"/>
  <c r="EQ56" i="1"/>
  <c r="BZ57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U57" i="1"/>
  <c r="CV57" i="1"/>
  <c r="CW57" i="1"/>
  <c r="CX57" i="1"/>
  <c r="CY57" i="1"/>
  <c r="CZ57" i="1"/>
  <c r="DA57" i="1"/>
  <c r="DP57" i="1"/>
  <c r="DQ57" i="1"/>
  <c r="DR57" i="1"/>
  <c r="DS57" i="1"/>
  <c r="DT57" i="1"/>
  <c r="DU57" i="1"/>
  <c r="DV57" i="1"/>
  <c r="DW57" i="1"/>
  <c r="DX57" i="1"/>
  <c r="DY57" i="1"/>
  <c r="DZ57" i="1"/>
  <c r="EA57" i="1"/>
  <c r="EB57" i="1"/>
  <c r="EC57" i="1"/>
  <c r="ED57" i="1"/>
  <c r="EE57" i="1"/>
  <c r="EF57" i="1"/>
  <c r="EG57" i="1"/>
  <c r="EH57" i="1"/>
  <c r="EI57" i="1"/>
  <c r="EJ57" i="1"/>
  <c r="EK57" i="1"/>
  <c r="EL57" i="1"/>
  <c r="EM57" i="1"/>
  <c r="EN57" i="1"/>
  <c r="EO57" i="1"/>
  <c r="EP57" i="1"/>
  <c r="EQ57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W58" i="1"/>
  <c r="CX58" i="1"/>
  <c r="CY58" i="1"/>
  <c r="CZ58" i="1"/>
  <c r="DA58" i="1"/>
  <c r="DP58" i="1"/>
  <c r="DQ58" i="1"/>
  <c r="DR58" i="1"/>
  <c r="DS58" i="1"/>
  <c r="DT58" i="1"/>
  <c r="DU58" i="1"/>
  <c r="DV58" i="1"/>
  <c r="DW58" i="1"/>
  <c r="DX58" i="1"/>
  <c r="DY58" i="1"/>
  <c r="DZ58" i="1"/>
  <c r="EA58" i="1"/>
  <c r="EB58" i="1"/>
  <c r="EC58" i="1"/>
  <c r="ED58" i="1"/>
  <c r="EE58" i="1"/>
  <c r="EF58" i="1"/>
  <c r="EG58" i="1"/>
  <c r="EH58" i="1"/>
  <c r="EI58" i="1"/>
  <c r="EJ58" i="1"/>
  <c r="EK58" i="1"/>
  <c r="EL58" i="1"/>
  <c r="EM58" i="1"/>
  <c r="EN58" i="1"/>
  <c r="EO58" i="1"/>
  <c r="EP58" i="1"/>
  <c r="EQ58" i="1"/>
  <c r="BZ59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N59" i="1"/>
  <c r="CO59" i="1"/>
  <c r="CP59" i="1"/>
  <c r="CQ59" i="1"/>
  <c r="CR59" i="1"/>
  <c r="CS59" i="1"/>
  <c r="CT59" i="1"/>
  <c r="CU59" i="1"/>
  <c r="CV59" i="1"/>
  <c r="CW59" i="1"/>
  <c r="CX59" i="1"/>
  <c r="CY59" i="1"/>
  <c r="CZ59" i="1"/>
  <c r="DA59" i="1"/>
  <c r="DP59" i="1"/>
  <c r="DQ59" i="1"/>
  <c r="DR59" i="1"/>
  <c r="DS59" i="1"/>
  <c r="DT59" i="1"/>
  <c r="DU59" i="1"/>
  <c r="DV59" i="1"/>
  <c r="DW59" i="1"/>
  <c r="DX59" i="1"/>
  <c r="DY59" i="1"/>
  <c r="DZ59" i="1"/>
  <c r="EA59" i="1"/>
  <c r="EB59" i="1"/>
  <c r="EC59" i="1"/>
  <c r="ED59" i="1"/>
  <c r="EE59" i="1"/>
  <c r="EF59" i="1"/>
  <c r="EG59" i="1"/>
  <c r="EH59" i="1"/>
  <c r="EI59" i="1"/>
  <c r="EJ59" i="1"/>
  <c r="EK59" i="1"/>
  <c r="EL59" i="1"/>
  <c r="EM59" i="1"/>
  <c r="EN59" i="1"/>
  <c r="EO59" i="1"/>
  <c r="EP59" i="1"/>
  <c r="EQ59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P60" i="1"/>
  <c r="DQ60" i="1"/>
  <c r="DR60" i="1"/>
  <c r="DS60" i="1"/>
  <c r="DT60" i="1"/>
  <c r="DU60" i="1"/>
  <c r="DV60" i="1"/>
  <c r="DW60" i="1"/>
  <c r="DX60" i="1"/>
  <c r="DY60" i="1"/>
  <c r="DZ60" i="1"/>
  <c r="EA60" i="1"/>
  <c r="EB60" i="1"/>
  <c r="EC60" i="1"/>
  <c r="ED60" i="1"/>
  <c r="EE60" i="1"/>
  <c r="EF60" i="1"/>
  <c r="EG60" i="1"/>
  <c r="EH60" i="1"/>
  <c r="EI60" i="1"/>
  <c r="EJ60" i="1"/>
  <c r="EK60" i="1"/>
  <c r="EL60" i="1"/>
  <c r="EM60" i="1"/>
  <c r="EN60" i="1"/>
  <c r="EO60" i="1"/>
  <c r="EP60" i="1"/>
  <c r="EQ60" i="1"/>
  <c r="BZ61" i="1"/>
  <c r="CA61" i="1"/>
  <c r="CB61" i="1"/>
  <c r="CC61" i="1"/>
  <c r="CD61" i="1"/>
  <c r="CE61" i="1"/>
  <c r="CF61" i="1"/>
  <c r="CG61" i="1"/>
  <c r="CH61" i="1"/>
  <c r="CI61" i="1"/>
  <c r="CJ61" i="1"/>
  <c r="CK61" i="1"/>
  <c r="CL61" i="1"/>
  <c r="CM61" i="1"/>
  <c r="CN61" i="1"/>
  <c r="CO61" i="1"/>
  <c r="CP61" i="1"/>
  <c r="CQ61" i="1"/>
  <c r="CR61" i="1"/>
  <c r="CS61" i="1"/>
  <c r="CT61" i="1"/>
  <c r="CU61" i="1"/>
  <c r="CV61" i="1"/>
  <c r="CW61" i="1"/>
  <c r="CX61" i="1"/>
  <c r="CY61" i="1"/>
  <c r="CZ61" i="1"/>
  <c r="DA61" i="1"/>
  <c r="DP61" i="1"/>
  <c r="DQ61" i="1"/>
  <c r="DR61" i="1"/>
  <c r="DS61" i="1"/>
  <c r="DT61" i="1"/>
  <c r="DU61" i="1"/>
  <c r="DV61" i="1"/>
  <c r="DW61" i="1"/>
  <c r="DX61" i="1"/>
  <c r="DY61" i="1"/>
  <c r="DZ61" i="1"/>
  <c r="EA61" i="1"/>
  <c r="EB61" i="1"/>
  <c r="EC61" i="1"/>
  <c r="ED61" i="1"/>
  <c r="EE61" i="1"/>
  <c r="EF61" i="1"/>
  <c r="EG61" i="1"/>
  <c r="EH61" i="1"/>
  <c r="EI61" i="1"/>
  <c r="EJ61" i="1"/>
  <c r="EK61" i="1"/>
  <c r="EL61" i="1"/>
  <c r="EM61" i="1"/>
  <c r="EN61" i="1"/>
  <c r="EO61" i="1"/>
  <c r="EP61" i="1"/>
  <c r="EQ61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W62" i="1"/>
  <c r="CX62" i="1"/>
  <c r="CY62" i="1"/>
  <c r="CZ62" i="1"/>
  <c r="DA62" i="1"/>
  <c r="DP62" i="1"/>
  <c r="DQ62" i="1"/>
  <c r="DR62" i="1"/>
  <c r="DS62" i="1"/>
  <c r="DT62" i="1"/>
  <c r="DU62" i="1"/>
  <c r="DV62" i="1"/>
  <c r="DW62" i="1"/>
  <c r="DX62" i="1"/>
  <c r="DY62" i="1"/>
  <c r="DZ62" i="1"/>
  <c r="EA62" i="1"/>
  <c r="EB62" i="1"/>
  <c r="EC62" i="1"/>
  <c r="ED62" i="1"/>
  <c r="EE62" i="1"/>
  <c r="EF62" i="1"/>
  <c r="EG62" i="1"/>
  <c r="EH62" i="1"/>
  <c r="EI62" i="1"/>
  <c r="EJ62" i="1"/>
  <c r="EK62" i="1"/>
  <c r="EL62" i="1"/>
  <c r="EM62" i="1"/>
  <c r="EN62" i="1"/>
  <c r="EO62" i="1"/>
  <c r="EP62" i="1"/>
  <c r="EQ62" i="1"/>
  <c r="BZ64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CM64" i="1"/>
  <c r="CN64" i="1"/>
  <c r="CO64" i="1"/>
  <c r="CP64" i="1"/>
  <c r="CQ64" i="1"/>
  <c r="CR64" i="1"/>
  <c r="CS64" i="1"/>
  <c r="CT64" i="1"/>
  <c r="CU64" i="1"/>
  <c r="CV64" i="1"/>
  <c r="CW64" i="1"/>
  <c r="CX64" i="1"/>
  <c r="CY64" i="1"/>
  <c r="CZ64" i="1"/>
  <c r="DA64" i="1"/>
  <c r="DP64" i="1"/>
  <c r="DQ64" i="1"/>
  <c r="DR64" i="1"/>
  <c r="DS64" i="1"/>
  <c r="DT64" i="1"/>
  <c r="DU64" i="1"/>
  <c r="DV64" i="1"/>
  <c r="DW64" i="1"/>
  <c r="DX64" i="1"/>
  <c r="DY64" i="1"/>
  <c r="DZ64" i="1"/>
  <c r="EA64" i="1"/>
  <c r="EB64" i="1"/>
  <c r="EC64" i="1"/>
  <c r="ED64" i="1"/>
  <c r="EE64" i="1"/>
  <c r="EF64" i="1"/>
  <c r="EG64" i="1"/>
  <c r="EH64" i="1"/>
  <c r="EI64" i="1"/>
  <c r="EJ64" i="1"/>
  <c r="EK64" i="1"/>
  <c r="EL64" i="1"/>
  <c r="EM64" i="1"/>
  <c r="EN64" i="1"/>
  <c r="EO64" i="1"/>
  <c r="EP64" i="1"/>
  <c r="EQ64" i="1"/>
  <c r="BZ65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CM65" i="1"/>
  <c r="CN65" i="1"/>
  <c r="CO65" i="1"/>
  <c r="CP65" i="1"/>
  <c r="CQ65" i="1"/>
  <c r="CR65" i="1"/>
  <c r="CS65" i="1"/>
  <c r="CT65" i="1"/>
  <c r="CU65" i="1"/>
  <c r="CV65" i="1"/>
  <c r="CW65" i="1"/>
  <c r="CX65" i="1"/>
  <c r="CY65" i="1"/>
  <c r="CZ65" i="1"/>
  <c r="DA65" i="1"/>
  <c r="DP65" i="1"/>
  <c r="DQ65" i="1"/>
  <c r="DR65" i="1"/>
  <c r="DS65" i="1"/>
  <c r="DT65" i="1"/>
  <c r="DU65" i="1"/>
  <c r="DV65" i="1"/>
  <c r="DW65" i="1"/>
  <c r="DX65" i="1"/>
  <c r="DY65" i="1"/>
  <c r="DZ65" i="1"/>
  <c r="EA65" i="1"/>
  <c r="EB65" i="1"/>
  <c r="EC65" i="1"/>
  <c r="ED65" i="1"/>
  <c r="EE65" i="1"/>
  <c r="EF65" i="1"/>
  <c r="EG65" i="1"/>
  <c r="EH65" i="1"/>
  <c r="EI65" i="1"/>
  <c r="EJ65" i="1"/>
  <c r="EK65" i="1"/>
  <c r="EL65" i="1"/>
  <c r="EM65" i="1"/>
  <c r="EN65" i="1"/>
  <c r="EO65" i="1"/>
  <c r="EP65" i="1"/>
  <c r="EQ65" i="1"/>
  <c r="BZ66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N66" i="1"/>
  <c r="CO66" i="1"/>
  <c r="CP66" i="1"/>
  <c r="CQ66" i="1"/>
  <c r="CR66" i="1"/>
  <c r="CS66" i="1"/>
  <c r="CT66" i="1"/>
  <c r="CU66" i="1"/>
  <c r="CV66" i="1"/>
  <c r="CW66" i="1"/>
  <c r="CX66" i="1"/>
  <c r="CY66" i="1"/>
  <c r="CZ66" i="1"/>
  <c r="DA66" i="1"/>
  <c r="DP66" i="1"/>
  <c r="DQ66" i="1"/>
  <c r="DR66" i="1"/>
  <c r="DS66" i="1"/>
  <c r="DT66" i="1"/>
  <c r="DU66" i="1"/>
  <c r="DV66" i="1"/>
  <c r="DW66" i="1"/>
  <c r="DX66" i="1"/>
  <c r="DY66" i="1"/>
  <c r="DZ66" i="1"/>
  <c r="EA66" i="1"/>
  <c r="EB66" i="1"/>
  <c r="EC66" i="1"/>
  <c r="ED66" i="1"/>
  <c r="EE66" i="1"/>
  <c r="EF66" i="1"/>
  <c r="EG66" i="1"/>
  <c r="EH66" i="1"/>
  <c r="EI66" i="1"/>
  <c r="EJ66" i="1"/>
  <c r="EK66" i="1"/>
  <c r="EL66" i="1"/>
  <c r="EM66" i="1"/>
  <c r="EN66" i="1"/>
  <c r="EO66" i="1"/>
  <c r="EP66" i="1"/>
  <c r="EQ66" i="1"/>
  <c r="BZ67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CM67" i="1"/>
  <c r="CN67" i="1"/>
  <c r="CO67" i="1"/>
  <c r="CP67" i="1"/>
  <c r="CQ67" i="1"/>
  <c r="CR67" i="1"/>
  <c r="CS67" i="1"/>
  <c r="CT67" i="1"/>
  <c r="CU67" i="1"/>
  <c r="CV67" i="1"/>
  <c r="CW67" i="1"/>
  <c r="CX67" i="1"/>
  <c r="CY67" i="1"/>
  <c r="CZ67" i="1"/>
  <c r="DA67" i="1"/>
  <c r="DP67" i="1"/>
  <c r="DQ67" i="1"/>
  <c r="DR67" i="1"/>
  <c r="DS67" i="1"/>
  <c r="DT67" i="1"/>
  <c r="DU67" i="1"/>
  <c r="DV67" i="1"/>
  <c r="DW67" i="1"/>
  <c r="DX67" i="1"/>
  <c r="DY67" i="1"/>
  <c r="DZ67" i="1"/>
  <c r="EA67" i="1"/>
  <c r="EB67" i="1"/>
  <c r="EC67" i="1"/>
  <c r="ED67" i="1"/>
  <c r="EE67" i="1"/>
  <c r="EF67" i="1"/>
  <c r="EG67" i="1"/>
  <c r="EH67" i="1"/>
  <c r="EI67" i="1"/>
  <c r="EJ67" i="1"/>
  <c r="EK67" i="1"/>
  <c r="EL67" i="1"/>
  <c r="EM67" i="1"/>
  <c r="EN67" i="1"/>
  <c r="EO67" i="1"/>
  <c r="EP67" i="1"/>
  <c r="EQ67" i="1"/>
  <c r="BZ68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CM68" i="1"/>
  <c r="CN68" i="1"/>
  <c r="CO68" i="1"/>
  <c r="CP68" i="1"/>
  <c r="CQ68" i="1"/>
  <c r="CR68" i="1"/>
  <c r="CS68" i="1"/>
  <c r="CT68" i="1"/>
  <c r="CU68" i="1"/>
  <c r="CV68" i="1"/>
  <c r="CW68" i="1"/>
  <c r="CX68" i="1"/>
  <c r="CY68" i="1"/>
  <c r="CZ68" i="1"/>
  <c r="DA68" i="1"/>
  <c r="DP68" i="1"/>
  <c r="DQ68" i="1"/>
  <c r="DR68" i="1"/>
  <c r="DS68" i="1"/>
  <c r="DT68" i="1"/>
  <c r="DU68" i="1"/>
  <c r="DV68" i="1"/>
  <c r="DW68" i="1"/>
  <c r="DX68" i="1"/>
  <c r="DY68" i="1"/>
  <c r="DZ68" i="1"/>
  <c r="EA68" i="1"/>
  <c r="EB68" i="1"/>
  <c r="EC68" i="1"/>
  <c r="ED68" i="1"/>
  <c r="EE68" i="1"/>
  <c r="EF68" i="1"/>
  <c r="EG68" i="1"/>
  <c r="EH68" i="1"/>
  <c r="EI68" i="1"/>
  <c r="EJ68" i="1"/>
  <c r="EK68" i="1"/>
  <c r="EL68" i="1"/>
  <c r="EM68" i="1"/>
  <c r="EN68" i="1"/>
  <c r="EO68" i="1"/>
  <c r="EP68" i="1"/>
  <c r="EQ68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CO4" i="1"/>
  <c r="CP4" i="1"/>
  <c r="CQ4" i="1"/>
  <c r="CR4" i="1"/>
  <c r="CS4" i="1"/>
  <c r="CT4" i="1"/>
  <c r="CU4" i="1"/>
  <c r="CV4" i="1"/>
  <c r="CW4" i="1"/>
  <c r="CX4" i="1"/>
  <c r="CY4" i="1"/>
  <c r="CZ4" i="1"/>
  <c r="DA4" i="1"/>
  <c r="DP4" i="1"/>
  <c r="DQ4" i="1"/>
  <c r="DR4" i="1"/>
  <c r="DS4" i="1"/>
  <c r="DT4" i="1"/>
  <c r="DU4" i="1"/>
  <c r="DV4" i="1"/>
  <c r="DW4" i="1"/>
  <c r="DX4" i="1"/>
  <c r="DY4" i="1"/>
  <c r="DZ4" i="1"/>
  <c r="EA4" i="1"/>
  <c r="EB4" i="1"/>
  <c r="EC4" i="1"/>
  <c r="ED4" i="1"/>
  <c r="EE4" i="1"/>
  <c r="EF4" i="1"/>
  <c r="EG4" i="1"/>
  <c r="EH4" i="1"/>
  <c r="EI4" i="1"/>
  <c r="EJ4" i="1"/>
  <c r="EK4" i="1"/>
  <c r="EL4" i="1"/>
  <c r="EM4" i="1"/>
  <c r="EN4" i="1"/>
  <c r="EO4" i="1"/>
  <c r="EP4" i="1"/>
  <c r="EQ4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CX5" i="1"/>
  <c r="CY5" i="1"/>
  <c r="CZ5" i="1"/>
  <c r="DA5" i="1"/>
  <c r="DP5" i="1"/>
  <c r="DQ5" i="1"/>
  <c r="DR5" i="1"/>
  <c r="DS5" i="1"/>
  <c r="DT5" i="1"/>
  <c r="DU5" i="1"/>
  <c r="DV5" i="1"/>
  <c r="DW5" i="1"/>
  <c r="DX5" i="1"/>
  <c r="DY5" i="1"/>
  <c r="DZ5" i="1"/>
  <c r="EA5" i="1"/>
  <c r="EB5" i="1"/>
  <c r="EC5" i="1"/>
  <c r="ED5" i="1"/>
  <c r="EE5" i="1"/>
  <c r="EF5" i="1"/>
  <c r="EG5" i="1"/>
  <c r="EH5" i="1"/>
  <c r="EI5" i="1"/>
  <c r="EJ5" i="1"/>
  <c r="EK5" i="1"/>
  <c r="EL5" i="1"/>
  <c r="EM5" i="1"/>
  <c r="EN5" i="1"/>
  <c r="EO5" i="1"/>
  <c r="EP5" i="1"/>
  <c r="EQ5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CO6" i="1"/>
  <c r="CP6" i="1"/>
  <c r="CQ6" i="1"/>
  <c r="CR6" i="1"/>
  <c r="CS6" i="1"/>
  <c r="CT6" i="1"/>
  <c r="CU6" i="1"/>
  <c r="CV6" i="1"/>
  <c r="CW6" i="1"/>
  <c r="CX6" i="1"/>
  <c r="CY6" i="1"/>
  <c r="CZ6" i="1"/>
  <c r="DA6" i="1"/>
  <c r="DP6" i="1"/>
  <c r="DQ6" i="1"/>
  <c r="DR6" i="1"/>
  <c r="DS6" i="1"/>
  <c r="DT6" i="1"/>
  <c r="DU6" i="1"/>
  <c r="DV6" i="1"/>
  <c r="DW6" i="1"/>
  <c r="DX6" i="1"/>
  <c r="DY6" i="1"/>
  <c r="DZ6" i="1"/>
  <c r="EA6" i="1"/>
  <c r="EB6" i="1"/>
  <c r="EC6" i="1"/>
  <c r="ED6" i="1"/>
  <c r="EE6" i="1"/>
  <c r="EF6" i="1"/>
  <c r="EG6" i="1"/>
  <c r="EH6" i="1"/>
  <c r="EI6" i="1"/>
  <c r="EJ6" i="1"/>
  <c r="EK6" i="1"/>
  <c r="EL6" i="1"/>
  <c r="EM6" i="1"/>
  <c r="EN6" i="1"/>
  <c r="EO6" i="1"/>
  <c r="EP6" i="1"/>
  <c r="EQ6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CM7" i="1"/>
  <c r="CN7" i="1"/>
  <c r="CO7" i="1"/>
  <c r="CP7" i="1"/>
  <c r="CQ7" i="1"/>
  <c r="CR7" i="1"/>
  <c r="CS7" i="1"/>
  <c r="CT7" i="1"/>
  <c r="CU7" i="1"/>
  <c r="CV7" i="1"/>
  <c r="CW7" i="1"/>
  <c r="CX7" i="1"/>
  <c r="CY7" i="1"/>
  <c r="CZ7" i="1"/>
  <c r="DA7" i="1"/>
  <c r="DP7" i="1"/>
  <c r="DQ7" i="1"/>
  <c r="DR7" i="1"/>
  <c r="DS7" i="1"/>
  <c r="DT7" i="1"/>
  <c r="DU7" i="1"/>
  <c r="DV7" i="1"/>
  <c r="DW7" i="1"/>
  <c r="DX7" i="1"/>
  <c r="DY7" i="1"/>
  <c r="DZ7" i="1"/>
  <c r="EA7" i="1"/>
  <c r="EB7" i="1"/>
  <c r="EC7" i="1"/>
  <c r="ED7" i="1"/>
  <c r="EE7" i="1"/>
  <c r="EF7" i="1"/>
  <c r="EG7" i="1"/>
  <c r="EH7" i="1"/>
  <c r="EI7" i="1"/>
  <c r="EJ7" i="1"/>
  <c r="EK7" i="1"/>
  <c r="EL7" i="1"/>
  <c r="EM7" i="1"/>
  <c r="EN7" i="1"/>
  <c r="EO7" i="1"/>
  <c r="EP7" i="1"/>
  <c r="EQ7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W8" i="1"/>
  <c r="CX8" i="1"/>
  <c r="CY8" i="1"/>
  <c r="CZ8" i="1"/>
  <c r="DA8" i="1"/>
  <c r="DP8" i="1"/>
  <c r="DQ8" i="1"/>
  <c r="DR8" i="1"/>
  <c r="DS8" i="1"/>
  <c r="DT8" i="1"/>
  <c r="DU8" i="1"/>
  <c r="DV8" i="1"/>
  <c r="DW8" i="1"/>
  <c r="DX8" i="1"/>
  <c r="DY8" i="1"/>
  <c r="DZ8" i="1"/>
  <c r="EA8" i="1"/>
  <c r="EB8" i="1"/>
  <c r="EC8" i="1"/>
  <c r="ED8" i="1"/>
  <c r="EE8" i="1"/>
  <c r="EF8" i="1"/>
  <c r="EG8" i="1"/>
  <c r="EH8" i="1"/>
  <c r="EI8" i="1"/>
  <c r="EJ8" i="1"/>
  <c r="EK8" i="1"/>
  <c r="EL8" i="1"/>
  <c r="EM8" i="1"/>
  <c r="EN8" i="1"/>
  <c r="EO8" i="1"/>
  <c r="EP8" i="1"/>
  <c r="EQ8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DA19" i="1"/>
  <c r="DP19" i="1"/>
  <c r="DQ19" i="1"/>
  <c r="DR19" i="1"/>
  <c r="DS19" i="1"/>
  <c r="DT19" i="1"/>
  <c r="DU19" i="1"/>
  <c r="DV19" i="1"/>
  <c r="DW19" i="1"/>
  <c r="DX19" i="1"/>
  <c r="DY19" i="1"/>
  <c r="DZ19" i="1"/>
  <c r="EA19" i="1"/>
  <c r="EB19" i="1"/>
  <c r="EC19" i="1"/>
  <c r="ED19" i="1"/>
  <c r="EE19" i="1"/>
  <c r="EF19" i="1"/>
  <c r="EG19" i="1"/>
  <c r="EH19" i="1"/>
  <c r="EI19" i="1"/>
  <c r="EJ19" i="1"/>
  <c r="EK19" i="1"/>
  <c r="EL19" i="1"/>
  <c r="EM19" i="1"/>
  <c r="EN19" i="1"/>
  <c r="EO19" i="1"/>
  <c r="EP19" i="1"/>
  <c r="EQ19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DA20" i="1"/>
  <c r="DP20" i="1"/>
  <c r="DQ20" i="1"/>
  <c r="DR20" i="1"/>
  <c r="DS20" i="1"/>
  <c r="DT20" i="1"/>
  <c r="DU20" i="1"/>
  <c r="DV20" i="1"/>
  <c r="DW20" i="1"/>
  <c r="DX20" i="1"/>
  <c r="DY20" i="1"/>
  <c r="DZ20" i="1"/>
  <c r="EA20" i="1"/>
  <c r="EB20" i="1"/>
  <c r="EC20" i="1"/>
  <c r="ED20" i="1"/>
  <c r="EE20" i="1"/>
  <c r="EF20" i="1"/>
  <c r="EG20" i="1"/>
  <c r="EH20" i="1"/>
  <c r="EI20" i="1"/>
  <c r="EJ20" i="1"/>
  <c r="EK20" i="1"/>
  <c r="EL20" i="1"/>
  <c r="EM20" i="1"/>
  <c r="EN20" i="1"/>
  <c r="EO20" i="1"/>
  <c r="EP20" i="1"/>
  <c r="EQ20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N21" i="1"/>
  <c r="CO21" i="1"/>
  <c r="CP21" i="1"/>
  <c r="CQ21" i="1"/>
  <c r="CR21" i="1"/>
  <c r="CS21" i="1"/>
  <c r="CT21" i="1"/>
  <c r="CU21" i="1"/>
  <c r="CV21" i="1"/>
  <c r="CW21" i="1"/>
  <c r="CX21" i="1"/>
  <c r="CY21" i="1"/>
  <c r="CZ21" i="1"/>
  <c r="DA21" i="1"/>
  <c r="DP21" i="1"/>
  <c r="DQ21" i="1"/>
  <c r="DR21" i="1"/>
  <c r="DS21" i="1"/>
  <c r="DT21" i="1"/>
  <c r="DU21" i="1"/>
  <c r="DV21" i="1"/>
  <c r="DW21" i="1"/>
  <c r="DX21" i="1"/>
  <c r="DY21" i="1"/>
  <c r="DZ21" i="1"/>
  <c r="EA21" i="1"/>
  <c r="EB21" i="1"/>
  <c r="EC21" i="1"/>
  <c r="ED21" i="1"/>
  <c r="EE21" i="1"/>
  <c r="EF21" i="1"/>
  <c r="EG21" i="1"/>
  <c r="EH21" i="1"/>
  <c r="EI21" i="1"/>
  <c r="EJ21" i="1"/>
  <c r="EK21" i="1"/>
  <c r="EL21" i="1"/>
  <c r="EM21" i="1"/>
  <c r="EN21" i="1"/>
  <c r="EO21" i="1"/>
  <c r="EP21" i="1"/>
  <c r="EQ21" i="1"/>
  <c r="BZ22" i="1"/>
  <c r="CA22" i="1"/>
  <c r="CB22" i="1"/>
  <c r="CD22" i="1"/>
  <c r="CE22" i="1"/>
  <c r="CF22" i="1"/>
  <c r="CG22" i="1"/>
  <c r="CH22" i="1"/>
  <c r="CI22" i="1"/>
  <c r="CK22" i="1"/>
  <c r="CL22" i="1"/>
  <c r="CM22" i="1"/>
  <c r="CN22" i="1"/>
  <c r="CO22" i="1"/>
  <c r="CP22" i="1"/>
  <c r="CR22" i="1"/>
  <c r="CS22" i="1"/>
  <c r="CT22" i="1"/>
  <c r="CU22" i="1"/>
  <c r="CV22" i="1"/>
  <c r="CW22" i="1"/>
  <c r="CY22" i="1"/>
  <c r="CZ22" i="1"/>
  <c r="DA22" i="1"/>
  <c r="DP22" i="1"/>
  <c r="DQ22" i="1"/>
  <c r="DR22" i="1"/>
  <c r="DT22" i="1"/>
  <c r="DU22" i="1"/>
  <c r="DV22" i="1"/>
  <c r="DW22" i="1"/>
  <c r="DX22" i="1"/>
  <c r="DY22" i="1"/>
  <c r="EA22" i="1"/>
  <c r="EB22" i="1"/>
  <c r="EC22" i="1"/>
  <c r="ED22" i="1"/>
  <c r="EE22" i="1"/>
  <c r="EF22" i="1"/>
  <c r="EH22" i="1"/>
  <c r="EI22" i="1"/>
  <c r="EJ22" i="1"/>
  <c r="EK22" i="1"/>
  <c r="EL22" i="1"/>
  <c r="EM22" i="1"/>
  <c r="EO22" i="1"/>
  <c r="EP22" i="1"/>
  <c r="EQ22" i="1"/>
  <c r="CA23" i="1"/>
  <c r="CB23" i="1"/>
  <c r="CC23" i="1"/>
  <c r="CD23" i="1"/>
  <c r="CE23" i="1"/>
  <c r="CF23" i="1"/>
  <c r="CH23" i="1"/>
  <c r="CI23" i="1"/>
  <c r="CJ23" i="1"/>
  <c r="CK23" i="1"/>
  <c r="CL23" i="1"/>
  <c r="CM23" i="1"/>
  <c r="CO23" i="1"/>
  <c r="CP23" i="1"/>
  <c r="CQ23" i="1"/>
  <c r="CR23" i="1"/>
  <c r="CS23" i="1"/>
  <c r="CT23" i="1"/>
  <c r="CV23" i="1"/>
  <c r="CW23" i="1"/>
  <c r="CX23" i="1"/>
  <c r="CY23" i="1"/>
  <c r="CZ23" i="1"/>
  <c r="DA23" i="1"/>
  <c r="DQ23" i="1"/>
  <c r="DR23" i="1"/>
  <c r="DS23" i="1"/>
  <c r="DT23" i="1"/>
  <c r="DU23" i="1"/>
  <c r="DV23" i="1"/>
  <c r="DX23" i="1"/>
  <c r="DY23" i="1"/>
  <c r="DZ23" i="1"/>
  <c r="EA23" i="1"/>
  <c r="EB23" i="1"/>
  <c r="EC23" i="1"/>
  <c r="EE23" i="1"/>
  <c r="EF23" i="1"/>
  <c r="EG23" i="1"/>
  <c r="EH23" i="1"/>
  <c r="EI23" i="1"/>
  <c r="EJ23" i="1"/>
  <c r="EL23" i="1"/>
  <c r="EM23" i="1"/>
  <c r="EN23" i="1"/>
  <c r="EO23" i="1"/>
  <c r="EP23" i="1"/>
  <c r="EQ23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P26" i="1"/>
  <c r="DQ26" i="1"/>
  <c r="DR26" i="1"/>
  <c r="DS26" i="1"/>
  <c r="DT26" i="1"/>
  <c r="DU26" i="1"/>
  <c r="DV26" i="1"/>
  <c r="DW26" i="1"/>
  <c r="DX26" i="1"/>
  <c r="DY26" i="1"/>
  <c r="DZ26" i="1"/>
  <c r="EA26" i="1"/>
  <c r="EB26" i="1"/>
  <c r="EC26" i="1"/>
  <c r="ED26" i="1"/>
  <c r="EE26" i="1"/>
  <c r="EF26" i="1"/>
  <c r="EG26" i="1"/>
  <c r="EH26" i="1"/>
  <c r="EI26" i="1"/>
  <c r="EJ26" i="1"/>
  <c r="EK26" i="1"/>
  <c r="EL26" i="1"/>
  <c r="EM26" i="1"/>
  <c r="EN26" i="1"/>
  <c r="EO26" i="1"/>
  <c r="EP26" i="1"/>
  <c r="EQ26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P27" i="1"/>
  <c r="DQ27" i="1"/>
  <c r="DR27" i="1"/>
  <c r="DS27" i="1"/>
  <c r="DT27" i="1"/>
  <c r="DU27" i="1"/>
  <c r="DV27" i="1"/>
  <c r="DW27" i="1"/>
  <c r="DX27" i="1"/>
  <c r="DY27" i="1"/>
  <c r="DZ27" i="1"/>
  <c r="EA27" i="1"/>
  <c r="EB27" i="1"/>
  <c r="EC27" i="1"/>
  <c r="ED27" i="1"/>
  <c r="EE27" i="1"/>
  <c r="EF27" i="1"/>
  <c r="EG27" i="1"/>
  <c r="EH27" i="1"/>
  <c r="EI27" i="1"/>
  <c r="EJ27" i="1"/>
  <c r="EK27" i="1"/>
  <c r="EL27" i="1"/>
  <c r="EM27" i="1"/>
  <c r="EN27" i="1"/>
  <c r="EO27" i="1"/>
  <c r="EP27" i="1"/>
  <c r="EQ27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P28" i="1"/>
  <c r="DQ28" i="1"/>
  <c r="DR28" i="1"/>
  <c r="DS28" i="1"/>
  <c r="DT28" i="1"/>
  <c r="DU28" i="1"/>
  <c r="DV28" i="1"/>
  <c r="DW28" i="1"/>
  <c r="DX28" i="1"/>
  <c r="DY28" i="1"/>
  <c r="DZ28" i="1"/>
  <c r="EA28" i="1"/>
  <c r="EB28" i="1"/>
  <c r="EC28" i="1"/>
  <c r="ED28" i="1"/>
  <c r="EE28" i="1"/>
  <c r="EF28" i="1"/>
  <c r="EG28" i="1"/>
  <c r="EH28" i="1"/>
  <c r="EI28" i="1"/>
  <c r="EJ28" i="1"/>
  <c r="EK28" i="1"/>
  <c r="EL28" i="1"/>
  <c r="EM28" i="1"/>
  <c r="EN28" i="1"/>
  <c r="EO28" i="1"/>
  <c r="EP28" i="1"/>
  <c r="EQ28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P29" i="1"/>
  <c r="DQ29" i="1"/>
  <c r="DR29" i="1"/>
  <c r="DS29" i="1"/>
  <c r="DT29" i="1"/>
  <c r="DU29" i="1"/>
  <c r="DV29" i="1"/>
  <c r="DW29" i="1"/>
  <c r="DX29" i="1"/>
  <c r="DY29" i="1"/>
  <c r="DZ29" i="1"/>
  <c r="EA29" i="1"/>
  <c r="EB29" i="1"/>
  <c r="EC29" i="1"/>
  <c r="ED29" i="1"/>
  <c r="EE29" i="1"/>
  <c r="EF29" i="1"/>
  <c r="EG29" i="1"/>
  <c r="EH29" i="1"/>
  <c r="EI29" i="1"/>
  <c r="EJ29" i="1"/>
  <c r="EK29" i="1"/>
  <c r="EL29" i="1"/>
  <c r="EM29" i="1"/>
  <c r="EN29" i="1"/>
  <c r="EO29" i="1"/>
  <c r="EP29" i="1"/>
  <c r="EQ29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P31" i="1"/>
  <c r="DQ31" i="1"/>
  <c r="DR31" i="1"/>
  <c r="DS31" i="1"/>
  <c r="DT31" i="1"/>
  <c r="DU31" i="1"/>
  <c r="DV31" i="1"/>
  <c r="DW31" i="1"/>
  <c r="DX31" i="1"/>
  <c r="DY31" i="1"/>
  <c r="DZ31" i="1"/>
  <c r="EA31" i="1"/>
  <c r="EB31" i="1"/>
  <c r="EC31" i="1"/>
  <c r="ED31" i="1"/>
  <c r="EE31" i="1"/>
  <c r="EF31" i="1"/>
  <c r="EG31" i="1"/>
  <c r="EH31" i="1"/>
  <c r="EI31" i="1"/>
  <c r="EJ31" i="1"/>
  <c r="EK31" i="1"/>
  <c r="EL31" i="1"/>
  <c r="EM31" i="1"/>
  <c r="EN31" i="1"/>
  <c r="EO31" i="1"/>
  <c r="EP31" i="1"/>
  <c r="EQ31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P32" i="1"/>
  <c r="DQ32" i="1"/>
  <c r="DR32" i="1"/>
  <c r="DS32" i="1"/>
  <c r="DT32" i="1"/>
  <c r="DU32" i="1"/>
  <c r="DV32" i="1"/>
  <c r="DW32" i="1"/>
  <c r="DX32" i="1"/>
  <c r="DY32" i="1"/>
  <c r="DZ32" i="1"/>
  <c r="EA32" i="1"/>
  <c r="EB32" i="1"/>
  <c r="EC32" i="1"/>
  <c r="ED32" i="1"/>
  <c r="EE32" i="1"/>
  <c r="EF32" i="1"/>
  <c r="EG32" i="1"/>
  <c r="EH32" i="1"/>
  <c r="EI32" i="1"/>
  <c r="EJ32" i="1"/>
  <c r="EK32" i="1"/>
  <c r="EL32" i="1"/>
  <c r="EM32" i="1"/>
  <c r="EN32" i="1"/>
  <c r="EO32" i="1"/>
  <c r="EP32" i="1"/>
  <c r="EQ32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P33" i="1"/>
  <c r="DQ33" i="1"/>
  <c r="DR33" i="1"/>
  <c r="DS33" i="1"/>
  <c r="DT33" i="1"/>
  <c r="DU33" i="1"/>
  <c r="DV33" i="1"/>
  <c r="DW33" i="1"/>
  <c r="DX33" i="1"/>
  <c r="DY33" i="1"/>
  <c r="DZ33" i="1"/>
  <c r="EA33" i="1"/>
  <c r="EB33" i="1"/>
  <c r="EC33" i="1"/>
  <c r="ED33" i="1"/>
  <c r="EE33" i="1"/>
  <c r="EF33" i="1"/>
  <c r="EG33" i="1"/>
  <c r="EH33" i="1"/>
  <c r="EI33" i="1"/>
  <c r="EJ33" i="1"/>
  <c r="EK33" i="1"/>
  <c r="EL33" i="1"/>
  <c r="EM33" i="1"/>
  <c r="EN33" i="1"/>
  <c r="EO33" i="1"/>
  <c r="EP33" i="1"/>
  <c r="EQ33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EN34" i="1"/>
  <c r="EO34" i="1"/>
  <c r="EP34" i="1"/>
  <c r="EQ34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CT51" i="1"/>
  <c r="CU51" i="1"/>
  <c r="CV51" i="1"/>
  <c r="CW51" i="1"/>
  <c r="CX51" i="1"/>
  <c r="CY51" i="1"/>
  <c r="CZ51" i="1"/>
  <c r="DA51" i="1"/>
  <c r="DP51" i="1"/>
  <c r="DQ51" i="1"/>
  <c r="DR51" i="1"/>
  <c r="DS51" i="1"/>
  <c r="DT51" i="1"/>
  <c r="DU51" i="1"/>
  <c r="DV51" i="1"/>
  <c r="DW51" i="1"/>
  <c r="DX51" i="1"/>
  <c r="DY51" i="1"/>
  <c r="DZ51" i="1"/>
  <c r="EA51" i="1"/>
  <c r="EB51" i="1"/>
  <c r="EC51" i="1"/>
  <c r="ED51" i="1"/>
  <c r="EE51" i="1"/>
  <c r="EF51" i="1"/>
  <c r="EG51" i="1"/>
  <c r="EH51" i="1"/>
  <c r="EI51" i="1"/>
  <c r="EJ51" i="1"/>
  <c r="EK51" i="1"/>
  <c r="EL51" i="1"/>
  <c r="EM51" i="1"/>
  <c r="EN51" i="1"/>
  <c r="EO51" i="1"/>
  <c r="EP51" i="1"/>
  <c r="EQ51" i="1"/>
  <c r="BZ69" i="1"/>
  <c r="CA69" i="1"/>
  <c r="CB69" i="1"/>
  <c r="CC69" i="1"/>
  <c r="CD69" i="1"/>
  <c r="CE69" i="1"/>
  <c r="CF69" i="1"/>
  <c r="CG69" i="1"/>
  <c r="CH69" i="1"/>
  <c r="CI69" i="1"/>
  <c r="CJ69" i="1"/>
  <c r="CK69" i="1"/>
  <c r="CL69" i="1"/>
  <c r="CM69" i="1"/>
  <c r="CN69" i="1"/>
  <c r="CO69" i="1"/>
  <c r="CP69" i="1"/>
  <c r="CQ69" i="1"/>
  <c r="CR69" i="1"/>
  <c r="CS69" i="1"/>
  <c r="CT69" i="1"/>
  <c r="CU69" i="1"/>
  <c r="CV69" i="1"/>
  <c r="CW69" i="1"/>
  <c r="CX69" i="1"/>
  <c r="CY69" i="1"/>
  <c r="CZ69" i="1"/>
  <c r="DA69" i="1"/>
  <c r="DP69" i="1"/>
  <c r="DQ69" i="1"/>
  <c r="DR69" i="1"/>
  <c r="DS69" i="1"/>
  <c r="DT69" i="1"/>
  <c r="DU69" i="1"/>
  <c r="DV69" i="1"/>
  <c r="DW69" i="1"/>
  <c r="DX69" i="1"/>
  <c r="DY69" i="1"/>
  <c r="DZ69" i="1"/>
  <c r="EA69" i="1"/>
  <c r="EB69" i="1"/>
  <c r="EC69" i="1"/>
  <c r="ED69" i="1"/>
  <c r="EE69" i="1"/>
  <c r="EF69" i="1"/>
  <c r="EG69" i="1"/>
  <c r="EH69" i="1"/>
  <c r="EI69" i="1"/>
  <c r="EJ69" i="1"/>
  <c r="EK69" i="1"/>
  <c r="EL69" i="1"/>
  <c r="EM69" i="1"/>
  <c r="EN69" i="1"/>
  <c r="EO69" i="1"/>
  <c r="EP69" i="1"/>
  <c r="EQ69" i="1"/>
  <c r="BZ63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CM63" i="1"/>
  <c r="CN63" i="1"/>
  <c r="CO63" i="1"/>
  <c r="CP63" i="1"/>
  <c r="CQ63" i="1"/>
  <c r="CR63" i="1"/>
  <c r="CS63" i="1"/>
  <c r="CT63" i="1"/>
  <c r="CU63" i="1"/>
  <c r="CV63" i="1"/>
  <c r="CW63" i="1"/>
  <c r="CX63" i="1"/>
  <c r="CY63" i="1"/>
  <c r="CZ63" i="1"/>
  <c r="DA63" i="1"/>
  <c r="DP63" i="1"/>
  <c r="DQ63" i="1"/>
  <c r="DR63" i="1"/>
  <c r="DS63" i="1"/>
  <c r="DT63" i="1"/>
  <c r="DU63" i="1"/>
  <c r="DV63" i="1"/>
  <c r="DW63" i="1"/>
  <c r="DX63" i="1"/>
  <c r="DY63" i="1"/>
  <c r="DZ63" i="1"/>
  <c r="EA63" i="1"/>
  <c r="EB63" i="1"/>
  <c r="EC63" i="1"/>
  <c r="ED63" i="1"/>
  <c r="EE63" i="1"/>
  <c r="EF63" i="1"/>
  <c r="EG63" i="1"/>
  <c r="EH63" i="1"/>
  <c r="EI63" i="1"/>
  <c r="EJ63" i="1"/>
  <c r="EK63" i="1"/>
  <c r="EL63" i="1"/>
  <c r="EM63" i="1"/>
  <c r="EN63" i="1"/>
  <c r="EO63" i="1"/>
  <c r="EP63" i="1"/>
  <c r="EQ63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63" i="1"/>
  <c r="DO63" i="1" s="1"/>
  <c r="BX63" i="1"/>
  <c r="DH63" i="1" s="1"/>
  <c r="BY69" i="1"/>
  <c r="DO69" i="1" s="1"/>
  <c r="BX69" i="1"/>
  <c r="DH69" i="1" s="1"/>
  <c r="BY51" i="1"/>
  <c r="DO51" i="1" s="1"/>
  <c r="BX51" i="1"/>
  <c r="DH51" i="1" s="1"/>
  <c r="BY34" i="1"/>
  <c r="DO34" i="1" s="1"/>
  <c r="BX34" i="1"/>
  <c r="DH34" i="1" s="1"/>
  <c r="BY33" i="1"/>
  <c r="DO33" i="1" s="1"/>
  <c r="BX33" i="1"/>
  <c r="DH33" i="1" s="1"/>
  <c r="BY32" i="1"/>
  <c r="DO32" i="1" s="1"/>
  <c r="BX32" i="1"/>
  <c r="DH32" i="1" s="1"/>
  <c r="BY31" i="1"/>
  <c r="DO31" i="1" s="1"/>
  <c r="BX31" i="1"/>
  <c r="DH31" i="1" s="1"/>
  <c r="BY30" i="1"/>
  <c r="DO30" i="1" s="1"/>
  <c r="BX30" i="1"/>
  <c r="DH30" i="1" s="1"/>
  <c r="BY29" i="1"/>
  <c r="DO29" i="1" s="1"/>
  <c r="BX29" i="1"/>
  <c r="DH29" i="1" s="1"/>
  <c r="BY28" i="1"/>
  <c r="DO28" i="1" s="1"/>
  <c r="BX28" i="1"/>
  <c r="DH28" i="1" s="1"/>
  <c r="BY27" i="1"/>
  <c r="DO27" i="1" s="1"/>
  <c r="BX27" i="1"/>
  <c r="DH27" i="1" s="1"/>
  <c r="BY26" i="1"/>
  <c r="DO26" i="1" s="1"/>
  <c r="BX26" i="1"/>
  <c r="DH26" i="1" s="1"/>
  <c r="BY25" i="1"/>
  <c r="DO25" i="1" s="1"/>
  <c r="BX25" i="1"/>
  <c r="DH25" i="1" s="1"/>
  <c r="BY24" i="1"/>
  <c r="DO24" i="1" s="1"/>
  <c r="BX24" i="1"/>
  <c r="DH24" i="1" s="1"/>
  <c r="BY23" i="1"/>
  <c r="DO23" i="1" s="1"/>
  <c r="BX23" i="1"/>
  <c r="DH23" i="1" s="1"/>
  <c r="BY22" i="1"/>
  <c r="DO22" i="1" s="1"/>
  <c r="BX22" i="1"/>
  <c r="DH22" i="1" s="1"/>
  <c r="BY21" i="1"/>
  <c r="DO21" i="1" s="1"/>
  <c r="BX21" i="1"/>
  <c r="DH21" i="1" s="1"/>
  <c r="BY20" i="1"/>
  <c r="DO20" i="1" s="1"/>
  <c r="BX20" i="1"/>
  <c r="DH20" i="1" s="1"/>
  <c r="BY19" i="1"/>
  <c r="DO19" i="1" s="1"/>
  <c r="BX19" i="1"/>
  <c r="DH19" i="1" s="1"/>
  <c r="BY8" i="1"/>
  <c r="DO8" i="1" s="1"/>
  <c r="BX8" i="1"/>
  <c r="DH8" i="1" s="1"/>
  <c r="BY7" i="1"/>
  <c r="DO7" i="1" s="1"/>
  <c r="BX7" i="1"/>
  <c r="DH7" i="1" s="1"/>
  <c r="BY6" i="1"/>
  <c r="DO6" i="1" s="1"/>
  <c r="BX6" i="1"/>
  <c r="DH6" i="1" s="1"/>
  <c r="BY5" i="1"/>
  <c r="DO5" i="1" s="1"/>
  <c r="BX5" i="1"/>
  <c r="DH5" i="1" s="1"/>
  <c r="BY4" i="1"/>
  <c r="DO4" i="1" s="1"/>
  <c r="BX4" i="1"/>
  <c r="DH4" i="1" s="1"/>
  <c r="BY68" i="1"/>
  <c r="DO68" i="1" s="1"/>
  <c r="BX68" i="1"/>
  <c r="DH68" i="1" s="1"/>
  <c r="BY67" i="1"/>
  <c r="DO67" i="1" s="1"/>
  <c r="BX67" i="1"/>
  <c r="DH67" i="1" s="1"/>
  <c r="BY66" i="1"/>
  <c r="DO66" i="1" s="1"/>
  <c r="BX66" i="1"/>
  <c r="DH66" i="1" s="1"/>
  <c r="BY65" i="1"/>
  <c r="DO65" i="1" s="1"/>
  <c r="BX65" i="1"/>
  <c r="DH65" i="1" s="1"/>
  <c r="BY64" i="1"/>
  <c r="DO64" i="1" s="1"/>
  <c r="BX64" i="1"/>
  <c r="DH64" i="1" s="1"/>
  <c r="BY62" i="1"/>
  <c r="DO62" i="1" s="1"/>
  <c r="BX62" i="1"/>
  <c r="DH62" i="1" s="1"/>
  <c r="BY61" i="1"/>
  <c r="DO61" i="1" s="1"/>
  <c r="BX61" i="1"/>
  <c r="DH61" i="1" s="1"/>
  <c r="BY60" i="1"/>
  <c r="DO60" i="1" s="1"/>
  <c r="BX60" i="1"/>
  <c r="DH60" i="1" s="1"/>
  <c r="BY59" i="1"/>
  <c r="DO59" i="1" s="1"/>
  <c r="BX59" i="1"/>
  <c r="DH59" i="1" s="1"/>
  <c r="BY58" i="1"/>
  <c r="DO58" i="1" s="1"/>
  <c r="BX58" i="1"/>
  <c r="DH58" i="1" s="1"/>
  <c r="BY57" i="1"/>
  <c r="DO57" i="1" s="1"/>
  <c r="BX57" i="1"/>
  <c r="DH57" i="1" s="1"/>
  <c r="BY56" i="1"/>
  <c r="DO56" i="1" s="1"/>
  <c r="BX56" i="1"/>
  <c r="DH56" i="1" s="1"/>
  <c r="BY55" i="1"/>
  <c r="DO55" i="1" s="1"/>
  <c r="BX55" i="1"/>
  <c r="DH55" i="1" s="1"/>
  <c r="BY54" i="1"/>
  <c r="DO54" i="1" s="1"/>
  <c r="BX54" i="1"/>
  <c r="DH54" i="1" s="1"/>
  <c r="BY53" i="1"/>
  <c r="DO53" i="1" s="1"/>
  <c r="BX53" i="1"/>
  <c r="DH53" i="1" s="1"/>
  <c r="BY52" i="1"/>
  <c r="DO52" i="1" s="1"/>
  <c r="BX52" i="1"/>
  <c r="DH52" i="1" s="1"/>
  <c r="BY50" i="1"/>
  <c r="DO50" i="1" s="1"/>
  <c r="BX50" i="1"/>
  <c r="DH50" i="1" s="1"/>
  <c r="BY49" i="1"/>
  <c r="DO49" i="1" s="1"/>
  <c r="BX49" i="1"/>
  <c r="DH49" i="1" s="1"/>
  <c r="BY48" i="1"/>
  <c r="DO48" i="1" s="1"/>
  <c r="BX48" i="1"/>
  <c r="DH48" i="1" s="1"/>
  <c r="BY47" i="1"/>
  <c r="DO47" i="1" s="1"/>
  <c r="BX47" i="1"/>
  <c r="DH47" i="1" s="1"/>
  <c r="BY46" i="1"/>
  <c r="DO46" i="1" s="1"/>
  <c r="BX46" i="1"/>
  <c r="DH46" i="1" s="1"/>
  <c r="BY45" i="1"/>
  <c r="DO45" i="1" s="1"/>
  <c r="BX45" i="1"/>
  <c r="DH45" i="1" s="1"/>
  <c r="BY44" i="1"/>
  <c r="DO44" i="1" s="1"/>
  <c r="BX44" i="1"/>
  <c r="DH44" i="1" s="1"/>
  <c r="BY43" i="1"/>
  <c r="DO43" i="1" s="1"/>
  <c r="BX43" i="1"/>
  <c r="DH43" i="1" s="1"/>
  <c r="BY42" i="1"/>
  <c r="DO42" i="1" s="1"/>
  <c r="BX42" i="1"/>
  <c r="DH42" i="1" s="1"/>
  <c r="BY41" i="1"/>
  <c r="DO41" i="1" s="1"/>
  <c r="BX41" i="1"/>
  <c r="DH41" i="1" s="1"/>
  <c r="BY40" i="1"/>
  <c r="DO40" i="1" s="1"/>
  <c r="BX40" i="1"/>
  <c r="DH40" i="1" s="1"/>
  <c r="BY39" i="1"/>
  <c r="DO39" i="1" s="1"/>
  <c r="BX39" i="1"/>
  <c r="DH39" i="1" s="1"/>
  <c r="BY38" i="1"/>
  <c r="DO38" i="1" s="1"/>
  <c r="BX38" i="1"/>
  <c r="DH38" i="1" s="1"/>
  <c r="BY37" i="1"/>
  <c r="DO37" i="1" s="1"/>
  <c r="BX37" i="1"/>
  <c r="DH37" i="1" s="1"/>
  <c r="BY36" i="1"/>
  <c r="DO36" i="1" s="1"/>
  <c r="BX36" i="1"/>
  <c r="DH36" i="1" s="1"/>
  <c r="BY35" i="1"/>
  <c r="DO35" i="1" s="1"/>
  <c r="BX35" i="1"/>
  <c r="DH35" i="1" s="1"/>
  <c r="BY18" i="1"/>
  <c r="DO18" i="1" s="1"/>
  <c r="BX18" i="1"/>
  <c r="DH18" i="1" s="1"/>
  <c r="BY17" i="1"/>
  <c r="DO17" i="1" s="1"/>
  <c r="BX17" i="1"/>
  <c r="DH17" i="1" s="1"/>
  <c r="BY16" i="1"/>
  <c r="DO16" i="1" s="1"/>
  <c r="BX16" i="1"/>
  <c r="DH16" i="1" s="1"/>
  <c r="BY15" i="1"/>
  <c r="DO15" i="1" s="1"/>
  <c r="BX15" i="1"/>
  <c r="DH15" i="1" s="1"/>
  <c r="BY14" i="1"/>
  <c r="DO14" i="1" s="1"/>
  <c r="BX14" i="1"/>
  <c r="DH14" i="1" s="1"/>
  <c r="BY13" i="1"/>
  <c r="DO13" i="1" s="1"/>
  <c r="BX13" i="1"/>
  <c r="DH13" i="1" s="1"/>
  <c r="BY12" i="1"/>
  <c r="DO12" i="1" s="1"/>
  <c r="BX12" i="1"/>
  <c r="DH12" i="1" s="1"/>
  <c r="BY11" i="1"/>
  <c r="DO11" i="1" s="1"/>
  <c r="BX11" i="1"/>
  <c r="DH11" i="1" s="1"/>
  <c r="BY10" i="1"/>
  <c r="DO10" i="1" s="1"/>
  <c r="BX10" i="1"/>
  <c r="DH10" i="1" s="1"/>
  <c r="BY9" i="1"/>
  <c r="DO9" i="1" s="1"/>
  <c r="BX9" i="1"/>
  <c r="DH9" i="1" s="1"/>
  <c r="BO63" i="1"/>
  <c r="DN63" i="1" s="1"/>
  <c r="BN63" i="1"/>
  <c r="DG63" i="1" s="1"/>
  <c r="BO69" i="1"/>
  <c r="DN69" i="1" s="1"/>
  <c r="BN69" i="1"/>
  <c r="DG69" i="1" s="1"/>
  <c r="BO51" i="1"/>
  <c r="DN51" i="1" s="1"/>
  <c r="BN51" i="1"/>
  <c r="DG51" i="1" s="1"/>
  <c r="BO34" i="1"/>
  <c r="DN34" i="1" s="1"/>
  <c r="BN34" i="1"/>
  <c r="DG34" i="1" s="1"/>
  <c r="BO33" i="1"/>
  <c r="DN33" i="1" s="1"/>
  <c r="BN33" i="1"/>
  <c r="DG33" i="1" s="1"/>
  <c r="BO32" i="1"/>
  <c r="DN32" i="1" s="1"/>
  <c r="BN32" i="1"/>
  <c r="DG32" i="1" s="1"/>
  <c r="BO31" i="1"/>
  <c r="DN31" i="1" s="1"/>
  <c r="BN31" i="1"/>
  <c r="DG31" i="1" s="1"/>
  <c r="BO30" i="1"/>
  <c r="DN30" i="1" s="1"/>
  <c r="BN30" i="1"/>
  <c r="DG30" i="1" s="1"/>
  <c r="BO29" i="1"/>
  <c r="DN29" i="1" s="1"/>
  <c r="BN29" i="1"/>
  <c r="DG29" i="1" s="1"/>
  <c r="BO28" i="1"/>
  <c r="DN28" i="1" s="1"/>
  <c r="BN28" i="1"/>
  <c r="DG28" i="1" s="1"/>
  <c r="BO27" i="1"/>
  <c r="DN27" i="1" s="1"/>
  <c r="BN27" i="1"/>
  <c r="DG27" i="1" s="1"/>
  <c r="BO26" i="1"/>
  <c r="DN26" i="1" s="1"/>
  <c r="BN26" i="1"/>
  <c r="DG26" i="1" s="1"/>
  <c r="BO25" i="1"/>
  <c r="DN25" i="1" s="1"/>
  <c r="BN25" i="1"/>
  <c r="DG25" i="1" s="1"/>
  <c r="BO24" i="1"/>
  <c r="DN24" i="1" s="1"/>
  <c r="BN24" i="1"/>
  <c r="DG24" i="1" s="1"/>
  <c r="BO23" i="1"/>
  <c r="DN23" i="1" s="1"/>
  <c r="BN23" i="1"/>
  <c r="DG23" i="1" s="1"/>
  <c r="BO22" i="1"/>
  <c r="DN22" i="1" s="1"/>
  <c r="BN22" i="1"/>
  <c r="DG22" i="1" s="1"/>
  <c r="BO21" i="1"/>
  <c r="DN21" i="1" s="1"/>
  <c r="BN21" i="1"/>
  <c r="DG21" i="1" s="1"/>
  <c r="BO20" i="1"/>
  <c r="DN20" i="1" s="1"/>
  <c r="BN20" i="1"/>
  <c r="DG20" i="1" s="1"/>
  <c r="BO19" i="1"/>
  <c r="DN19" i="1" s="1"/>
  <c r="BN19" i="1"/>
  <c r="DG19" i="1" s="1"/>
  <c r="BO8" i="1"/>
  <c r="DN8" i="1" s="1"/>
  <c r="BN8" i="1"/>
  <c r="DG8" i="1" s="1"/>
  <c r="BO7" i="1"/>
  <c r="DN7" i="1" s="1"/>
  <c r="BN7" i="1"/>
  <c r="DG7" i="1" s="1"/>
  <c r="BO6" i="1"/>
  <c r="DN6" i="1" s="1"/>
  <c r="BN6" i="1"/>
  <c r="DG6" i="1" s="1"/>
  <c r="BO5" i="1"/>
  <c r="DN5" i="1" s="1"/>
  <c r="BN5" i="1"/>
  <c r="DG5" i="1" s="1"/>
  <c r="BO4" i="1"/>
  <c r="DN4" i="1" s="1"/>
  <c r="BN4" i="1"/>
  <c r="DG4" i="1" s="1"/>
  <c r="BO68" i="1"/>
  <c r="DN68" i="1" s="1"/>
  <c r="BN68" i="1"/>
  <c r="DG68" i="1" s="1"/>
  <c r="BO67" i="1"/>
  <c r="DN67" i="1" s="1"/>
  <c r="BN67" i="1"/>
  <c r="DG67" i="1" s="1"/>
  <c r="BO66" i="1"/>
  <c r="DN66" i="1" s="1"/>
  <c r="BN66" i="1"/>
  <c r="DG66" i="1" s="1"/>
  <c r="BO65" i="1"/>
  <c r="DN65" i="1" s="1"/>
  <c r="BN65" i="1"/>
  <c r="DG65" i="1" s="1"/>
  <c r="BO64" i="1"/>
  <c r="DN64" i="1" s="1"/>
  <c r="BN64" i="1"/>
  <c r="DG64" i="1" s="1"/>
  <c r="BO62" i="1"/>
  <c r="DN62" i="1" s="1"/>
  <c r="BN62" i="1"/>
  <c r="DG62" i="1" s="1"/>
  <c r="BO61" i="1"/>
  <c r="DN61" i="1" s="1"/>
  <c r="BN61" i="1"/>
  <c r="DG61" i="1" s="1"/>
  <c r="BO60" i="1"/>
  <c r="DN60" i="1" s="1"/>
  <c r="BN60" i="1"/>
  <c r="DG60" i="1" s="1"/>
  <c r="BO59" i="1"/>
  <c r="DN59" i="1" s="1"/>
  <c r="BN59" i="1"/>
  <c r="DG59" i="1" s="1"/>
  <c r="BO58" i="1"/>
  <c r="DN58" i="1" s="1"/>
  <c r="BN58" i="1"/>
  <c r="DG58" i="1" s="1"/>
  <c r="BO57" i="1"/>
  <c r="DN57" i="1" s="1"/>
  <c r="BN57" i="1"/>
  <c r="DG57" i="1" s="1"/>
  <c r="BO56" i="1"/>
  <c r="DN56" i="1" s="1"/>
  <c r="BN56" i="1"/>
  <c r="DG56" i="1" s="1"/>
  <c r="BO55" i="1"/>
  <c r="DN55" i="1" s="1"/>
  <c r="BN55" i="1"/>
  <c r="DG55" i="1" s="1"/>
  <c r="BO54" i="1"/>
  <c r="DN54" i="1" s="1"/>
  <c r="BN54" i="1"/>
  <c r="DG54" i="1" s="1"/>
  <c r="BO53" i="1"/>
  <c r="DN53" i="1" s="1"/>
  <c r="BN53" i="1"/>
  <c r="DG53" i="1" s="1"/>
  <c r="BO52" i="1"/>
  <c r="DN52" i="1" s="1"/>
  <c r="BN52" i="1"/>
  <c r="DG52" i="1" s="1"/>
  <c r="BO50" i="1"/>
  <c r="DN50" i="1" s="1"/>
  <c r="BN50" i="1"/>
  <c r="DG50" i="1" s="1"/>
  <c r="BO49" i="1"/>
  <c r="DN49" i="1" s="1"/>
  <c r="BN49" i="1"/>
  <c r="DG49" i="1" s="1"/>
  <c r="BO48" i="1"/>
  <c r="DN48" i="1" s="1"/>
  <c r="BN48" i="1"/>
  <c r="DG48" i="1" s="1"/>
  <c r="BO47" i="1"/>
  <c r="DN47" i="1" s="1"/>
  <c r="BN47" i="1"/>
  <c r="DG47" i="1" s="1"/>
  <c r="BO46" i="1"/>
  <c r="DN46" i="1" s="1"/>
  <c r="BN46" i="1"/>
  <c r="DG46" i="1" s="1"/>
  <c r="BO45" i="1"/>
  <c r="DN45" i="1" s="1"/>
  <c r="BN45" i="1"/>
  <c r="DG45" i="1" s="1"/>
  <c r="BO44" i="1"/>
  <c r="DN44" i="1" s="1"/>
  <c r="BN44" i="1"/>
  <c r="DG44" i="1" s="1"/>
  <c r="BO43" i="1"/>
  <c r="DN43" i="1" s="1"/>
  <c r="BN43" i="1"/>
  <c r="DG43" i="1" s="1"/>
  <c r="BO42" i="1"/>
  <c r="DN42" i="1" s="1"/>
  <c r="BN42" i="1"/>
  <c r="DG42" i="1" s="1"/>
  <c r="BO41" i="1"/>
  <c r="DN41" i="1" s="1"/>
  <c r="BN41" i="1"/>
  <c r="DG41" i="1" s="1"/>
  <c r="BO40" i="1"/>
  <c r="DN40" i="1" s="1"/>
  <c r="BN40" i="1"/>
  <c r="DG40" i="1" s="1"/>
  <c r="BO39" i="1"/>
  <c r="DN39" i="1" s="1"/>
  <c r="BN39" i="1"/>
  <c r="DG39" i="1" s="1"/>
  <c r="BO38" i="1"/>
  <c r="DN38" i="1" s="1"/>
  <c r="BN38" i="1"/>
  <c r="DG38" i="1" s="1"/>
  <c r="BO37" i="1"/>
  <c r="DN37" i="1" s="1"/>
  <c r="BN37" i="1"/>
  <c r="DG37" i="1" s="1"/>
  <c r="BO36" i="1"/>
  <c r="DN36" i="1" s="1"/>
  <c r="BN36" i="1"/>
  <c r="DG36" i="1" s="1"/>
  <c r="BO35" i="1"/>
  <c r="DN35" i="1" s="1"/>
  <c r="BN35" i="1"/>
  <c r="DG35" i="1" s="1"/>
  <c r="BO18" i="1"/>
  <c r="DN18" i="1" s="1"/>
  <c r="BN18" i="1"/>
  <c r="DG18" i="1" s="1"/>
  <c r="BO17" i="1"/>
  <c r="DN17" i="1" s="1"/>
  <c r="BN17" i="1"/>
  <c r="DG17" i="1" s="1"/>
  <c r="BO16" i="1"/>
  <c r="DN16" i="1" s="1"/>
  <c r="BN16" i="1"/>
  <c r="DG16" i="1" s="1"/>
  <c r="BO15" i="1"/>
  <c r="DN15" i="1" s="1"/>
  <c r="BN15" i="1"/>
  <c r="DG15" i="1" s="1"/>
  <c r="BO14" i="1"/>
  <c r="DN14" i="1" s="1"/>
  <c r="BN14" i="1"/>
  <c r="DG14" i="1" s="1"/>
  <c r="BO13" i="1"/>
  <c r="DN13" i="1" s="1"/>
  <c r="BN13" i="1"/>
  <c r="DG13" i="1" s="1"/>
  <c r="BO12" i="1"/>
  <c r="DN12" i="1" s="1"/>
  <c r="BN12" i="1"/>
  <c r="DG12" i="1" s="1"/>
  <c r="BO11" i="1"/>
  <c r="DN11" i="1" s="1"/>
  <c r="BN11" i="1"/>
  <c r="DG11" i="1" s="1"/>
  <c r="BO10" i="1"/>
  <c r="DN10" i="1" s="1"/>
  <c r="BN10" i="1"/>
  <c r="DG10" i="1" s="1"/>
  <c r="BO9" i="1"/>
  <c r="DN9" i="1" s="1"/>
  <c r="BN9" i="1"/>
  <c r="DG9" i="1" s="1"/>
  <c r="BE63" i="1"/>
  <c r="DM63" i="1" s="1"/>
  <c r="BD63" i="1"/>
  <c r="DF63" i="1" s="1"/>
  <c r="BE69" i="1"/>
  <c r="DM69" i="1" s="1"/>
  <c r="BD69" i="1"/>
  <c r="DF69" i="1" s="1"/>
  <c r="BE51" i="1"/>
  <c r="DM51" i="1" s="1"/>
  <c r="BD51" i="1"/>
  <c r="DF51" i="1" s="1"/>
  <c r="BE34" i="1"/>
  <c r="DM34" i="1" s="1"/>
  <c r="BD34" i="1"/>
  <c r="DF34" i="1" s="1"/>
  <c r="BE33" i="1"/>
  <c r="DM33" i="1" s="1"/>
  <c r="BD33" i="1"/>
  <c r="DF33" i="1" s="1"/>
  <c r="BE32" i="1"/>
  <c r="DM32" i="1" s="1"/>
  <c r="BD32" i="1"/>
  <c r="DF32" i="1" s="1"/>
  <c r="BE31" i="1"/>
  <c r="DM31" i="1" s="1"/>
  <c r="BD31" i="1"/>
  <c r="DF31" i="1" s="1"/>
  <c r="BE30" i="1"/>
  <c r="DM30" i="1" s="1"/>
  <c r="BD30" i="1"/>
  <c r="DF30" i="1" s="1"/>
  <c r="BE29" i="1"/>
  <c r="DM29" i="1" s="1"/>
  <c r="BD29" i="1"/>
  <c r="DF29" i="1" s="1"/>
  <c r="BE28" i="1"/>
  <c r="DM28" i="1" s="1"/>
  <c r="BD28" i="1"/>
  <c r="DF28" i="1" s="1"/>
  <c r="BE27" i="1"/>
  <c r="DM27" i="1" s="1"/>
  <c r="BD27" i="1"/>
  <c r="DF27" i="1" s="1"/>
  <c r="BE26" i="1"/>
  <c r="DM26" i="1" s="1"/>
  <c r="BD26" i="1"/>
  <c r="DF26" i="1" s="1"/>
  <c r="BE25" i="1"/>
  <c r="DM25" i="1" s="1"/>
  <c r="BD25" i="1"/>
  <c r="DF25" i="1" s="1"/>
  <c r="BE24" i="1"/>
  <c r="DM24" i="1" s="1"/>
  <c r="BD24" i="1"/>
  <c r="DF24" i="1" s="1"/>
  <c r="BE23" i="1"/>
  <c r="DM23" i="1" s="1"/>
  <c r="BD23" i="1"/>
  <c r="DF23" i="1" s="1"/>
  <c r="BE22" i="1"/>
  <c r="DM22" i="1" s="1"/>
  <c r="BD22" i="1"/>
  <c r="DF22" i="1" s="1"/>
  <c r="BE21" i="1"/>
  <c r="DM21" i="1" s="1"/>
  <c r="BD21" i="1"/>
  <c r="DF21" i="1" s="1"/>
  <c r="BE20" i="1"/>
  <c r="DM20" i="1" s="1"/>
  <c r="BD20" i="1"/>
  <c r="DF20" i="1" s="1"/>
  <c r="BE19" i="1"/>
  <c r="DM19" i="1" s="1"/>
  <c r="BD19" i="1"/>
  <c r="DF19" i="1" s="1"/>
  <c r="BE8" i="1"/>
  <c r="DM8" i="1" s="1"/>
  <c r="BD8" i="1"/>
  <c r="DF8" i="1" s="1"/>
  <c r="BE7" i="1"/>
  <c r="DM7" i="1" s="1"/>
  <c r="BD7" i="1"/>
  <c r="DF7" i="1" s="1"/>
  <c r="BE6" i="1"/>
  <c r="DM6" i="1" s="1"/>
  <c r="BD6" i="1"/>
  <c r="DF6" i="1" s="1"/>
  <c r="BE5" i="1"/>
  <c r="DM5" i="1" s="1"/>
  <c r="BD5" i="1"/>
  <c r="DF5" i="1" s="1"/>
  <c r="BE4" i="1"/>
  <c r="DM4" i="1" s="1"/>
  <c r="BD4" i="1"/>
  <c r="DF4" i="1" s="1"/>
  <c r="BE68" i="1"/>
  <c r="DM68" i="1" s="1"/>
  <c r="BD68" i="1"/>
  <c r="DF68" i="1" s="1"/>
  <c r="BE67" i="1"/>
  <c r="DM67" i="1" s="1"/>
  <c r="BD67" i="1"/>
  <c r="DF67" i="1" s="1"/>
  <c r="BE66" i="1"/>
  <c r="DM66" i="1" s="1"/>
  <c r="BD66" i="1"/>
  <c r="DF66" i="1" s="1"/>
  <c r="BE65" i="1"/>
  <c r="DM65" i="1" s="1"/>
  <c r="BD65" i="1"/>
  <c r="DF65" i="1" s="1"/>
  <c r="BE64" i="1"/>
  <c r="DM64" i="1" s="1"/>
  <c r="BD64" i="1"/>
  <c r="DF64" i="1" s="1"/>
  <c r="BE62" i="1"/>
  <c r="DM62" i="1" s="1"/>
  <c r="BD62" i="1"/>
  <c r="DF62" i="1" s="1"/>
  <c r="BE61" i="1"/>
  <c r="DM61" i="1" s="1"/>
  <c r="BD61" i="1"/>
  <c r="DF61" i="1" s="1"/>
  <c r="BE60" i="1"/>
  <c r="DM60" i="1" s="1"/>
  <c r="BD60" i="1"/>
  <c r="DF60" i="1" s="1"/>
  <c r="BE59" i="1"/>
  <c r="DM59" i="1" s="1"/>
  <c r="BD59" i="1"/>
  <c r="DF59" i="1" s="1"/>
  <c r="BE58" i="1"/>
  <c r="DM58" i="1" s="1"/>
  <c r="BD58" i="1"/>
  <c r="DF58" i="1" s="1"/>
  <c r="BE57" i="1"/>
  <c r="DM57" i="1" s="1"/>
  <c r="BD57" i="1"/>
  <c r="DF57" i="1" s="1"/>
  <c r="BE56" i="1"/>
  <c r="DM56" i="1" s="1"/>
  <c r="BD56" i="1"/>
  <c r="DF56" i="1" s="1"/>
  <c r="BE55" i="1"/>
  <c r="DM55" i="1" s="1"/>
  <c r="BD55" i="1"/>
  <c r="DF55" i="1" s="1"/>
  <c r="BE54" i="1"/>
  <c r="DM54" i="1" s="1"/>
  <c r="BD54" i="1"/>
  <c r="DF54" i="1" s="1"/>
  <c r="BE53" i="1"/>
  <c r="DM53" i="1" s="1"/>
  <c r="BD53" i="1"/>
  <c r="DF53" i="1" s="1"/>
  <c r="BE52" i="1"/>
  <c r="DM52" i="1" s="1"/>
  <c r="BD52" i="1"/>
  <c r="DF52" i="1" s="1"/>
  <c r="BE50" i="1"/>
  <c r="DM50" i="1" s="1"/>
  <c r="BD50" i="1"/>
  <c r="DF50" i="1" s="1"/>
  <c r="BE49" i="1"/>
  <c r="DM49" i="1" s="1"/>
  <c r="BD49" i="1"/>
  <c r="DF49" i="1" s="1"/>
  <c r="BE48" i="1"/>
  <c r="DM48" i="1" s="1"/>
  <c r="BD48" i="1"/>
  <c r="DF48" i="1" s="1"/>
  <c r="BE47" i="1"/>
  <c r="DM47" i="1" s="1"/>
  <c r="BD47" i="1"/>
  <c r="DF47" i="1" s="1"/>
  <c r="BE46" i="1"/>
  <c r="DM46" i="1" s="1"/>
  <c r="BD46" i="1"/>
  <c r="DF46" i="1" s="1"/>
  <c r="BE45" i="1"/>
  <c r="DM45" i="1" s="1"/>
  <c r="BD45" i="1"/>
  <c r="DF45" i="1" s="1"/>
  <c r="BE44" i="1"/>
  <c r="DM44" i="1" s="1"/>
  <c r="BD44" i="1"/>
  <c r="DF44" i="1" s="1"/>
  <c r="BE43" i="1"/>
  <c r="DM43" i="1" s="1"/>
  <c r="BD43" i="1"/>
  <c r="DF43" i="1" s="1"/>
  <c r="BE42" i="1"/>
  <c r="DM42" i="1" s="1"/>
  <c r="BD42" i="1"/>
  <c r="DF42" i="1" s="1"/>
  <c r="BE41" i="1"/>
  <c r="DM41" i="1" s="1"/>
  <c r="BD41" i="1"/>
  <c r="DF41" i="1" s="1"/>
  <c r="BE40" i="1"/>
  <c r="DM40" i="1" s="1"/>
  <c r="BD40" i="1"/>
  <c r="DF40" i="1" s="1"/>
  <c r="BE39" i="1"/>
  <c r="DM39" i="1" s="1"/>
  <c r="BD39" i="1"/>
  <c r="DF39" i="1" s="1"/>
  <c r="BE38" i="1"/>
  <c r="DM38" i="1" s="1"/>
  <c r="BD38" i="1"/>
  <c r="DF38" i="1" s="1"/>
  <c r="BE37" i="1"/>
  <c r="DM37" i="1" s="1"/>
  <c r="BD37" i="1"/>
  <c r="DF37" i="1" s="1"/>
  <c r="BE36" i="1"/>
  <c r="DM36" i="1" s="1"/>
  <c r="BD36" i="1"/>
  <c r="DF36" i="1" s="1"/>
  <c r="BE35" i="1"/>
  <c r="DM35" i="1" s="1"/>
  <c r="BD35" i="1"/>
  <c r="DF35" i="1" s="1"/>
  <c r="BE18" i="1"/>
  <c r="DM18" i="1" s="1"/>
  <c r="BD18" i="1"/>
  <c r="DF18" i="1" s="1"/>
  <c r="BE17" i="1"/>
  <c r="DM17" i="1" s="1"/>
  <c r="BD17" i="1"/>
  <c r="DF17" i="1" s="1"/>
  <c r="BE16" i="1"/>
  <c r="DM16" i="1" s="1"/>
  <c r="BD16" i="1"/>
  <c r="DF16" i="1" s="1"/>
  <c r="BE15" i="1"/>
  <c r="DM15" i="1" s="1"/>
  <c r="BD15" i="1"/>
  <c r="DF15" i="1" s="1"/>
  <c r="BE14" i="1"/>
  <c r="DM14" i="1" s="1"/>
  <c r="BD14" i="1"/>
  <c r="DF14" i="1" s="1"/>
  <c r="BE13" i="1"/>
  <c r="DM13" i="1" s="1"/>
  <c r="BD13" i="1"/>
  <c r="DF13" i="1" s="1"/>
  <c r="BE12" i="1"/>
  <c r="DM12" i="1" s="1"/>
  <c r="BD12" i="1"/>
  <c r="DF12" i="1" s="1"/>
  <c r="BE11" i="1"/>
  <c r="DM11" i="1" s="1"/>
  <c r="BD11" i="1"/>
  <c r="DF11" i="1" s="1"/>
  <c r="BE10" i="1"/>
  <c r="DM10" i="1" s="1"/>
  <c r="BD10" i="1"/>
  <c r="DF10" i="1" s="1"/>
  <c r="BE9" i="1"/>
  <c r="DM9" i="1" s="1"/>
  <c r="BD9" i="1"/>
  <c r="DF9" i="1" s="1"/>
  <c r="AU63" i="1"/>
  <c r="DL63" i="1" s="1"/>
  <c r="AT63" i="1"/>
  <c r="DE63" i="1" s="1"/>
  <c r="AU69" i="1"/>
  <c r="DL69" i="1" s="1"/>
  <c r="AT69" i="1"/>
  <c r="DE69" i="1" s="1"/>
  <c r="AU51" i="1"/>
  <c r="DL51" i="1" s="1"/>
  <c r="AT51" i="1"/>
  <c r="DE51" i="1" s="1"/>
  <c r="AU34" i="1"/>
  <c r="DL34" i="1" s="1"/>
  <c r="AT34" i="1"/>
  <c r="DE34" i="1" s="1"/>
  <c r="AU33" i="1"/>
  <c r="DL33" i="1" s="1"/>
  <c r="AT33" i="1"/>
  <c r="DE33" i="1" s="1"/>
  <c r="AU32" i="1"/>
  <c r="DL32" i="1" s="1"/>
  <c r="AT32" i="1"/>
  <c r="DE32" i="1" s="1"/>
  <c r="AU31" i="1"/>
  <c r="DL31" i="1" s="1"/>
  <c r="AT31" i="1"/>
  <c r="DE31" i="1" s="1"/>
  <c r="AU30" i="1"/>
  <c r="DL30" i="1" s="1"/>
  <c r="AT30" i="1"/>
  <c r="DE30" i="1" s="1"/>
  <c r="AU29" i="1"/>
  <c r="DL29" i="1" s="1"/>
  <c r="AT29" i="1"/>
  <c r="DE29" i="1" s="1"/>
  <c r="AU28" i="1"/>
  <c r="DL28" i="1" s="1"/>
  <c r="AT28" i="1"/>
  <c r="DE28" i="1" s="1"/>
  <c r="AU27" i="1"/>
  <c r="DL27" i="1" s="1"/>
  <c r="AT27" i="1"/>
  <c r="DE27" i="1" s="1"/>
  <c r="AU26" i="1"/>
  <c r="DL26" i="1" s="1"/>
  <c r="AT26" i="1"/>
  <c r="DE26" i="1" s="1"/>
  <c r="AU25" i="1"/>
  <c r="DL25" i="1" s="1"/>
  <c r="AT25" i="1"/>
  <c r="DE25" i="1" s="1"/>
  <c r="AU24" i="1"/>
  <c r="DL24" i="1" s="1"/>
  <c r="AT24" i="1"/>
  <c r="DE24" i="1" s="1"/>
  <c r="AU23" i="1"/>
  <c r="DL23" i="1" s="1"/>
  <c r="AT23" i="1"/>
  <c r="DE23" i="1" s="1"/>
  <c r="AU21" i="1"/>
  <c r="DL21" i="1" s="1"/>
  <c r="AT21" i="1"/>
  <c r="DE21" i="1" s="1"/>
  <c r="AU20" i="1"/>
  <c r="DL20" i="1" s="1"/>
  <c r="AT20" i="1"/>
  <c r="DE20" i="1" s="1"/>
  <c r="AU19" i="1"/>
  <c r="DL19" i="1" s="1"/>
  <c r="AT19" i="1"/>
  <c r="DE19" i="1" s="1"/>
  <c r="AU8" i="1"/>
  <c r="DL8" i="1" s="1"/>
  <c r="AT8" i="1"/>
  <c r="DE8" i="1" s="1"/>
  <c r="AU7" i="1"/>
  <c r="DL7" i="1" s="1"/>
  <c r="AT7" i="1"/>
  <c r="DE7" i="1" s="1"/>
  <c r="AU6" i="1"/>
  <c r="DL6" i="1" s="1"/>
  <c r="AT6" i="1"/>
  <c r="DE6" i="1" s="1"/>
  <c r="AU5" i="1"/>
  <c r="DL5" i="1" s="1"/>
  <c r="AT5" i="1"/>
  <c r="DE5" i="1" s="1"/>
  <c r="AU4" i="1"/>
  <c r="DL4" i="1" s="1"/>
  <c r="AT4" i="1"/>
  <c r="DE4" i="1" s="1"/>
  <c r="AU68" i="1"/>
  <c r="DL68" i="1" s="1"/>
  <c r="AT68" i="1"/>
  <c r="DE68" i="1" s="1"/>
  <c r="AU67" i="1"/>
  <c r="DL67" i="1" s="1"/>
  <c r="AT67" i="1"/>
  <c r="DE67" i="1" s="1"/>
  <c r="AU66" i="1"/>
  <c r="DL66" i="1" s="1"/>
  <c r="AT66" i="1"/>
  <c r="DE66" i="1" s="1"/>
  <c r="AU65" i="1"/>
  <c r="DL65" i="1" s="1"/>
  <c r="AT65" i="1"/>
  <c r="DE65" i="1" s="1"/>
  <c r="AU64" i="1"/>
  <c r="DL64" i="1" s="1"/>
  <c r="AT64" i="1"/>
  <c r="DE64" i="1" s="1"/>
  <c r="AU62" i="1"/>
  <c r="DL62" i="1" s="1"/>
  <c r="AT62" i="1"/>
  <c r="DE62" i="1" s="1"/>
  <c r="AU61" i="1"/>
  <c r="DL61" i="1" s="1"/>
  <c r="AT61" i="1"/>
  <c r="DE61" i="1" s="1"/>
  <c r="AU60" i="1"/>
  <c r="DL60" i="1" s="1"/>
  <c r="AT60" i="1"/>
  <c r="DE60" i="1" s="1"/>
  <c r="AU59" i="1"/>
  <c r="DL59" i="1" s="1"/>
  <c r="AT59" i="1"/>
  <c r="DE59" i="1" s="1"/>
  <c r="AU58" i="1"/>
  <c r="DL58" i="1" s="1"/>
  <c r="AT58" i="1"/>
  <c r="DE58" i="1" s="1"/>
  <c r="AU57" i="1"/>
  <c r="DL57" i="1" s="1"/>
  <c r="AT57" i="1"/>
  <c r="DE57" i="1" s="1"/>
  <c r="AU56" i="1"/>
  <c r="DL56" i="1" s="1"/>
  <c r="AT56" i="1"/>
  <c r="DE56" i="1" s="1"/>
  <c r="AU55" i="1"/>
  <c r="DL55" i="1" s="1"/>
  <c r="AT55" i="1"/>
  <c r="DE55" i="1" s="1"/>
  <c r="AU54" i="1"/>
  <c r="DL54" i="1" s="1"/>
  <c r="AT54" i="1"/>
  <c r="DE54" i="1" s="1"/>
  <c r="AU53" i="1"/>
  <c r="DL53" i="1" s="1"/>
  <c r="AT53" i="1"/>
  <c r="DE53" i="1" s="1"/>
  <c r="AU52" i="1"/>
  <c r="DL52" i="1" s="1"/>
  <c r="AT52" i="1"/>
  <c r="DE52" i="1" s="1"/>
  <c r="AU50" i="1"/>
  <c r="DL50" i="1" s="1"/>
  <c r="AT50" i="1"/>
  <c r="DE50" i="1" s="1"/>
  <c r="AU49" i="1"/>
  <c r="DL49" i="1" s="1"/>
  <c r="AT49" i="1"/>
  <c r="DE49" i="1" s="1"/>
  <c r="AU48" i="1"/>
  <c r="DL48" i="1" s="1"/>
  <c r="AT48" i="1"/>
  <c r="DE48" i="1" s="1"/>
  <c r="AU47" i="1"/>
  <c r="DL47" i="1" s="1"/>
  <c r="AT47" i="1"/>
  <c r="DE47" i="1" s="1"/>
  <c r="AU46" i="1"/>
  <c r="DL46" i="1" s="1"/>
  <c r="AT46" i="1"/>
  <c r="DE46" i="1" s="1"/>
  <c r="AU45" i="1"/>
  <c r="DL45" i="1" s="1"/>
  <c r="AT45" i="1"/>
  <c r="DE45" i="1" s="1"/>
  <c r="AU44" i="1"/>
  <c r="DL44" i="1" s="1"/>
  <c r="AT44" i="1"/>
  <c r="DE44" i="1" s="1"/>
  <c r="AU43" i="1"/>
  <c r="DL43" i="1" s="1"/>
  <c r="AT43" i="1"/>
  <c r="DE43" i="1" s="1"/>
  <c r="AU42" i="1"/>
  <c r="DL42" i="1" s="1"/>
  <c r="AT42" i="1"/>
  <c r="DE42" i="1" s="1"/>
  <c r="AU41" i="1"/>
  <c r="DL41" i="1" s="1"/>
  <c r="AT41" i="1"/>
  <c r="DE41" i="1" s="1"/>
  <c r="AU40" i="1"/>
  <c r="DL40" i="1" s="1"/>
  <c r="AT40" i="1"/>
  <c r="DE40" i="1" s="1"/>
  <c r="AU39" i="1"/>
  <c r="DL39" i="1" s="1"/>
  <c r="AT39" i="1"/>
  <c r="DE39" i="1" s="1"/>
  <c r="AU38" i="1"/>
  <c r="DL38" i="1" s="1"/>
  <c r="AT38" i="1"/>
  <c r="DE38" i="1" s="1"/>
  <c r="AU37" i="1"/>
  <c r="DL37" i="1" s="1"/>
  <c r="AT37" i="1"/>
  <c r="DE37" i="1" s="1"/>
  <c r="AU36" i="1"/>
  <c r="DL36" i="1" s="1"/>
  <c r="AT36" i="1"/>
  <c r="DE36" i="1" s="1"/>
  <c r="AU35" i="1"/>
  <c r="DL35" i="1" s="1"/>
  <c r="AT35" i="1"/>
  <c r="DE35" i="1" s="1"/>
  <c r="AU18" i="1"/>
  <c r="DL18" i="1" s="1"/>
  <c r="AT18" i="1"/>
  <c r="DE18" i="1" s="1"/>
  <c r="AU17" i="1"/>
  <c r="DL17" i="1" s="1"/>
  <c r="AT17" i="1"/>
  <c r="DE17" i="1" s="1"/>
  <c r="AU16" i="1"/>
  <c r="DL16" i="1" s="1"/>
  <c r="AT16" i="1"/>
  <c r="DE16" i="1" s="1"/>
  <c r="AU15" i="1"/>
  <c r="DL15" i="1" s="1"/>
  <c r="AT15" i="1"/>
  <c r="DE15" i="1" s="1"/>
  <c r="AU14" i="1"/>
  <c r="DL14" i="1" s="1"/>
  <c r="AT14" i="1"/>
  <c r="DE14" i="1" s="1"/>
  <c r="AU13" i="1"/>
  <c r="DL13" i="1" s="1"/>
  <c r="AT13" i="1"/>
  <c r="DE13" i="1" s="1"/>
  <c r="AU12" i="1"/>
  <c r="DL12" i="1" s="1"/>
  <c r="AT12" i="1"/>
  <c r="DE12" i="1" s="1"/>
  <c r="AU11" i="1"/>
  <c r="DL11" i="1" s="1"/>
  <c r="AT11" i="1"/>
  <c r="DE11" i="1" s="1"/>
  <c r="AU10" i="1"/>
  <c r="DL10" i="1" s="1"/>
  <c r="AT10" i="1"/>
  <c r="DE10" i="1" s="1"/>
  <c r="AU9" i="1"/>
  <c r="DL9" i="1" s="1"/>
  <c r="AT9" i="1"/>
  <c r="DE9" i="1" s="1"/>
  <c r="AK63" i="1"/>
  <c r="DK63" i="1" s="1"/>
  <c r="AJ63" i="1"/>
  <c r="DD63" i="1" s="1"/>
  <c r="AK69" i="1"/>
  <c r="DK69" i="1" s="1"/>
  <c r="AJ69" i="1"/>
  <c r="DD69" i="1" s="1"/>
  <c r="AK51" i="1"/>
  <c r="DK51" i="1" s="1"/>
  <c r="AJ51" i="1"/>
  <c r="DD51" i="1" s="1"/>
  <c r="AK34" i="1"/>
  <c r="DK34" i="1" s="1"/>
  <c r="AJ34" i="1"/>
  <c r="DD34" i="1" s="1"/>
  <c r="AK33" i="1"/>
  <c r="DK33" i="1" s="1"/>
  <c r="AJ33" i="1"/>
  <c r="DD33" i="1" s="1"/>
  <c r="AK32" i="1"/>
  <c r="DK32" i="1" s="1"/>
  <c r="AJ32" i="1"/>
  <c r="DD32" i="1" s="1"/>
  <c r="AK31" i="1"/>
  <c r="DK31" i="1" s="1"/>
  <c r="AJ31" i="1"/>
  <c r="DD31" i="1" s="1"/>
  <c r="AK30" i="1"/>
  <c r="DK30" i="1" s="1"/>
  <c r="AJ30" i="1"/>
  <c r="DD30" i="1" s="1"/>
  <c r="AK29" i="1"/>
  <c r="DK29" i="1" s="1"/>
  <c r="AJ29" i="1"/>
  <c r="DD29" i="1" s="1"/>
  <c r="AK28" i="1"/>
  <c r="DK28" i="1" s="1"/>
  <c r="AJ28" i="1"/>
  <c r="DD28" i="1" s="1"/>
  <c r="AK27" i="1"/>
  <c r="DK27" i="1" s="1"/>
  <c r="AJ27" i="1"/>
  <c r="DD27" i="1" s="1"/>
  <c r="AK26" i="1"/>
  <c r="DK26" i="1" s="1"/>
  <c r="AJ26" i="1"/>
  <c r="DD26" i="1" s="1"/>
  <c r="AK25" i="1"/>
  <c r="DK25" i="1" s="1"/>
  <c r="AJ25" i="1"/>
  <c r="DD25" i="1" s="1"/>
  <c r="AK24" i="1"/>
  <c r="DK24" i="1" s="1"/>
  <c r="AJ24" i="1"/>
  <c r="DD24" i="1" s="1"/>
  <c r="AK23" i="1"/>
  <c r="DK23" i="1" s="1"/>
  <c r="AJ23" i="1"/>
  <c r="DD23" i="1" s="1"/>
  <c r="AK22" i="1"/>
  <c r="DK22" i="1" s="1"/>
  <c r="AJ22" i="1"/>
  <c r="DD22" i="1" s="1"/>
  <c r="AK21" i="1"/>
  <c r="DK21" i="1" s="1"/>
  <c r="AJ21" i="1"/>
  <c r="DD21" i="1" s="1"/>
  <c r="AK20" i="1"/>
  <c r="DK20" i="1" s="1"/>
  <c r="AJ20" i="1"/>
  <c r="DD20" i="1" s="1"/>
  <c r="AK19" i="1"/>
  <c r="DK19" i="1" s="1"/>
  <c r="AJ19" i="1"/>
  <c r="DD19" i="1" s="1"/>
  <c r="AK8" i="1"/>
  <c r="DK8" i="1" s="1"/>
  <c r="AJ8" i="1"/>
  <c r="DD8" i="1" s="1"/>
  <c r="AK7" i="1"/>
  <c r="DK7" i="1" s="1"/>
  <c r="AJ7" i="1"/>
  <c r="DD7" i="1" s="1"/>
  <c r="AK6" i="1"/>
  <c r="DK6" i="1" s="1"/>
  <c r="AJ6" i="1"/>
  <c r="DD6" i="1" s="1"/>
  <c r="AK5" i="1"/>
  <c r="DK5" i="1" s="1"/>
  <c r="AJ5" i="1"/>
  <c r="DD5" i="1" s="1"/>
  <c r="AK4" i="1"/>
  <c r="DK4" i="1" s="1"/>
  <c r="AJ4" i="1"/>
  <c r="DD4" i="1" s="1"/>
  <c r="AK68" i="1"/>
  <c r="DK68" i="1" s="1"/>
  <c r="AJ68" i="1"/>
  <c r="DD68" i="1" s="1"/>
  <c r="AK67" i="1"/>
  <c r="DK67" i="1" s="1"/>
  <c r="AJ67" i="1"/>
  <c r="DD67" i="1" s="1"/>
  <c r="AK66" i="1"/>
  <c r="DK66" i="1" s="1"/>
  <c r="AJ66" i="1"/>
  <c r="DD66" i="1" s="1"/>
  <c r="AK65" i="1"/>
  <c r="DK65" i="1" s="1"/>
  <c r="AJ65" i="1"/>
  <c r="DD65" i="1" s="1"/>
  <c r="AK64" i="1"/>
  <c r="DK64" i="1" s="1"/>
  <c r="AJ64" i="1"/>
  <c r="DD64" i="1" s="1"/>
  <c r="AK62" i="1"/>
  <c r="DK62" i="1" s="1"/>
  <c r="AJ62" i="1"/>
  <c r="DD62" i="1" s="1"/>
  <c r="AK61" i="1"/>
  <c r="DK61" i="1" s="1"/>
  <c r="AJ61" i="1"/>
  <c r="DD61" i="1" s="1"/>
  <c r="AK60" i="1"/>
  <c r="DK60" i="1" s="1"/>
  <c r="AJ60" i="1"/>
  <c r="DD60" i="1" s="1"/>
  <c r="AK59" i="1"/>
  <c r="DK59" i="1" s="1"/>
  <c r="AJ59" i="1"/>
  <c r="DD59" i="1" s="1"/>
  <c r="AK58" i="1"/>
  <c r="DK58" i="1" s="1"/>
  <c r="AJ58" i="1"/>
  <c r="DD58" i="1" s="1"/>
  <c r="AK57" i="1"/>
  <c r="DK57" i="1" s="1"/>
  <c r="AJ57" i="1"/>
  <c r="DD57" i="1" s="1"/>
  <c r="AK56" i="1"/>
  <c r="DK56" i="1" s="1"/>
  <c r="AJ56" i="1"/>
  <c r="DD56" i="1" s="1"/>
  <c r="AK55" i="1"/>
  <c r="DK55" i="1" s="1"/>
  <c r="AJ55" i="1"/>
  <c r="DD55" i="1" s="1"/>
  <c r="AK54" i="1"/>
  <c r="DK54" i="1" s="1"/>
  <c r="AJ54" i="1"/>
  <c r="DD54" i="1" s="1"/>
  <c r="AK53" i="1"/>
  <c r="DK53" i="1" s="1"/>
  <c r="AJ53" i="1"/>
  <c r="DD53" i="1" s="1"/>
  <c r="AK52" i="1"/>
  <c r="DK52" i="1" s="1"/>
  <c r="AJ52" i="1"/>
  <c r="DD52" i="1" s="1"/>
  <c r="AK50" i="1"/>
  <c r="DK50" i="1" s="1"/>
  <c r="AJ50" i="1"/>
  <c r="DD50" i="1" s="1"/>
  <c r="AK49" i="1"/>
  <c r="DK49" i="1" s="1"/>
  <c r="AJ49" i="1"/>
  <c r="DD49" i="1" s="1"/>
  <c r="AK48" i="1"/>
  <c r="DK48" i="1" s="1"/>
  <c r="AJ48" i="1"/>
  <c r="DD48" i="1" s="1"/>
  <c r="AK47" i="1"/>
  <c r="DK47" i="1" s="1"/>
  <c r="AJ47" i="1"/>
  <c r="DD47" i="1" s="1"/>
  <c r="AK46" i="1"/>
  <c r="DK46" i="1" s="1"/>
  <c r="AJ46" i="1"/>
  <c r="DD46" i="1" s="1"/>
  <c r="AK45" i="1"/>
  <c r="DK45" i="1" s="1"/>
  <c r="AJ45" i="1"/>
  <c r="DD45" i="1" s="1"/>
  <c r="AK44" i="1"/>
  <c r="DK44" i="1" s="1"/>
  <c r="AJ44" i="1"/>
  <c r="DD44" i="1" s="1"/>
  <c r="AK43" i="1"/>
  <c r="DK43" i="1" s="1"/>
  <c r="AJ43" i="1"/>
  <c r="DD43" i="1" s="1"/>
  <c r="AK42" i="1"/>
  <c r="DK42" i="1" s="1"/>
  <c r="AJ42" i="1"/>
  <c r="DD42" i="1" s="1"/>
  <c r="AK41" i="1"/>
  <c r="DK41" i="1" s="1"/>
  <c r="AJ41" i="1"/>
  <c r="DD41" i="1" s="1"/>
  <c r="AK40" i="1"/>
  <c r="DK40" i="1" s="1"/>
  <c r="AJ40" i="1"/>
  <c r="DD40" i="1" s="1"/>
  <c r="AK39" i="1"/>
  <c r="DK39" i="1" s="1"/>
  <c r="AJ39" i="1"/>
  <c r="DD39" i="1" s="1"/>
  <c r="AK38" i="1"/>
  <c r="DK38" i="1" s="1"/>
  <c r="AJ38" i="1"/>
  <c r="DD38" i="1" s="1"/>
  <c r="AK37" i="1"/>
  <c r="DK37" i="1" s="1"/>
  <c r="AJ37" i="1"/>
  <c r="DD37" i="1" s="1"/>
  <c r="AK36" i="1"/>
  <c r="DK36" i="1" s="1"/>
  <c r="AJ36" i="1"/>
  <c r="DD36" i="1" s="1"/>
  <c r="AK35" i="1"/>
  <c r="DK35" i="1" s="1"/>
  <c r="AJ35" i="1"/>
  <c r="DD35" i="1" s="1"/>
  <c r="AK18" i="1"/>
  <c r="DK18" i="1" s="1"/>
  <c r="AJ18" i="1"/>
  <c r="DD18" i="1" s="1"/>
  <c r="AK17" i="1"/>
  <c r="DK17" i="1" s="1"/>
  <c r="AJ17" i="1"/>
  <c r="DD17" i="1" s="1"/>
  <c r="AK16" i="1"/>
  <c r="DK16" i="1" s="1"/>
  <c r="AJ16" i="1"/>
  <c r="DD16" i="1" s="1"/>
  <c r="AK15" i="1"/>
  <c r="DK15" i="1" s="1"/>
  <c r="AJ15" i="1"/>
  <c r="DD15" i="1" s="1"/>
  <c r="AK14" i="1"/>
  <c r="DK14" i="1" s="1"/>
  <c r="AJ14" i="1"/>
  <c r="DD14" i="1" s="1"/>
  <c r="AK13" i="1"/>
  <c r="DK13" i="1" s="1"/>
  <c r="AJ13" i="1"/>
  <c r="DD13" i="1" s="1"/>
  <c r="AK12" i="1"/>
  <c r="DK12" i="1" s="1"/>
  <c r="AJ12" i="1"/>
  <c r="DD12" i="1" s="1"/>
  <c r="AK11" i="1"/>
  <c r="DK11" i="1" s="1"/>
  <c r="AJ11" i="1"/>
  <c r="DD11" i="1" s="1"/>
  <c r="AK10" i="1"/>
  <c r="DK10" i="1" s="1"/>
  <c r="AJ10" i="1"/>
  <c r="DD10" i="1" s="1"/>
  <c r="AK9" i="1"/>
  <c r="DK9" i="1" s="1"/>
  <c r="AJ9" i="1"/>
  <c r="DD9" i="1" s="1"/>
  <c r="AA63" i="1"/>
  <c r="DJ63" i="1" s="1"/>
  <c r="Z63" i="1"/>
  <c r="DC63" i="1" s="1"/>
  <c r="AA69" i="1"/>
  <c r="DJ69" i="1" s="1"/>
  <c r="Z69" i="1"/>
  <c r="DC69" i="1" s="1"/>
  <c r="AA51" i="1"/>
  <c r="DJ51" i="1" s="1"/>
  <c r="Z51" i="1"/>
  <c r="DC51" i="1" s="1"/>
  <c r="AA34" i="1"/>
  <c r="DJ34" i="1" s="1"/>
  <c r="Z34" i="1"/>
  <c r="DC34" i="1" s="1"/>
  <c r="AA33" i="1"/>
  <c r="DJ33" i="1" s="1"/>
  <c r="Z33" i="1"/>
  <c r="DC33" i="1" s="1"/>
  <c r="AA32" i="1"/>
  <c r="DJ32" i="1" s="1"/>
  <c r="Z32" i="1"/>
  <c r="DC32" i="1" s="1"/>
  <c r="AA31" i="1"/>
  <c r="DJ31" i="1" s="1"/>
  <c r="Z31" i="1"/>
  <c r="DC31" i="1" s="1"/>
  <c r="AA30" i="1"/>
  <c r="DJ30" i="1" s="1"/>
  <c r="Z30" i="1"/>
  <c r="DC30" i="1" s="1"/>
  <c r="AA29" i="1"/>
  <c r="DJ29" i="1" s="1"/>
  <c r="Z29" i="1"/>
  <c r="DC29" i="1" s="1"/>
  <c r="AA28" i="1"/>
  <c r="DJ28" i="1" s="1"/>
  <c r="Z28" i="1"/>
  <c r="DC28" i="1" s="1"/>
  <c r="AA27" i="1"/>
  <c r="DJ27" i="1" s="1"/>
  <c r="Z27" i="1"/>
  <c r="DC27" i="1" s="1"/>
  <c r="AA26" i="1"/>
  <c r="DJ26" i="1" s="1"/>
  <c r="Z26" i="1"/>
  <c r="DC26" i="1" s="1"/>
  <c r="AA25" i="1"/>
  <c r="DJ25" i="1" s="1"/>
  <c r="Z25" i="1"/>
  <c r="DC25" i="1" s="1"/>
  <c r="AA24" i="1"/>
  <c r="DJ24" i="1" s="1"/>
  <c r="Z24" i="1"/>
  <c r="DC24" i="1" s="1"/>
  <c r="AA23" i="1"/>
  <c r="DJ23" i="1" s="1"/>
  <c r="Z23" i="1"/>
  <c r="DC23" i="1" s="1"/>
  <c r="AA22" i="1"/>
  <c r="DJ22" i="1" s="1"/>
  <c r="Z22" i="1"/>
  <c r="DC22" i="1" s="1"/>
  <c r="AA21" i="1"/>
  <c r="DJ21" i="1" s="1"/>
  <c r="Z21" i="1"/>
  <c r="DC21" i="1" s="1"/>
  <c r="AA20" i="1"/>
  <c r="DJ20" i="1" s="1"/>
  <c r="Z20" i="1"/>
  <c r="DC20" i="1" s="1"/>
  <c r="AA19" i="1"/>
  <c r="DJ19" i="1" s="1"/>
  <c r="Z19" i="1"/>
  <c r="DC19" i="1" s="1"/>
  <c r="AA8" i="1"/>
  <c r="DJ8" i="1" s="1"/>
  <c r="Z8" i="1"/>
  <c r="DC8" i="1" s="1"/>
  <c r="AA7" i="1"/>
  <c r="DJ7" i="1" s="1"/>
  <c r="Z7" i="1"/>
  <c r="DC7" i="1" s="1"/>
  <c r="AA6" i="1"/>
  <c r="DJ6" i="1" s="1"/>
  <c r="Z6" i="1"/>
  <c r="DC6" i="1" s="1"/>
  <c r="AA5" i="1"/>
  <c r="DJ5" i="1" s="1"/>
  <c r="Z5" i="1"/>
  <c r="DC5" i="1" s="1"/>
  <c r="AA4" i="1"/>
  <c r="DJ4" i="1" s="1"/>
  <c r="Z4" i="1"/>
  <c r="DC4" i="1" s="1"/>
  <c r="AA68" i="1"/>
  <c r="DJ68" i="1" s="1"/>
  <c r="Z68" i="1"/>
  <c r="DC68" i="1" s="1"/>
  <c r="AA67" i="1"/>
  <c r="DJ67" i="1" s="1"/>
  <c r="Z67" i="1"/>
  <c r="DC67" i="1" s="1"/>
  <c r="AA66" i="1"/>
  <c r="DJ66" i="1" s="1"/>
  <c r="Z66" i="1"/>
  <c r="DC66" i="1" s="1"/>
  <c r="AA65" i="1"/>
  <c r="DJ65" i="1" s="1"/>
  <c r="Z65" i="1"/>
  <c r="DC65" i="1" s="1"/>
  <c r="AA64" i="1"/>
  <c r="DJ64" i="1" s="1"/>
  <c r="Z64" i="1"/>
  <c r="DC64" i="1" s="1"/>
  <c r="AA62" i="1"/>
  <c r="DJ62" i="1" s="1"/>
  <c r="Z62" i="1"/>
  <c r="DC62" i="1" s="1"/>
  <c r="AA61" i="1"/>
  <c r="DJ61" i="1" s="1"/>
  <c r="Z61" i="1"/>
  <c r="DC61" i="1" s="1"/>
  <c r="AA60" i="1"/>
  <c r="DJ60" i="1" s="1"/>
  <c r="Z60" i="1"/>
  <c r="DC60" i="1" s="1"/>
  <c r="AA59" i="1"/>
  <c r="DJ59" i="1" s="1"/>
  <c r="Z59" i="1"/>
  <c r="DC59" i="1" s="1"/>
  <c r="AA58" i="1"/>
  <c r="DJ58" i="1" s="1"/>
  <c r="Z58" i="1"/>
  <c r="DC58" i="1" s="1"/>
  <c r="AA57" i="1"/>
  <c r="DJ57" i="1" s="1"/>
  <c r="Z57" i="1"/>
  <c r="DC57" i="1" s="1"/>
  <c r="AA56" i="1"/>
  <c r="DJ56" i="1" s="1"/>
  <c r="Z56" i="1"/>
  <c r="DC56" i="1" s="1"/>
  <c r="AA55" i="1"/>
  <c r="DJ55" i="1" s="1"/>
  <c r="Z55" i="1"/>
  <c r="DC55" i="1" s="1"/>
  <c r="AA54" i="1"/>
  <c r="DJ54" i="1" s="1"/>
  <c r="Z54" i="1"/>
  <c r="DC54" i="1" s="1"/>
  <c r="AA53" i="1"/>
  <c r="DJ53" i="1" s="1"/>
  <c r="Z53" i="1"/>
  <c r="DC53" i="1" s="1"/>
  <c r="AA52" i="1"/>
  <c r="DJ52" i="1" s="1"/>
  <c r="Z52" i="1"/>
  <c r="DC52" i="1" s="1"/>
  <c r="AA50" i="1"/>
  <c r="DJ50" i="1" s="1"/>
  <c r="Z50" i="1"/>
  <c r="DC50" i="1" s="1"/>
  <c r="AA49" i="1"/>
  <c r="DJ49" i="1" s="1"/>
  <c r="Z49" i="1"/>
  <c r="DC49" i="1" s="1"/>
  <c r="AA48" i="1"/>
  <c r="DJ48" i="1" s="1"/>
  <c r="Z48" i="1"/>
  <c r="DC48" i="1" s="1"/>
  <c r="AA47" i="1"/>
  <c r="DJ47" i="1" s="1"/>
  <c r="Z47" i="1"/>
  <c r="DC47" i="1" s="1"/>
  <c r="AA46" i="1"/>
  <c r="DJ46" i="1" s="1"/>
  <c r="Z46" i="1"/>
  <c r="DC46" i="1" s="1"/>
  <c r="AA45" i="1"/>
  <c r="DJ45" i="1" s="1"/>
  <c r="Z45" i="1"/>
  <c r="DC45" i="1" s="1"/>
  <c r="AA44" i="1"/>
  <c r="DJ44" i="1" s="1"/>
  <c r="Z44" i="1"/>
  <c r="DC44" i="1" s="1"/>
  <c r="AA43" i="1"/>
  <c r="DJ43" i="1" s="1"/>
  <c r="Z43" i="1"/>
  <c r="DC43" i="1" s="1"/>
  <c r="AA42" i="1"/>
  <c r="DJ42" i="1" s="1"/>
  <c r="Z42" i="1"/>
  <c r="DC42" i="1" s="1"/>
  <c r="AA41" i="1"/>
  <c r="DJ41" i="1" s="1"/>
  <c r="Z41" i="1"/>
  <c r="DC41" i="1" s="1"/>
  <c r="AA40" i="1"/>
  <c r="DJ40" i="1" s="1"/>
  <c r="Z40" i="1"/>
  <c r="DC40" i="1" s="1"/>
  <c r="AA39" i="1"/>
  <c r="DJ39" i="1" s="1"/>
  <c r="Z39" i="1"/>
  <c r="DC39" i="1" s="1"/>
  <c r="AA38" i="1"/>
  <c r="DJ38" i="1" s="1"/>
  <c r="Z38" i="1"/>
  <c r="DC38" i="1" s="1"/>
  <c r="AA37" i="1"/>
  <c r="DJ37" i="1" s="1"/>
  <c r="Z37" i="1"/>
  <c r="DC37" i="1" s="1"/>
  <c r="AA36" i="1"/>
  <c r="DJ36" i="1" s="1"/>
  <c r="Z36" i="1"/>
  <c r="DC36" i="1" s="1"/>
  <c r="AA35" i="1"/>
  <c r="DJ35" i="1" s="1"/>
  <c r="Z35" i="1"/>
  <c r="DC35" i="1" s="1"/>
  <c r="AA18" i="1"/>
  <c r="DJ18" i="1" s="1"/>
  <c r="Z18" i="1"/>
  <c r="DC18" i="1" s="1"/>
  <c r="AA17" i="1"/>
  <c r="DJ17" i="1" s="1"/>
  <c r="Z17" i="1"/>
  <c r="DC17" i="1" s="1"/>
  <c r="AA16" i="1"/>
  <c r="DJ16" i="1" s="1"/>
  <c r="Z16" i="1"/>
  <c r="DC16" i="1" s="1"/>
  <c r="AA15" i="1"/>
  <c r="DJ15" i="1" s="1"/>
  <c r="Z15" i="1"/>
  <c r="DC15" i="1" s="1"/>
  <c r="AA14" i="1"/>
  <c r="DJ14" i="1" s="1"/>
  <c r="Z14" i="1"/>
  <c r="DC14" i="1" s="1"/>
  <c r="AA13" i="1"/>
  <c r="DJ13" i="1" s="1"/>
  <c r="Z13" i="1"/>
  <c r="DC13" i="1" s="1"/>
  <c r="AA12" i="1"/>
  <c r="DJ12" i="1" s="1"/>
  <c r="Z12" i="1"/>
  <c r="DC12" i="1" s="1"/>
  <c r="AA11" i="1"/>
  <c r="DJ11" i="1" s="1"/>
  <c r="Z11" i="1"/>
  <c r="DC11" i="1" s="1"/>
  <c r="AA10" i="1"/>
  <c r="DJ10" i="1" s="1"/>
  <c r="Z10" i="1"/>
  <c r="DC10" i="1" s="1"/>
  <c r="AA9" i="1"/>
  <c r="DJ9" i="1" s="1"/>
  <c r="Z9" i="1"/>
  <c r="DC9" i="1" s="1"/>
  <c r="P10" i="1"/>
  <c r="DB10" i="1" s="1"/>
  <c r="Q10" i="1"/>
  <c r="DI10" i="1" s="1"/>
  <c r="P11" i="1"/>
  <c r="DB11" i="1" s="1"/>
  <c r="Q11" i="1"/>
  <c r="DI11" i="1" s="1"/>
  <c r="P12" i="1"/>
  <c r="DB12" i="1" s="1"/>
  <c r="Q12" i="1"/>
  <c r="DI12" i="1" s="1"/>
  <c r="P13" i="1"/>
  <c r="DB13" i="1" s="1"/>
  <c r="Q13" i="1"/>
  <c r="DI13" i="1" s="1"/>
  <c r="P14" i="1"/>
  <c r="DB14" i="1" s="1"/>
  <c r="Q14" i="1"/>
  <c r="DI14" i="1" s="1"/>
  <c r="P15" i="1"/>
  <c r="DB15" i="1" s="1"/>
  <c r="Q15" i="1"/>
  <c r="DI15" i="1" s="1"/>
  <c r="P16" i="1"/>
  <c r="DB16" i="1" s="1"/>
  <c r="Q16" i="1"/>
  <c r="DI16" i="1" s="1"/>
  <c r="P17" i="1"/>
  <c r="DB17" i="1" s="1"/>
  <c r="Q17" i="1"/>
  <c r="DI17" i="1" s="1"/>
  <c r="P18" i="1"/>
  <c r="DB18" i="1" s="1"/>
  <c r="Q18" i="1"/>
  <c r="DI18" i="1" s="1"/>
  <c r="P35" i="1"/>
  <c r="DB35" i="1" s="1"/>
  <c r="Q35" i="1"/>
  <c r="DI35" i="1" s="1"/>
  <c r="P36" i="1"/>
  <c r="DB36" i="1" s="1"/>
  <c r="Q36" i="1"/>
  <c r="DI36" i="1" s="1"/>
  <c r="P37" i="1"/>
  <c r="DB37" i="1" s="1"/>
  <c r="Q37" i="1"/>
  <c r="DI37" i="1" s="1"/>
  <c r="P38" i="1"/>
  <c r="DB38" i="1" s="1"/>
  <c r="Q38" i="1"/>
  <c r="DI38" i="1" s="1"/>
  <c r="P39" i="1"/>
  <c r="DB39" i="1" s="1"/>
  <c r="Q39" i="1"/>
  <c r="DI39" i="1" s="1"/>
  <c r="P40" i="1"/>
  <c r="DB40" i="1" s="1"/>
  <c r="Q40" i="1"/>
  <c r="DI40" i="1" s="1"/>
  <c r="P41" i="1"/>
  <c r="DB41" i="1" s="1"/>
  <c r="Q41" i="1"/>
  <c r="DI41" i="1" s="1"/>
  <c r="P42" i="1"/>
  <c r="DB42" i="1" s="1"/>
  <c r="Q42" i="1"/>
  <c r="DI42" i="1" s="1"/>
  <c r="P43" i="1"/>
  <c r="DB43" i="1" s="1"/>
  <c r="Q43" i="1"/>
  <c r="DI43" i="1" s="1"/>
  <c r="P44" i="1"/>
  <c r="DB44" i="1" s="1"/>
  <c r="Q44" i="1"/>
  <c r="DI44" i="1" s="1"/>
  <c r="P45" i="1"/>
  <c r="DB45" i="1" s="1"/>
  <c r="Q45" i="1"/>
  <c r="DI45" i="1" s="1"/>
  <c r="P46" i="1"/>
  <c r="DB46" i="1" s="1"/>
  <c r="Q46" i="1"/>
  <c r="DI46" i="1" s="1"/>
  <c r="P47" i="1"/>
  <c r="DB47" i="1" s="1"/>
  <c r="Q47" i="1"/>
  <c r="DI47" i="1" s="1"/>
  <c r="P48" i="1"/>
  <c r="DB48" i="1" s="1"/>
  <c r="Q48" i="1"/>
  <c r="DI48" i="1" s="1"/>
  <c r="P49" i="1"/>
  <c r="DB49" i="1" s="1"/>
  <c r="Q49" i="1"/>
  <c r="DI49" i="1" s="1"/>
  <c r="P50" i="1"/>
  <c r="DB50" i="1" s="1"/>
  <c r="Q50" i="1"/>
  <c r="DI50" i="1" s="1"/>
  <c r="P52" i="1"/>
  <c r="DB52" i="1" s="1"/>
  <c r="Q52" i="1"/>
  <c r="DI52" i="1" s="1"/>
  <c r="P53" i="1"/>
  <c r="DB53" i="1" s="1"/>
  <c r="Q53" i="1"/>
  <c r="DI53" i="1" s="1"/>
  <c r="P54" i="1"/>
  <c r="DB54" i="1" s="1"/>
  <c r="Q54" i="1"/>
  <c r="DI54" i="1" s="1"/>
  <c r="P55" i="1"/>
  <c r="DB55" i="1" s="1"/>
  <c r="Q55" i="1"/>
  <c r="DI55" i="1" s="1"/>
  <c r="P56" i="1"/>
  <c r="DB56" i="1" s="1"/>
  <c r="Q56" i="1"/>
  <c r="DI56" i="1" s="1"/>
  <c r="P57" i="1"/>
  <c r="DB57" i="1" s="1"/>
  <c r="Q57" i="1"/>
  <c r="DI57" i="1" s="1"/>
  <c r="P58" i="1"/>
  <c r="DB58" i="1" s="1"/>
  <c r="Q58" i="1"/>
  <c r="DI58" i="1" s="1"/>
  <c r="P59" i="1"/>
  <c r="DB59" i="1" s="1"/>
  <c r="Q59" i="1"/>
  <c r="DI59" i="1" s="1"/>
  <c r="P60" i="1"/>
  <c r="DB60" i="1" s="1"/>
  <c r="Q60" i="1"/>
  <c r="DI60" i="1" s="1"/>
  <c r="P61" i="1"/>
  <c r="DB61" i="1" s="1"/>
  <c r="Q61" i="1"/>
  <c r="DI61" i="1" s="1"/>
  <c r="P62" i="1"/>
  <c r="DB62" i="1" s="1"/>
  <c r="Q62" i="1"/>
  <c r="DI62" i="1" s="1"/>
  <c r="P64" i="1"/>
  <c r="DB64" i="1" s="1"/>
  <c r="Q64" i="1"/>
  <c r="DI64" i="1" s="1"/>
  <c r="P65" i="1"/>
  <c r="DB65" i="1" s="1"/>
  <c r="Q65" i="1"/>
  <c r="DI65" i="1" s="1"/>
  <c r="P66" i="1"/>
  <c r="DB66" i="1" s="1"/>
  <c r="Q66" i="1"/>
  <c r="DI66" i="1" s="1"/>
  <c r="P67" i="1"/>
  <c r="DB67" i="1" s="1"/>
  <c r="Q67" i="1"/>
  <c r="DI67" i="1" s="1"/>
  <c r="P68" i="1"/>
  <c r="DB68" i="1" s="1"/>
  <c r="Q68" i="1"/>
  <c r="DI68" i="1" s="1"/>
  <c r="P4" i="1"/>
  <c r="DB4" i="1" s="1"/>
  <c r="Q4" i="1"/>
  <c r="DI4" i="1" s="1"/>
  <c r="P5" i="1"/>
  <c r="DB5" i="1" s="1"/>
  <c r="Q5" i="1"/>
  <c r="DI5" i="1" s="1"/>
  <c r="P6" i="1"/>
  <c r="DB6" i="1" s="1"/>
  <c r="Q6" i="1"/>
  <c r="DI6" i="1" s="1"/>
  <c r="P7" i="1"/>
  <c r="DB7" i="1" s="1"/>
  <c r="Q7" i="1"/>
  <c r="DI7" i="1" s="1"/>
  <c r="P8" i="1"/>
  <c r="DB8" i="1" s="1"/>
  <c r="Q8" i="1"/>
  <c r="DI8" i="1" s="1"/>
  <c r="P19" i="1"/>
  <c r="DB19" i="1" s="1"/>
  <c r="Q19" i="1"/>
  <c r="DI19" i="1" s="1"/>
  <c r="P20" i="1"/>
  <c r="DB20" i="1" s="1"/>
  <c r="Q20" i="1"/>
  <c r="DI20" i="1" s="1"/>
  <c r="P21" i="1"/>
  <c r="DB21" i="1" s="1"/>
  <c r="Q21" i="1"/>
  <c r="DI21" i="1" s="1"/>
  <c r="P22" i="1"/>
  <c r="DB22" i="1" s="1"/>
  <c r="Q22" i="1"/>
  <c r="DI22" i="1" s="1"/>
  <c r="P24" i="1"/>
  <c r="DB24" i="1" s="1"/>
  <c r="Q24" i="1"/>
  <c r="DI24" i="1" s="1"/>
  <c r="P25" i="1"/>
  <c r="DB25" i="1" s="1"/>
  <c r="Q25" i="1"/>
  <c r="DI25" i="1" s="1"/>
  <c r="P26" i="1"/>
  <c r="DB26" i="1" s="1"/>
  <c r="Q26" i="1"/>
  <c r="DI26" i="1" s="1"/>
  <c r="P27" i="1"/>
  <c r="DB27" i="1" s="1"/>
  <c r="Q27" i="1"/>
  <c r="DI27" i="1" s="1"/>
  <c r="P28" i="1"/>
  <c r="DB28" i="1" s="1"/>
  <c r="Q28" i="1"/>
  <c r="DI28" i="1" s="1"/>
  <c r="P29" i="1"/>
  <c r="DB29" i="1" s="1"/>
  <c r="Q29" i="1"/>
  <c r="DI29" i="1" s="1"/>
  <c r="P30" i="1"/>
  <c r="DB30" i="1" s="1"/>
  <c r="Q30" i="1"/>
  <c r="DI30" i="1" s="1"/>
  <c r="P31" i="1"/>
  <c r="DB31" i="1" s="1"/>
  <c r="Q31" i="1"/>
  <c r="DI31" i="1" s="1"/>
  <c r="P32" i="1"/>
  <c r="DB32" i="1" s="1"/>
  <c r="Q32" i="1"/>
  <c r="DI32" i="1" s="1"/>
  <c r="P33" i="1"/>
  <c r="DB33" i="1" s="1"/>
  <c r="Q33" i="1"/>
  <c r="DI33" i="1" s="1"/>
  <c r="P34" i="1"/>
  <c r="DB34" i="1" s="1"/>
  <c r="Q34" i="1"/>
  <c r="DI34" i="1" s="1"/>
  <c r="P51" i="1"/>
  <c r="DB51" i="1" s="1"/>
  <c r="Q51" i="1"/>
  <c r="DI51" i="1" s="1"/>
  <c r="P69" i="1"/>
  <c r="DB69" i="1" s="1"/>
  <c r="Q69" i="1"/>
  <c r="DI69" i="1" s="1"/>
  <c r="P63" i="1"/>
  <c r="DB63" i="1" s="1"/>
  <c r="Q63" i="1"/>
  <c r="DI63" i="1" s="1"/>
  <c r="Q9" i="1"/>
  <c r="DI9" i="1" s="1"/>
  <c r="P9" i="1"/>
  <c r="DB9" i="1" s="1"/>
</calcChain>
</file>

<file path=xl/sharedStrings.xml><?xml version="1.0" encoding="utf-8"?>
<sst xmlns="http://schemas.openxmlformats.org/spreadsheetml/2006/main" count="675" uniqueCount="114">
  <si>
    <t>VO2</t>
  </si>
  <si>
    <t>VCO2</t>
  </si>
  <si>
    <t>RQ</t>
  </si>
  <si>
    <t>EE_Weir</t>
  </si>
  <si>
    <t>FATOx_Frayn</t>
  </si>
  <si>
    <t>CHOOx_Frayn</t>
  </si>
  <si>
    <t>CV_VO2</t>
  </si>
  <si>
    <t>CV_VCO2</t>
  </si>
  <si>
    <t>CV_RQ</t>
  </si>
  <si>
    <t>Mean_CVs</t>
  </si>
  <si>
    <t>mL/min</t>
  </si>
  <si>
    <t>---</t>
  </si>
  <si>
    <t>Kcal/day</t>
  </si>
  <si>
    <t>g/min</t>
  </si>
  <si>
    <t>%</t>
  </si>
  <si>
    <t>6-10 MIN TI</t>
  </si>
  <si>
    <t>11-15 MIN TI</t>
  </si>
  <si>
    <t>16-20 MIN TI</t>
  </si>
  <si>
    <t>21-25 MIN TI</t>
  </si>
  <si>
    <t>26-30 MIN TI</t>
  </si>
  <si>
    <t>6-25 MIN TI</t>
  </si>
  <si>
    <t>6-30 MIN TI</t>
  </si>
  <si>
    <t>3min SSt - Best SSt in 30min ("common SSt")</t>
  </si>
  <si>
    <t>Number of valid Rows</t>
  </si>
  <si>
    <t>Low Filter</t>
  </si>
  <si>
    <t>Medium Filter</t>
  </si>
  <si>
    <t>High Filter</t>
  </si>
  <si>
    <t>Age</t>
  </si>
  <si>
    <t>Height</t>
  </si>
  <si>
    <t>Weight</t>
  </si>
  <si>
    <t>(cm)</t>
  </si>
  <si>
    <t>(kg)</t>
  </si>
  <si>
    <t>ID</t>
  </si>
  <si>
    <t>Sex</t>
  </si>
  <si>
    <t>FFM</t>
  </si>
  <si>
    <t>FM</t>
  </si>
  <si>
    <t>(years)</t>
  </si>
  <si>
    <t>RMR</t>
  </si>
  <si>
    <t>3min SSt - Best SSt in 30min</t>
  </si>
  <si>
    <t>4min SSt - Best SSt in 30min</t>
  </si>
  <si>
    <t>5min SSt - Best SSt in 30min</t>
  </si>
  <si>
    <t>10min SSt - Best SSt in 30min</t>
  </si>
  <si>
    <t>0/1</t>
  </si>
  <si>
    <t>Name</t>
  </si>
  <si>
    <t/>
  </si>
  <si>
    <t>JUD JEQ 01</t>
  </si>
  <si>
    <t>JUD JEQ 03</t>
  </si>
  <si>
    <t>JUD JEQ 04</t>
  </si>
  <si>
    <t>JUD JEQ 05</t>
  </si>
  <si>
    <t>JUD JEQ 06</t>
  </si>
  <si>
    <t>JUD JEQ 08</t>
  </si>
  <si>
    <t>LPP JUD 01</t>
  </si>
  <si>
    <t>LPP JUD 03</t>
  </si>
  <si>
    <t>LPP JUD 04</t>
  </si>
  <si>
    <t>LPP JUD 05</t>
  </si>
  <si>
    <t>LPP JUD 07</t>
  </si>
  <si>
    <t>LPP JUD 08</t>
  </si>
  <si>
    <t>NAD FLU 01</t>
  </si>
  <si>
    <t>NAD FLU 02</t>
  </si>
  <si>
    <t>NAD FLU 03</t>
  </si>
  <si>
    <t>NAD FLU 04</t>
  </si>
  <si>
    <t>NAD FLU 05</t>
  </si>
  <si>
    <t>NAD FLU 06</t>
  </si>
  <si>
    <t>NAD FLU 07</t>
  </si>
  <si>
    <t>NAD FLU 08</t>
  </si>
  <si>
    <t>NAD FLU 09</t>
  </si>
  <si>
    <t>NAD FLU 10</t>
  </si>
  <si>
    <t>POLO FLU 01</t>
  </si>
  <si>
    <t>POLO FLU 02</t>
  </si>
  <si>
    <t>POLO FLU 03</t>
  </si>
  <si>
    <t>POLO FLU 04</t>
  </si>
  <si>
    <t>POLO FLU 05</t>
  </si>
  <si>
    <t>POLO FLU 06</t>
  </si>
  <si>
    <t>POLO FLU 07</t>
  </si>
  <si>
    <t>POLO FLU 08</t>
  </si>
  <si>
    <t>POLO FLU 09</t>
  </si>
  <si>
    <t>POLO FLU 10</t>
  </si>
  <si>
    <t>POLO FLU 11</t>
  </si>
  <si>
    <t>POLO FLU 12</t>
  </si>
  <si>
    <t>TJC NAD 02</t>
  </si>
  <si>
    <t>TJC NAD 03</t>
  </si>
  <si>
    <t>TJC NAD 04</t>
  </si>
  <si>
    <t>TJC NAD 09</t>
  </si>
  <si>
    <t>TJC NAD 10</t>
  </si>
  <si>
    <t>TJC NAD 12</t>
  </si>
  <si>
    <t>TJC NAD 13</t>
  </si>
  <si>
    <t>TJC NAD 14</t>
  </si>
  <si>
    <t>TJC NAD 15</t>
  </si>
  <si>
    <t>TJC NAD 16</t>
  </si>
  <si>
    <t>TJC NAT 07</t>
  </si>
  <si>
    <t>TJC NAT 08</t>
  </si>
  <si>
    <t>TJC NAT 10</t>
  </si>
  <si>
    <t>TJC NAT 12</t>
  </si>
  <si>
    <t>TJC NAT 24</t>
  </si>
  <si>
    <t>TJC NAT 27</t>
  </si>
  <si>
    <t>TJC NAT 29</t>
  </si>
  <si>
    <t>TJC NAT 30</t>
  </si>
  <si>
    <t>TJC NAT 31</t>
  </si>
  <si>
    <t>TJC NAT 32</t>
  </si>
  <si>
    <t>TJC NAT 33</t>
  </si>
  <si>
    <t>JUD JEQ 09</t>
  </si>
  <si>
    <t>JUD JEQ 10</t>
  </si>
  <si>
    <t>JUD JEQ 11</t>
  </si>
  <si>
    <t>JUD JEQ 12</t>
  </si>
  <si>
    <t>JUD JEQ 13</t>
  </si>
  <si>
    <t>JUD JEQ 14</t>
  </si>
  <si>
    <t>JUD JEQ 15</t>
  </si>
  <si>
    <t>JUD JEQ 17</t>
  </si>
  <si>
    <t>JUD JEQ 20</t>
  </si>
  <si>
    <t>TJC NAT 34</t>
  </si>
  <si>
    <t>TJC NAT 28</t>
  </si>
  <si>
    <t>4min SSt - Best SSt in 30min ("common SSt")</t>
  </si>
  <si>
    <t>5min SSt - Best SSt in 30min ("common SSt")</t>
  </si>
  <si>
    <t>10min SSt - Best SSt in 30min ("common SSt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Border="0"/>
  </cellStyleXfs>
  <cellXfs count="102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left"/>
    </xf>
    <xf numFmtId="2" fontId="3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3" fillId="0" borderId="7" xfId="0" applyFont="1" applyFill="1" applyBorder="1"/>
    <xf numFmtId="2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Fill="1"/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/>
    <xf numFmtId="0" fontId="3" fillId="0" borderId="4" xfId="0" applyFont="1" applyFill="1" applyBorder="1"/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2" borderId="1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/>
    </xf>
    <xf numFmtId="2" fontId="3" fillId="4" borderId="0" xfId="0" applyNumberFormat="1" applyFont="1" applyFill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7" xfId="0" applyNumberFormat="1" applyFont="1" applyFill="1" applyBorder="1"/>
    <xf numFmtId="2" fontId="3" fillId="0" borderId="1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left"/>
    </xf>
    <xf numFmtId="0" fontId="5" fillId="2" borderId="17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3" fillId="4" borderId="1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" fontId="0" fillId="0" borderId="0" xfId="0" applyNumberFormat="1" applyFont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4" fillId="0" borderId="0" xfId="0" applyFont="1" applyFill="1" applyBorder="1"/>
    <xf numFmtId="2" fontId="0" fillId="0" borderId="0" xfId="0" applyNumberFormat="1"/>
    <xf numFmtId="2" fontId="3" fillId="0" borderId="11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/>
    <xf numFmtId="2" fontId="3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Planilha2"/>
  <dimension ref="A1:EQ73"/>
  <sheetViews>
    <sheetView tabSelected="1" zoomScale="80" zoomScaleNormal="80" workbookViewId="0">
      <pane ySplit="3" topLeftCell="A22" activePane="bottomLeft" state="frozen"/>
      <selection activeCell="N1" sqref="N1"/>
      <selection pane="bottomLeft" activeCell="D79" sqref="D79"/>
    </sheetView>
  </sheetViews>
  <sheetFormatPr defaultColWidth="8.6640625" defaultRowHeight="15.6" x14ac:dyDescent="0.3"/>
  <cols>
    <col min="1" max="1" width="13.5546875" style="62" bestFit="1" customWidth="1"/>
    <col min="2" max="2" width="4.5546875" style="62" bestFit="1" customWidth="1"/>
    <col min="3" max="3" width="8.109375" style="28" bestFit="1" customWidth="1"/>
    <col min="4" max="4" width="8" style="28" bestFit="1" customWidth="1"/>
    <col min="5" max="5" width="8.5546875" style="28" bestFit="1" customWidth="1"/>
    <col min="6" max="6" width="6.88671875" style="73" bestFit="1" customWidth="1"/>
    <col min="7" max="7" width="6.6640625" style="73" bestFit="1" customWidth="1"/>
    <col min="8" max="9" width="9.44140625" style="28" bestFit="1" customWidth="1"/>
    <col min="10" max="10" width="15.33203125" style="28" bestFit="1" customWidth="1"/>
    <col min="11" max="12" width="10.6640625" style="28" bestFit="1" customWidth="1"/>
    <col min="13" max="13" width="8" style="28" bestFit="1" customWidth="1"/>
    <col min="14" max="14" width="11.5546875" style="28" bestFit="1" customWidth="1"/>
    <col min="15" max="15" width="9.6640625" style="28" bestFit="1" customWidth="1"/>
    <col min="16" max="16" width="13.88671875" style="28" customWidth="1"/>
    <col min="17" max="17" width="14.88671875" style="28" customWidth="1"/>
    <col min="18" max="19" width="9.44140625" style="28" bestFit="1" customWidth="1"/>
    <col min="20" max="20" width="6.88671875" style="28" bestFit="1" customWidth="1"/>
    <col min="21" max="21" width="10.6640625" style="28" bestFit="1" customWidth="1"/>
    <col min="22" max="22" width="14.109375" style="28" bestFit="1" customWidth="1"/>
    <col min="23" max="23" width="15.109375" style="28" bestFit="1" customWidth="1"/>
    <col min="24" max="24" width="9.5546875" style="28" bestFit="1" customWidth="1"/>
    <col min="25" max="25" width="10.88671875" style="28" bestFit="1" customWidth="1"/>
    <col min="26" max="26" width="8" style="28" customWidth="1"/>
    <col min="27" max="27" width="11.5546875" style="28" customWidth="1"/>
    <col min="28" max="29" width="9.44140625" style="28" bestFit="1" customWidth="1"/>
    <col min="30" max="30" width="6.88671875" style="28" bestFit="1" customWidth="1"/>
    <col min="31" max="31" width="10.6640625" style="28" bestFit="1" customWidth="1"/>
    <col min="32" max="32" width="14.109375" style="28" bestFit="1" customWidth="1"/>
    <col min="33" max="33" width="15.109375" style="28" bestFit="1" customWidth="1"/>
    <col min="34" max="34" width="9.5546875" style="28" bestFit="1" customWidth="1"/>
    <col min="35" max="35" width="10.88671875" style="28" bestFit="1" customWidth="1"/>
    <col min="36" max="36" width="8" style="28" customWidth="1"/>
    <col min="37" max="37" width="11.5546875" style="28" customWidth="1"/>
    <col min="38" max="39" width="9.44140625" style="28" bestFit="1" customWidth="1"/>
    <col min="40" max="40" width="8.5546875" style="28" bestFit="1" customWidth="1"/>
    <col min="41" max="41" width="10.6640625" style="28" bestFit="1" customWidth="1"/>
    <col min="42" max="42" width="14.109375" style="28" bestFit="1" customWidth="1"/>
    <col min="43" max="43" width="15.109375" style="28" bestFit="1" customWidth="1"/>
    <col min="44" max="44" width="9.5546875" style="28" bestFit="1" customWidth="1"/>
    <col min="45" max="45" width="10.88671875" style="28" bestFit="1" customWidth="1"/>
    <col min="46" max="46" width="8" style="28" customWidth="1"/>
    <col min="47" max="47" width="11.5546875" style="28" customWidth="1"/>
    <col min="48" max="49" width="9.44140625" style="28" bestFit="1" customWidth="1"/>
    <col min="50" max="50" width="6.88671875" style="28" bestFit="1" customWidth="1"/>
    <col min="51" max="51" width="10.6640625" style="28" bestFit="1" customWidth="1"/>
    <col min="52" max="52" width="14.109375" style="28" bestFit="1" customWidth="1"/>
    <col min="53" max="53" width="15.109375" style="28" bestFit="1" customWidth="1"/>
    <col min="54" max="54" width="9.5546875" style="28" bestFit="1" customWidth="1"/>
    <col min="55" max="55" width="10.88671875" style="28" bestFit="1" customWidth="1"/>
    <col min="56" max="56" width="8" style="28" customWidth="1"/>
    <col min="57" max="57" width="11.5546875" style="28" customWidth="1"/>
    <col min="58" max="59" width="9.44140625" style="28" bestFit="1" customWidth="1"/>
    <col min="60" max="60" width="6.88671875" style="28" bestFit="1" customWidth="1"/>
    <col min="61" max="61" width="10.6640625" style="28" bestFit="1" customWidth="1"/>
    <col min="62" max="62" width="14.109375" style="28" bestFit="1" customWidth="1"/>
    <col min="63" max="63" width="15.109375" style="28" bestFit="1" customWidth="1"/>
    <col min="64" max="64" width="9.5546875" style="28" bestFit="1" customWidth="1"/>
    <col min="65" max="65" width="10.88671875" style="28" bestFit="1" customWidth="1"/>
    <col min="66" max="66" width="8" style="28" customWidth="1"/>
    <col min="67" max="67" width="11.5546875" style="28" customWidth="1"/>
    <col min="68" max="69" width="9.44140625" style="28" bestFit="1" customWidth="1"/>
    <col min="70" max="70" width="6.88671875" style="28" bestFit="1" customWidth="1"/>
    <col min="71" max="71" width="10.6640625" style="28" bestFit="1" customWidth="1"/>
    <col min="72" max="72" width="14.109375" style="28" bestFit="1" customWidth="1"/>
    <col min="73" max="73" width="15.109375" style="28" bestFit="1" customWidth="1"/>
    <col min="74" max="74" width="9.5546875" style="28" bestFit="1" customWidth="1"/>
    <col min="75" max="75" width="10.88671875" style="28" bestFit="1" customWidth="1"/>
    <col min="76" max="76" width="8" style="28" customWidth="1"/>
    <col min="77" max="77" width="11.5546875" style="28" customWidth="1"/>
    <col min="78" max="78" width="12.6640625" style="28" bestFit="1" customWidth="1"/>
    <col min="79" max="82" width="14" style="28" bestFit="1" customWidth="1"/>
    <col min="83" max="85" width="12.6640625" style="28" bestFit="1" customWidth="1"/>
    <col min="86" max="89" width="14" style="28" bestFit="1" customWidth="1"/>
    <col min="90" max="92" width="12.6640625" style="28" bestFit="1" customWidth="1"/>
    <col min="93" max="96" width="14" style="28" bestFit="1" customWidth="1"/>
    <col min="97" max="99" width="12.6640625" style="28" bestFit="1" customWidth="1"/>
    <col min="100" max="103" width="14" style="28" bestFit="1" customWidth="1"/>
    <col min="104" max="105" width="12.6640625" style="28" bestFit="1" customWidth="1"/>
    <col min="106" max="106" width="12.5546875" style="28" customWidth="1"/>
    <col min="107" max="110" width="13.88671875" style="28" customWidth="1"/>
    <col min="111" max="113" width="12.5546875" style="28" customWidth="1"/>
    <col min="114" max="117" width="13.88671875" style="28" customWidth="1"/>
    <col min="118" max="119" width="12.5546875" style="28" customWidth="1"/>
    <col min="120" max="120" width="12.6640625" style="28" bestFit="1" customWidth="1"/>
    <col min="121" max="124" width="14" style="28" bestFit="1" customWidth="1"/>
    <col min="125" max="127" width="12.6640625" style="28" bestFit="1" customWidth="1"/>
    <col min="128" max="131" width="14" style="28" bestFit="1" customWidth="1"/>
    <col min="132" max="134" width="12.6640625" style="28" bestFit="1" customWidth="1"/>
    <col min="135" max="138" width="14" style="28" bestFit="1" customWidth="1"/>
    <col min="139" max="141" width="12.6640625" style="28" bestFit="1" customWidth="1"/>
    <col min="142" max="145" width="14" style="28" bestFit="1" customWidth="1"/>
    <col min="146" max="147" width="12.6640625" style="28" bestFit="1" customWidth="1"/>
    <col min="148" max="148" width="8.6640625" style="28"/>
    <col min="149" max="149" width="8.6640625" style="28" customWidth="1"/>
    <col min="150" max="16384" width="8.6640625" style="28"/>
  </cols>
  <sheetData>
    <row r="1" spans="1:147" s="1" customFormat="1" ht="15.75" customHeight="1" thickBot="1" x14ac:dyDescent="0.35">
      <c r="A1" s="2"/>
      <c r="B1" s="2"/>
      <c r="F1" s="30"/>
      <c r="G1" s="30"/>
      <c r="H1" s="78" t="s">
        <v>15</v>
      </c>
      <c r="I1" s="78"/>
      <c r="J1" s="78"/>
      <c r="K1" s="78"/>
      <c r="L1" s="78"/>
      <c r="M1" s="78"/>
      <c r="N1" s="78"/>
      <c r="O1" s="78"/>
      <c r="P1" s="78"/>
      <c r="Q1" s="78"/>
      <c r="R1" s="78" t="s">
        <v>16</v>
      </c>
      <c r="S1" s="78"/>
      <c r="T1" s="78"/>
      <c r="U1" s="78"/>
      <c r="V1" s="78"/>
      <c r="W1" s="78"/>
      <c r="X1" s="78"/>
      <c r="Y1" s="78"/>
      <c r="Z1" s="78"/>
      <c r="AA1" s="78"/>
      <c r="AB1" s="78" t="s">
        <v>17</v>
      </c>
      <c r="AC1" s="78"/>
      <c r="AD1" s="78"/>
      <c r="AE1" s="78"/>
      <c r="AF1" s="78"/>
      <c r="AG1" s="78"/>
      <c r="AH1" s="78"/>
      <c r="AI1" s="78"/>
      <c r="AJ1" s="78"/>
      <c r="AK1" s="78"/>
      <c r="AL1" s="78" t="s">
        <v>18</v>
      </c>
      <c r="AM1" s="78"/>
      <c r="AN1" s="78"/>
      <c r="AO1" s="78"/>
      <c r="AP1" s="78"/>
      <c r="AQ1" s="78"/>
      <c r="AR1" s="78"/>
      <c r="AS1" s="78"/>
      <c r="AT1" s="78"/>
      <c r="AU1" s="78"/>
      <c r="AV1" s="78" t="s">
        <v>19</v>
      </c>
      <c r="AW1" s="78"/>
      <c r="AX1" s="78"/>
      <c r="AY1" s="78"/>
      <c r="AZ1" s="78"/>
      <c r="BA1" s="78"/>
      <c r="BB1" s="78"/>
      <c r="BC1" s="78"/>
      <c r="BD1" s="78"/>
      <c r="BE1" s="78"/>
      <c r="BF1" s="78" t="s">
        <v>20</v>
      </c>
      <c r="BG1" s="78"/>
      <c r="BH1" s="78"/>
      <c r="BI1" s="78"/>
      <c r="BJ1" s="78"/>
      <c r="BK1" s="78"/>
      <c r="BL1" s="78"/>
      <c r="BM1" s="78"/>
      <c r="BN1" s="78"/>
      <c r="BO1" s="78"/>
      <c r="BP1" s="78" t="s">
        <v>21</v>
      </c>
      <c r="BQ1" s="78"/>
      <c r="BR1" s="78"/>
      <c r="BS1" s="78"/>
      <c r="BT1" s="78"/>
      <c r="BU1" s="78"/>
      <c r="BV1" s="78"/>
      <c r="BW1" s="78"/>
      <c r="BX1" s="78"/>
      <c r="BY1" s="78"/>
      <c r="BZ1" s="79" t="s">
        <v>0</v>
      </c>
      <c r="CA1" s="79"/>
      <c r="CB1" s="79"/>
      <c r="CC1" s="79"/>
      <c r="CD1" s="79"/>
      <c r="CE1" s="79"/>
      <c r="CF1" s="79"/>
      <c r="CG1" s="79" t="s">
        <v>1</v>
      </c>
      <c r="CH1" s="79"/>
      <c r="CI1" s="79"/>
      <c r="CJ1" s="79"/>
      <c r="CK1" s="79"/>
      <c r="CL1" s="79"/>
      <c r="CM1" s="79"/>
      <c r="CN1" s="79" t="s">
        <v>2</v>
      </c>
      <c r="CO1" s="79"/>
      <c r="CP1" s="79"/>
      <c r="CQ1" s="79"/>
      <c r="CR1" s="79"/>
      <c r="CS1" s="79"/>
      <c r="CT1" s="79"/>
      <c r="CU1" s="79" t="s">
        <v>37</v>
      </c>
      <c r="CV1" s="79"/>
      <c r="CW1" s="79"/>
      <c r="CX1" s="79"/>
      <c r="CY1" s="79"/>
      <c r="CZ1" s="79"/>
      <c r="DA1" s="79"/>
      <c r="DB1" s="79" t="s">
        <v>4</v>
      </c>
      <c r="DC1" s="79"/>
      <c r="DD1" s="79"/>
      <c r="DE1" s="79"/>
      <c r="DF1" s="79"/>
      <c r="DG1" s="79"/>
      <c r="DH1" s="79"/>
      <c r="DI1" s="79" t="s">
        <v>5</v>
      </c>
      <c r="DJ1" s="79"/>
      <c r="DK1" s="79"/>
      <c r="DL1" s="79"/>
      <c r="DM1" s="79"/>
      <c r="DN1" s="79"/>
      <c r="DO1" s="79"/>
      <c r="DP1" s="79" t="s">
        <v>6</v>
      </c>
      <c r="DQ1" s="79"/>
      <c r="DR1" s="79"/>
      <c r="DS1" s="79"/>
      <c r="DT1" s="79"/>
      <c r="DU1" s="79"/>
      <c r="DV1" s="79"/>
      <c r="DW1" s="79" t="s">
        <v>7</v>
      </c>
      <c r="DX1" s="79"/>
      <c r="DY1" s="79"/>
      <c r="DZ1" s="79"/>
      <c r="EA1" s="79"/>
      <c r="EB1" s="79"/>
      <c r="EC1" s="79"/>
      <c r="ED1" s="79" t="s">
        <v>8</v>
      </c>
      <c r="EE1" s="79"/>
      <c r="EF1" s="79"/>
      <c r="EG1" s="79"/>
      <c r="EH1" s="79"/>
      <c r="EI1" s="79"/>
      <c r="EJ1" s="79"/>
      <c r="EK1" s="79" t="s">
        <v>9</v>
      </c>
      <c r="EL1" s="79"/>
      <c r="EM1" s="79"/>
      <c r="EN1" s="79"/>
      <c r="EO1" s="79"/>
      <c r="EP1" s="79"/>
      <c r="EQ1" s="79"/>
    </row>
    <row r="2" spans="1:147" s="10" customFormat="1" ht="15" customHeight="1" x14ac:dyDescent="0.3">
      <c r="A2" s="8" t="s">
        <v>32</v>
      </c>
      <c r="B2" s="8" t="s">
        <v>33</v>
      </c>
      <c r="C2" s="8" t="s">
        <v>27</v>
      </c>
      <c r="D2" s="8" t="s">
        <v>28</v>
      </c>
      <c r="E2" s="8" t="s">
        <v>29</v>
      </c>
      <c r="F2" s="31" t="s">
        <v>34</v>
      </c>
      <c r="G2" s="31" t="s">
        <v>35</v>
      </c>
      <c r="H2" s="23" t="s">
        <v>0</v>
      </c>
      <c r="I2" s="24" t="s">
        <v>1</v>
      </c>
      <c r="J2" s="24" t="s">
        <v>2</v>
      </c>
      <c r="K2" s="24" t="s">
        <v>6</v>
      </c>
      <c r="L2" s="24" t="s">
        <v>7</v>
      </c>
      <c r="M2" s="24" t="s">
        <v>8</v>
      </c>
      <c r="N2" s="24" t="s">
        <v>9</v>
      </c>
      <c r="O2" s="24" t="s">
        <v>3</v>
      </c>
      <c r="P2" s="24" t="s">
        <v>4</v>
      </c>
      <c r="Q2" s="24" t="s">
        <v>5</v>
      </c>
      <c r="R2" s="23" t="s">
        <v>0</v>
      </c>
      <c r="S2" s="24" t="s">
        <v>1</v>
      </c>
      <c r="T2" s="24" t="s">
        <v>2</v>
      </c>
      <c r="U2" s="24" t="s">
        <v>6</v>
      </c>
      <c r="V2" s="24" t="s">
        <v>7</v>
      </c>
      <c r="W2" s="24" t="s">
        <v>8</v>
      </c>
      <c r="X2" s="24" t="s">
        <v>9</v>
      </c>
      <c r="Y2" s="24" t="s">
        <v>3</v>
      </c>
      <c r="Z2" s="24" t="s">
        <v>4</v>
      </c>
      <c r="AA2" s="24" t="s">
        <v>5</v>
      </c>
      <c r="AB2" s="23" t="s">
        <v>0</v>
      </c>
      <c r="AC2" s="24" t="s">
        <v>1</v>
      </c>
      <c r="AD2" s="24" t="s">
        <v>2</v>
      </c>
      <c r="AE2" s="24" t="s">
        <v>6</v>
      </c>
      <c r="AF2" s="24" t="s">
        <v>7</v>
      </c>
      <c r="AG2" s="24" t="s">
        <v>8</v>
      </c>
      <c r="AH2" s="24" t="s">
        <v>9</v>
      </c>
      <c r="AI2" s="24" t="s">
        <v>3</v>
      </c>
      <c r="AJ2" s="24" t="s">
        <v>4</v>
      </c>
      <c r="AK2" s="24" t="s">
        <v>5</v>
      </c>
      <c r="AL2" s="23" t="s">
        <v>0</v>
      </c>
      <c r="AM2" s="24" t="s">
        <v>1</v>
      </c>
      <c r="AN2" s="24" t="s">
        <v>2</v>
      </c>
      <c r="AO2" s="24" t="s">
        <v>6</v>
      </c>
      <c r="AP2" s="24" t="s">
        <v>7</v>
      </c>
      <c r="AQ2" s="24" t="s">
        <v>8</v>
      </c>
      <c r="AR2" s="24" t="s">
        <v>9</v>
      </c>
      <c r="AS2" s="24" t="s">
        <v>3</v>
      </c>
      <c r="AT2" s="24" t="s">
        <v>4</v>
      </c>
      <c r="AU2" s="24" t="s">
        <v>5</v>
      </c>
      <c r="AV2" s="23" t="s">
        <v>0</v>
      </c>
      <c r="AW2" s="24" t="s">
        <v>1</v>
      </c>
      <c r="AX2" s="24" t="s">
        <v>2</v>
      </c>
      <c r="AY2" s="24" t="s">
        <v>6</v>
      </c>
      <c r="AZ2" s="24" t="s">
        <v>7</v>
      </c>
      <c r="BA2" s="24" t="s">
        <v>8</v>
      </c>
      <c r="BB2" s="24" t="s">
        <v>9</v>
      </c>
      <c r="BC2" s="24" t="s">
        <v>3</v>
      </c>
      <c r="BD2" s="24" t="s">
        <v>4</v>
      </c>
      <c r="BE2" s="24" t="s">
        <v>5</v>
      </c>
      <c r="BF2" s="23" t="s">
        <v>0</v>
      </c>
      <c r="BG2" s="24" t="s">
        <v>1</v>
      </c>
      <c r="BH2" s="24" t="s">
        <v>2</v>
      </c>
      <c r="BI2" s="24" t="s">
        <v>6</v>
      </c>
      <c r="BJ2" s="24" t="s">
        <v>7</v>
      </c>
      <c r="BK2" s="24" t="s">
        <v>8</v>
      </c>
      <c r="BL2" s="24" t="s">
        <v>9</v>
      </c>
      <c r="BM2" s="24" t="s">
        <v>3</v>
      </c>
      <c r="BN2" s="24" t="s">
        <v>4</v>
      </c>
      <c r="BO2" s="24" t="s">
        <v>5</v>
      </c>
      <c r="BP2" s="23" t="s">
        <v>0</v>
      </c>
      <c r="BQ2" s="24" t="s">
        <v>1</v>
      </c>
      <c r="BR2" s="24" t="s">
        <v>2</v>
      </c>
      <c r="BS2" s="24" t="s">
        <v>6</v>
      </c>
      <c r="BT2" s="24" t="s">
        <v>7</v>
      </c>
      <c r="BU2" s="24" t="s">
        <v>8</v>
      </c>
      <c r="BV2" s="24" t="s">
        <v>9</v>
      </c>
      <c r="BW2" s="24" t="s">
        <v>3</v>
      </c>
      <c r="BX2" s="24" t="s">
        <v>4</v>
      </c>
      <c r="BY2" s="24" t="s">
        <v>5</v>
      </c>
      <c r="BZ2" s="90" t="s">
        <v>15</v>
      </c>
      <c r="CA2" s="86" t="s">
        <v>16</v>
      </c>
      <c r="CB2" s="86" t="s">
        <v>17</v>
      </c>
      <c r="CC2" s="86" t="s">
        <v>18</v>
      </c>
      <c r="CD2" s="86" t="s">
        <v>19</v>
      </c>
      <c r="CE2" s="86" t="s">
        <v>20</v>
      </c>
      <c r="CF2" s="88" t="s">
        <v>21</v>
      </c>
      <c r="CG2" s="80" t="s">
        <v>15</v>
      </c>
      <c r="CH2" s="82" t="s">
        <v>16</v>
      </c>
      <c r="CI2" s="82" t="s">
        <v>17</v>
      </c>
      <c r="CJ2" s="82" t="s">
        <v>18</v>
      </c>
      <c r="CK2" s="82" t="s">
        <v>19</v>
      </c>
      <c r="CL2" s="82" t="s">
        <v>20</v>
      </c>
      <c r="CM2" s="84" t="s">
        <v>21</v>
      </c>
      <c r="CN2" s="80" t="s">
        <v>15</v>
      </c>
      <c r="CO2" s="82" t="s">
        <v>16</v>
      </c>
      <c r="CP2" s="82" t="s">
        <v>17</v>
      </c>
      <c r="CQ2" s="82" t="s">
        <v>18</v>
      </c>
      <c r="CR2" s="82" t="s">
        <v>19</v>
      </c>
      <c r="CS2" s="82" t="s">
        <v>20</v>
      </c>
      <c r="CT2" s="84" t="s">
        <v>21</v>
      </c>
      <c r="CU2" s="80" t="s">
        <v>15</v>
      </c>
      <c r="CV2" s="82" t="s">
        <v>16</v>
      </c>
      <c r="CW2" s="82" t="s">
        <v>17</v>
      </c>
      <c r="CX2" s="82" t="s">
        <v>18</v>
      </c>
      <c r="CY2" s="82" t="s">
        <v>19</v>
      </c>
      <c r="CZ2" s="82" t="s">
        <v>20</v>
      </c>
      <c r="DA2" s="84" t="s">
        <v>21</v>
      </c>
      <c r="DB2" s="80" t="s">
        <v>15</v>
      </c>
      <c r="DC2" s="82" t="s">
        <v>16</v>
      </c>
      <c r="DD2" s="82" t="s">
        <v>17</v>
      </c>
      <c r="DE2" s="82" t="s">
        <v>18</v>
      </c>
      <c r="DF2" s="82" t="s">
        <v>19</v>
      </c>
      <c r="DG2" s="82" t="s">
        <v>20</v>
      </c>
      <c r="DH2" s="84" t="s">
        <v>21</v>
      </c>
      <c r="DI2" s="80" t="s">
        <v>15</v>
      </c>
      <c r="DJ2" s="82" t="s">
        <v>16</v>
      </c>
      <c r="DK2" s="82" t="s">
        <v>17</v>
      </c>
      <c r="DL2" s="82" t="s">
        <v>18</v>
      </c>
      <c r="DM2" s="82" t="s">
        <v>19</v>
      </c>
      <c r="DN2" s="82" t="s">
        <v>20</v>
      </c>
      <c r="DO2" s="84" t="s">
        <v>21</v>
      </c>
      <c r="DP2" s="80" t="s">
        <v>15</v>
      </c>
      <c r="DQ2" s="82" t="s">
        <v>16</v>
      </c>
      <c r="DR2" s="82" t="s">
        <v>17</v>
      </c>
      <c r="DS2" s="82" t="s">
        <v>18</v>
      </c>
      <c r="DT2" s="82" t="s">
        <v>19</v>
      </c>
      <c r="DU2" s="82" t="s">
        <v>20</v>
      </c>
      <c r="DV2" s="84" t="s">
        <v>21</v>
      </c>
      <c r="DW2" s="80" t="s">
        <v>15</v>
      </c>
      <c r="DX2" s="82" t="s">
        <v>16</v>
      </c>
      <c r="DY2" s="82" t="s">
        <v>17</v>
      </c>
      <c r="DZ2" s="82" t="s">
        <v>18</v>
      </c>
      <c r="EA2" s="82" t="s">
        <v>19</v>
      </c>
      <c r="EB2" s="82" t="s">
        <v>20</v>
      </c>
      <c r="EC2" s="84" t="s">
        <v>21</v>
      </c>
      <c r="ED2" s="80" t="s">
        <v>15</v>
      </c>
      <c r="EE2" s="82" t="s">
        <v>16</v>
      </c>
      <c r="EF2" s="82" t="s">
        <v>17</v>
      </c>
      <c r="EG2" s="82" t="s">
        <v>18</v>
      </c>
      <c r="EH2" s="82" t="s">
        <v>19</v>
      </c>
      <c r="EI2" s="82" t="s">
        <v>20</v>
      </c>
      <c r="EJ2" s="84" t="s">
        <v>21</v>
      </c>
      <c r="EK2" s="80" t="s">
        <v>15</v>
      </c>
      <c r="EL2" s="82" t="s">
        <v>16</v>
      </c>
      <c r="EM2" s="82" t="s">
        <v>17</v>
      </c>
      <c r="EN2" s="82" t="s">
        <v>18</v>
      </c>
      <c r="EO2" s="82" t="s">
        <v>19</v>
      </c>
      <c r="EP2" s="82" t="s">
        <v>20</v>
      </c>
      <c r="EQ2" s="82" t="s">
        <v>21</v>
      </c>
    </row>
    <row r="3" spans="1:147" s="10" customFormat="1" ht="15.75" customHeight="1" x14ac:dyDescent="0.3">
      <c r="A3" s="11"/>
      <c r="B3" s="11" t="s">
        <v>42</v>
      </c>
      <c r="C3" s="11" t="s">
        <v>36</v>
      </c>
      <c r="D3" s="11" t="s">
        <v>30</v>
      </c>
      <c r="E3" s="11" t="s">
        <v>31</v>
      </c>
      <c r="F3" s="32" t="s">
        <v>31</v>
      </c>
      <c r="G3" s="32" t="s">
        <v>31</v>
      </c>
      <c r="H3" s="25" t="s">
        <v>10</v>
      </c>
      <c r="I3" s="26" t="s">
        <v>10</v>
      </c>
      <c r="J3" s="26" t="s">
        <v>11</v>
      </c>
      <c r="K3" s="26" t="s">
        <v>14</v>
      </c>
      <c r="L3" s="26" t="s">
        <v>14</v>
      </c>
      <c r="M3" s="26" t="s">
        <v>14</v>
      </c>
      <c r="N3" s="26" t="s">
        <v>14</v>
      </c>
      <c r="O3" s="26" t="s">
        <v>12</v>
      </c>
      <c r="P3" s="26" t="s">
        <v>13</v>
      </c>
      <c r="Q3" s="26" t="s">
        <v>13</v>
      </c>
      <c r="R3" s="25" t="s">
        <v>10</v>
      </c>
      <c r="S3" s="26" t="s">
        <v>10</v>
      </c>
      <c r="T3" s="26" t="s">
        <v>11</v>
      </c>
      <c r="U3" s="26" t="s">
        <v>14</v>
      </c>
      <c r="V3" s="26" t="s">
        <v>14</v>
      </c>
      <c r="W3" s="26" t="s">
        <v>14</v>
      </c>
      <c r="X3" s="26" t="s">
        <v>14</v>
      </c>
      <c r="Y3" s="26" t="s">
        <v>12</v>
      </c>
      <c r="Z3" s="26" t="s">
        <v>13</v>
      </c>
      <c r="AA3" s="26" t="s">
        <v>13</v>
      </c>
      <c r="AB3" s="25" t="s">
        <v>10</v>
      </c>
      <c r="AC3" s="26" t="s">
        <v>10</v>
      </c>
      <c r="AD3" s="26" t="s">
        <v>11</v>
      </c>
      <c r="AE3" s="26" t="s">
        <v>14</v>
      </c>
      <c r="AF3" s="26" t="s">
        <v>14</v>
      </c>
      <c r="AG3" s="26" t="s">
        <v>14</v>
      </c>
      <c r="AH3" s="26" t="s">
        <v>14</v>
      </c>
      <c r="AI3" s="26" t="s">
        <v>12</v>
      </c>
      <c r="AJ3" s="26" t="s">
        <v>13</v>
      </c>
      <c r="AK3" s="26" t="s">
        <v>13</v>
      </c>
      <c r="AL3" s="25" t="s">
        <v>10</v>
      </c>
      <c r="AM3" s="26" t="s">
        <v>10</v>
      </c>
      <c r="AN3" s="26" t="s">
        <v>11</v>
      </c>
      <c r="AO3" s="26" t="s">
        <v>14</v>
      </c>
      <c r="AP3" s="26" t="s">
        <v>14</v>
      </c>
      <c r="AQ3" s="26" t="s">
        <v>14</v>
      </c>
      <c r="AR3" s="26" t="s">
        <v>14</v>
      </c>
      <c r="AS3" s="26" t="s">
        <v>12</v>
      </c>
      <c r="AT3" s="26" t="s">
        <v>13</v>
      </c>
      <c r="AU3" s="26" t="s">
        <v>13</v>
      </c>
      <c r="AV3" s="25" t="s">
        <v>10</v>
      </c>
      <c r="AW3" s="26" t="s">
        <v>10</v>
      </c>
      <c r="AX3" s="26" t="s">
        <v>11</v>
      </c>
      <c r="AY3" s="26" t="s">
        <v>14</v>
      </c>
      <c r="AZ3" s="26" t="s">
        <v>14</v>
      </c>
      <c r="BA3" s="26" t="s">
        <v>14</v>
      </c>
      <c r="BB3" s="26" t="s">
        <v>14</v>
      </c>
      <c r="BC3" s="26" t="s">
        <v>12</v>
      </c>
      <c r="BD3" s="26" t="s">
        <v>13</v>
      </c>
      <c r="BE3" s="26" t="s">
        <v>13</v>
      </c>
      <c r="BF3" s="25" t="s">
        <v>10</v>
      </c>
      <c r="BG3" s="26" t="s">
        <v>10</v>
      </c>
      <c r="BH3" s="26" t="s">
        <v>11</v>
      </c>
      <c r="BI3" s="26" t="s">
        <v>14</v>
      </c>
      <c r="BJ3" s="26" t="s">
        <v>14</v>
      </c>
      <c r="BK3" s="26" t="s">
        <v>14</v>
      </c>
      <c r="BL3" s="26" t="s">
        <v>14</v>
      </c>
      <c r="BM3" s="26" t="s">
        <v>12</v>
      </c>
      <c r="BN3" s="26" t="s">
        <v>13</v>
      </c>
      <c r="BO3" s="26" t="s">
        <v>13</v>
      </c>
      <c r="BP3" s="25" t="s">
        <v>10</v>
      </c>
      <c r="BQ3" s="26" t="s">
        <v>10</v>
      </c>
      <c r="BR3" s="26" t="s">
        <v>11</v>
      </c>
      <c r="BS3" s="26" t="s">
        <v>14</v>
      </c>
      <c r="BT3" s="26" t="s">
        <v>14</v>
      </c>
      <c r="BU3" s="26" t="s">
        <v>14</v>
      </c>
      <c r="BV3" s="26" t="s">
        <v>14</v>
      </c>
      <c r="BW3" s="26" t="s">
        <v>12</v>
      </c>
      <c r="BX3" s="26" t="s">
        <v>13</v>
      </c>
      <c r="BY3" s="26" t="s">
        <v>13</v>
      </c>
      <c r="BZ3" s="91"/>
      <c r="CA3" s="87"/>
      <c r="CB3" s="87"/>
      <c r="CC3" s="87"/>
      <c r="CD3" s="87"/>
      <c r="CE3" s="87"/>
      <c r="CF3" s="89"/>
      <c r="CG3" s="81"/>
      <c r="CH3" s="83"/>
      <c r="CI3" s="83"/>
      <c r="CJ3" s="83"/>
      <c r="CK3" s="83"/>
      <c r="CL3" s="83"/>
      <c r="CM3" s="85"/>
      <c r="CN3" s="81"/>
      <c r="CO3" s="83"/>
      <c r="CP3" s="83"/>
      <c r="CQ3" s="83"/>
      <c r="CR3" s="83"/>
      <c r="CS3" s="83"/>
      <c r="CT3" s="85"/>
      <c r="CU3" s="81"/>
      <c r="CV3" s="83"/>
      <c r="CW3" s="83"/>
      <c r="CX3" s="83"/>
      <c r="CY3" s="83"/>
      <c r="CZ3" s="83"/>
      <c r="DA3" s="85"/>
      <c r="DB3" s="81"/>
      <c r="DC3" s="83"/>
      <c r="DD3" s="83"/>
      <c r="DE3" s="83"/>
      <c r="DF3" s="83"/>
      <c r="DG3" s="83"/>
      <c r="DH3" s="85"/>
      <c r="DI3" s="81"/>
      <c r="DJ3" s="83"/>
      <c r="DK3" s="83"/>
      <c r="DL3" s="83"/>
      <c r="DM3" s="83"/>
      <c r="DN3" s="83"/>
      <c r="DO3" s="85"/>
      <c r="DP3" s="81"/>
      <c r="DQ3" s="83"/>
      <c r="DR3" s="83"/>
      <c r="DS3" s="83"/>
      <c r="DT3" s="83"/>
      <c r="DU3" s="83"/>
      <c r="DV3" s="85"/>
      <c r="DW3" s="81"/>
      <c r="DX3" s="83"/>
      <c r="DY3" s="83"/>
      <c r="DZ3" s="83"/>
      <c r="EA3" s="83"/>
      <c r="EB3" s="83"/>
      <c r="EC3" s="85"/>
      <c r="ED3" s="81"/>
      <c r="EE3" s="83"/>
      <c r="EF3" s="83"/>
      <c r="EG3" s="83"/>
      <c r="EH3" s="83"/>
      <c r="EI3" s="83"/>
      <c r="EJ3" s="85"/>
      <c r="EK3" s="81"/>
      <c r="EL3" s="83"/>
      <c r="EM3" s="83"/>
      <c r="EN3" s="83"/>
      <c r="EO3" s="83"/>
      <c r="EP3" s="83"/>
      <c r="EQ3" s="83"/>
    </row>
    <row r="4" spans="1:147" s="10" customFormat="1" x14ac:dyDescent="0.3">
      <c r="A4" s="18" t="s">
        <v>45</v>
      </c>
      <c r="B4" s="12">
        <v>0</v>
      </c>
      <c r="C4" s="70">
        <v>15</v>
      </c>
      <c r="D4" s="70">
        <v>156</v>
      </c>
      <c r="E4" s="15">
        <v>60</v>
      </c>
      <c r="F4" s="15">
        <v>41.2</v>
      </c>
      <c r="G4" s="15">
        <v>18.899999999999999</v>
      </c>
      <c r="H4" s="45">
        <v>215.2</v>
      </c>
      <c r="I4" s="15">
        <v>164.6</v>
      </c>
      <c r="J4" s="15">
        <v>0.77210194488244488</v>
      </c>
      <c r="K4" s="15">
        <v>10.387532790210422</v>
      </c>
      <c r="L4" s="15">
        <v>6.3805471947101458</v>
      </c>
      <c r="M4" s="15">
        <v>12.887762093755937</v>
      </c>
      <c r="N4" s="15">
        <v>9.8852806928921684</v>
      </c>
      <c r="O4" s="15">
        <v>1483.417152</v>
      </c>
      <c r="P4" s="47">
        <f t="shared" ref="P4:P22" si="0">1.67*H4/1000-1.67*I4/1000</f>
        <v>8.4501999999999966E-2</v>
      </c>
      <c r="Q4" s="47">
        <f t="shared" ref="Q4:Q22" si="1">4.55*I4/1000-3.21*H4/1000</f>
        <v>5.8138000000000023E-2</v>
      </c>
      <c r="R4" s="45">
        <v>207</v>
      </c>
      <c r="S4" s="5">
        <v>167</v>
      </c>
      <c r="T4" s="5">
        <v>0.81397785183811855</v>
      </c>
      <c r="U4" s="5">
        <v>10.23273099215282</v>
      </c>
      <c r="V4" s="5">
        <v>4.4542741725392014</v>
      </c>
      <c r="W4" s="5">
        <v>12.112919241623029</v>
      </c>
      <c r="X4" s="5">
        <v>8.9333081354383506</v>
      </c>
      <c r="Y4" s="5">
        <v>1440.70416</v>
      </c>
      <c r="Z4" s="20">
        <f t="shared" ref="Z4:Z35" si="2">1.67*R4/1000-1.67*S4/1000</f>
        <v>6.6800000000000026E-2</v>
      </c>
      <c r="AA4" s="56">
        <f t="shared" ref="AA4:AA35" si="3">4.55*S4/1000-3.21*R4/1000</f>
        <v>9.538000000000002E-2</v>
      </c>
      <c r="AB4" s="15">
        <v>228</v>
      </c>
      <c r="AC4" s="15">
        <v>167</v>
      </c>
      <c r="AD4" s="15">
        <v>0.73575510568589142</v>
      </c>
      <c r="AE4" s="15">
        <v>10.049508102973332</v>
      </c>
      <c r="AF4" s="15">
        <v>4.5208589432758979</v>
      </c>
      <c r="AG4" s="15">
        <v>7.5420795490081405</v>
      </c>
      <c r="AH4" s="15">
        <v>7.3708155317524566</v>
      </c>
      <c r="AI4" s="15">
        <v>1559.88</v>
      </c>
      <c r="AJ4" s="47">
        <f t="shared" ref="AJ4:AJ35" si="4">1.67*AB4/1000-1.67*AC4/1000</f>
        <v>0.10187000000000002</v>
      </c>
      <c r="AK4" s="47">
        <f t="shared" ref="AK4:AK35" si="5">4.55*AC4/1000-3.21*AB4/1000</f>
        <v>2.797000000000005E-2</v>
      </c>
      <c r="AL4" s="45">
        <v>210.8</v>
      </c>
      <c r="AM4" s="5">
        <v>169.6</v>
      </c>
      <c r="AN4" s="5">
        <v>0.80602330586624227</v>
      </c>
      <c r="AO4" s="5">
        <v>7.1189113784835181</v>
      </c>
      <c r="AP4" s="5">
        <v>5.4774642275913177</v>
      </c>
      <c r="AQ4" s="5">
        <v>4.9787164467450999</v>
      </c>
      <c r="AR4" s="5">
        <v>5.8583640176066458</v>
      </c>
      <c r="AS4" s="5">
        <v>1466.4101760000001</v>
      </c>
      <c r="AT4" s="20">
        <f t="shared" ref="AT4:AT21" si="6">1.67*AL4/1000-1.67*AM4/1000</f>
        <v>6.8804000000000032E-2</v>
      </c>
      <c r="AU4" s="56">
        <f t="shared" ref="AU4:AU21" si="7">4.55*AM4/1000-3.21*AL4/1000</f>
        <v>9.5011999999999874E-2</v>
      </c>
      <c r="AV4" s="15">
        <v>219.6</v>
      </c>
      <c r="AW4" s="15">
        <v>169.2</v>
      </c>
      <c r="AX4" s="15">
        <v>0.77252056058287988</v>
      </c>
      <c r="AY4" s="15">
        <v>4.0165896304553632</v>
      </c>
      <c r="AZ4" s="15">
        <v>6.2463487426077311</v>
      </c>
      <c r="BA4" s="15">
        <v>9.3741336774671673</v>
      </c>
      <c r="BB4" s="15">
        <v>6.5456906835100872</v>
      </c>
      <c r="BC4" s="15">
        <v>1515.7134719999997</v>
      </c>
      <c r="BD4" s="47">
        <f t="shared" ref="BD4:BD35" si="8">1.67*AV4/1000-1.67*AW4/1000</f>
        <v>8.4167999999999965E-2</v>
      </c>
      <c r="BE4" s="47">
        <f t="shared" ref="BE4:BE35" si="9">4.55*AW4/1000-3.21*AV4/1000</f>
        <v>6.4943999999999891E-2</v>
      </c>
      <c r="BF4" s="45">
        <v>214.23529411764707</v>
      </c>
      <c r="BG4" s="5">
        <v>167.05882352941177</v>
      </c>
      <c r="BH4" s="5">
        <v>0.78551782224432865</v>
      </c>
      <c r="BI4" s="5">
        <v>9.1417456038966129</v>
      </c>
      <c r="BJ4" s="5">
        <v>5.0281270957340549</v>
      </c>
      <c r="BK4" s="5">
        <v>9.81161119638627</v>
      </c>
      <c r="BL4" s="5">
        <v>7.9938279653389799</v>
      </c>
      <c r="BM4" s="5">
        <v>1481.8584282352942</v>
      </c>
      <c r="BN4" s="20">
        <f t="shared" ref="BN4:BN35" si="10">1.67*BF4/1000-1.67*BG4/1000</f>
        <v>7.8784705882352923E-2</v>
      </c>
      <c r="BO4" s="56">
        <f t="shared" ref="BO4:BO35" si="11">4.55*BG4/1000-3.21*BF4/1000</f>
        <v>7.2422352941176493E-2</v>
      </c>
      <c r="BP4" s="15">
        <v>215.45454545454547</v>
      </c>
      <c r="BQ4" s="15">
        <v>167.54545454545453</v>
      </c>
      <c r="BR4" s="15">
        <v>0.78256389913945379</v>
      </c>
      <c r="BS4" s="15">
        <v>8.2029214955011476</v>
      </c>
      <c r="BT4" s="15">
        <v>5.1990924759127788</v>
      </c>
      <c r="BU4" s="15">
        <v>9.5247157032220748</v>
      </c>
      <c r="BV4" s="15">
        <v>7.6422432248786665</v>
      </c>
      <c r="BW4" s="15">
        <v>1489.5527563636365</v>
      </c>
      <c r="BX4" s="47">
        <f t="shared" ref="BX4:BX35" si="12">1.67*BP4/1000-1.67*BQ4/1000</f>
        <v>8.0008181818181867E-2</v>
      </c>
      <c r="BY4" s="47">
        <f t="shared" ref="BY4:BY35" si="13">4.55*BQ4/1000-3.21*BP4/1000</f>
        <v>7.0722727272727104E-2</v>
      </c>
      <c r="BZ4" s="44">
        <f t="shared" ref="BZ4:BZ22" si="14">H4</f>
        <v>215.2</v>
      </c>
      <c r="CA4" s="47">
        <f t="shared" ref="CA4:CA35" si="15">R4</f>
        <v>207</v>
      </c>
      <c r="CB4" s="47">
        <f t="shared" ref="CB4:CB35" si="16">AB4</f>
        <v>228</v>
      </c>
      <c r="CC4" s="47">
        <f t="shared" ref="CC4:CC21" si="17">AL4</f>
        <v>210.8</v>
      </c>
      <c r="CD4" s="47">
        <f t="shared" ref="CD4:CD35" si="18">AV4</f>
        <v>219.6</v>
      </c>
      <c r="CE4" s="47">
        <f t="shared" ref="CE4:CE35" si="19">BF4</f>
        <v>214.23529411764707</v>
      </c>
      <c r="CF4" s="47">
        <f t="shared" ref="CF4:CF35" si="20">BP4</f>
        <v>215.45454545454547</v>
      </c>
      <c r="CG4" s="48">
        <f t="shared" ref="CG4:CG22" si="21">I4</f>
        <v>164.6</v>
      </c>
      <c r="CH4" s="47">
        <f t="shared" ref="CH4:CH35" si="22">S4</f>
        <v>167</v>
      </c>
      <c r="CI4" s="47">
        <f t="shared" ref="CI4:CI35" si="23">AC4</f>
        <v>167</v>
      </c>
      <c r="CJ4" s="47">
        <f t="shared" ref="CJ4:CJ21" si="24">AM4</f>
        <v>169.6</v>
      </c>
      <c r="CK4" s="47">
        <f t="shared" ref="CK4:CK35" si="25">AW4</f>
        <v>169.2</v>
      </c>
      <c r="CL4" s="47">
        <f t="shared" ref="CL4:CL35" si="26">BG4</f>
        <v>167.05882352941177</v>
      </c>
      <c r="CM4" s="49">
        <f t="shared" ref="CM4:CM35" si="27">BQ4</f>
        <v>167.54545454545453</v>
      </c>
      <c r="CN4" s="47">
        <f t="shared" ref="CN4:CN22" si="28">J4</f>
        <v>0.77210194488244488</v>
      </c>
      <c r="CO4" s="47">
        <f t="shared" ref="CO4:CO35" si="29">T4</f>
        <v>0.81397785183811855</v>
      </c>
      <c r="CP4" s="47">
        <f t="shared" ref="CP4:CP35" si="30">AD4</f>
        <v>0.73575510568589142</v>
      </c>
      <c r="CQ4" s="47">
        <f t="shared" ref="CQ4:CQ21" si="31">AN4</f>
        <v>0.80602330586624227</v>
      </c>
      <c r="CR4" s="47">
        <f t="shared" ref="CR4:CR35" si="32">AX4</f>
        <v>0.77252056058287988</v>
      </c>
      <c r="CS4" s="47">
        <f t="shared" ref="CS4:CS35" si="33">BH4</f>
        <v>0.78551782224432865</v>
      </c>
      <c r="CT4" s="47">
        <f t="shared" ref="CT4:CT35" si="34">BR4</f>
        <v>0.78256389913945379</v>
      </c>
      <c r="CU4" s="48">
        <f t="shared" ref="CU4:CU22" si="35">O4</f>
        <v>1483.417152</v>
      </c>
      <c r="CV4" s="47">
        <f t="shared" ref="CV4:CV35" si="36">Y4</f>
        <v>1440.70416</v>
      </c>
      <c r="CW4" s="47">
        <f t="shared" ref="CW4:CW35" si="37">AI4</f>
        <v>1559.88</v>
      </c>
      <c r="CX4" s="47">
        <f t="shared" ref="CX4:CX21" si="38">AS4</f>
        <v>1466.4101760000001</v>
      </c>
      <c r="CY4" s="47">
        <f t="shared" ref="CY4:CY35" si="39">BC4</f>
        <v>1515.7134719999997</v>
      </c>
      <c r="CZ4" s="47">
        <f t="shared" ref="CZ4:CZ35" si="40">BM4</f>
        <v>1481.8584282352942</v>
      </c>
      <c r="DA4" s="49">
        <f t="shared" ref="DA4:DA35" si="41">BW4</f>
        <v>1489.5527563636365</v>
      </c>
      <c r="DB4" s="63">
        <f t="shared" ref="DB4:DB22" si="42">P4</f>
        <v>8.4501999999999966E-2</v>
      </c>
      <c r="DC4" s="63">
        <f t="shared" ref="DC4:DC35" si="43">Z4</f>
        <v>6.6800000000000026E-2</v>
      </c>
      <c r="DD4" s="63">
        <f t="shared" ref="DD4:DD35" si="44">AJ4</f>
        <v>0.10187000000000002</v>
      </c>
      <c r="DE4" s="63">
        <f t="shared" ref="DE4:DE21" si="45">AT4</f>
        <v>6.8804000000000032E-2</v>
      </c>
      <c r="DF4" s="63">
        <f t="shared" ref="DF4:DF35" si="46">BD4</f>
        <v>8.4167999999999965E-2</v>
      </c>
      <c r="DG4" s="63">
        <f t="shared" ref="DG4:DG35" si="47">BN4</f>
        <v>7.8784705882352923E-2</v>
      </c>
      <c r="DH4" s="65">
        <f t="shared" ref="DH4:DH35" si="48">BX4</f>
        <v>8.0008181818181867E-2</v>
      </c>
      <c r="DI4" s="63">
        <f t="shared" ref="DI4:DI22" si="49">Q4</f>
        <v>5.8138000000000023E-2</v>
      </c>
      <c r="DJ4" s="63">
        <f t="shared" ref="DJ4:DJ35" si="50">AA4</f>
        <v>9.538000000000002E-2</v>
      </c>
      <c r="DK4" s="63">
        <f t="shared" ref="DK4:DK35" si="51">AK4</f>
        <v>2.797000000000005E-2</v>
      </c>
      <c r="DL4" s="63">
        <f t="shared" ref="DL4:DL21" si="52">AU4</f>
        <v>9.5011999999999874E-2</v>
      </c>
      <c r="DM4" s="63">
        <f t="shared" ref="DM4:DM35" si="53">BE4</f>
        <v>6.4943999999999891E-2</v>
      </c>
      <c r="DN4" s="63">
        <f t="shared" ref="DN4:DN35" si="54">BO4</f>
        <v>7.2422352941176493E-2</v>
      </c>
      <c r="DO4" s="63">
        <f t="shared" ref="DO4:DO35" si="55">BY4</f>
        <v>7.0722727272727104E-2</v>
      </c>
      <c r="DP4" s="48">
        <f t="shared" ref="DP4:DP22" si="56">K4</f>
        <v>10.387532790210422</v>
      </c>
      <c r="DQ4" s="47">
        <f t="shared" ref="DQ4:DQ35" si="57">U4</f>
        <v>10.23273099215282</v>
      </c>
      <c r="DR4" s="47">
        <f t="shared" ref="DR4:DR35" si="58">AE4</f>
        <v>10.049508102973332</v>
      </c>
      <c r="DS4" s="47">
        <f t="shared" ref="DS4:DS21" si="59">AO4</f>
        <v>7.1189113784835181</v>
      </c>
      <c r="DT4" s="47">
        <f t="shared" ref="DT4:DT35" si="60">AY4</f>
        <v>4.0165896304553632</v>
      </c>
      <c r="DU4" s="47">
        <f t="shared" ref="DU4:DU35" si="61">BI4</f>
        <v>9.1417456038966129</v>
      </c>
      <c r="DV4" s="47">
        <f t="shared" ref="DV4:DV35" si="62">BS4</f>
        <v>8.2029214955011476</v>
      </c>
      <c r="DW4" s="48">
        <f t="shared" ref="DW4:DW22" si="63">L4</f>
        <v>6.3805471947101458</v>
      </c>
      <c r="DX4" s="47">
        <f t="shared" ref="DX4:DX35" si="64">V4</f>
        <v>4.4542741725392014</v>
      </c>
      <c r="DY4" s="47">
        <f t="shared" ref="DY4:DY35" si="65">AF4</f>
        <v>4.5208589432758979</v>
      </c>
      <c r="DZ4" s="47">
        <f t="shared" ref="DZ4:DZ21" si="66">AP4</f>
        <v>5.4774642275913177</v>
      </c>
      <c r="EA4" s="47">
        <f t="shared" ref="EA4:EA35" si="67">AZ4</f>
        <v>6.2463487426077311</v>
      </c>
      <c r="EB4" s="47">
        <f t="shared" ref="EB4:EB35" si="68">BJ4</f>
        <v>5.0281270957340549</v>
      </c>
      <c r="EC4" s="47">
        <f t="shared" ref="EC4:EC35" si="69">BT4</f>
        <v>5.1990924759127788</v>
      </c>
      <c r="ED4" s="48">
        <f t="shared" ref="ED4:ED22" si="70">M4</f>
        <v>12.887762093755937</v>
      </c>
      <c r="EE4" s="47">
        <f t="shared" ref="EE4:EE35" si="71">W4</f>
        <v>12.112919241623029</v>
      </c>
      <c r="EF4" s="47">
        <f t="shared" ref="EF4:EF35" si="72">AG4</f>
        <v>7.5420795490081405</v>
      </c>
      <c r="EG4" s="47">
        <f t="shared" ref="EG4:EG21" si="73">AQ4</f>
        <v>4.9787164467450999</v>
      </c>
      <c r="EH4" s="47">
        <f t="shared" ref="EH4:EH35" si="74">BA4</f>
        <v>9.3741336774671673</v>
      </c>
      <c r="EI4" s="47">
        <f t="shared" ref="EI4:EI35" si="75">BK4</f>
        <v>9.81161119638627</v>
      </c>
      <c r="EJ4" s="49">
        <f t="shared" ref="EJ4:EJ35" si="76">BU4</f>
        <v>9.5247157032220748</v>
      </c>
      <c r="EK4" s="47">
        <f t="shared" ref="EK4:EK22" si="77">N4</f>
        <v>9.8852806928921684</v>
      </c>
      <c r="EL4" s="47">
        <f t="shared" ref="EL4:EL35" si="78">X4</f>
        <v>8.9333081354383506</v>
      </c>
      <c r="EM4" s="47">
        <f t="shared" ref="EM4:EM35" si="79">AH4</f>
        <v>7.3708155317524566</v>
      </c>
      <c r="EN4" s="47">
        <f t="shared" ref="EN4:EN21" si="80">AR4</f>
        <v>5.8583640176066458</v>
      </c>
      <c r="EO4" s="47">
        <f t="shared" ref="EO4:EO35" si="81">BB4</f>
        <v>6.5456906835100872</v>
      </c>
      <c r="EP4" s="47">
        <f t="shared" ref="EP4:EP35" si="82">BL4</f>
        <v>7.9938279653389799</v>
      </c>
      <c r="EQ4" s="47">
        <f t="shared" ref="EQ4:EQ35" si="83">BV4</f>
        <v>7.6422432248786665</v>
      </c>
    </row>
    <row r="5" spans="1:147" s="10" customFormat="1" x14ac:dyDescent="0.3">
      <c r="A5" s="18" t="s">
        <v>46</v>
      </c>
      <c r="B5" s="12">
        <v>0</v>
      </c>
      <c r="C5" s="70">
        <v>17</v>
      </c>
      <c r="D5" s="70">
        <v>165</v>
      </c>
      <c r="E5" s="15">
        <v>51.8</v>
      </c>
      <c r="F5" s="15">
        <v>40.700000000000003</v>
      </c>
      <c r="G5" s="15">
        <v>11.1</v>
      </c>
      <c r="H5" s="45">
        <v>176</v>
      </c>
      <c r="I5" s="15">
        <v>140.4</v>
      </c>
      <c r="J5" s="15">
        <v>0.8105430452981327</v>
      </c>
      <c r="K5" s="15">
        <v>14.204545454545455</v>
      </c>
      <c r="L5" s="15">
        <v>7.730463561945947</v>
      </c>
      <c r="M5" s="15">
        <v>15.735077023695213</v>
      </c>
      <c r="N5" s="15">
        <v>12.556695346728873</v>
      </c>
      <c r="O5" s="15">
        <v>1222.4136959999998</v>
      </c>
      <c r="P5" s="47">
        <f t="shared" si="0"/>
        <v>5.9451999999999977E-2</v>
      </c>
      <c r="Q5" s="47">
        <f t="shared" si="1"/>
        <v>7.3860000000000037E-2</v>
      </c>
      <c r="R5" s="45">
        <v>159.19999999999999</v>
      </c>
      <c r="S5" s="5">
        <v>137.6</v>
      </c>
      <c r="T5" s="5">
        <v>0.87314654561535576</v>
      </c>
      <c r="U5" s="5">
        <v>20.331780317436383</v>
      </c>
      <c r="V5" s="5">
        <v>14.594716963696325</v>
      </c>
      <c r="W5" s="5">
        <v>7.0580848220806587</v>
      </c>
      <c r="X5" s="5">
        <v>13.994860701071124</v>
      </c>
      <c r="Y5" s="5">
        <v>1122.6136320000001</v>
      </c>
      <c r="Z5" s="20">
        <f t="shared" si="2"/>
        <v>3.6072000000000021E-2</v>
      </c>
      <c r="AA5" s="56">
        <f t="shared" si="3"/>
        <v>0.11504800000000004</v>
      </c>
      <c r="AB5" s="15">
        <v>178.4</v>
      </c>
      <c r="AC5" s="15">
        <v>139</v>
      </c>
      <c r="AD5" s="15">
        <v>0.78643270700627532</v>
      </c>
      <c r="AE5" s="15">
        <v>11.395617214394253</v>
      </c>
      <c r="AF5" s="15">
        <v>7.1762364544100734</v>
      </c>
      <c r="AG5" s="15">
        <v>12.536153825323213</v>
      </c>
      <c r="AH5" s="15">
        <v>10.369335831375848</v>
      </c>
      <c r="AI5" s="15">
        <v>1233.8040960000001</v>
      </c>
      <c r="AJ5" s="47">
        <f t="shared" si="4"/>
        <v>6.5797999999999968E-2</v>
      </c>
      <c r="AK5" s="47">
        <f t="shared" si="5"/>
        <v>5.9786000000000006E-2</v>
      </c>
      <c r="AL5" s="45">
        <v>175.4</v>
      </c>
      <c r="AM5" s="5">
        <v>141.80000000000001</v>
      </c>
      <c r="AN5" s="5">
        <v>0.80945877890566442</v>
      </c>
      <c r="AO5" s="5">
        <v>4.947296043310522</v>
      </c>
      <c r="AP5" s="5">
        <v>5.5394462303682594</v>
      </c>
      <c r="AQ5" s="5">
        <v>6.2933288460033934</v>
      </c>
      <c r="AR5" s="5">
        <v>5.5933570398940589</v>
      </c>
      <c r="AS5" s="5">
        <v>1221.238368</v>
      </c>
      <c r="AT5" s="20">
        <f t="shared" si="6"/>
        <v>5.6111999999999995E-2</v>
      </c>
      <c r="AU5" s="56">
        <f t="shared" si="7"/>
        <v>8.2156000000000007E-2</v>
      </c>
      <c r="AV5" s="15">
        <v>163</v>
      </c>
      <c r="AW5" s="15">
        <v>130.4</v>
      </c>
      <c r="AX5" s="15">
        <v>0.80647344481290129</v>
      </c>
      <c r="AY5" s="15">
        <v>10.519281103976839</v>
      </c>
      <c r="AZ5" s="15">
        <v>5.4388414805205958</v>
      </c>
      <c r="BA5" s="15">
        <v>10.490649477157534</v>
      </c>
      <c r="BB5" s="15">
        <v>8.8162573538849909</v>
      </c>
      <c r="BC5" s="15">
        <v>1132.7117760000001</v>
      </c>
      <c r="BD5" s="47">
        <f t="shared" si="8"/>
        <v>5.4441999999999963E-2</v>
      </c>
      <c r="BE5" s="47">
        <f t="shared" si="9"/>
        <v>7.0090000000000097E-2</v>
      </c>
      <c r="BF5" s="45">
        <v>172.25</v>
      </c>
      <c r="BG5" s="5">
        <v>139.69999999999999</v>
      </c>
      <c r="BH5" s="5">
        <v>0.81989526920635714</v>
      </c>
      <c r="BI5" s="5">
        <v>13.18877250902748</v>
      </c>
      <c r="BJ5" s="5">
        <v>8.6558265832737273</v>
      </c>
      <c r="BK5" s="5">
        <v>10.846973406409397</v>
      </c>
      <c r="BL5" s="5">
        <v>10.897190832903535</v>
      </c>
      <c r="BM5" s="5">
        <v>1200.0174479999998</v>
      </c>
      <c r="BN5" s="20">
        <f t="shared" si="10"/>
        <v>5.4358499999999976E-2</v>
      </c>
      <c r="BO5" s="56">
        <f t="shared" si="11"/>
        <v>8.2712499999999856E-2</v>
      </c>
      <c r="BP5" s="15">
        <v>170.4</v>
      </c>
      <c r="BQ5" s="15">
        <v>137.84</v>
      </c>
      <c r="BR5" s="15">
        <v>0.81721090432766597</v>
      </c>
      <c r="BS5" s="15">
        <v>12.747491147981318</v>
      </c>
      <c r="BT5" s="15">
        <v>8.5396180975776801</v>
      </c>
      <c r="BU5" s="15">
        <v>10.586356631933992</v>
      </c>
      <c r="BV5" s="15">
        <v>10.624488625830997</v>
      </c>
      <c r="BW5" s="15">
        <v>1186.5563136000001</v>
      </c>
      <c r="BX5" s="47">
        <f t="shared" si="12"/>
        <v>5.4375199999999985E-2</v>
      </c>
      <c r="BY5" s="47">
        <f t="shared" si="13"/>
        <v>8.0188000000000037E-2</v>
      </c>
      <c r="BZ5" s="44">
        <f t="shared" si="14"/>
        <v>176</v>
      </c>
      <c r="CA5" s="47">
        <f t="shared" si="15"/>
        <v>159.19999999999999</v>
      </c>
      <c r="CB5" s="47">
        <f t="shared" si="16"/>
        <v>178.4</v>
      </c>
      <c r="CC5" s="47">
        <f t="shared" si="17"/>
        <v>175.4</v>
      </c>
      <c r="CD5" s="47">
        <f t="shared" si="18"/>
        <v>163</v>
      </c>
      <c r="CE5" s="47">
        <f t="shared" si="19"/>
        <v>172.25</v>
      </c>
      <c r="CF5" s="47">
        <f t="shared" si="20"/>
        <v>170.4</v>
      </c>
      <c r="CG5" s="48">
        <f t="shared" si="21"/>
        <v>140.4</v>
      </c>
      <c r="CH5" s="47">
        <f t="shared" si="22"/>
        <v>137.6</v>
      </c>
      <c r="CI5" s="47">
        <f t="shared" si="23"/>
        <v>139</v>
      </c>
      <c r="CJ5" s="47">
        <f t="shared" si="24"/>
        <v>141.80000000000001</v>
      </c>
      <c r="CK5" s="47">
        <f t="shared" si="25"/>
        <v>130.4</v>
      </c>
      <c r="CL5" s="47">
        <f t="shared" si="26"/>
        <v>139.69999999999999</v>
      </c>
      <c r="CM5" s="49">
        <f t="shared" si="27"/>
        <v>137.84</v>
      </c>
      <c r="CN5" s="47">
        <f t="shared" si="28"/>
        <v>0.8105430452981327</v>
      </c>
      <c r="CO5" s="47">
        <f t="shared" si="29"/>
        <v>0.87314654561535576</v>
      </c>
      <c r="CP5" s="47">
        <f t="shared" si="30"/>
        <v>0.78643270700627532</v>
      </c>
      <c r="CQ5" s="47">
        <f t="shared" si="31"/>
        <v>0.80945877890566442</v>
      </c>
      <c r="CR5" s="47">
        <f t="shared" si="32"/>
        <v>0.80647344481290129</v>
      </c>
      <c r="CS5" s="47">
        <f t="shared" si="33"/>
        <v>0.81989526920635714</v>
      </c>
      <c r="CT5" s="47">
        <f t="shared" si="34"/>
        <v>0.81721090432766597</v>
      </c>
      <c r="CU5" s="48">
        <f t="shared" si="35"/>
        <v>1222.4136959999998</v>
      </c>
      <c r="CV5" s="47">
        <f t="shared" si="36"/>
        <v>1122.6136320000001</v>
      </c>
      <c r="CW5" s="47">
        <f t="shared" si="37"/>
        <v>1233.8040960000001</v>
      </c>
      <c r="CX5" s="47">
        <f t="shared" si="38"/>
        <v>1221.238368</v>
      </c>
      <c r="CY5" s="47">
        <f t="shared" si="39"/>
        <v>1132.7117760000001</v>
      </c>
      <c r="CZ5" s="47">
        <f t="shared" si="40"/>
        <v>1200.0174479999998</v>
      </c>
      <c r="DA5" s="49">
        <f t="shared" si="41"/>
        <v>1186.5563136000001</v>
      </c>
      <c r="DB5" s="63">
        <f t="shared" si="42"/>
        <v>5.9451999999999977E-2</v>
      </c>
      <c r="DC5" s="63">
        <f t="shared" si="43"/>
        <v>3.6072000000000021E-2</v>
      </c>
      <c r="DD5" s="63">
        <f t="shared" si="44"/>
        <v>6.5797999999999968E-2</v>
      </c>
      <c r="DE5" s="63">
        <f t="shared" si="45"/>
        <v>5.6111999999999995E-2</v>
      </c>
      <c r="DF5" s="63">
        <f t="shared" si="46"/>
        <v>5.4441999999999963E-2</v>
      </c>
      <c r="DG5" s="63">
        <f t="shared" si="47"/>
        <v>5.4358499999999976E-2</v>
      </c>
      <c r="DH5" s="65">
        <f t="shared" si="48"/>
        <v>5.4375199999999985E-2</v>
      </c>
      <c r="DI5" s="63">
        <f t="shared" si="49"/>
        <v>7.3860000000000037E-2</v>
      </c>
      <c r="DJ5" s="63">
        <f t="shared" si="50"/>
        <v>0.11504800000000004</v>
      </c>
      <c r="DK5" s="63">
        <f t="shared" si="51"/>
        <v>5.9786000000000006E-2</v>
      </c>
      <c r="DL5" s="63">
        <f t="shared" si="52"/>
        <v>8.2156000000000007E-2</v>
      </c>
      <c r="DM5" s="63">
        <f t="shared" si="53"/>
        <v>7.0090000000000097E-2</v>
      </c>
      <c r="DN5" s="63">
        <f t="shared" si="54"/>
        <v>8.2712499999999856E-2</v>
      </c>
      <c r="DO5" s="63">
        <f t="shared" si="55"/>
        <v>8.0188000000000037E-2</v>
      </c>
      <c r="DP5" s="48">
        <f t="shared" si="56"/>
        <v>14.204545454545455</v>
      </c>
      <c r="DQ5" s="47">
        <f t="shared" si="57"/>
        <v>20.331780317436383</v>
      </c>
      <c r="DR5" s="47">
        <f t="shared" si="58"/>
        <v>11.395617214394253</v>
      </c>
      <c r="DS5" s="47">
        <f t="shared" si="59"/>
        <v>4.947296043310522</v>
      </c>
      <c r="DT5" s="47">
        <f t="shared" si="60"/>
        <v>10.519281103976839</v>
      </c>
      <c r="DU5" s="47">
        <f t="shared" si="61"/>
        <v>13.18877250902748</v>
      </c>
      <c r="DV5" s="47">
        <f t="shared" si="62"/>
        <v>12.747491147981318</v>
      </c>
      <c r="DW5" s="48">
        <f t="shared" si="63"/>
        <v>7.730463561945947</v>
      </c>
      <c r="DX5" s="47">
        <f t="shared" si="64"/>
        <v>14.594716963696325</v>
      </c>
      <c r="DY5" s="47">
        <f t="shared" si="65"/>
        <v>7.1762364544100734</v>
      </c>
      <c r="DZ5" s="47">
        <f t="shared" si="66"/>
        <v>5.5394462303682594</v>
      </c>
      <c r="EA5" s="47">
        <f t="shared" si="67"/>
        <v>5.4388414805205958</v>
      </c>
      <c r="EB5" s="47">
        <f t="shared" si="68"/>
        <v>8.6558265832737273</v>
      </c>
      <c r="EC5" s="47">
        <f t="shared" si="69"/>
        <v>8.5396180975776801</v>
      </c>
      <c r="ED5" s="48">
        <f t="shared" si="70"/>
        <v>15.735077023695213</v>
      </c>
      <c r="EE5" s="47">
        <f t="shared" si="71"/>
        <v>7.0580848220806587</v>
      </c>
      <c r="EF5" s="47">
        <f t="shared" si="72"/>
        <v>12.536153825323213</v>
      </c>
      <c r="EG5" s="47">
        <f t="shared" si="73"/>
        <v>6.2933288460033934</v>
      </c>
      <c r="EH5" s="47">
        <f t="shared" si="74"/>
        <v>10.490649477157534</v>
      </c>
      <c r="EI5" s="47">
        <f t="shared" si="75"/>
        <v>10.846973406409397</v>
      </c>
      <c r="EJ5" s="49">
        <f t="shared" si="76"/>
        <v>10.586356631933992</v>
      </c>
      <c r="EK5" s="47">
        <f t="shared" si="77"/>
        <v>12.556695346728873</v>
      </c>
      <c r="EL5" s="47">
        <f t="shared" si="78"/>
        <v>13.994860701071124</v>
      </c>
      <c r="EM5" s="47">
        <f t="shared" si="79"/>
        <v>10.369335831375848</v>
      </c>
      <c r="EN5" s="47">
        <f t="shared" si="80"/>
        <v>5.5933570398940589</v>
      </c>
      <c r="EO5" s="47">
        <f t="shared" si="81"/>
        <v>8.8162573538849909</v>
      </c>
      <c r="EP5" s="47">
        <f t="shared" si="82"/>
        <v>10.897190832903535</v>
      </c>
      <c r="EQ5" s="47">
        <f t="shared" si="83"/>
        <v>10.624488625830997</v>
      </c>
    </row>
    <row r="6" spans="1:147" s="10" customFormat="1" x14ac:dyDescent="0.3">
      <c r="A6" s="18" t="s">
        <v>47</v>
      </c>
      <c r="B6" s="12">
        <v>0</v>
      </c>
      <c r="C6" s="70">
        <v>13</v>
      </c>
      <c r="D6" s="70">
        <v>162</v>
      </c>
      <c r="E6" s="15">
        <v>84.3</v>
      </c>
      <c r="F6" s="15">
        <v>48.7</v>
      </c>
      <c r="G6" s="15">
        <v>35.6</v>
      </c>
      <c r="H6" s="45">
        <v>281.2</v>
      </c>
      <c r="I6" s="15">
        <v>221.4</v>
      </c>
      <c r="J6" s="15">
        <v>0.78963460564058774</v>
      </c>
      <c r="K6" s="15">
        <v>7.8976197112326094</v>
      </c>
      <c r="L6" s="15">
        <v>6.4874197323467957</v>
      </c>
      <c r="M6" s="15">
        <v>6.9842808178483828</v>
      </c>
      <c r="N6" s="15">
        <v>7.1231067538092629</v>
      </c>
      <c r="O6" s="15">
        <v>1948.431744</v>
      </c>
      <c r="P6" s="47">
        <f t="shared" si="0"/>
        <v>9.9865999999999955E-2</v>
      </c>
      <c r="Q6" s="47">
        <f t="shared" si="1"/>
        <v>0.1047180000000002</v>
      </c>
      <c r="R6" s="45">
        <v>250.6</v>
      </c>
      <c r="S6" s="5">
        <v>210.4</v>
      </c>
      <c r="T6" s="5">
        <v>0.84119083334729439</v>
      </c>
      <c r="U6" s="5">
        <v>5.4172839621852207</v>
      </c>
      <c r="V6" s="5">
        <v>6.6420996381285828</v>
      </c>
      <c r="W6" s="5">
        <v>8.0569743010496726</v>
      </c>
      <c r="X6" s="5">
        <v>6.705452633787826</v>
      </c>
      <c r="Y6" s="5">
        <v>1757.2564799999998</v>
      </c>
      <c r="Z6" s="20">
        <f t="shared" si="2"/>
        <v>6.7133999999999916E-2</v>
      </c>
      <c r="AA6" s="56">
        <f t="shared" si="3"/>
        <v>0.15289399999999997</v>
      </c>
      <c r="AB6" s="15">
        <v>270.8</v>
      </c>
      <c r="AC6" s="15">
        <v>214</v>
      </c>
      <c r="AD6" s="15">
        <v>0.79147701950270155</v>
      </c>
      <c r="AE6" s="15">
        <v>5.1922389965650826</v>
      </c>
      <c r="AF6" s="15">
        <v>1.4018691588785046</v>
      </c>
      <c r="AG6" s="15">
        <v>3.774285228672245</v>
      </c>
      <c r="AH6" s="15">
        <v>3.4561311280386104</v>
      </c>
      <c r="AI6" s="15">
        <v>1877.625792</v>
      </c>
      <c r="AJ6" s="47">
        <f t="shared" si="4"/>
        <v>9.4855999999999996E-2</v>
      </c>
      <c r="AK6" s="47">
        <f t="shared" si="5"/>
        <v>0.10443199999999986</v>
      </c>
      <c r="AL6" s="45">
        <v>255.4</v>
      </c>
      <c r="AM6" s="5">
        <v>214</v>
      </c>
      <c r="AN6" s="5">
        <v>0.84363159120625242</v>
      </c>
      <c r="AO6" s="5">
        <v>9.5210105540294947</v>
      </c>
      <c r="AP6" s="5">
        <v>2.744705636558582</v>
      </c>
      <c r="AQ6" s="5">
        <v>9.1750440594714568</v>
      </c>
      <c r="AR6" s="5">
        <v>7.1469200833531774</v>
      </c>
      <c r="AS6" s="5">
        <v>1790.230176</v>
      </c>
      <c r="AT6" s="20">
        <f t="shared" si="6"/>
        <v>6.9137999999999977E-2</v>
      </c>
      <c r="AU6" s="56">
        <f t="shared" si="7"/>
        <v>0.15386599999999984</v>
      </c>
      <c r="AV6" s="15">
        <v>270.8</v>
      </c>
      <c r="AW6" s="15">
        <v>218.6</v>
      </c>
      <c r="AX6" s="15">
        <v>0.80691222909948546</v>
      </c>
      <c r="AY6" s="15">
        <v>2.7683404451981257</v>
      </c>
      <c r="AZ6" s="15">
        <v>5.437771113309867</v>
      </c>
      <c r="BA6" s="15">
        <v>3.506085068483153</v>
      </c>
      <c r="BB6" s="15">
        <v>3.9040655423303812</v>
      </c>
      <c r="BC6" s="15">
        <v>1884.9519359999999</v>
      </c>
      <c r="BD6" s="47">
        <f t="shared" si="8"/>
        <v>8.7174000000000029E-2</v>
      </c>
      <c r="BE6" s="47">
        <f t="shared" si="9"/>
        <v>0.12536199999999986</v>
      </c>
      <c r="BF6" s="45">
        <v>264.5</v>
      </c>
      <c r="BG6" s="5">
        <v>214.95</v>
      </c>
      <c r="BH6" s="5">
        <v>0.81648351242420902</v>
      </c>
      <c r="BI6" s="5">
        <v>8.1545329158863513</v>
      </c>
      <c r="BJ6" s="5">
        <v>4.8920806542024691</v>
      </c>
      <c r="BK6" s="5">
        <v>7.5155150393533061</v>
      </c>
      <c r="BL6" s="5">
        <v>6.8540428698140419</v>
      </c>
      <c r="BM6" s="5">
        <v>1843.3860480000003</v>
      </c>
      <c r="BN6" s="20">
        <f t="shared" si="10"/>
        <v>8.2748500000000003E-2</v>
      </c>
      <c r="BO6" s="56">
        <f t="shared" si="11"/>
        <v>0.12897749999999997</v>
      </c>
      <c r="BP6" s="15">
        <v>265.76</v>
      </c>
      <c r="BQ6" s="15">
        <v>215.68</v>
      </c>
      <c r="BR6" s="15">
        <v>0.81456925575926431</v>
      </c>
      <c r="BS6" s="15">
        <v>7.376163058119996</v>
      </c>
      <c r="BT6" s="15">
        <v>4.9354214574954121</v>
      </c>
      <c r="BU6" s="15">
        <v>6.8677972394959612</v>
      </c>
      <c r="BV6" s="15">
        <v>6.3931272517037891</v>
      </c>
      <c r="BW6" s="15">
        <v>1851.6992255999999</v>
      </c>
      <c r="BX6" s="47">
        <f t="shared" si="12"/>
        <v>8.3633599999999975E-2</v>
      </c>
      <c r="BY6" s="47">
        <f t="shared" si="13"/>
        <v>0.12825439999999999</v>
      </c>
      <c r="BZ6" s="44">
        <f t="shared" si="14"/>
        <v>281.2</v>
      </c>
      <c r="CA6" s="47">
        <f t="shared" si="15"/>
        <v>250.6</v>
      </c>
      <c r="CB6" s="47">
        <f t="shared" si="16"/>
        <v>270.8</v>
      </c>
      <c r="CC6" s="47">
        <f t="shared" si="17"/>
        <v>255.4</v>
      </c>
      <c r="CD6" s="47">
        <f t="shared" si="18"/>
        <v>270.8</v>
      </c>
      <c r="CE6" s="47">
        <f t="shared" si="19"/>
        <v>264.5</v>
      </c>
      <c r="CF6" s="47">
        <f t="shared" si="20"/>
        <v>265.76</v>
      </c>
      <c r="CG6" s="48">
        <f t="shared" si="21"/>
        <v>221.4</v>
      </c>
      <c r="CH6" s="47">
        <f t="shared" si="22"/>
        <v>210.4</v>
      </c>
      <c r="CI6" s="47">
        <f t="shared" si="23"/>
        <v>214</v>
      </c>
      <c r="CJ6" s="47">
        <f t="shared" si="24"/>
        <v>214</v>
      </c>
      <c r="CK6" s="47">
        <f t="shared" si="25"/>
        <v>218.6</v>
      </c>
      <c r="CL6" s="47">
        <f t="shared" si="26"/>
        <v>214.95</v>
      </c>
      <c r="CM6" s="49">
        <f t="shared" si="27"/>
        <v>215.68</v>
      </c>
      <c r="CN6" s="47">
        <f t="shared" si="28"/>
        <v>0.78963460564058774</v>
      </c>
      <c r="CO6" s="47">
        <f t="shared" si="29"/>
        <v>0.84119083334729439</v>
      </c>
      <c r="CP6" s="47">
        <f t="shared" si="30"/>
        <v>0.79147701950270155</v>
      </c>
      <c r="CQ6" s="47">
        <f t="shared" si="31"/>
        <v>0.84363159120625242</v>
      </c>
      <c r="CR6" s="47">
        <f t="shared" si="32"/>
        <v>0.80691222909948546</v>
      </c>
      <c r="CS6" s="47">
        <f t="shared" si="33"/>
        <v>0.81648351242420902</v>
      </c>
      <c r="CT6" s="47">
        <f t="shared" si="34"/>
        <v>0.81456925575926431</v>
      </c>
      <c r="CU6" s="48">
        <f t="shared" si="35"/>
        <v>1948.431744</v>
      </c>
      <c r="CV6" s="47">
        <f t="shared" si="36"/>
        <v>1757.2564799999998</v>
      </c>
      <c r="CW6" s="47">
        <f t="shared" si="37"/>
        <v>1877.625792</v>
      </c>
      <c r="CX6" s="47">
        <f t="shared" si="38"/>
        <v>1790.230176</v>
      </c>
      <c r="CY6" s="47">
        <f t="shared" si="39"/>
        <v>1884.9519359999999</v>
      </c>
      <c r="CZ6" s="47">
        <f t="shared" si="40"/>
        <v>1843.3860480000003</v>
      </c>
      <c r="DA6" s="49">
        <f t="shared" si="41"/>
        <v>1851.6992255999999</v>
      </c>
      <c r="DB6" s="63">
        <f t="shared" si="42"/>
        <v>9.9865999999999955E-2</v>
      </c>
      <c r="DC6" s="63">
        <f t="shared" si="43"/>
        <v>6.7133999999999916E-2</v>
      </c>
      <c r="DD6" s="63">
        <f t="shared" si="44"/>
        <v>9.4855999999999996E-2</v>
      </c>
      <c r="DE6" s="63">
        <f t="shared" si="45"/>
        <v>6.9137999999999977E-2</v>
      </c>
      <c r="DF6" s="63">
        <f t="shared" si="46"/>
        <v>8.7174000000000029E-2</v>
      </c>
      <c r="DG6" s="63">
        <f t="shared" si="47"/>
        <v>8.2748500000000003E-2</v>
      </c>
      <c r="DH6" s="65">
        <f t="shared" si="48"/>
        <v>8.3633599999999975E-2</v>
      </c>
      <c r="DI6" s="63">
        <f t="shared" si="49"/>
        <v>0.1047180000000002</v>
      </c>
      <c r="DJ6" s="63">
        <f t="shared" si="50"/>
        <v>0.15289399999999997</v>
      </c>
      <c r="DK6" s="63">
        <f t="shared" si="51"/>
        <v>0.10443199999999986</v>
      </c>
      <c r="DL6" s="63">
        <f t="shared" si="52"/>
        <v>0.15386599999999984</v>
      </c>
      <c r="DM6" s="63">
        <f t="shared" si="53"/>
        <v>0.12536199999999986</v>
      </c>
      <c r="DN6" s="63">
        <f t="shared" si="54"/>
        <v>0.12897749999999997</v>
      </c>
      <c r="DO6" s="63">
        <f t="shared" si="55"/>
        <v>0.12825439999999999</v>
      </c>
      <c r="DP6" s="48">
        <f t="shared" si="56"/>
        <v>7.8976197112326094</v>
      </c>
      <c r="DQ6" s="47">
        <f t="shared" si="57"/>
        <v>5.4172839621852207</v>
      </c>
      <c r="DR6" s="47">
        <f t="shared" si="58"/>
        <v>5.1922389965650826</v>
      </c>
      <c r="DS6" s="47">
        <f t="shared" si="59"/>
        <v>9.5210105540294947</v>
      </c>
      <c r="DT6" s="47">
        <f t="shared" si="60"/>
        <v>2.7683404451981257</v>
      </c>
      <c r="DU6" s="47">
        <f t="shared" si="61"/>
        <v>8.1545329158863513</v>
      </c>
      <c r="DV6" s="47">
        <f t="shared" si="62"/>
        <v>7.376163058119996</v>
      </c>
      <c r="DW6" s="48">
        <f t="shared" si="63"/>
        <v>6.4874197323467957</v>
      </c>
      <c r="DX6" s="47">
        <f t="shared" si="64"/>
        <v>6.6420996381285828</v>
      </c>
      <c r="DY6" s="47">
        <f t="shared" si="65"/>
        <v>1.4018691588785046</v>
      </c>
      <c r="DZ6" s="47">
        <f t="shared" si="66"/>
        <v>2.744705636558582</v>
      </c>
      <c r="EA6" s="47">
        <f t="shared" si="67"/>
        <v>5.437771113309867</v>
      </c>
      <c r="EB6" s="47">
        <f t="shared" si="68"/>
        <v>4.8920806542024691</v>
      </c>
      <c r="EC6" s="47">
        <f t="shared" si="69"/>
        <v>4.9354214574954121</v>
      </c>
      <c r="ED6" s="48">
        <f t="shared" si="70"/>
        <v>6.9842808178483828</v>
      </c>
      <c r="EE6" s="47">
        <f t="shared" si="71"/>
        <v>8.0569743010496726</v>
      </c>
      <c r="EF6" s="47">
        <f t="shared" si="72"/>
        <v>3.774285228672245</v>
      </c>
      <c r="EG6" s="47">
        <f t="shared" si="73"/>
        <v>9.1750440594714568</v>
      </c>
      <c r="EH6" s="47">
        <f t="shared" si="74"/>
        <v>3.506085068483153</v>
      </c>
      <c r="EI6" s="47">
        <f t="shared" si="75"/>
        <v>7.5155150393533061</v>
      </c>
      <c r="EJ6" s="49">
        <f t="shared" si="76"/>
        <v>6.8677972394959612</v>
      </c>
      <c r="EK6" s="47">
        <f t="shared" si="77"/>
        <v>7.1231067538092629</v>
      </c>
      <c r="EL6" s="47">
        <f t="shared" si="78"/>
        <v>6.705452633787826</v>
      </c>
      <c r="EM6" s="47">
        <f t="shared" si="79"/>
        <v>3.4561311280386104</v>
      </c>
      <c r="EN6" s="47">
        <f t="shared" si="80"/>
        <v>7.1469200833531774</v>
      </c>
      <c r="EO6" s="47">
        <f t="shared" si="81"/>
        <v>3.9040655423303812</v>
      </c>
      <c r="EP6" s="47">
        <f t="shared" si="82"/>
        <v>6.8540428698140419</v>
      </c>
      <c r="EQ6" s="47">
        <f t="shared" si="83"/>
        <v>6.3931272517037891</v>
      </c>
    </row>
    <row r="7" spans="1:147" s="10" customFormat="1" x14ac:dyDescent="0.3">
      <c r="A7" s="18" t="s">
        <v>48</v>
      </c>
      <c r="B7" s="12">
        <v>0</v>
      </c>
      <c r="C7" s="70">
        <v>18</v>
      </c>
      <c r="D7" s="70">
        <v>165.4</v>
      </c>
      <c r="E7" s="15">
        <v>62.7</v>
      </c>
      <c r="F7" s="15">
        <v>46.1</v>
      </c>
      <c r="G7" s="15">
        <v>16.600000000000001</v>
      </c>
      <c r="H7" s="45">
        <v>163.80000000000001</v>
      </c>
      <c r="I7" s="15">
        <v>153</v>
      </c>
      <c r="J7" s="15">
        <v>0.93544596760917231</v>
      </c>
      <c r="K7" s="15">
        <v>7.4069601407096934</v>
      </c>
      <c r="L7" s="15">
        <v>6.6171427226524786</v>
      </c>
      <c r="M7" s="15">
        <v>5.4056454816138073</v>
      </c>
      <c r="N7" s="15">
        <v>6.4765827816586601</v>
      </c>
      <c r="O7" s="15">
        <v>1173.2454720000001</v>
      </c>
      <c r="P7" s="47">
        <f t="shared" si="0"/>
        <v>1.8035999999999996E-2</v>
      </c>
      <c r="Q7" s="47">
        <f t="shared" si="1"/>
        <v>0.17035199999999995</v>
      </c>
      <c r="R7" s="45">
        <v>173.8</v>
      </c>
      <c r="S7" s="5">
        <v>138</v>
      </c>
      <c r="T7" s="5">
        <v>0.7958588725348974</v>
      </c>
      <c r="U7" s="5">
        <v>6.1889490492634547</v>
      </c>
      <c r="V7" s="5">
        <v>4.0670188986673272</v>
      </c>
      <c r="W7" s="5">
        <v>5.8406153390179112</v>
      </c>
      <c r="X7" s="5">
        <v>5.3655277623162307</v>
      </c>
      <c r="Y7" s="5">
        <v>1206.106272</v>
      </c>
      <c r="Z7" s="20">
        <f t="shared" si="2"/>
        <v>5.9786000000000034E-2</v>
      </c>
      <c r="AA7" s="56">
        <f t="shared" si="3"/>
        <v>7.0002000000000009E-2</v>
      </c>
      <c r="AB7" s="15">
        <v>176.8</v>
      </c>
      <c r="AC7" s="15">
        <v>146.4</v>
      </c>
      <c r="AD7" s="15">
        <v>0.83041834917133461</v>
      </c>
      <c r="AE7" s="15">
        <v>6.4415106233067592</v>
      </c>
      <c r="AF7" s="15">
        <v>10.421984220087788</v>
      </c>
      <c r="AG7" s="15">
        <v>11.962751336674895</v>
      </c>
      <c r="AH7" s="15">
        <v>9.6087487266898144</v>
      </c>
      <c r="AI7" s="15">
        <v>1236.5095679999999</v>
      </c>
      <c r="AJ7" s="47">
        <f t="shared" si="4"/>
        <v>5.0768000000000008E-2</v>
      </c>
      <c r="AK7" s="47">
        <f t="shared" si="5"/>
        <v>9.8592000000000013E-2</v>
      </c>
      <c r="AL7" s="45">
        <v>172</v>
      </c>
      <c r="AM7" s="5">
        <v>144.19999999999999</v>
      </c>
      <c r="AN7" s="5">
        <v>0.84277475318407047</v>
      </c>
      <c r="AO7" s="5">
        <v>8.9410212204823836</v>
      </c>
      <c r="AP7" s="5">
        <v>2.5668176870071773</v>
      </c>
      <c r="AQ7" s="5">
        <v>7.4635382937214834</v>
      </c>
      <c r="AR7" s="5">
        <v>6.3237924004036818</v>
      </c>
      <c r="AS7" s="5">
        <v>1205.7655679999998</v>
      </c>
      <c r="AT7" s="20">
        <f t="shared" si="6"/>
        <v>4.6426000000000023E-2</v>
      </c>
      <c r="AU7" s="56">
        <f t="shared" si="7"/>
        <v>0.1039899999999998</v>
      </c>
      <c r="AV7" s="15">
        <v>184.6</v>
      </c>
      <c r="AW7" s="15">
        <v>147.19999999999999</v>
      </c>
      <c r="AX7" s="15">
        <v>0.80440459715197343</v>
      </c>
      <c r="AY7" s="15">
        <v>12.805498866385632</v>
      </c>
      <c r="AZ7" s="15">
        <v>4.7892817206561329</v>
      </c>
      <c r="BA7" s="15">
        <v>9.2749612644095443</v>
      </c>
      <c r="BB7" s="15">
        <v>8.9565806171504363</v>
      </c>
      <c r="BC7" s="15">
        <v>1282.048992</v>
      </c>
      <c r="BD7" s="47">
        <f t="shared" si="8"/>
        <v>6.2458000000000014E-2</v>
      </c>
      <c r="BE7" s="47">
        <f t="shared" si="9"/>
        <v>7.7193999999999874E-2</v>
      </c>
      <c r="BF7" s="45">
        <v>171.6</v>
      </c>
      <c r="BG7" s="5">
        <v>145.4</v>
      </c>
      <c r="BH7" s="5">
        <v>0.85112448562486875</v>
      </c>
      <c r="BI7" s="5">
        <v>7.2991507755782461</v>
      </c>
      <c r="BJ7" s="5">
        <v>7.224990775931869</v>
      </c>
      <c r="BK7" s="5">
        <v>9.6241102677428376</v>
      </c>
      <c r="BL7" s="5">
        <v>8.0494172730843179</v>
      </c>
      <c r="BM7" s="5">
        <v>1205.4067200000002</v>
      </c>
      <c r="BN7" s="20">
        <f t="shared" si="10"/>
        <v>4.3753999999999987E-2</v>
      </c>
      <c r="BO7" s="56">
        <f t="shared" si="11"/>
        <v>0.11073400000000011</v>
      </c>
      <c r="BP7" s="15">
        <v>174.2</v>
      </c>
      <c r="BQ7" s="15">
        <v>145.76</v>
      </c>
      <c r="BR7" s="15">
        <v>0.84178050793028969</v>
      </c>
      <c r="BS7" s="15">
        <v>8.9945118346684261</v>
      </c>
      <c r="BT7" s="15">
        <v>6.7286293052441399</v>
      </c>
      <c r="BU7" s="15">
        <v>9.6535177038896709</v>
      </c>
      <c r="BV7" s="15">
        <v>8.4588862812674126</v>
      </c>
      <c r="BW7" s="15">
        <v>1220.7351744</v>
      </c>
      <c r="BX7" s="47">
        <f t="shared" si="12"/>
        <v>4.7494800000000031E-2</v>
      </c>
      <c r="BY7" s="47">
        <f t="shared" si="13"/>
        <v>0.10402600000000006</v>
      </c>
      <c r="BZ7" s="44">
        <f t="shared" si="14"/>
        <v>163.80000000000001</v>
      </c>
      <c r="CA7" s="47">
        <f t="shared" si="15"/>
        <v>173.8</v>
      </c>
      <c r="CB7" s="47">
        <f t="shared" si="16"/>
        <v>176.8</v>
      </c>
      <c r="CC7" s="47">
        <f t="shared" si="17"/>
        <v>172</v>
      </c>
      <c r="CD7" s="47">
        <f t="shared" si="18"/>
        <v>184.6</v>
      </c>
      <c r="CE7" s="47">
        <f t="shared" si="19"/>
        <v>171.6</v>
      </c>
      <c r="CF7" s="47">
        <f t="shared" si="20"/>
        <v>174.2</v>
      </c>
      <c r="CG7" s="48">
        <f t="shared" si="21"/>
        <v>153</v>
      </c>
      <c r="CH7" s="47">
        <f t="shared" si="22"/>
        <v>138</v>
      </c>
      <c r="CI7" s="47">
        <f t="shared" si="23"/>
        <v>146.4</v>
      </c>
      <c r="CJ7" s="47">
        <f t="shared" si="24"/>
        <v>144.19999999999999</v>
      </c>
      <c r="CK7" s="47">
        <f t="shared" si="25"/>
        <v>147.19999999999999</v>
      </c>
      <c r="CL7" s="47">
        <f t="shared" si="26"/>
        <v>145.4</v>
      </c>
      <c r="CM7" s="49">
        <f t="shared" si="27"/>
        <v>145.76</v>
      </c>
      <c r="CN7" s="47">
        <f t="shared" si="28"/>
        <v>0.93544596760917231</v>
      </c>
      <c r="CO7" s="47">
        <f t="shared" si="29"/>
        <v>0.7958588725348974</v>
      </c>
      <c r="CP7" s="47">
        <f t="shared" si="30"/>
        <v>0.83041834917133461</v>
      </c>
      <c r="CQ7" s="47">
        <f t="shared" si="31"/>
        <v>0.84277475318407047</v>
      </c>
      <c r="CR7" s="47">
        <f t="shared" si="32"/>
        <v>0.80440459715197343</v>
      </c>
      <c r="CS7" s="47">
        <f t="shared" si="33"/>
        <v>0.85112448562486875</v>
      </c>
      <c r="CT7" s="47">
        <f t="shared" si="34"/>
        <v>0.84178050793028969</v>
      </c>
      <c r="CU7" s="48">
        <f t="shared" si="35"/>
        <v>1173.2454720000001</v>
      </c>
      <c r="CV7" s="47">
        <f t="shared" si="36"/>
        <v>1206.106272</v>
      </c>
      <c r="CW7" s="47">
        <f t="shared" si="37"/>
        <v>1236.5095679999999</v>
      </c>
      <c r="CX7" s="47">
        <f t="shared" si="38"/>
        <v>1205.7655679999998</v>
      </c>
      <c r="CY7" s="47">
        <f t="shared" si="39"/>
        <v>1282.048992</v>
      </c>
      <c r="CZ7" s="47">
        <f t="shared" si="40"/>
        <v>1205.4067200000002</v>
      </c>
      <c r="DA7" s="49">
        <f t="shared" si="41"/>
        <v>1220.7351744</v>
      </c>
      <c r="DB7" s="63">
        <f t="shared" si="42"/>
        <v>1.8035999999999996E-2</v>
      </c>
      <c r="DC7" s="63">
        <f t="shared" si="43"/>
        <v>5.9786000000000034E-2</v>
      </c>
      <c r="DD7" s="63">
        <f t="shared" si="44"/>
        <v>5.0768000000000008E-2</v>
      </c>
      <c r="DE7" s="63">
        <f t="shared" si="45"/>
        <v>4.6426000000000023E-2</v>
      </c>
      <c r="DF7" s="63">
        <f t="shared" si="46"/>
        <v>6.2458000000000014E-2</v>
      </c>
      <c r="DG7" s="63">
        <f t="shared" si="47"/>
        <v>4.3753999999999987E-2</v>
      </c>
      <c r="DH7" s="65">
        <f t="shared" si="48"/>
        <v>4.7494800000000031E-2</v>
      </c>
      <c r="DI7" s="63">
        <f t="shared" si="49"/>
        <v>0.17035199999999995</v>
      </c>
      <c r="DJ7" s="63">
        <f t="shared" si="50"/>
        <v>7.0002000000000009E-2</v>
      </c>
      <c r="DK7" s="63">
        <f t="shared" si="51"/>
        <v>9.8592000000000013E-2</v>
      </c>
      <c r="DL7" s="63">
        <f t="shared" si="52"/>
        <v>0.1039899999999998</v>
      </c>
      <c r="DM7" s="63">
        <f t="shared" si="53"/>
        <v>7.7193999999999874E-2</v>
      </c>
      <c r="DN7" s="63">
        <f t="shared" si="54"/>
        <v>0.11073400000000011</v>
      </c>
      <c r="DO7" s="63">
        <f t="shared" si="55"/>
        <v>0.10402600000000006</v>
      </c>
      <c r="DP7" s="48">
        <f t="shared" si="56"/>
        <v>7.4069601407096934</v>
      </c>
      <c r="DQ7" s="47">
        <f t="shared" si="57"/>
        <v>6.1889490492634547</v>
      </c>
      <c r="DR7" s="47">
        <f t="shared" si="58"/>
        <v>6.4415106233067592</v>
      </c>
      <c r="DS7" s="47">
        <f t="shared" si="59"/>
        <v>8.9410212204823836</v>
      </c>
      <c r="DT7" s="47">
        <f t="shared" si="60"/>
        <v>12.805498866385632</v>
      </c>
      <c r="DU7" s="47">
        <f t="shared" si="61"/>
        <v>7.2991507755782461</v>
      </c>
      <c r="DV7" s="47">
        <f t="shared" si="62"/>
        <v>8.9945118346684261</v>
      </c>
      <c r="DW7" s="48">
        <f t="shared" si="63"/>
        <v>6.6171427226524786</v>
      </c>
      <c r="DX7" s="47">
        <f t="shared" si="64"/>
        <v>4.0670188986673272</v>
      </c>
      <c r="DY7" s="47">
        <f t="shared" si="65"/>
        <v>10.421984220087788</v>
      </c>
      <c r="DZ7" s="47">
        <f t="shared" si="66"/>
        <v>2.5668176870071773</v>
      </c>
      <c r="EA7" s="47">
        <f t="shared" si="67"/>
        <v>4.7892817206561329</v>
      </c>
      <c r="EB7" s="47">
        <f t="shared" si="68"/>
        <v>7.224990775931869</v>
      </c>
      <c r="EC7" s="47">
        <f t="shared" si="69"/>
        <v>6.7286293052441399</v>
      </c>
      <c r="ED7" s="48">
        <f t="shared" si="70"/>
        <v>5.4056454816138073</v>
      </c>
      <c r="EE7" s="47">
        <f t="shared" si="71"/>
        <v>5.8406153390179112</v>
      </c>
      <c r="EF7" s="47">
        <f t="shared" si="72"/>
        <v>11.962751336674895</v>
      </c>
      <c r="EG7" s="47">
        <f t="shared" si="73"/>
        <v>7.4635382937214834</v>
      </c>
      <c r="EH7" s="47">
        <f t="shared" si="74"/>
        <v>9.2749612644095443</v>
      </c>
      <c r="EI7" s="47">
        <f t="shared" si="75"/>
        <v>9.6241102677428376</v>
      </c>
      <c r="EJ7" s="49">
        <f t="shared" si="76"/>
        <v>9.6535177038896709</v>
      </c>
      <c r="EK7" s="47">
        <f t="shared" si="77"/>
        <v>6.4765827816586601</v>
      </c>
      <c r="EL7" s="47">
        <f t="shared" si="78"/>
        <v>5.3655277623162307</v>
      </c>
      <c r="EM7" s="47">
        <f t="shared" si="79"/>
        <v>9.6087487266898144</v>
      </c>
      <c r="EN7" s="47">
        <f t="shared" si="80"/>
        <v>6.3237924004036818</v>
      </c>
      <c r="EO7" s="47">
        <f t="shared" si="81"/>
        <v>8.9565806171504363</v>
      </c>
      <c r="EP7" s="47">
        <f t="shared" si="82"/>
        <v>8.0494172730843179</v>
      </c>
      <c r="EQ7" s="47">
        <f t="shared" si="83"/>
        <v>8.4588862812674126</v>
      </c>
    </row>
    <row r="8" spans="1:147" s="10" customFormat="1" x14ac:dyDescent="0.3">
      <c r="A8" s="18" t="s">
        <v>49</v>
      </c>
      <c r="B8" s="12">
        <v>0</v>
      </c>
      <c r="C8" s="70">
        <v>13</v>
      </c>
      <c r="D8" s="70">
        <v>156.6</v>
      </c>
      <c r="E8" s="15">
        <v>47.9</v>
      </c>
      <c r="F8" s="15">
        <v>29.7</v>
      </c>
      <c r="G8" s="15">
        <v>18.2</v>
      </c>
      <c r="H8" s="64">
        <v>210</v>
      </c>
      <c r="I8" s="6">
        <v>163</v>
      </c>
      <c r="J8" s="6">
        <v>0.78485401643538399</v>
      </c>
      <c r="K8" s="6">
        <v>14.154156140668428</v>
      </c>
      <c r="L8" s="6">
        <v>6.7623949954136817</v>
      </c>
      <c r="M8" s="6">
        <v>10.862331607567574</v>
      </c>
      <c r="N8" s="6">
        <v>10.592960914549893</v>
      </c>
      <c r="O8" s="6">
        <v>1451.3587199999999</v>
      </c>
      <c r="P8" s="47">
        <f t="shared" si="0"/>
        <v>7.849000000000006E-2</v>
      </c>
      <c r="Q8" s="47">
        <f t="shared" si="1"/>
        <v>6.7549999999999999E-2</v>
      </c>
      <c r="R8" s="64">
        <v>233</v>
      </c>
      <c r="S8" s="6">
        <v>183.4</v>
      </c>
      <c r="T8" s="6">
        <v>0.7907783313002017</v>
      </c>
      <c r="U8" s="6">
        <v>12.688193561454492</v>
      </c>
      <c r="V8" s="6">
        <v>8.1842948031008937</v>
      </c>
      <c r="W8" s="6">
        <v>5.7963393057037234</v>
      </c>
      <c r="X8" s="6">
        <v>8.8896092234197042</v>
      </c>
      <c r="Y8" s="6">
        <v>1614.3744959999999</v>
      </c>
      <c r="Z8" s="20">
        <f t="shared" si="2"/>
        <v>8.2831999999999961E-2</v>
      </c>
      <c r="AA8" s="56">
        <f t="shared" si="3"/>
        <v>8.6540000000000061E-2</v>
      </c>
      <c r="AB8" s="6">
        <v>231.4</v>
      </c>
      <c r="AC8" s="6">
        <v>182.2</v>
      </c>
      <c r="AD8" s="6">
        <v>0.78980690464215519</v>
      </c>
      <c r="AE8" s="6">
        <v>9.5982532169344879</v>
      </c>
      <c r="AF8" s="6">
        <v>8.3363401052434973</v>
      </c>
      <c r="AG8" s="6">
        <v>7.0905319060377847</v>
      </c>
      <c r="AH8" s="6">
        <v>8.3417084094052569</v>
      </c>
      <c r="AI8" s="6">
        <v>1603.3832640000001</v>
      </c>
      <c r="AJ8" s="47">
        <f t="shared" si="4"/>
        <v>8.216400000000007E-2</v>
      </c>
      <c r="AK8" s="47">
        <f t="shared" si="5"/>
        <v>8.6215999999999959E-2</v>
      </c>
      <c r="AL8" s="64">
        <v>229.8</v>
      </c>
      <c r="AM8" s="6">
        <v>182.2</v>
      </c>
      <c r="AN8" s="6">
        <v>0.79247926669576607</v>
      </c>
      <c r="AO8" s="6">
        <v>6.9175546145115039</v>
      </c>
      <c r="AP8" s="6">
        <v>9.7673254562118927</v>
      </c>
      <c r="AQ8" s="6">
        <v>6.3024987298003277</v>
      </c>
      <c r="AR8" s="6">
        <v>7.6624596001745742</v>
      </c>
      <c r="AS8" s="6">
        <v>1594.3031999999998</v>
      </c>
      <c r="AT8" s="20">
        <f t="shared" si="6"/>
        <v>7.9492000000000063E-2</v>
      </c>
      <c r="AU8" s="56">
        <f t="shared" si="7"/>
        <v>9.1351999999999878E-2</v>
      </c>
      <c r="AV8" s="6">
        <v>228.8</v>
      </c>
      <c r="AW8" s="6">
        <v>184.2</v>
      </c>
      <c r="AX8" s="6">
        <v>0.81305794397907383</v>
      </c>
      <c r="AY8" s="6">
        <v>13.276213876980508</v>
      </c>
      <c r="AZ8" s="6">
        <v>7.6333242142770059</v>
      </c>
      <c r="BA8" s="6">
        <v>11.442742060182411</v>
      </c>
      <c r="BB8" s="6">
        <v>10.784093383813309</v>
      </c>
      <c r="BC8" s="6">
        <v>1591.8134400000001</v>
      </c>
      <c r="BD8" s="47">
        <f t="shared" si="8"/>
        <v>7.4481999999999993E-2</v>
      </c>
      <c r="BE8" s="47">
        <f t="shared" si="9"/>
        <v>0.10366199999999992</v>
      </c>
      <c r="BF8" s="64">
        <v>226.05</v>
      </c>
      <c r="BG8" s="6">
        <v>177.7</v>
      </c>
      <c r="BH8" s="6">
        <v>0.78947962976837682</v>
      </c>
      <c r="BI8" s="6">
        <v>11.00439127220605</v>
      </c>
      <c r="BJ8" s="6">
        <v>9.1491926744303917</v>
      </c>
      <c r="BK8" s="6">
        <v>7.127509760504755</v>
      </c>
      <c r="BL8" s="6">
        <v>9.0936979023803985</v>
      </c>
      <c r="BM8" s="6">
        <v>1565.85492</v>
      </c>
      <c r="BN8" s="20">
        <f t="shared" si="10"/>
        <v>8.0744500000000108E-2</v>
      </c>
      <c r="BO8" s="56">
        <f t="shared" si="11"/>
        <v>8.2914500000000002E-2</v>
      </c>
      <c r="BP8" s="6">
        <v>226.6</v>
      </c>
      <c r="BQ8" s="6">
        <v>179</v>
      </c>
      <c r="BR8" s="6">
        <v>0.79419529261051625</v>
      </c>
      <c r="BS8" s="6">
        <v>11.207065102386418</v>
      </c>
      <c r="BT8" s="6">
        <v>8.8199181027077902</v>
      </c>
      <c r="BU8" s="6">
        <v>8.0051374057233637</v>
      </c>
      <c r="BV8" s="6">
        <v>9.3440402036058572</v>
      </c>
      <c r="BW8" s="6">
        <v>1571.0466240000001</v>
      </c>
      <c r="BX8" s="47">
        <f t="shared" si="12"/>
        <v>7.9491999999999952E-2</v>
      </c>
      <c r="BY8" s="47">
        <f t="shared" si="13"/>
        <v>8.7063999999999919E-2</v>
      </c>
      <c r="BZ8" s="44">
        <f t="shared" si="14"/>
        <v>210</v>
      </c>
      <c r="CA8" s="47">
        <f t="shared" si="15"/>
        <v>233</v>
      </c>
      <c r="CB8" s="47">
        <f t="shared" si="16"/>
        <v>231.4</v>
      </c>
      <c r="CC8" s="47">
        <f t="shared" si="17"/>
        <v>229.8</v>
      </c>
      <c r="CD8" s="47">
        <f t="shared" si="18"/>
        <v>228.8</v>
      </c>
      <c r="CE8" s="47">
        <f t="shared" si="19"/>
        <v>226.05</v>
      </c>
      <c r="CF8" s="47">
        <f t="shared" si="20"/>
        <v>226.6</v>
      </c>
      <c r="CG8" s="48">
        <f t="shared" si="21"/>
        <v>163</v>
      </c>
      <c r="CH8" s="47">
        <f t="shared" si="22"/>
        <v>183.4</v>
      </c>
      <c r="CI8" s="47">
        <f t="shared" si="23"/>
        <v>182.2</v>
      </c>
      <c r="CJ8" s="47">
        <f t="shared" si="24"/>
        <v>182.2</v>
      </c>
      <c r="CK8" s="47">
        <f t="shared" si="25"/>
        <v>184.2</v>
      </c>
      <c r="CL8" s="47">
        <f t="shared" si="26"/>
        <v>177.7</v>
      </c>
      <c r="CM8" s="49">
        <f t="shared" si="27"/>
        <v>179</v>
      </c>
      <c r="CN8" s="47">
        <f t="shared" si="28"/>
        <v>0.78485401643538399</v>
      </c>
      <c r="CO8" s="47">
        <f t="shared" si="29"/>
        <v>0.7907783313002017</v>
      </c>
      <c r="CP8" s="47">
        <f t="shared" si="30"/>
        <v>0.78980690464215519</v>
      </c>
      <c r="CQ8" s="47">
        <f t="shared" si="31"/>
        <v>0.79247926669576607</v>
      </c>
      <c r="CR8" s="47">
        <f t="shared" si="32"/>
        <v>0.81305794397907383</v>
      </c>
      <c r="CS8" s="47">
        <f t="shared" si="33"/>
        <v>0.78947962976837682</v>
      </c>
      <c r="CT8" s="47">
        <f t="shared" si="34"/>
        <v>0.79419529261051625</v>
      </c>
      <c r="CU8" s="48">
        <f t="shared" si="35"/>
        <v>1451.3587199999999</v>
      </c>
      <c r="CV8" s="47">
        <f t="shared" si="36"/>
        <v>1614.3744959999999</v>
      </c>
      <c r="CW8" s="47">
        <f t="shared" si="37"/>
        <v>1603.3832640000001</v>
      </c>
      <c r="CX8" s="47">
        <f t="shared" si="38"/>
        <v>1594.3031999999998</v>
      </c>
      <c r="CY8" s="47">
        <f t="shared" si="39"/>
        <v>1591.8134400000001</v>
      </c>
      <c r="CZ8" s="47">
        <f t="shared" si="40"/>
        <v>1565.85492</v>
      </c>
      <c r="DA8" s="49">
        <f t="shared" si="41"/>
        <v>1571.0466240000001</v>
      </c>
      <c r="DB8" s="63">
        <f t="shared" si="42"/>
        <v>7.849000000000006E-2</v>
      </c>
      <c r="DC8" s="63">
        <f t="shared" si="43"/>
        <v>8.2831999999999961E-2</v>
      </c>
      <c r="DD8" s="63">
        <f t="shared" si="44"/>
        <v>8.216400000000007E-2</v>
      </c>
      <c r="DE8" s="63">
        <f t="shared" si="45"/>
        <v>7.9492000000000063E-2</v>
      </c>
      <c r="DF8" s="63">
        <f t="shared" si="46"/>
        <v>7.4481999999999993E-2</v>
      </c>
      <c r="DG8" s="63">
        <f t="shared" si="47"/>
        <v>8.0744500000000108E-2</v>
      </c>
      <c r="DH8" s="65">
        <f t="shared" si="48"/>
        <v>7.9491999999999952E-2</v>
      </c>
      <c r="DI8" s="63">
        <f t="shared" si="49"/>
        <v>6.7549999999999999E-2</v>
      </c>
      <c r="DJ8" s="63">
        <f t="shared" si="50"/>
        <v>8.6540000000000061E-2</v>
      </c>
      <c r="DK8" s="63">
        <f t="shared" si="51"/>
        <v>8.6215999999999959E-2</v>
      </c>
      <c r="DL8" s="63">
        <f t="shared" si="52"/>
        <v>9.1351999999999878E-2</v>
      </c>
      <c r="DM8" s="63">
        <f t="shared" si="53"/>
        <v>0.10366199999999992</v>
      </c>
      <c r="DN8" s="63">
        <f t="shared" si="54"/>
        <v>8.2914500000000002E-2</v>
      </c>
      <c r="DO8" s="63">
        <f t="shared" si="55"/>
        <v>8.7063999999999919E-2</v>
      </c>
      <c r="DP8" s="48">
        <f t="shared" si="56"/>
        <v>14.154156140668428</v>
      </c>
      <c r="DQ8" s="47">
        <f t="shared" si="57"/>
        <v>12.688193561454492</v>
      </c>
      <c r="DR8" s="47">
        <f t="shared" si="58"/>
        <v>9.5982532169344879</v>
      </c>
      <c r="DS8" s="47">
        <f t="shared" si="59"/>
        <v>6.9175546145115039</v>
      </c>
      <c r="DT8" s="47">
        <f t="shared" si="60"/>
        <v>13.276213876980508</v>
      </c>
      <c r="DU8" s="47">
        <f t="shared" si="61"/>
        <v>11.00439127220605</v>
      </c>
      <c r="DV8" s="47">
        <f t="shared" si="62"/>
        <v>11.207065102386418</v>
      </c>
      <c r="DW8" s="48">
        <f t="shared" si="63"/>
        <v>6.7623949954136817</v>
      </c>
      <c r="DX8" s="47">
        <f t="shared" si="64"/>
        <v>8.1842948031008937</v>
      </c>
      <c r="DY8" s="47">
        <f t="shared" si="65"/>
        <v>8.3363401052434973</v>
      </c>
      <c r="DZ8" s="47">
        <f t="shared" si="66"/>
        <v>9.7673254562118927</v>
      </c>
      <c r="EA8" s="47">
        <f t="shared" si="67"/>
        <v>7.6333242142770059</v>
      </c>
      <c r="EB8" s="47">
        <f t="shared" si="68"/>
        <v>9.1491926744303917</v>
      </c>
      <c r="EC8" s="47">
        <f t="shared" si="69"/>
        <v>8.8199181027077902</v>
      </c>
      <c r="ED8" s="48">
        <f t="shared" si="70"/>
        <v>10.862331607567574</v>
      </c>
      <c r="EE8" s="47">
        <f t="shared" si="71"/>
        <v>5.7963393057037234</v>
      </c>
      <c r="EF8" s="47">
        <f t="shared" si="72"/>
        <v>7.0905319060377847</v>
      </c>
      <c r="EG8" s="47">
        <f t="shared" si="73"/>
        <v>6.3024987298003277</v>
      </c>
      <c r="EH8" s="47">
        <f t="shared" si="74"/>
        <v>11.442742060182411</v>
      </c>
      <c r="EI8" s="47">
        <f t="shared" si="75"/>
        <v>7.127509760504755</v>
      </c>
      <c r="EJ8" s="49">
        <f t="shared" si="76"/>
        <v>8.0051374057233637</v>
      </c>
      <c r="EK8" s="47">
        <f t="shared" si="77"/>
        <v>10.592960914549893</v>
      </c>
      <c r="EL8" s="47">
        <f t="shared" si="78"/>
        <v>8.8896092234197042</v>
      </c>
      <c r="EM8" s="47">
        <f t="shared" si="79"/>
        <v>8.3417084094052569</v>
      </c>
      <c r="EN8" s="47">
        <f t="shared" si="80"/>
        <v>7.6624596001745742</v>
      </c>
      <c r="EO8" s="47">
        <f t="shared" si="81"/>
        <v>10.784093383813309</v>
      </c>
      <c r="EP8" s="47">
        <f t="shared" si="82"/>
        <v>9.0936979023803985</v>
      </c>
      <c r="EQ8" s="47">
        <f t="shared" si="83"/>
        <v>9.3440402036058572</v>
      </c>
    </row>
    <row r="9" spans="1:147" s="10" customFormat="1" x14ac:dyDescent="0.3">
      <c r="A9" s="13" t="s">
        <v>50</v>
      </c>
      <c r="B9" s="12">
        <v>1</v>
      </c>
      <c r="C9" s="70">
        <v>14</v>
      </c>
      <c r="D9" s="70">
        <v>167</v>
      </c>
      <c r="E9" s="15">
        <v>52.1</v>
      </c>
      <c r="F9" s="15">
        <v>42.7</v>
      </c>
      <c r="G9" s="15">
        <v>7.5</v>
      </c>
      <c r="H9" s="44">
        <v>212.6</v>
      </c>
      <c r="I9" s="20">
        <v>173.2</v>
      </c>
      <c r="J9" s="20">
        <v>0.81434264562315817</v>
      </c>
      <c r="K9" s="20">
        <v>5.5515249760378449</v>
      </c>
      <c r="L9" s="20">
        <v>6.4732108167085283</v>
      </c>
      <c r="M9" s="20">
        <v>1.1288021559577084</v>
      </c>
      <c r="N9" s="27">
        <v>4.3845126495680269</v>
      </c>
      <c r="O9" s="27">
        <v>1482.3587520000001</v>
      </c>
      <c r="P9" s="47">
        <f t="shared" si="0"/>
        <v>6.5798000000000023E-2</v>
      </c>
      <c r="Q9" s="47">
        <f t="shared" si="1"/>
        <v>0.10561399999999999</v>
      </c>
      <c r="R9" s="44">
        <v>217.2</v>
      </c>
      <c r="S9" s="20">
        <v>179.2</v>
      </c>
      <c r="T9" s="20">
        <v>0.82497168419056721</v>
      </c>
      <c r="U9" s="20">
        <v>5.8455139035373405</v>
      </c>
      <c r="V9" s="20">
        <v>6.4283195325152711</v>
      </c>
      <c r="W9" s="20">
        <v>2.2442087654379974</v>
      </c>
      <c r="X9" s="27">
        <v>4.8393474004968704</v>
      </c>
      <c r="Y9" s="27">
        <v>1518.0197759999999</v>
      </c>
      <c r="Z9" s="20">
        <f t="shared" si="2"/>
        <v>6.3460000000000016E-2</v>
      </c>
      <c r="AA9" s="56">
        <f t="shared" si="3"/>
        <v>0.11814799999999992</v>
      </c>
      <c r="AB9" s="20">
        <v>244.8</v>
      </c>
      <c r="AC9" s="20">
        <v>198.8</v>
      </c>
      <c r="AD9" s="20">
        <v>0.81134929182849491</v>
      </c>
      <c r="AE9" s="20">
        <v>5.4069908848935606</v>
      </c>
      <c r="AF9" s="20">
        <v>12.722480541114114</v>
      </c>
      <c r="AG9" s="20">
        <v>10.590064831880758</v>
      </c>
      <c r="AH9" s="27">
        <v>9.5731787526294791</v>
      </c>
      <c r="AI9" s="27">
        <v>1705.866624</v>
      </c>
      <c r="AJ9" s="47">
        <f t="shared" si="4"/>
        <v>7.6819999999999999E-2</v>
      </c>
      <c r="AK9" s="47">
        <f t="shared" si="5"/>
        <v>0.11873200000000006</v>
      </c>
      <c r="AL9" s="44">
        <v>244</v>
      </c>
      <c r="AM9" s="20">
        <v>186.6</v>
      </c>
      <c r="AN9" s="20">
        <v>0.7653491962934813</v>
      </c>
      <c r="AO9" s="20">
        <v>11.302116584539078</v>
      </c>
      <c r="AP9" s="20">
        <v>10.735516418313606</v>
      </c>
      <c r="AQ9" s="20">
        <v>2.754568766128271</v>
      </c>
      <c r="AR9" s="27">
        <v>8.264067256326987</v>
      </c>
      <c r="AS9" s="27">
        <v>1681.8963839999999</v>
      </c>
      <c r="AT9" s="20">
        <f t="shared" si="6"/>
        <v>9.5857999999999999E-2</v>
      </c>
      <c r="AU9" s="56">
        <f t="shared" si="7"/>
        <v>6.5789999999999904E-2</v>
      </c>
      <c r="AV9" s="20">
        <v>207.8</v>
      </c>
      <c r="AW9" s="20">
        <v>163.19999999999999</v>
      </c>
      <c r="AX9" s="20">
        <v>0.78528820262514443</v>
      </c>
      <c r="AY9" s="20">
        <v>2.3916792376880034</v>
      </c>
      <c r="AZ9" s="20">
        <v>4.0506112453525516</v>
      </c>
      <c r="BA9" s="20">
        <v>2.8535192761078556</v>
      </c>
      <c r="BB9" s="27">
        <v>3.09860325304947</v>
      </c>
      <c r="BC9" s="27">
        <v>1439.1921600000001</v>
      </c>
      <c r="BD9" s="47">
        <f t="shared" si="8"/>
        <v>7.4481999999999993E-2</v>
      </c>
      <c r="BE9" s="47">
        <f t="shared" si="9"/>
        <v>7.5521999999999978E-2</v>
      </c>
      <c r="BF9" s="44">
        <v>229.65</v>
      </c>
      <c r="BG9" s="20">
        <v>184.45</v>
      </c>
      <c r="BH9" s="20">
        <v>0.80400320448392537</v>
      </c>
      <c r="BI9" s="20">
        <v>9.659960002366871</v>
      </c>
      <c r="BJ9" s="20">
        <v>10.421793892655423</v>
      </c>
      <c r="BK9" s="20">
        <v>5.9506552131376855</v>
      </c>
      <c r="BL9" s="27">
        <v>8.6774697027199945</v>
      </c>
      <c r="BM9" s="27">
        <v>1597.035384</v>
      </c>
      <c r="BN9" s="20">
        <f t="shared" si="10"/>
        <v>7.548399999999994E-2</v>
      </c>
      <c r="BO9" s="56">
        <f t="shared" si="11"/>
        <v>0.10207099999999991</v>
      </c>
      <c r="BP9" s="20">
        <v>225.28</v>
      </c>
      <c r="BQ9" s="20">
        <v>180.2</v>
      </c>
      <c r="BR9" s="20">
        <v>0.80026020411216903</v>
      </c>
      <c r="BS9" s="20">
        <v>9.6570072204512485</v>
      </c>
      <c r="BT9" s="20">
        <v>10.747540659782686</v>
      </c>
      <c r="BU9" s="20">
        <v>5.5239760047493078</v>
      </c>
      <c r="BV9" s="27">
        <v>8.6428412949944136</v>
      </c>
      <c r="BW9" s="27">
        <v>1565.4667392000001</v>
      </c>
      <c r="BX9" s="47">
        <f t="shared" si="12"/>
        <v>7.5283600000000006E-2</v>
      </c>
      <c r="BY9" s="47">
        <f t="shared" si="13"/>
        <v>9.6761199999999881E-2</v>
      </c>
      <c r="BZ9" s="44">
        <f t="shared" si="14"/>
        <v>212.6</v>
      </c>
      <c r="CA9" s="47">
        <f t="shared" si="15"/>
        <v>217.2</v>
      </c>
      <c r="CB9" s="47">
        <f t="shared" si="16"/>
        <v>244.8</v>
      </c>
      <c r="CC9" s="47">
        <f t="shared" si="17"/>
        <v>244</v>
      </c>
      <c r="CD9" s="47">
        <f t="shared" si="18"/>
        <v>207.8</v>
      </c>
      <c r="CE9" s="47">
        <f t="shared" si="19"/>
        <v>229.65</v>
      </c>
      <c r="CF9" s="47">
        <f t="shared" si="20"/>
        <v>225.28</v>
      </c>
      <c r="CG9" s="48">
        <f t="shared" si="21"/>
        <v>173.2</v>
      </c>
      <c r="CH9" s="47">
        <f t="shared" si="22"/>
        <v>179.2</v>
      </c>
      <c r="CI9" s="47">
        <f t="shared" si="23"/>
        <v>198.8</v>
      </c>
      <c r="CJ9" s="47">
        <f t="shared" si="24"/>
        <v>186.6</v>
      </c>
      <c r="CK9" s="47">
        <f t="shared" si="25"/>
        <v>163.19999999999999</v>
      </c>
      <c r="CL9" s="47">
        <f t="shared" si="26"/>
        <v>184.45</v>
      </c>
      <c r="CM9" s="49">
        <f t="shared" si="27"/>
        <v>180.2</v>
      </c>
      <c r="CN9" s="47">
        <f t="shared" si="28"/>
        <v>0.81434264562315817</v>
      </c>
      <c r="CO9" s="47">
        <f t="shared" si="29"/>
        <v>0.82497168419056721</v>
      </c>
      <c r="CP9" s="47">
        <f t="shared" si="30"/>
        <v>0.81134929182849491</v>
      </c>
      <c r="CQ9" s="47">
        <f t="shared" si="31"/>
        <v>0.7653491962934813</v>
      </c>
      <c r="CR9" s="47">
        <f t="shared" si="32"/>
        <v>0.78528820262514443</v>
      </c>
      <c r="CS9" s="47">
        <f t="shared" si="33"/>
        <v>0.80400320448392537</v>
      </c>
      <c r="CT9" s="47">
        <f t="shared" si="34"/>
        <v>0.80026020411216903</v>
      </c>
      <c r="CU9" s="48">
        <f t="shared" si="35"/>
        <v>1482.3587520000001</v>
      </c>
      <c r="CV9" s="47">
        <f t="shared" si="36"/>
        <v>1518.0197759999999</v>
      </c>
      <c r="CW9" s="47">
        <f t="shared" si="37"/>
        <v>1705.866624</v>
      </c>
      <c r="CX9" s="47">
        <f t="shared" si="38"/>
        <v>1681.8963839999999</v>
      </c>
      <c r="CY9" s="47">
        <f t="shared" si="39"/>
        <v>1439.1921600000001</v>
      </c>
      <c r="CZ9" s="47">
        <f t="shared" si="40"/>
        <v>1597.035384</v>
      </c>
      <c r="DA9" s="49">
        <f t="shared" si="41"/>
        <v>1565.4667392000001</v>
      </c>
      <c r="DB9" s="63">
        <f t="shared" si="42"/>
        <v>6.5798000000000023E-2</v>
      </c>
      <c r="DC9" s="63">
        <f t="shared" si="43"/>
        <v>6.3460000000000016E-2</v>
      </c>
      <c r="DD9" s="63">
        <f t="shared" si="44"/>
        <v>7.6819999999999999E-2</v>
      </c>
      <c r="DE9" s="63">
        <f t="shared" si="45"/>
        <v>9.5857999999999999E-2</v>
      </c>
      <c r="DF9" s="63">
        <f t="shared" si="46"/>
        <v>7.4481999999999993E-2</v>
      </c>
      <c r="DG9" s="63">
        <f t="shared" si="47"/>
        <v>7.548399999999994E-2</v>
      </c>
      <c r="DH9" s="65">
        <f t="shared" si="48"/>
        <v>7.5283600000000006E-2</v>
      </c>
      <c r="DI9" s="63">
        <f t="shared" si="49"/>
        <v>0.10561399999999999</v>
      </c>
      <c r="DJ9" s="63">
        <f t="shared" si="50"/>
        <v>0.11814799999999992</v>
      </c>
      <c r="DK9" s="63">
        <f t="shared" si="51"/>
        <v>0.11873200000000006</v>
      </c>
      <c r="DL9" s="63">
        <f t="shared" si="52"/>
        <v>6.5789999999999904E-2</v>
      </c>
      <c r="DM9" s="63">
        <f t="shared" si="53"/>
        <v>7.5521999999999978E-2</v>
      </c>
      <c r="DN9" s="63">
        <f t="shared" si="54"/>
        <v>0.10207099999999991</v>
      </c>
      <c r="DO9" s="63">
        <f t="shared" si="55"/>
        <v>9.6761199999999881E-2</v>
      </c>
      <c r="DP9" s="48">
        <f t="shared" si="56"/>
        <v>5.5515249760378449</v>
      </c>
      <c r="DQ9" s="47">
        <f t="shared" si="57"/>
        <v>5.8455139035373405</v>
      </c>
      <c r="DR9" s="47">
        <f t="shared" si="58"/>
        <v>5.4069908848935606</v>
      </c>
      <c r="DS9" s="47">
        <f t="shared" si="59"/>
        <v>11.302116584539078</v>
      </c>
      <c r="DT9" s="47">
        <f t="shared" si="60"/>
        <v>2.3916792376880034</v>
      </c>
      <c r="DU9" s="47">
        <f t="shared" si="61"/>
        <v>9.659960002366871</v>
      </c>
      <c r="DV9" s="47">
        <f t="shared" si="62"/>
        <v>9.6570072204512485</v>
      </c>
      <c r="DW9" s="48">
        <f t="shared" si="63"/>
        <v>6.4732108167085283</v>
      </c>
      <c r="DX9" s="47">
        <f t="shared" si="64"/>
        <v>6.4283195325152711</v>
      </c>
      <c r="DY9" s="47">
        <f t="shared" si="65"/>
        <v>12.722480541114114</v>
      </c>
      <c r="DZ9" s="47">
        <f t="shared" si="66"/>
        <v>10.735516418313606</v>
      </c>
      <c r="EA9" s="47">
        <f t="shared" si="67"/>
        <v>4.0506112453525516</v>
      </c>
      <c r="EB9" s="47">
        <f t="shared" si="68"/>
        <v>10.421793892655423</v>
      </c>
      <c r="EC9" s="47">
        <f t="shared" si="69"/>
        <v>10.747540659782686</v>
      </c>
      <c r="ED9" s="48">
        <f t="shared" si="70"/>
        <v>1.1288021559577084</v>
      </c>
      <c r="EE9" s="47">
        <f t="shared" si="71"/>
        <v>2.2442087654379974</v>
      </c>
      <c r="EF9" s="47">
        <f t="shared" si="72"/>
        <v>10.590064831880758</v>
      </c>
      <c r="EG9" s="47">
        <f t="shared" si="73"/>
        <v>2.754568766128271</v>
      </c>
      <c r="EH9" s="47">
        <f t="shared" si="74"/>
        <v>2.8535192761078556</v>
      </c>
      <c r="EI9" s="47">
        <f t="shared" si="75"/>
        <v>5.9506552131376855</v>
      </c>
      <c r="EJ9" s="49">
        <f t="shared" si="76"/>
        <v>5.5239760047493078</v>
      </c>
      <c r="EK9" s="47">
        <f t="shared" si="77"/>
        <v>4.3845126495680269</v>
      </c>
      <c r="EL9" s="47">
        <f t="shared" si="78"/>
        <v>4.8393474004968704</v>
      </c>
      <c r="EM9" s="47">
        <f t="shared" si="79"/>
        <v>9.5731787526294791</v>
      </c>
      <c r="EN9" s="47">
        <f t="shared" si="80"/>
        <v>8.264067256326987</v>
      </c>
      <c r="EO9" s="47">
        <f t="shared" si="81"/>
        <v>3.09860325304947</v>
      </c>
      <c r="EP9" s="47">
        <f t="shared" si="82"/>
        <v>8.6774697027199945</v>
      </c>
      <c r="EQ9" s="47">
        <f t="shared" si="83"/>
        <v>8.6428412949944136</v>
      </c>
    </row>
    <row r="10" spans="1:147" s="10" customFormat="1" x14ac:dyDescent="0.3">
      <c r="A10" s="13" t="s">
        <v>100</v>
      </c>
      <c r="B10" s="12">
        <v>1</v>
      </c>
      <c r="C10" s="70">
        <v>13</v>
      </c>
      <c r="D10" s="70">
        <v>170</v>
      </c>
      <c r="E10" s="15">
        <v>65.8</v>
      </c>
      <c r="F10" s="15">
        <v>46.9</v>
      </c>
      <c r="G10" s="15">
        <v>16.7</v>
      </c>
      <c r="H10" s="45">
        <v>246.2</v>
      </c>
      <c r="I10" s="5">
        <v>198.8</v>
      </c>
      <c r="J10" s="5">
        <v>0.80744301828730836</v>
      </c>
      <c r="K10" s="5">
        <v>4.2347397299685996</v>
      </c>
      <c r="L10" s="5">
        <v>6.2057024198354664</v>
      </c>
      <c r="M10" s="5">
        <v>4.3243065735589781</v>
      </c>
      <c r="N10" s="4">
        <v>4.9215829077876814</v>
      </c>
      <c r="O10" s="4">
        <v>1713.81168</v>
      </c>
      <c r="P10" s="47">
        <f t="shared" si="0"/>
        <v>7.9158000000000006E-2</v>
      </c>
      <c r="Q10" s="47">
        <f t="shared" si="1"/>
        <v>0.11423800000000006</v>
      </c>
      <c r="R10" s="45">
        <v>231.6</v>
      </c>
      <c r="S10" s="5">
        <v>196.4</v>
      </c>
      <c r="T10" s="5">
        <v>0.84751013220736426</v>
      </c>
      <c r="U10" s="5">
        <v>5.6346736676199738</v>
      </c>
      <c r="V10" s="5">
        <v>7.1519103052620698</v>
      </c>
      <c r="W10" s="5">
        <v>2.1798530790651034</v>
      </c>
      <c r="X10" s="5">
        <v>4.9888123506490487</v>
      </c>
      <c r="Y10" s="5">
        <v>1627.1337600000002</v>
      </c>
      <c r="Z10" s="20">
        <f t="shared" si="2"/>
        <v>5.8784000000000003E-2</v>
      </c>
      <c r="AA10" s="56">
        <f t="shared" si="3"/>
        <v>0.1501840000000001</v>
      </c>
      <c r="AB10" s="5">
        <v>237.2</v>
      </c>
      <c r="AC10" s="5">
        <v>190.8</v>
      </c>
      <c r="AD10" s="5">
        <v>0.80396120885251887</v>
      </c>
      <c r="AE10" s="5">
        <v>5.226635922890372</v>
      </c>
      <c r="AF10" s="5">
        <v>8.4053753445406514</v>
      </c>
      <c r="AG10" s="5">
        <v>5.4771674192408835</v>
      </c>
      <c r="AH10" s="5">
        <v>6.3697262288906353</v>
      </c>
      <c r="AI10" s="5">
        <v>1649.9951999999998</v>
      </c>
      <c r="AJ10" s="47">
        <f t="shared" si="4"/>
        <v>7.7487999999999946E-2</v>
      </c>
      <c r="AK10" s="47">
        <f t="shared" si="5"/>
        <v>0.10672800000000016</v>
      </c>
      <c r="AL10" s="45">
        <v>225</v>
      </c>
      <c r="AM10" s="5">
        <v>177.2</v>
      </c>
      <c r="AN10" s="5">
        <v>0.78885014211443694</v>
      </c>
      <c r="AO10" s="5">
        <v>6.4788354387170006</v>
      </c>
      <c r="AP10" s="5">
        <v>4.9423553150815618</v>
      </c>
      <c r="AQ10" s="5">
        <v>4.7435551767483011</v>
      </c>
      <c r="AR10" s="5">
        <v>5.3882486435156212</v>
      </c>
      <c r="AS10" s="5">
        <v>1559.0998079999999</v>
      </c>
      <c r="AT10" s="20">
        <f t="shared" si="6"/>
        <v>7.9826000000000008E-2</v>
      </c>
      <c r="AU10" s="56">
        <f t="shared" si="7"/>
        <v>8.4009999999999918E-2</v>
      </c>
      <c r="AV10" s="5">
        <v>232.8</v>
      </c>
      <c r="AW10" s="5">
        <v>192.4</v>
      </c>
      <c r="AX10" s="5">
        <v>0.82895019229412481</v>
      </c>
      <c r="AY10" s="5">
        <v>9.3687920562365967</v>
      </c>
      <c r="AZ10" s="5">
        <v>7.3190765490913874</v>
      </c>
      <c r="BA10" s="5">
        <v>6.4067341015845409</v>
      </c>
      <c r="BB10" s="5">
        <v>7.6982009023041753</v>
      </c>
      <c r="BC10" s="5">
        <v>1627.5732479999999</v>
      </c>
      <c r="BD10" s="47">
        <f t="shared" si="8"/>
        <v>6.7468000000000028E-2</v>
      </c>
      <c r="BE10" s="47">
        <f t="shared" si="9"/>
        <v>0.12813199999999991</v>
      </c>
      <c r="BF10" s="45">
        <v>235</v>
      </c>
      <c r="BG10" s="5">
        <v>190.8</v>
      </c>
      <c r="BH10" s="5">
        <v>0.81194112536540719</v>
      </c>
      <c r="BI10" s="5">
        <v>6.010006507342033</v>
      </c>
      <c r="BJ10" s="5">
        <v>7.7320221366356927</v>
      </c>
      <c r="BK10" s="5">
        <v>4.8125269163333169</v>
      </c>
      <c r="BL10" s="5">
        <v>6.1848518534370145</v>
      </c>
      <c r="BM10" s="5">
        <v>1637.5101120000002</v>
      </c>
      <c r="BN10" s="20">
        <f t="shared" si="10"/>
        <v>7.3813999999999935E-2</v>
      </c>
      <c r="BO10" s="56">
        <f t="shared" si="11"/>
        <v>0.11378999999999995</v>
      </c>
      <c r="BP10" s="5">
        <v>234.56</v>
      </c>
      <c r="BQ10" s="5">
        <v>191.12</v>
      </c>
      <c r="BR10" s="5">
        <v>0.81534293875115071</v>
      </c>
      <c r="BS10" s="5">
        <v>6.5771933351536083</v>
      </c>
      <c r="BT10" s="5">
        <v>7.5057125362233332</v>
      </c>
      <c r="BU10" s="5">
        <v>5.096984775978938</v>
      </c>
      <c r="BV10" s="5">
        <v>6.3932968824519598</v>
      </c>
      <c r="BW10" s="5">
        <v>1635.5227391999999</v>
      </c>
      <c r="BX10" s="47">
        <f t="shared" si="12"/>
        <v>7.254480000000002E-2</v>
      </c>
      <c r="BY10" s="47">
        <f t="shared" si="13"/>
        <v>0.11665840000000005</v>
      </c>
      <c r="BZ10" s="44">
        <f t="shared" si="14"/>
        <v>246.2</v>
      </c>
      <c r="CA10" s="47">
        <f t="shared" si="15"/>
        <v>231.6</v>
      </c>
      <c r="CB10" s="47">
        <f t="shared" si="16"/>
        <v>237.2</v>
      </c>
      <c r="CC10" s="47">
        <f t="shared" si="17"/>
        <v>225</v>
      </c>
      <c r="CD10" s="47">
        <f t="shared" si="18"/>
        <v>232.8</v>
      </c>
      <c r="CE10" s="47">
        <f t="shared" si="19"/>
        <v>235</v>
      </c>
      <c r="CF10" s="47">
        <f t="shared" si="20"/>
        <v>234.56</v>
      </c>
      <c r="CG10" s="48">
        <f t="shared" si="21"/>
        <v>198.8</v>
      </c>
      <c r="CH10" s="47">
        <f t="shared" si="22"/>
        <v>196.4</v>
      </c>
      <c r="CI10" s="47">
        <f t="shared" si="23"/>
        <v>190.8</v>
      </c>
      <c r="CJ10" s="47">
        <f t="shared" si="24"/>
        <v>177.2</v>
      </c>
      <c r="CK10" s="47">
        <f t="shared" si="25"/>
        <v>192.4</v>
      </c>
      <c r="CL10" s="47">
        <f t="shared" si="26"/>
        <v>190.8</v>
      </c>
      <c r="CM10" s="49">
        <f t="shared" si="27"/>
        <v>191.12</v>
      </c>
      <c r="CN10" s="47">
        <f t="shared" si="28"/>
        <v>0.80744301828730836</v>
      </c>
      <c r="CO10" s="47">
        <f t="shared" si="29"/>
        <v>0.84751013220736426</v>
      </c>
      <c r="CP10" s="47">
        <f t="shared" si="30"/>
        <v>0.80396120885251887</v>
      </c>
      <c r="CQ10" s="47">
        <f t="shared" si="31"/>
        <v>0.78885014211443694</v>
      </c>
      <c r="CR10" s="47">
        <f t="shared" si="32"/>
        <v>0.82895019229412481</v>
      </c>
      <c r="CS10" s="47">
        <f t="shared" si="33"/>
        <v>0.81194112536540719</v>
      </c>
      <c r="CT10" s="47">
        <f t="shared" si="34"/>
        <v>0.81534293875115071</v>
      </c>
      <c r="CU10" s="48">
        <f t="shared" si="35"/>
        <v>1713.81168</v>
      </c>
      <c r="CV10" s="47">
        <f t="shared" si="36"/>
        <v>1627.1337600000002</v>
      </c>
      <c r="CW10" s="47">
        <f t="shared" si="37"/>
        <v>1649.9951999999998</v>
      </c>
      <c r="CX10" s="47">
        <f t="shared" si="38"/>
        <v>1559.0998079999999</v>
      </c>
      <c r="CY10" s="47">
        <f t="shared" si="39"/>
        <v>1627.5732479999999</v>
      </c>
      <c r="CZ10" s="47">
        <f t="shared" si="40"/>
        <v>1637.5101120000002</v>
      </c>
      <c r="DA10" s="49">
        <f t="shared" si="41"/>
        <v>1635.5227391999999</v>
      </c>
      <c r="DB10" s="63">
        <f t="shared" si="42"/>
        <v>7.9158000000000006E-2</v>
      </c>
      <c r="DC10" s="63">
        <f t="shared" si="43"/>
        <v>5.8784000000000003E-2</v>
      </c>
      <c r="DD10" s="63">
        <f t="shared" si="44"/>
        <v>7.7487999999999946E-2</v>
      </c>
      <c r="DE10" s="63">
        <f t="shared" si="45"/>
        <v>7.9826000000000008E-2</v>
      </c>
      <c r="DF10" s="63">
        <f t="shared" si="46"/>
        <v>6.7468000000000028E-2</v>
      </c>
      <c r="DG10" s="63">
        <f t="shared" si="47"/>
        <v>7.3813999999999935E-2</v>
      </c>
      <c r="DH10" s="65">
        <f t="shared" si="48"/>
        <v>7.254480000000002E-2</v>
      </c>
      <c r="DI10" s="63">
        <f t="shared" si="49"/>
        <v>0.11423800000000006</v>
      </c>
      <c r="DJ10" s="63">
        <f t="shared" si="50"/>
        <v>0.1501840000000001</v>
      </c>
      <c r="DK10" s="63">
        <f t="shared" si="51"/>
        <v>0.10672800000000016</v>
      </c>
      <c r="DL10" s="63">
        <f t="shared" si="52"/>
        <v>8.4009999999999918E-2</v>
      </c>
      <c r="DM10" s="63">
        <f t="shared" si="53"/>
        <v>0.12813199999999991</v>
      </c>
      <c r="DN10" s="63">
        <f t="shared" si="54"/>
        <v>0.11378999999999995</v>
      </c>
      <c r="DO10" s="63">
        <f t="shared" si="55"/>
        <v>0.11665840000000005</v>
      </c>
      <c r="DP10" s="48">
        <f t="shared" si="56"/>
        <v>4.2347397299685996</v>
      </c>
      <c r="DQ10" s="47">
        <f t="shared" si="57"/>
        <v>5.6346736676199738</v>
      </c>
      <c r="DR10" s="47">
        <f t="shared" si="58"/>
        <v>5.226635922890372</v>
      </c>
      <c r="DS10" s="47">
        <f t="shared" si="59"/>
        <v>6.4788354387170006</v>
      </c>
      <c r="DT10" s="47">
        <f t="shared" si="60"/>
        <v>9.3687920562365967</v>
      </c>
      <c r="DU10" s="47">
        <f t="shared" si="61"/>
        <v>6.010006507342033</v>
      </c>
      <c r="DV10" s="47">
        <f t="shared" si="62"/>
        <v>6.5771933351536083</v>
      </c>
      <c r="DW10" s="48">
        <f t="shared" si="63"/>
        <v>6.2057024198354664</v>
      </c>
      <c r="DX10" s="47">
        <f t="shared" si="64"/>
        <v>7.1519103052620698</v>
      </c>
      <c r="DY10" s="47">
        <f t="shared" si="65"/>
        <v>8.4053753445406514</v>
      </c>
      <c r="DZ10" s="47">
        <f t="shared" si="66"/>
        <v>4.9423553150815618</v>
      </c>
      <c r="EA10" s="47">
        <f t="shared" si="67"/>
        <v>7.3190765490913874</v>
      </c>
      <c r="EB10" s="47">
        <f t="shared" si="68"/>
        <v>7.7320221366356927</v>
      </c>
      <c r="EC10" s="47">
        <f t="shared" si="69"/>
        <v>7.5057125362233332</v>
      </c>
      <c r="ED10" s="48">
        <f t="shared" si="70"/>
        <v>4.3243065735589781</v>
      </c>
      <c r="EE10" s="47">
        <f t="shared" si="71"/>
        <v>2.1798530790651034</v>
      </c>
      <c r="EF10" s="47">
        <f t="shared" si="72"/>
        <v>5.4771674192408835</v>
      </c>
      <c r="EG10" s="47">
        <f t="shared" si="73"/>
        <v>4.7435551767483011</v>
      </c>
      <c r="EH10" s="47">
        <f t="shared" si="74"/>
        <v>6.4067341015845409</v>
      </c>
      <c r="EI10" s="47">
        <f t="shared" si="75"/>
        <v>4.8125269163333169</v>
      </c>
      <c r="EJ10" s="49">
        <f t="shared" si="76"/>
        <v>5.096984775978938</v>
      </c>
      <c r="EK10" s="47">
        <f t="shared" si="77"/>
        <v>4.9215829077876814</v>
      </c>
      <c r="EL10" s="47">
        <f t="shared" si="78"/>
        <v>4.9888123506490487</v>
      </c>
      <c r="EM10" s="47">
        <f t="shared" si="79"/>
        <v>6.3697262288906353</v>
      </c>
      <c r="EN10" s="47">
        <f t="shared" si="80"/>
        <v>5.3882486435156212</v>
      </c>
      <c r="EO10" s="47">
        <f t="shared" si="81"/>
        <v>7.6982009023041753</v>
      </c>
      <c r="EP10" s="47">
        <f t="shared" si="82"/>
        <v>6.1848518534370145</v>
      </c>
      <c r="EQ10" s="47">
        <f t="shared" si="83"/>
        <v>6.3932968824519598</v>
      </c>
    </row>
    <row r="11" spans="1:147" s="10" customFormat="1" x14ac:dyDescent="0.3">
      <c r="A11" s="13" t="s">
        <v>101</v>
      </c>
      <c r="B11" s="12">
        <v>1</v>
      </c>
      <c r="C11" s="70">
        <v>13</v>
      </c>
      <c r="D11" s="70">
        <v>162</v>
      </c>
      <c r="E11" s="15">
        <v>44.6</v>
      </c>
      <c r="F11" s="15">
        <v>36.4</v>
      </c>
      <c r="G11" s="15">
        <v>6.4</v>
      </c>
      <c r="H11" s="45">
        <v>231.2</v>
      </c>
      <c r="I11" s="5">
        <v>185.2</v>
      </c>
      <c r="J11" s="5">
        <v>0.80107176178923167</v>
      </c>
      <c r="K11" s="5">
        <v>4.2861554124005172</v>
      </c>
      <c r="L11" s="5">
        <v>4.3932711893753762</v>
      </c>
      <c r="M11" s="5">
        <v>1.386999579126992</v>
      </c>
      <c r="N11" s="4">
        <v>3.3554753936342956</v>
      </c>
      <c r="O11" s="4">
        <v>1607.0261759999999</v>
      </c>
      <c r="P11" s="47">
        <f t="shared" si="0"/>
        <v>7.6819999999999999E-2</v>
      </c>
      <c r="Q11" s="47">
        <f t="shared" si="1"/>
        <v>0.10050800000000004</v>
      </c>
      <c r="R11" s="45">
        <v>227</v>
      </c>
      <c r="S11" s="5">
        <v>184.6</v>
      </c>
      <c r="T11" s="5">
        <v>0.81314927492641598</v>
      </c>
      <c r="U11" s="5">
        <v>1.1231320514521552</v>
      </c>
      <c r="V11" s="5">
        <v>3.28618654130078</v>
      </c>
      <c r="W11" s="5">
        <v>2.7357846497980192</v>
      </c>
      <c r="X11" s="5">
        <v>2.3817010808503181</v>
      </c>
      <c r="Y11" s="5">
        <v>1582.235424</v>
      </c>
      <c r="Z11" s="20">
        <f t="shared" si="2"/>
        <v>7.0807999999999982E-2</v>
      </c>
      <c r="AA11" s="56">
        <f t="shared" si="3"/>
        <v>0.11126000000000003</v>
      </c>
      <c r="AB11" s="5">
        <v>223</v>
      </c>
      <c r="AC11" s="5">
        <v>182</v>
      </c>
      <c r="AD11" s="5">
        <v>0.81578389578813315</v>
      </c>
      <c r="AE11" s="5">
        <v>4.4843049327354256</v>
      </c>
      <c r="AF11" s="5">
        <v>6.604843560533685</v>
      </c>
      <c r="AG11" s="5">
        <v>3.573493780405391</v>
      </c>
      <c r="AH11" s="5">
        <v>4.8875474245581669</v>
      </c>
      <c r="AI11" s="5">
        <v>1555.3943999999997</v>
      </c>
      <c r="AJ11" s="47">
        <f t="shared" si="4"/>
        <v>6.8469999999999975E-2</v>
      </c>
      <c r="AK11" s="47">
        <f t="shared" si="5"/>
        <v>0.11226999999999998</v>
      </c>
      <c r="AL11" s="45">
        <v>214.6</v>
      </c>
      <c r="AM11" s="5">
        <v>174</v>
      </c>
      <c r="AN11" s="5">
        <v>0.81098141427403214</v>
      </c>
      <c r="AO11" s="5">
        <v>4.5250786155862874</v>
      </c>
      <c r="AP11" s="5">
        <v>4.5252918816159839</v>
      </c>
      <c r="AQ11" s="5">
        <v>2.2177955725226055</v>
      </c>
      <c r="AR11" s="5">
        <v>3.7560553565749593</v>
      </c>
      <c r="AS11" s="5">
        <v>1494.9829439999999</v>
      </c>
      <c r="AT11" s="20">
        <f t="shared" si="6"/>
        <v>6.7801999999999918E-2</v>
      </c>
      <c r="AU11" s="56">
        <f t="shared" si="7"/>
        <v>0.10283399999999998</v>
      </c>
      <c r="AV11" s="5">
        <v>229</v>
      </c>
      <c r="AW11" s="5">
        <v>182.8</v>
      </c>
      <c r="AX11" s="5">
        <v>0.79909490324469901</v>
      </c>
      <c r="AY11" s="5">
        <v>5.1576470790470372</v>
      </c>
      <c r="AZ11" s="5">
        <v>6.6595964085484463</v>
      </c>
      <c r="BA11" s="5">
        <v>6.8537065068771899</v>
      </c>
      <c r="BB11" s="5">
        <v>6.2236499981575575</v>
      </c>
      <c r="BC11" s="5">
        <v>1590.718752</v>
      </c>
      <c r="BD11" s="47">
        <f t="shared" si="8"/>
        <v>7.7154E-2</v>
      </c>
      <c r="BE11" s="47">
        <f t="shared" si="9"/>
        <v>9.6650000000000014E-2</v>
      </c>
      <c r="BF11" s="45">
        <v>223.95</v>
      </c>
      <c r="BG11" s="5">
        <v>181.45</v>
      </c>
      <c r="BH11" s="5">
        <v>0.81024658669445326</v>
      </c>
      <c r="BI11" s="5">
        <v>4.5201154972458895</v>
      </c>
      <c r="BJ11" s="5">
        <v>5.1154510603608987</v>
      </c>
      <c r="BK11" s="5">
        <v>2.498357978201772</v>
      </c>
      <c r="BL11" s="5">
        <v>4.0446415119361872</v>
      </c>
      <c r="BM11" s="5">
        <v>1559.9097359999996</v>
      </c>
      <c r="BN11" s="20">
        <f t="shared" si="10"/>
        <v>7.097500000000001E-2</v>
      </c>
      <c r="BO11" s="56">
        <f t="shared" si="11"/>
        <v>0.10671799999999998</v>
      </c>
      <c r="BP11" s="5">
        <v>224.96</v>
      </c>
      <c r="BQ11" s="5">
        <v>181.72</v>
      </c>
      <c r="BR11" s="5">
        <v>0.80801625000450239</v>
      </c>
      <c r="BS11" s="5">
        <v>4.6329355601065672</v>
      </c>
      <c r="BT11" s="5">
        <v>5.3128618832653745</v>
      </c>
      <c r="BU11" s="5">
        <v>3.5976596135242276</v>
      </c>
      <c r="BV11" s="5">
        <v>4.5144856856320557</v>
      </c>
      <c r="BW11" s="5">
        <v>1566.0715392</v>
      </c>
      <c r="BX11" s="47">
        <f t="shared" si="12"/>
        <v>7.2210800000000019E-2</v>
      </c>
      <c r="BY11" s="47">
        <f t="shared" si="13"/>
        <v>0.10470439999999992</v>
      </c>
      <c r="BZ11" s="44">
        <f t="shared" si="14"/>
        <v>231.2</v>
      </c>
      <c r="CA11" s="47">
        <f t="shared" si="15"/>
        <v>227</v>
      </c>
      <c r="CB11" s="47">
        <f t="shared" si="16"/>
        <v>223</v>
      </c>
      <c r="CC11" s="47">
        <f t="shared" si="17"/>
        <v>214.6</v>
      </c>
      <c r="CD11" s="47">
        <f t="shared" si="18"/>
        <v>229</v>
      </c>
      <c r="CE11" s="47">
        <f t="shared" si="19"/>
        <v>223.95</v>
      </c>
      <c r="CF11" s="47">
        <f t="shared" si="20"/>
        <v>224.96</v>
      </c>
      <c r="CG11" s="48">
        <f t="shared" si="21"/>
        <v>185.2</v>
      </c>
      <c r="CH11" s="47">
        <f t="shared" si="22"/>
        <v>184.6</v>
      </c>
      <c r="CI11" s="47">
        <f t="shared" si="23"/>
        <v>182</v>
      </c>
      <c r="CJ11" s="47">
        <f t="shared" si="24"/>
        <v>174</v>
      </c>
      <c r="CK11" s="47">
        <f t="shared" si="25"/>
        <v>182.8</v>
      </c>
      <c r="CL11" s="47">
        <f t="shared" si="26"/>
        <v>181.45</v>
      </c>
      <c r="CM11" s="49">
        <f t="shared" si="27"/>
        <v>181.72</v>
      </c>
      <c r="CN11" s="47">
        <f t="shared" si="28"/>
        <v>0.80107176178923167</v>
      </c>
      <c r="CO11" s="47">
        <f t="shared" si="29"/>
        <v>0.81314927492641598</v>
      </c>
      <c r="CP11" s="47">
        <f t="shared" si="30"/>
        <v>0.81578389578813315</v>
      </c>
      <c r="CQ11" s="47">
        <f t="shared" si="31"/>
        <v>0.81098141427403214</v>
      </c>
      <c r="CR11" s="47">
        <f t="shared" si="32"/>
        <v>0.79909490324469901</v>
      </c>
      <c r="CS11" s="47">
        <f t="shared" si="33"/>
        <v>0.81024658669445326</v>
      </c>
      <c r="CT11" s="47">
        <f t="shared" si="34"/>
        <v>0.80801625000450239</v>
      </c>
      <c r="CU11" s="48">
        <f t="shared" si="35"/>
        <v>1607.0261759999999</v>
      </c>
      <c r="CV11" s="47">
        <f t="shared" si="36"/>
        <v>1582.235424</v>
      </c>
      <c r="CW11" s="47">
        <f t="shared" si="37"/>
        <v>1555.3943999999997</v>
      </c>
      <c r="CX11" s="47">
        <f t="shared" si="38"/>
        <v>1494.9829439999999</v>
      </c>
      <c r="CY11" s="47">
        <f t="shared" si="39"/>
        <v>1590.718752</v>
      </c>
      <c r="CZ11" s="47">
        <f t="shared" si="40"/>
        <v>1559.9097359999996</v>
      </c>
      <c r="DA11" s="49">
        <f t="shared" si="41"/>
        <v>1566.0715392</v>
      </c>
      <c r="DB11" s="63">
        <f t="shared" si="42"/>
        <v>7.6819999999999999E-2</v>
      </c>
      <c r="DC11" s="63">
        <f t="shared" si="43"/>
        <v>7.0807999999999982E-2</v>
      </c>
      <c r="DD11" s="63">
        <f t="shared" si="44"/>
        <v>6.8469999999999975E-2</v>
      </c>
      <c r="DE11" s="63">
        <f t="shared" si="45"/>
        <v>6.7801999999999918E-2</v>
      </c>
      <c r="DF11" s="63">
        <f t="shared" si="46"/>
        <v>7.7154E-2</v>
      </c>
      <c r="DG11" s="63">
        <f t="shared" si="47"/>
        <v>7.097500000000001E-2</v>
      </c>
      <c r="DH11" s="65">
        <f t="shared" si="48"/>
        <v>7.2210800000000019E-2</v>
      </c>
      <c r="DI11" s="63">
        <f t="shared" si="49"/>
        <v>0.10050800000000004</v>
      </c>
      <c r="DJ11" s="63">
        <f t="shared" si="50"/>
        <v>0.11126000000000003</v>
      </c>
      <c r="DK11" s="63">
        <f t="shared" si="51"/>
        <v>0.11226999999999998</v>
      </c>
      <c r="DL11" s="63">
        <f t="shared" si="52"/>
        <v>0.10283399999999998</v>
      </c>
      <c r="DM11" s="63">
        <f t="shared" si="53"/>
        <v>9.6650000000000014E-2</v>
      </c>
      <c r="DN11" s="63">
        <f t="shared" si="54"/>
        <v>0.10671799999999998</v>
      </c>
      <c r="DO11" s="63">
        <f t="shared" si="55"/>
        <v>0.10470439999999992</v>
      </c>
      <c r="DP11" s="48">
        <f t="shared" si="56"/>
        <v>4.2861554124005172</v>
      </c>
      <c r="DQ11" s="47">
        <f t="shared" si="57"/>
        <v>1.1231320514521552</v>
      </c>
      <c r="DR11" s="47">
        <f t="shared" si="58"/>
        <v>4.4843049327354256</v>
      </c>
      <c r="DS11" s="47">
        <f t="shared" si="59"/>
        <v>4.5250786155862874</v>
      </c>
      <c r="DT11" s="47">
        <f t="shared" si="60"/>
        <v>5.1576470790470372</v>
      </c>
      <c r="DU11" s="47">
        <f t="shared" si="61"/>
        <v>4.5201154972458895</v>
      </c>
      <c r="DV11" s="47">
        <f t="shared" si="62"/>
        <v>4.6329355601065672</v>
      </c>
      <c r="DW11" s="48">
        <f t="shared" si="63"/>
        <v>4.3932711893753762</v>
      </c>
      <c r="DX11" s="47">
        <f t="shared" si="64"/>
        <v>3.28618654130078</v>
      </c>
      <c r="DY11" s="47">
        <f t="shared" si="65"/>
        <v>6.604843560533685</v>
      </c>
      <c r="DZ11" s="47">
        <f t="shared" si="66"/>
        <v>4.5252918816159839</v>
      </c>
      <c r="EA11" s="47">
        <f t="shared" si="67"/>
        <v>6.6595964085484463</v>
      </c>
      <c r="EB11" s="47">
        <f t="shared" si="68"/>
        <v>5.1154510603608987</v>
      </c>
      <c r="EC11" s="47">
        <f t="shared" si="69"/>
        <v>5.3128618832653745</v>
      </c>
      <c r="ED11" s="48">
        <f t="shared" si="70"/>
        <v>1.386999579126992</v>
      </c>
      <c r="EE11" s="47">
        <f t="shared" si="71"/>
        <v>2.7357846497980192</v>
      </c>
      <c r="EF11" s="47">
        <f t="shared" si="72"/>
        <v>3.573493780405391</v>
      </c>
      <c r="EG11" s="47">
        <f t="shared" si="73"/>
        <v>2.2177955725226055</v>
      </c>
      <c r="EH11" s="47">
        <f t="shared" si="74"/>
        <v>6.8537065068771899</v>
      </c>
      <c r="EI11" s="47">
        <f t="shared" si="75"/>
        <v>2.498357978201772</v>
      </c>
      <c r="EJ11" s="49">
        <f t="shared" si="76"/>
        <v>3.5976596135242276</v>
      </c>
      <c r="EK11" s="47">
        <f t="shared" si="77"/>
        <v>3.3554753936342956</v>
      </c>
      <c r="EL11" s="47">
        <f t="shared" si="78"/>
        <v>2.3817010808503181</v>
      </c>
      <c r="EM11" s="47">
        <f t="shared" si="79"/>
        <v>4.8875474245581669</v>
      </c>
      <c r="EN11" s="47">
        <f t="shared" si="80"/>
        <v>3.7560553565749593</v>
      </c>
      <c r="EO11" s="47">
        <f t="shared" si="81"/>
        <v>6.2236499981575575</v>
      </c>
      <c r="EP11" s="47">
        <f t="shared" si="82"/>
        <v>4.0446415119361872</v>
      </c>
      <c r="EQ11" s="47">
        <f t="shared" si="83"/>
        <v>4.5144856856320557</v>
      </c>
    </row>
    <row r="12" spans="1:147" s="10" customFormat="1" x14ac:dyDescent="0.3">
      <c r="A12" s="13" t="s">
        <v>102</v>
      </c>
      <c r="B12" s="12">
        <v>1</v>
      </c>
      <c r="C12" s="70">
        <v>13</v>
      </c>
      <c r="D12" s="70">
        <v>146</v>
      </c>
      <c r="E12" s="15">
        <v>42.7</v>
      </c>
      <c r="F12" s="15">
        <v>29.382000000000001</v>
      </c>
      <c r="G12" s="15">
        <v>11.8</v>
      </c>
      <c r="H12" s="45">
        <v>173.2</v>
      </c>
      <c r="I12" s="5">
        <v>148.4</v>
      </c>
      <c r="J12" s="5">
        <v>0.85808989651693168</v>
      </c>
      <c r="K12" s="5">
        <v>12.932252121388924</v>
      </c>
      <c r="L12" s="5">
        <v>12.256002743277246</v>
      </c>
      <c r="M12" s="5">
        <v>4.0667599267689596</v>
      </c>
      <c r="N12" s="4">
        <v>9.7516715971450427</v>
      </c>
      <c r="O12" s="4">
        <v>1219.2647039999999</v>
      </c>
      <c r="P12" s="47">
        <f t="shared" si="0"/>
        <v>4.1415999999999953E-2</v>
      </c>
      <c r="Q12" s="47">
        <f t="shared" si="1"/>
        <v>0.11924800000000002</v>
      </c>
      <c r="R12" s="45">
        <v>183.8</v>
      </c>
      <c r="S12" s="5">
        <v>163.19999999999999</v>
      </c>
      <c r="T12" s="5">
        <v>0.88643578247693022</v>
      </c>
      <c r="U12" s="5">
        <v>7.5132845901867436</v>
      </c>
      <c r="V12" s="5">
        <v>10.660708196470269</v>
      </c>
      <c r="W12" s="5">
        <v>3.8702325786431278</v>
      </c>
      <c r="X12" s="5">
        <v>7.3480751217667146</v>
      </c>
      <c r="Y12" s="5">
        <v>1302.9911999999999</v>
      </c>
      <c r="Z12" s="20">
        <f t="shared" si="2"/>
        <v>3.4402000000000044E-2</v>
      </c>
      <c r="AA12" s="56">
        <f t="shared" si="3"/>
        <v>0.15256199999999998</v>
      </c>
      <c r="AB12" s="5">
        <v>203.8</v>
      </c>
      <c r="AC12" s="5">
        <v>178.6</v>
      </c>
      <c r="AD12" s="5">
        <v>0.87550466316801001</v>
      </c>
      <c r="AE12" s="5">
        <v>5.3459042983178984</v>
      </c>
      <c r="AF12" s="5">
        <v>9.2053767637748773</v>
      </c>
      <c r="AG12" s="5">
        <v>5.9486368772089948</v>
      </c>
      <c r="AH12" s="5">
        <v>6.8333059797672568</v>
      </c>
      <c r="AI12" s="5">
        <v>1441.018656</v>
      </c>
      <c r="AJ12" s="47">
        <f t="shared" si="4"/>
        <v>4.2083999999999955E-2</v>
      </c>
      <c r="AK12" s="47">
        <f t="shared" si="5"/>
        <v>0.15843200000000002</v>
      </c>
      <c r="AL12" s="45">
        <v>214.2</v>
      </c>
      <c r="AM12" s="5">
        <v>180.8</v>
      </c>
      <c r="AN12" s="5">
        <v>0.84562483315941606</v>
      </c>
      <c r="AO12" s="5">
        <v>8.9216651246246546</v>
      </c>
      <c r="AP12" s="5">
        <v>7.3209699591921664</v>
      </c>
      <c r="AQ12" s="5">
        <v>4.7385490356678908</v>
      </c>
      <c r="AR12" s="5">
        <v>6.9937280398282375</v>
      </c>
      <c r="AS12" s="5">
        <v>1503.54288</v>
      </c>
      <c r="AT12" s="20">
        <f t="shared" si="6"/>
        <v>5.5777999999999939E-2</v>
      </c>
      <c r="AU12" s="56">
        <f t="shared" si="7"/>
        <v>0.13505800000000001</v>
      </c>
      <c r="AV12" s="5">
        <v>206.8</v>
      </c>
      <c r="AW12" s="5">
        <v>171.8</v>
      </c>
      <c r="AX12" s="5">
        <v>0.82962028789264508</v>
      </c>
      <c r="AY12" s="5">
        <v>7.3922870353570485</v>
      </c>
      <c r="AZ12" s="5">
        <v>10.536953444190516</v>
      </c>
      <c r="BA12" s="5">
        <v>5.0138807339162748</v>
      </c>
      <c r="BB12" s="5">
        <v>7.6477070711546133</v>
      </c>
      <c r="BC12" s="5">
        <v>1447.2138240000002</v>
      </c>
      <c r="BD12" s="47">
        <f t="shared" si="8"/>
        <v>5.8450000000000002E-2</v>
      </c>
      <c r="BE12" s="47">
        <f t="shared" si="9"/>
        <v>0.11786200000000013</v>
      </c>
      <c r="BF12" s="45">
        <v>193.75</v>
      </c>
      <c r="BG12" s="5">
        <v>167.75</v>
      </c>
      <c r="BH12" s="5">
        <v>0.8664137938303218</v>
      </c>
      <c r="BI12" s="5">
        <v>11.786069783148172</v>
      </c>
      <c r="BJ12" s="5">
        <v>12.025401135240246</v>
      </c>
      <c r="BK12" s="5">
        <v>4.7200600771794621</v>
      </c>
      <c r="BL12" s="5">
        <v>9.5105103318559596</v>
      </c>
      <c r="BM12" s="5">
        <v>1366.7043600000002</v>
      </c>
      <c r="BN12" s="20">
        <f t="shared" si="10"/>
        <v>4.3420000000000014E-2</v>
      </c>
      <c r="BO12" s="56">
        <f t="shared" si="11"/>
        <v>0.14132499999999992</v>
      </c>
      <c r="BP12" s="5">
        <v>196.36</v>
      </c>
      <c r="BQ12" s="5">
        <v>168.56</v>
      </c>
      <c r="BR12" s="5">
        <v>0.85905509264278634</v>
      </c>
      <c r="BS12" s="5">
        <v>11.159338673686038</v>
      </c>
      <c r="BT12" s="5">
        <v>11.557267944368482</v>
      </c>
      <c r="BU12" s="5">
        <v>4.990589617879988</v>
      </c>
      <c r="BV12" s="5">
        <v>9.2357320786448351</v>
      </c>
      <c r="BW12" s="5">
        <v>1382.8062528</v>
      </c>
      <c r="BX12" s="47">
        <f t="shared" si="12"/>
        <v>4.6426000000000023E-2</v>
      </c>
      <c r="BY12" s="47">
        <f t="shared" si="13"/>
        <v>0.13663239999999999</v>
      </c>
      <c r="BZ12" s="44">
        <f t="shared" si="14"/>
        <v>173.2</v>
      </c>
      <c r="CA12" s="47">
        <f t="shared" si="15"/>
        <v>183.8</v>
      </c>
      <c r="CB12" s="47">
        <f t="shared" si="16"/>
        <v>203.8</v>
      </c>
      <c r="CC12" s="47">
        <f t="shared" si="17"/>
        <v>214.2</v>
      </c>
      <c r="CD12" s="47">
        <f t="shared" si="18"/>
        <v>206.8</v>
      </c>
      <c r="CE12" s="47">
        <f t="shared" si="19"/>
        <v>193.75</v>
      </c>
      <c r="CF12" s="47">
        <f t="shared" si="20"/>
        <v>196.36</v>
      </c>
      <c r="CG12" s="48">
        <f t="shared" si="21"/>
        <v>148.4</v>
      </c>
      <c r="CH12" s="47">
        <f t="shared" si="22"/>
        <v>163.19999999999999</v>
      </c>
      <c r="CI12" s="47">
        <f t="shared" si="23"/>
        <v>178.6</v>
      </c>
      <c r="CJ12" s="47">
        <f t="shared" si="24"/>
        <v>180.8</v>
      </c>
      <c r="CK12" s="47">
        <f t="shared" si="25"/>
        <v>171.8</v>
      </c>
      <c r="CL12" s="47">
        <f t="shared" si="26"/>
        <v>167.75</v>
      </c>
      <c r="CM12" s="49">
        <f t="shared" si="27"/>
        <v>168.56</v>
      </c>
      <c r="CN12" s="47">
        <f t="shared" si="28"/>
        <v>0.85808989651693168</v>
      </c>
      <c r="CO12" s="47">
        <f t="shared" si="29"/>
        <v>0.88643578247693022</v>
      </c>
      <c r="CP12" s="47">
        <f t="shared" si="30"/>
        <v>0.87550466316801001</v>
      </c>
      <c r="CQ12" s="47">
        <f t="shared" si="31"/>
        <v>0.84562483315941606</v>
      </c>
      <c r="CR12" s="47">
        <f t="shared" si="32"/>
        <v>0.82962028789264508</v>
      </c>
      <c r="CS12" s="47">
        <f t="shared" si="33"/>
        <v>0.8664137938303218</v>
      </c>
      <c r="CT12" s="47">
        <f t="shared" si="34"/>
        <v>0.85905509264278634</v>
      </c>
      <c r="CU12" s="48">
        <f t="shared" si="35"/>
        <v>1219.2647039999999</v>
      </c>
      <c r="CV12" s="47">
        <f t="shared" si="36"/>
        <v>1302.9911999999999</v>
      </c>
      <c r="CW12" s="47">
        <f t="shared" si="37"/>
        <v>1441.018656</v>
      </c>
      <c r="CX12" s="47">
        <f t="shared" si="38"/>
        <v>1503.54288</v>
      </c>
      <c r="CY12" s="47">
        <f t="shared" si="39"/>
        <v>1447.2138240000002</v>
      </c>
      <c r="CZ12" s="47">
        <f t="shared" si="40"/>
        <v>1366.7043600000002</v>
      </c>
      <c r="DA12" s="49">
        <f t="shared" si="41"/>
        <v>1382.8062528</v>
      </c>
      <c r="DB12" s="63">
        <f t="shared" si="42"/>
        <v>4.1415999999999953E-2</v>
      </c>
      <c r="DC12" s="63">
        <f t="shared" si="43"/>
        <v>3.4402000000000044E-2</v>
      </c>
      <c r="DD12" s="63">
        <f t="shared" si="44"/>
        <v>4.2083999999999955E-2</v>
      </c>
      <c r="DE12" s="63">
        <f t="shared" si="45"/>
        <v>5.5777999999999939E-2</v>
      </c>
      <c r="DF12" s="63">
        <f t="shared" si="46"/>
        <v>5.8450000000000002E-2</v>
      </c>
      <c r="DG12" s="63">
        <f t="shared" si="47"/>
        <v>4.3420000000000014E-2</v>
      </c>
      <c r="DH12" s="65">
        <f t="shared" si="48"/>
        <v>4.6426000000000023E-2</v>
      </c>
      <c r="DI12" s="63">
        <f t="shared" si="49"/>
        <v>0.11924800000000002</v>
      </c>
      <c r="DJ12" s="63">
        <f t="shared" si="50"/>
        <v>0.15256199999999998</v>
      </c>
      <c r="DK12" s="63">
        <f t="shared" si="51"/>
        <v>0.15843200000000002</v>
      </c>
      <c r="DL12" s="63">
        <f t="shared" si="52"/>
        <v>0.13505800000000001</v>
      </c>
      <c r="DM12" s="63">
        <f t="shared" si="53"/>
        <v>0.11786200000000013</v>
      </c>
      <c r="DN12" s="63">
        <f t="shared" si="54"/>
        <v>0.14132499999999992</v>
      </c>
      <c r="DO12" s="63">
        <f t="shared" si="55"/>
        <v>0.13663239999999999</v>
      </c>
      <c r="DP12" s="48">
        <f t="shared" si="56"/>
        <v>12.932252121388924</v>
      </c>
      <c r="DQ12" s="47">
        <f t="shared" si="57"/>
        <v>7.5132845901867436</v>
      </c>
      <c r="DR12" s="47">
        <f t="shared" si="58"/>
        <v>5.3459042983178984</v>
      </c>
      <c r="DS12" s="47">
        <f t="shared" si="59"/>
        <v>8.9216651246246546</v>
      </c>
      <c r="DT12" s="47">
        <f t="shared" si="60"/>
        <v>7.3922870353570485</v>
      </c>
      <c r="DU12" s="47">
        <f t="shared" si="61"/>
        <v>11.786069783148172</v>
      </c>
      <c r="DV12" s="47">
        <f t="shared" si="62"/>
        <v>11.159338673686038</v>
      </c>
      <c r="DW12" s="48">
        <f t="shared" si="63"/>
        <v>12.256002743277246</v>
      </c>
      <c r="DX12" s="47">
        <f t="shared" si="64"/>
        <v>10.660708196470269</v>
      </c>
      <c r="DY12" s="47">
        <f t="shared" si="65"/>
        <v>9.2053767637748773</v>
      </c>
      <c r="DZ12" s="47">
        <f t="shared" si="66"/>
        <v>7.3209699591921664</v>
      </c>
      <c r="EA12" s="47">
        <f t="shared" si="67"/>
        <v>10.536953444190516</v>
      </c>
      <c r="EB12" s="47">
        <f t="shared" si="68"/>
        <v>12.025401135240246</v>
      </c>
      <c r="EC12" s="47">
        <f t="shared" si="69"/>
        <v>11.557267944368482</v>
      </c>
      <c r="ED12" s="48">
        <f t="shared" si="70"/>
        <v>4.0667599267689596</v>
      </c>
      <c r="EE12" s="47">
        <f t="shared" si="71"/>
        <v>3.8702325786431278</v>
      </c>
      <c r="EF12" s="47">
        <f t="shared" si="72"/>
        <v>5.9486368772089948</v>
      </c>
      <c r="EG12" s="47">
        <f t="shared" si="73"/>
        <v>4.7385490356678908</v>
      </c>
      <c r="EH12" s="47">
        <f t="shared" si="74"/>
        <v>5.0138807339162748</v>
      </c>
      <c r="EI12" s="47">
        <f t="shared" si="75"/>
        <v>4.7200600771794621</v>
      </c>
      <c r="EJ12" s="49">
        <f t="shared" si="76"/>
        <v>4.990589617879988</v>
      </c>
      <c r="EK12" s="47">
        <f t="shared" si="77"/>
        <v>9.7516715971450427</v>
      </c>
      <c r="EL12" s="47">
        <f t="shared" si="78"/>
        <v>7.3480751217667146</v>
      </c>
      <c r="EM12" s="47">
        <f t="shared" si="79"/>
        <v>6.8333059797672568</v>
      </c>
      <c r="EN12" s="47">
        <f t="shared" si="80"/>
        <v>6.9937280398282375</v>
      </c>
      <c r="EO12" s="47">
        <f t="shared" si="81"/>
        <v>7.6477070711546133</v>
      </c>
      <c r="EP12" s="47">
        <f t="shared" si="82"/>
        <v>9.5105103318559596</v>
      </c>
      <c r="EQ12" s="47">
        <f t="shared" si="83"/>
        <v>9.2357320786448351</v>
      </c>
    </row>
    <row r="13" spans="1:147" s="10" customFormat="1" x14ac:dyDescent="0.3">
      <c r="A13" s="10" t="s">
        <v>103</v>
      </c>
      <c r="B13" s="12">
        <v>1</v>
      </c>
      <c r="C13" s="70">
        <v>13</v>
      </c>
      <c r="D13" s="70">
        <v>153</v>
      </c>
      <c r="E13" s="15">
        <v>54.5</v>
      </c>
      <c r="F13" s="15">
        <v>36.4</v>
      </c>
      <c r="G13" s="15">
        <v>16.100000000000001</v>
      </c>
      <c r="H13" s="44">
        <v>235.75</v>
      </c>
      <c r="I13" s="20">
        <v>205.25</v>
      </c>
      <c r="J13" s="20">
        <v>0.87088427736808016</v>
      </c>
      <c r="K13" s="20">
        <v>3.6714491827780229</v>
      </c>
      <c r="L13" s="6">
        <v>5.0220531371713282</v>
      </c>
      <c r="M13" s="6">
        <v>4.4169867090204411</v>
      </c>
      <c r="N13" s="6">
        <v>4.3701630096565971</v>
      </c>
      <c r="O13" s="27">
        <v>1664.7800399999999</v>
      </c>
      <c r="P13" s="47">
        <f t="shared" si="0"/>
        <v>5.0935000000000008E-2</v>
      </c>
      <c r="Q13" s="47">
        <f t="shared" si="1"/>
        <v>0.17713000000000001</v>
      </c>
      <c r="R13" s="44">
        <v>219.25</v>
      </c>
      <c r="S13" s="20">
        <v>197</v>
      </c>
      <c r="T13" s="20">
        <v>0.89707701133621798</v>
      </c>
      <c r="U13" s="20">
        <v>5.7617467310185324</v>
      </c>
      <c r="V13" s="20">
        <v>12.119123234835861</v>
      </c>
      <c r="W13" s="20">
        <v>8.7138027143945109</v>
      </c>
      <c r="X13" s="27">
        <v>8.8648908934163018</v>
      </c>
      <c r="Y13" s="27">
        <v>1558.0026000000003</v>
      </c>
      <c r="Z13" s="20">
        <f t="shared" si="2"/>
        <v>3.7157499999999954E-2</v>
      </c>
      <c r="AA13" s="56">
        <f t="shared" si="3"/>
        <v>0.19255749999999983</v>
      </c>
      <c r="AB13" s="20">
        <v>213</v>
      </c>
      <c r="AC13" s="20">
        <v>177.4</v>
      </c>
      <c r="AD13" s="20">
        <v>0.83519373240970829</v>
      </c>
      <c r="AE13" s="20">
        <v>5.3529362680710699</v>
      </c>
      <c r="AF13" s="20">
        <v>4.6586140950156452</v>
      </c>
      <c r="AG13" s="20">
        <v>8.0480715832977801</v>
      </c>
      <c r="AH13" s="27">
        <v>6.019873982128165</v>
      </c>
      <c r="AI13" s="27">
        <v>1491.3178559999999</v>
      </c>
      <c r="AJ13" s="47">
        <f t="shared" si="4"/>
        <v>5.9452000000000005E-2</v>
      </c>
      <c r="AK13" s="47">
        <f t="shared" si="5"/>
        <v>0.12343999999999988</v>
      </c>
      <c r="AL13" s="44">
        <v>221.2</v>
      </c>
      <c r="AM13" s="20">
        <v>179.6</v>
      </c>
      <c r="AN13" s="20">
        <v>0.81124162345138584</v>
      </c>
      <c r="AO13" s="20">
        <v>2.9017733337940705</v>
      </c>
      <c r="AP13" s="20">
        <v>7.2018096456592531</v>
      </c>
      <c r="AQ13" s="20">
        <v>4.5007716537640148</v>
      </c>
      <c r="AR13" s="27">
        <v>4.8681182110724457</v>
      </c>
      <c r="AS13" s="27">
        <v>1541.3569919999998</v>
      </c>
      <c r="AT13" s="20">
        <f t="shared" si="6"/>
        <v>6.9471999999999978E-2</v>
      </c>
      <c r="AU13" s="56">
        <f t="shared" si="7"/>
        <v>0.107128</v>
      </c>
      <c r="AV13" s="20">
        <v>210.8</v>
      </c>
      <c r="AW13" s="20">
        <v>169.6</v>
      </c>
      <c r="AX13" s="20">
        <v>0.80535420493285892</v>
      </c>
      <c r="AY13" s="20">
        <v>6.0229868114246212</v>
      </c>
      <c r="AZ13" s="20">
        <v>4.7463707069571006</v>
      </c>
      <c r="BA13" s="20">
        <v>3.3179927060276464</v>
      </c>
      <c r="BB13" s="27">
        <v>4.6957834081364558</v>
      </c>
      <c r="BC13" s="27">
        <v>1466.4101760000001</v>
      </c>
      <c r="BD13" s="47">
        <f t="shared" si="8"/>
        <v>6.8804000000000032E-2</v>
      </c>
      <c r="BE13" s="47">
        <f t="shared" si="9"/>
        <v>9.5011999999999874E-2</v>
      </c>
      <c r="BF13" s="44">
        <v>221.72222222222223</v>
      </c>
      <c r="BG13" s="20">
        <v>188.55555555555554</v>
      </c>
      <c r="BH13" s="20">
        <v>0.85022344078459222</v>
      </c>
      <c r="BI13" s="20">
        <v>5.5579127836195212</v>
      </c>
      <c r="BJ13" s="20">
        <v>9.4473405087655387</v>
      </c>
      <c r="BK13" s="20">
        <v>7.2946237478099878</v>
      </c>
      <c r="BL13" s="27">
        <v>7.4332923467316832</v>
      </c>
      <c r="BM13" s="27">
        <v>1558.5835999999999</v>
      </c>
      <c r="BN13" s="20">
        <f t="shared" si="10"/>
        <v>5.5388333333333373E-2</v>
      </c>
      <c r="BO13" s="56">
        <f t="shared" si="11"/>
        <v>0.14619944444444433</v>
      </c>
      <c r="BP13" s="20">
        <v>219.34782608695653</v>
      </c>
      <c r="BQ13" s="20">
        <v>184.43478260869566</v>
      </c>
      <c r="BR13" s="20">
        <v>0.84046925907769365</v>
      </c>
      <c r="BS13" s="20">
        <v>5.9068747349605424</v>
      </c>
      <c r="BT13" s="20">
        <v>9.7126442849303078</v>
      </c>
      <c r="BU13" s="20">
        <v>6.9989358024560886</v>
      </c>
      <c r="BV13" s="27">
        <v>7.5394849407823132</v>
      </c>
      <c r="BW13" s="27">
        <v>1538.5458991304347</v>
      </c>
      <c r="BX13" s="47">
        <f t="shared" si="12"/>
        <v>5.8304782608695649E-2</v>
      </c>
      <c r="BY13" s="47">
        <f t="shared" si="13"/>
        <v>0.13507173913043469</v>
      </c>
      <c r="BZ13" s="44">
        <f t="shared" si="14"/>
        <v>235.75</v>
      </c>
      <c r="CA13" s="47">
        <f t="shared" si="15"/>
        <v>219.25</v>
      </c>
      <c r="CB13" s="47">
        <f t="shared" si="16"/>
        <v>213</v>
      </c>
      <c r="CC13" s="47">
        <f t="shared" si="17"/>
        <v>221.2</v>
      </c>
      <c r="CD13" s="47">
        <f t="shared" si="18"/>
        <v>210.8</v>
      </c>
      <c r="CE13" s="47">
        <f t="shared" si="19"/>
        <v>221.72222222222223</v>
      </c>
      <c r="CF13" s="47">
        <f t="shared" si="20"/>
        <v>219.34782608695653</v>
      </c>
      <c r="CG13" s="48">
        <f t="shared" si="21"/>
        <v>205.25</v>
      </c>
      <c r="CH13" s="47">
        <f t="shared" si="22"/>
        <v>197</v>
      </c>
      <c r="CI13" s="47">
        <f t="shared" si="23"/>
        <v>177.4</v>
      </c>
      <c r="CJ13" s="47">
        <f t="shared" si="24"/>
        <v>179.6</v>
      </c>
      <c r="CK13" s="47">
        <f t="shared" si="25"/>
        <v>169.6</v>
      </c>
      <c r="CL13" s="47">
        <f t="shared" si="26"/>
        <v>188.55555555555554</v>
      </c>
      <c r="CM13" s="49">
        <f t="shared" si="27"/>
        <v>184.43478260869566</v>
      </c>
      <c r="CN13" s="47">
        <f t="shared" si="28"/>
        <v>0.87088427736808016</v>
      </c>
      <c r="CO13" s="47">
        <f t="shared" si="29"/>
        <v>0.89707701133621798</v>
      </c>
      <c r="CP13" s="47">
        <f t="shared" si="30"/>
        <v>0.83519373240970829</v>
      </c>
      <c r="CQ13" s="47">
        <f t="shared" si="31"/>
        <v>0.81124162345138584</v>
      </c>
      <c r="CR13" s="47">
        <f t="shared" si="32"/>
        <v>0.80535420493285892</v>
      </c>
      <c r="CS13" s="47">
        <f t="shared" si="33"/>
        <v>0.85022344078459222</v>
      </c>
      <c r="CT13" s="47">
        <f t="shared" si="34"/>
        <v>0.84046925907769365</v>
      </c>
      <c r="CU13" s="48">
        <f t="shared" si="35"/>
        <v>1664.7800399999999</v>
      </c>
      <c r="CV13" s="47">
        <f t="shared" si="36"/>
        <v>1558.0026000000003</v>
      </c>
      <c r="CW13" s="47">
        <f t="shared" si="37"/>
        <v>1491.3178559999999</v>
      </c>
      <c r="CX13" s="47">
        <f t="shared" si="38"/>
        <v>1541.3569919999998</v>
      </c>
      <c r="CY13" s="47">
        <f t="shared" si="39"/>
        <v>1466.4101760000001</v>
      </c>
      <c r="CZ13" s="47">
        <f t="shared" si="40"/>
        <v>1558.5835999999999</v>
      </c>
      <c r="DA13" s="49">
        <f t="shared" si="41"/>
        <v>1538.5458991304347</v>
      </c>
      <c r="DB13" s="63">
        <f t="shared" si="42"/>
        <v>5.0935000000000008E-2</v>
      </c>
      <c r="DC13" s="63">
        <f t="shared" si="43"/>
        <v>3.7157499999999954E-2</v>
      </c>
      <c r="DD13" s="63">
        <f t="shared" si="44"/>
        <v>5.9452000000000005E-2</v>
      </c>
      <c r="DE13" s="63">
        <f t="shared" si="45"/>
        <v>6.9471999999999978E-2</v>
      </c>
      <c r="DF13" s="63">
        <f t="shared" si="46"/>
        <v>6.8804000000000032E-2</v>
      </c>
      <c r="DG13" s="63">
        <f t="shared" si="47"/>
        <v>5.5388333333333373E-2</v>
      </c>
      <c r="DH13" s="65">
        <f t="shared" si="48"/>
        <v>5.8304782608695649E-2</v>
      </c>
      <c r="DI13" s="63">
        <f t="shared" si="49"/>
        <v>0.17713000000000001</v>
      </c>
      <c r="DJ13" s="63">
        <f t="shared" si="50"/>
        <v>0.19255749999999983</v>
      </c>
      <c r="DK13" s="63">
        <f t="shared" si="51"/>
        <v>0.12343999999999988</v>
      </c>
      <c r="DL13" s="63">
        <f t="shared" si="52"/>
        <v>0.107128</v>
      </c>
      <c r="DM13" s="63">
        <f t="shared" si="53"/>
        <v>9.5011999999999874E-2</v>
      </c>
      <c r="DN13" s="63">
        <f t="shared" si="54"/>
        <v>0.14619944444444433</v>
      </c>
      <c r="DO13" s="63">
        <f t="shared" si="55"/>
        <v>0.13507173913043469</v>
      </c>
      <c r="DP13" s="48">
        <f t="shared" si="56"/>
        <v>3.6714491827780229</v>
      </c>
      <c r="DQ13" s="47">
        <f t="shared" si="57"/>
        <v>5.7617467310185324</v>
      </c>
      <c r="DR13" s="47">
        <f t="shared" si="58"/>
        <v>5.3529362680710699</v>
      </c>
      <c r="DS13" s="47">
        <f t="shared" si="59"/>
        <v>2.9017733337940705</v>
      </c>
      <c r="DT13" s="47">
        <f t="shared" si="60"/>
        <v>6.0229868114246212</v>
      </c>
      <c r="DU13" s="47">
        <f t="shared" si="61"/>
        <v>5.5579127836195212</v>
      </c>
      <c r="DV13" s="47">
        <f t="shared" si="62"/>
        <v>5.9068747349605424</v>
      </c>
      <c r="DW13" s="48">
        <f t="shared" si="63"/>
        <v>5.0220531371713282</v>
      </c>
      <c r="DX13" s="47">
        <f t="shared" si="64"/>
        <v>12.119123234835861</v>
      </c>
      <c r="DY13" s="47">
        <f t="shared" si="65"/>
        <v>4.6586140950156452</v>
      </c>
      <c r="DZ13" s="47">
        <f t="shared" si="66"/>
        <v>7.2018096456592531</v>
      </c>
      <c r="EA13" s="47">
        <f t="shared" si="67"/>
        <v>4.7463707069571006</v>
      </c>
      <c r="EB13" s="47">
        <f t="shared" si="68"/>
        <v>9.4473405087655387</v>
      </c>
      <c r="EC13" s="47">
        <f t="shared" si="69"/>
        <v>9.7126442849303078</v>
      </c>
      <c r="ED13" s="48">
        <f t="shared" si="70"/>
        <v>4.4169867090204411</v>
      </c>
      <c r="EE13" s="47">
        <f t="shared" si="71"/>
        <v>8.7138027143945109</v>
      </c>
      <c r="EF13" s="47">
        <f t="shared" si="72"/>
        <v>8.0480715832977801</v>
      </c>
      <c r="EG13" s="47">
        <f t="shared" si="73"/>
        <v>4.5007716537640148</v>
      </c>
      <c r="EH13" s="47">
        <f t="shared" si="74"/>
        <v>3.3179927060276464</v>
      </c>
      <c r="EI13" s="47">
        <f t="shared" si="75"/>
        <v>7.2946237478099878</v>
      </c>
      <c r="EJ13" s="49">
        <f t="shared" si="76"/>
        <v>6.9989358024560886</v>
      </c>
      <c r="EK13" s="47">
        <f t="shared" si="77"/>
        <v>4.3701630096565971</v>
      </c>
      <c r="EL13" s="47">
        <f t="shared" si="78"/>
        <v>8.8648908934163018</v>
      </c>
      <c r="EM13" s="47">
        <f t="shared" si="79"/>
        <v>6.019873982128165</v>
      </c>
      <c r="EN13" s="47">
        <f t="shared" si="80"/>
        <v>4.8681182110724457</v>
      </c>
      <c r="EO13" s="47">
        <f t="shared" si="81"/>
        <v>4.6957834081364558</v>
      </c>
      <c r="EP13" s="47">
        <f t="shared" si="82"/>
        <v>7.4332923467316832</v>
      </c>
      <c r="EQ13" s="47">
        <f t="shared" si="83"/>
        <v>7.5394849407823132</v>
      </c>
    </row>
    <row r="14" spans="1:147" s="10" customFormat="1" x14ac:dyDescent="0.3">
      <c r="A14" s="10" t="s">
        <v>104</v>
      </c>
      <c r="B14" s="12">
        <v>1</v>
      </c>
      <c r="C14" s="70">
        <v>12</v>
      </c>
      <c r="D14" s="70">
        <v>152</v>
      </c>
      <c r="E14" s="15">
        <v>42.2</v>
      </c>
      <c r="F14" s="15">
        <v>28.9</v>
      </c>
      <c r="G14" s="15">
        <v>11.4</v>
      </c>
      <c r="H14" s="44">
        <v>193.8</v>
      </c>
      <c r="I14" s="20">
        <v>149</v>
      </c>
      <c r="J14" s="20">
        <v>0.76890724965298984</v>
      </c>
      <c r="K14" s="20">
        <v>3.1259300786090725</v>
      </c>
      <c r="L14" s="6">
        <v>3.5829121651111779</v>
      </c>
      <c r="M14" s="6">
        <v>2.361497349979492</v>
      </c>
      <c r="N14" s="6">
        <v>3.0234465312332475</v>
      </c>
      <c r="O14" s="27">
        <v>1337.1261119999999</v>
      </c>
      <c r="P14" s="47">
        <f t="shared" si="0"/>
        <v>7.4815999999999994E-2</v>
      </c>
      <c r="Q14" s="47">
        <f t="shared" si="1"/>
        <v>5.5851999999999902E-2</v>
      </c>
      <c r="R14" s="44">
        <v>201.6</v>
      </c>
      <c r="S14" s="20">
        <v>156.19999999999999</v>
      </c>
      <c r="T14" s="20">
        <v>0.77418990421569389</v>
      </c>
      <c r="U14" s="20">
        <v>4.5272238925018398</v>
      </c>
      <c r="V14" s="20">
        <v>7.3470307569499473</v>
      </c>
      <c r="W14" s="20">
        <v>3.6239852386143641</v>
      </c>
      <c r="X14" s="27">
        <v>5.1660799626887171</v>
      </c>
      <c r="Y14" s="27">
        <v>1392.8584319999998</v>
      </c>
      <c r="Z14" s="20">
        <f t="shared" si="2"/>
        <v>7.5817999999999997E-2</v>
      </c>
      <c r="AA14" s="56">
        <f t="shared" si="3"/>
        <v>6.3574000000000019E-2</v>
      </c>
      <c r="AB14" s="20">
        <v>207.8</v>
      </c>
      <c r="AC14" s="20">
        <v>166.4</v>
      </c>
      <c r="AD14" s="20">
        <v>0.80206282860488753</v>
      </c>
      <c r="AE14" s="20">
        <v>6.5930533968443337</v>
      </c>
      <c r="AF14" s="20">
        <v>4.9665753633159584</v>
      </c>
      <c r="AG14" s="20">
        <v>4.5912882897112137</v>
      </c>
      <c r="AH14" s="27">
        <v>5.3836390166238353</v>
      </c>
      <c r="AI14" s="27">
        <v>1444.2886080000001</v>
      </c>
      <c r="AJ14" s="47">
        <f t="shared" si="4"/>
        <v>6.9138000000000033E-2</v>
      </c>
      <c r="AK14" s="47">
        <f t="shared" si="5"/>
        <v>9.0081999999999995E-2</v>
      </c>
      <c r="AL14" s="44">
        <v>219.4</v>
      </c>
      <c r="AM14" s="20">
        <v>171.6</v>
      </c>
      <c r="AN14" s="20">
        <v>0.7823134771300353</v>
      </c>
      <c r="AO14" s="20">
        <v>4.2341747174087834</v>
      </c>
      <c r="AP14" s="20">
        <v>8.7081735955795541</v>
      </c>
      <c r="AQ14" s="20">
        <v>7.9884170345018104</v>
      </c>
      <c r="AR14" s="27">
        <v>6.9769217824967162</v>
      </c>
      <c r="AS14" s="27">
        <v>1518.4008000000001</v>
      </c>
      <c r="AT14" s="20">
        <f t="shared" si="6"/>
        <v>7.9825999999999953E-2</v>
      </c>
      <c r="AU14" s="56">
        <f t="shared" si="7"/>
        <v>7.6505999999999963E-2</v>
      </c>
      <c r="AV14" s="20">
        <v>218.8</v>
      </c>
      <c r="AW14" s="20">
        <v>169.6</v>
      </c>
      <c r="AX14" s="20">
        <v>0.77572918512749867</v>
      </c>
      <c r="AY14" s="20">
        <v>13.609464483845745</v>
      </c>
      <c r="AZ14" s="20">
        <v>13.20149162055095</v>
      </c>
      <c r="BA14" s="20">
        <v>3.1837155590093946</v>
      </c>
      <c r="BB14" s="27">
        <v>9.9982238878020286</v>
      </c>
      <c r="BC14" s="27">
        <v>1511.8104960000001</v>
      </c>
      <c r="BD14" s="47">
        <f t="shared" si="8"/>
        <v>8.2164000000000015E-2</v>
      </c>
      <c r="BE14" s="47">
        <f t="shared" si="9"/>
        <v>6.9331999999999838E-2</v>
      </c>
      <c r="BF14" s="44">
        <v>205.65</v>
      </c>
      <c r="BG14" s="20">
        <v>160.80000000000001</v>
      </c>
      <c r="BH14" s="20">
        <v>0.78186836490090172</v>
      </c>
      <c r="BI14" s="20">
        <v>6.4360888106746339</v>
      </c>
      <c r="BJ14" s="20">
        <v>8.2567226469902621</v>
      </c>
      <c r="BK14" s="20">
        <v>4.9698838506460383</v>
      </c>
      <c r="BL14" s="27">
        <v>6.5542317694369778</v>
      </c>
      <c r="BM14" s="27">
        <v>1423.168488</v>
      </c>
      <c r="BN14" s="20">
        <f t="shared" si="10"/>
        <v>7.4899500000000008E-2</v>
      </c>
      <c r="BO14" s="56">
        <f t="shared" si="11"/>
        <v>7.1503500000000053E-2</v>
      </c>
      <c r="BP14" s="20">
        <v>208.28</v>
      </c>
      <c r="BQ14" s="20">
        <v>162.56</v>
      </c>
      <c r="BR14" s="20">
        <v>0.78064052894622105</v>
      </c>
      <c r="BS14" s="20">
        <v>8.5253030328660078</v>
      </c>
      <c r="BT14" s="20">
        <v>9.4503620052431021</v>
      </c>
      <c r="BU14" s="20">
        <v>4.6245814911702698</v>
      </c>
      <c r="BV14" s="27">
        <v>7.5334155097597941</v>
      </c>
      <c r="BW14" s="27">
        <v>1440.8968895999999</v>
      </c>
      <c r="BX14" s="47">
        <f t="shared" si="12"/>
        <v>7.6352399999999987E-2</v>
      </c>
      <c r="BY14" s="47">
        <f t="shared" si="13"/>
        <v>7.1069199999999944E-2</v>
      </c>
      <c r="BZ14" s="44">
        <f t="shared" si="14"/>
        <v>193.8</v>
      </c>
      <c r="CA14" s="47">
        <f t="shared" si="15"/>
        <v>201.6</v>
      </c>
      <c r="CB14" s="47">
        <f t="shared" si="16"/>
        <v>207.8</v>
      </c>
      <c r="CC14" s="47">
        <f t="shared" si="17"/>
        <v>219.4</v>
      </c>
      <c r="CD14" s="47">
        <f t="shared" si="18"/>
        <v>218.8</v>
      </c>
      <c r="CE14" s="47">
        <f t="shared" si="19"/>
        <v>205.65</v>
      </c>
      <c r="CF14" s="47">
        <f t="shared" si="20"/>
        <v>208.28</v>
      </c>
      <c r="CG14" s="48">
        <f t="shared" si="21"/>
        <v>149</v>
      </c>
      <c r="CH14" s="47">
        <f t="shared" si="22"/>
        <v>156.19999999999999</v>
      </c>
      <c r="CI14" s="47">
        <f t="shared" si="23"/>
        <v>166.4</v>
      </c>
      <c r="CJ14" s="47">
        <f t="shared" si="24"/>
        <v>171.6</v>
      </c>
      <c r="CK14" s="47">
        <f t="shared" si="25"/>
        <v>169.6</v>
      </c>
      <c r="CL14" s="47">
        <f t="shared" si="26"/>
        <v>160.80000000000001</v>
      </c>
      <c r="CM14" s="49">
        <f t="shared" si="27"/>
        <v>162.56</v>
      </c>
      <c r="CN14" s="47">
        <f t="shared" si="28"/>
        <v>0.76890724965298984</v>
      </c>
      <c r="CO14" s="47">
        <f t="shared" si="29"/>
        <v>0.77418990421569389</v>
      </c>
      <c r="CP14" s="47">
        <f t="shared" si="30"/>
        <v>0.80206282860488753</v>
      </c>
      <c r="CQ14" s="47">
        <f t="shared" si="31"/>
        <v>0.7823134771300353</v>
      </c>
      <c r="CR14" s="47">
        <f t="shared" si="32"/>
        <v>0.77572918512749867</v>
      </c>
      <c r="CS14" s="47">
        <f t="shared" si="33"/>
        <v>0.78186836490090172</v>
      </c>
      <c r="CT14" s="47">
        <f t="shared" si="34"/>
        <v>0.78064052894622105</v>
      </c>
      <c r="CU14" s="48">
        <f t="shared" si="35"/>
        <v>1337.1261119999999</v>
      </c>
      <c r="CV14" s="47">
        <f t="shared" si="36"/>
        <v>1392.8584319999998</v>
      </c>
      <c r="CW14" s="47">
        <f t="shared" si="37"/>
        <v>1444.2886080000001</v>
      </c>
      <c r="CX14" s="47">
        <f t="shared" si="38"/>
        <v>1518.4008000000001</v>
      </c>
      <c r="CY14" s="47">
        <f t="shared" si="39"/>
        <v>1511.8104960000001</v>
      </c>
      <c r="CZ14" s="47">
        <f t="shared" si="40"/>
        <v>1423.168488</v>
      </c>
      <c r="DA14" s="49">
        <f t="shared" si="41"/>
        <v>1440.8968895999999</v>
      </c>
      <c r="DB14" s="63">
        <f t="shared" si="42"/>
        <v>7.4815999999999994E-2</v>
      </c>
      <c r="DC14" s="63">
        <f t="shared" si="43"/>
        <v>7.5817999999999997E-2</v>
      </c>
      <c r="DD14" s="63">
        <f t="shared" si="44"/>
        <v>6.9138000000000033E-2</v>
      </c>
      <c r="DE14" s="63">
        <f t="shared" si="45"/>
        <v>7.9825999999999953E-2</v>
      </c>
      <c r="DF14" s="63">
        <f t="shared" si="46"/>
        <v>8.2164000000000015E-2</v>
      </c>
      <c r="DG14" s="63">
        <f t="shared" si="47"/>
        <v>7.4899500000000008E-2</v>
      </c>
      <c r="DH14" s="65">
        <f t="shared" si="48"/>
        <v>7.6352399999999987E-2</v>
      </c>
      <c r="DI14" s="63">
        <f t="shared" si="49"/>
        <v>5.5851999999999902E-2</v>
      </c>
      <c r="DJ14" s="63">
        <f t="shared" si="50"/>
        <v>6.3574000000000019E-2</v>
      </c>
      <c r="DK14" s="63">
        <f t="shared" si="51"/>
        <v>9.0081999999999995E-2</v>
      </c>
      <c r="DL14" s="63">
        <f t="shared" si="52"/>
        <v>7.6505999999999963E-2</v>
      </c>
      <c r="DM14" s="63">
        <f t="shared" si="53"/>
        <v>6.9331999999999838E-2</v>
      </c>
      <c r="DN14" s="63">
        <f t="shared" si="54"/>
        <v>7.1503500000000053E-2</v>
      </c>
      <c r="DO14" s="63">
        <f t="shared" si="55"/>
        <v>7.1069199999999944E-2</v>
      </c>
      <c r="DP14" s="48">
        <f t="shared" si="56"/>
        <v>3.1259300786090725</v>
      </c>
      <c r="DQ14" s="47">
        <f t="shared" si="57"/>
        <v>4.5272238925018398</v>
      </c>
      <c r="DR14" s="47">
        <f t="shared" si="58"/>
        <v>6.5930533968443337</v>
      </c>
      <c r="DS14" s="47">
        <f t="shared" si="59"/>
        <v>4.2341747174087834</v>
      </c>
      <c r="DT14" s="47">
        <f t="shared" si="60"/>
        <v>13.609464483845745</v>
      </c>
      <c r="DU14" s="47">
        <f t="shared" si="61"/>
        <v>6.4360888106746339</v>
      </c>
      <c r="DV14" s="47">
        <f t="shared" si="62"/>
        <v>8.5253030328660078</v>
      </c>
      <c r="DW14" s="48">
        <f t="shared" si="63"/>
        <v>3.5829121651111779</v>
      </c>
      <c r="DX14" s="47">
        <f t="shared" si="64"/>
        <v>7.3470307569499473</v>
      </c>
      <c r="DY14" s="47">
        <f t="shared" si="65"/>
        <v>4.9665753633159584</v>
      </c>
      <c r="DZ14" s="47">
        <f t="shared" si="66"/>
        <v>8.7081735955795541</v>
      </c>
      <c r="EA14" s="47">
        <f t="shared" si="67"/>
        <v>13.20149162055095</v>
      </c>
      <c r="EB14" s="47">
        <f t="shared" si="68"/>
        <v>8.2567226469902621</v>
      </c>
      <c r="EC14" s="47">
        <f t="shared" si="69"/>
        <v>9.4503620052431021</v>
      </c>
      <c r="ED14" s="48">
        <f t="shared" si="70"/>
        <v>2.361497349979492</v>
      </c>
      <c r="EE14" s="47">
        <f t="shared" si="71"/>
        <v>3.6239852386143641</v>
      </c>
      <c r="EF14" s="47">
        <f t="shared" si="72"/>
        <v>4.5912882897112137</v>
      </c>
      <c r="EG14" s="47">
        <f t="shared" si="73"/>
        <v>7.9884170345018104</v>
      </c>
      <c r="EH14" s="47">
        <f t="shared" si="74"/>
        <v>3.1837155590093946</v>
      </c>
      <c r="EI14" s="47">
        <f t="shared" si="75"/>
        <v>4.9698838506460383</v>
      </c>
      <c r="EJ14" s="49">
        <f t="shared" si="76"/>
        <v>4.6245814911702698</v>
      </c>
      <c r="EK14" s="47">
        <f t="shared" si="77"/>
        <v>3.0234465312332475</v>
      </c>
      <c r="EL14" s="47">
        <f t="shared" si="78"/>
        <v>5.1660799626887171</v>
      </c>
      <c r="EM14" s="47">
        <f t="shared" si="79"/>
        <v>5.3836390166238353</v>
      </c>
      <c r="EN14" s="47">
        <f t="shared" si="80"/>
        <v>6.9769217824967162</v>
      </c>
      <c r="EO14" s="47">
        <f t="shared" si="81"/>
        <v>9.9982238878020286</v>
      </c>
      <c r="EP14" s="47">
        <f t="shared" si="82"/>
        <v>6.5542317694369778</v>
      </c>
      <c r="EQ14" s="47">
        <f t="shared" si="83"/>
        <v>7.5334155097597941</v>
      </c>
    </row>
    <row r="15" spans="1:147" s="10" customFormat="1" x14ac:dyDescent="0.3">
      <c r="A15" s="10" t="s">
        <v>105</v>
      </c>
      <c r="B15" s="12">
        <v>1</v>
      </c>
      <c r="C15" s="70">
        <v>12</v>
      </c>
      <c r="D15" s="70">
        <v>151</v>
      </c>
      <c r="E15" s="15">
        <v>37.1</v>
      </c>
      <c r="F15" s="15">
        <v>29.1</v>
      </c>
      <c r="G15" s="15">
        <v>6.4</v>
      </c>
      <c r="H15" s="45">
        <v>191.2</v>
      </c>
      <c r="I15" s="5">
        <v>148.80000000000001</v>
      </c>
      <c r="J15" s="5">
        <v>0.77782661324311619</v>
      </c>
      <c r="K15" s="5">
        <v>6.4946282745922135</v>
      </c>
      <c r="L15" s="5">
        <v>8.9207223150780202</v>
      </c>
      <c r="M15" s="5">
        <v>4.8492495074940969</v>
      </c>
      <c r="N15" s="4">
        <v>6.7548666990547765</v>
      </c>
      <c r="O15" s="4">
        <v>1322.0524799999998</v>
      </c>
      <c r="P15" s="15">
        <f t="shared" si="0"/>
        <v>7.0807999999999954E-2</v>
      </c>
      <c r="Q15" s="15">
        <f t="shared" si="1"/>
        <v>6.3288000000000122E-2</v>
      </c>
      <c r="R15" s="45">
        <v>201.8</v>
      </c>
      <c r="S15" s="5">
        <v>154.19999999999999</v>
      </c>
      <c r="T15" s="5">
        <v>0.76392085129949217</v>
      </c>
      <c r="U15" s="5">
        <v>8.6001558572513925</v>
      </c>
      <c r="V15" s="5">
        <v>9.8393925162283669</v>
      </c>
      <c r="W15" s="5">
        <v>4.7334470370526978</v>
      </c>
      <c r="X15" s="4">
        <v>7.7243318035108191</v>
      </c>
      <c r="Y15" s="4">
        <v>1390.80816</v>
      </c>
      <c r="Z15" s="5">
        <f t="shared" si="2"/>
        <v>7.9492000000000063E-2</v>
      </c>
      <c r="AA15" s="75">
        <f t="shared" si="3"/>
        <v>5.383199999999988E-2</v>
      </c>
      <c r="AB15" s="5">
        <v>184.4</v>
      </c>
      <c r="AC15" s="5">
        <v>137.6</v>
      </c>
      <c r="AD15" s="5">
        <v>0.74780007801554604</v>
      </c>
      <c r="AE15" s="5">
        <v>7.8549210665943194</v>
      </c>
      <c r="AF15" s="5">
        <v>5.10275862835522</v>
      </c>
      <c r="AG15" s="5">
        <v>4.0733221457951139</v>
      </c>
      <c r="AH15" s="4">
        <v>5.6770006135815514</v>
      </c>
      <c r="AI15" s="4">
        <v>1265.62464</v>
      </c>
      <c r="AJ15" s="15">
        <f t="shared" si="4"/>
        <v>7.8156000000000031E-2</v>
      </c>
      <c r="AK15" s="15">
        <f t="shared" si="5"/>
        <v>3.4155999999999964E-2</v>
      </c>
      <c r="AL15" s="45">
        <v>201.6</v>
      </c>
      <c r="AM15" s="5">
        <v>150.80000000000001</v>
      </c>
      <c r="AN15" s="5">
        <v>0.74953729409318048</v>
      </c>
      <c r="AO15" s="5">
        <v>9.9367428752843203</v>
      </c>
      <c r="AP15" s="5">
        <v>8.0863799371453382</v>
      </c>
      <c r="AQ15" s="5">
        <v>4.4431550792070684</v>
      </c>
      <c r="AR15" s="4">
        <v>7.4887592972122432</v>
      </c>
      <c r="AS15" s="4">
        <v>1384.258176</v>
      </c>
      <c r="AT15" s="5">
        <f t="shared" si="6"/>
        <v>8.4835999999999967E-2</v>
      </c>
      <c r="AU15" s="75">
        <f t="shared" si="7"/>
        <v>3.9004000000000039E-2</v>
      </c>
      <c r="AV15" s="5">
        <v>212.2</v>
      </c>
      <c r="AW15" s="5">
        <v>154.80000000000001</v>
      </c>
      <c r="AX15" s="5">
        <v>0.72968761213921662</v>
      </c>
      <c r="AY15" s="5">
        <v>8.8878466561974054</v>
      </c>
      <c r="AZ15" s="5">
        <v>8.5627827284906957</v>
      </c>
      <c r="BA15" s="5">
        <v>0.8480922237885713</v>
      </c>
      <c r="BB15" s="4">
        <v>6.0995738694922244</v>
      </c>
      <c r="BC15" s="4">
        <v>1450.7841600000002</v>
      </c>
      <c r="BD15" s="15">
        <f t="shared" si="8"/>
        <v>9.5857999999999943E-2</v>
      </c>
      <c r="BE15" s="15">
        <f t="shared" si="9"/>
        <v>2.3178000000000143E-2</v>
      </c>
      <c r="BF15" s="45">
        <v>194.75</v>
      </c>
      <c r="BG15" s="5">
        <v>147.85</v>
      </c>
      <c r="BH15" s="5">
        <v>0.75977120916283369</v>
      </c>
      <c r="BI15" s="5">
        <v>8.6145239225397479</v>
      </c>
      <c r="BJ15" s="5">
        <v>8.7673980505226421</v>
      </c>
      <c r="BK15" s="5">
        <v>4.4812348974705447</v>
      </c>
      <c r="BL15" s="27">
        <v>7.2877189568443113</v>
      </c>
      <c r="BM15" s="27">
        <v>1340.685864</v>
      </c>
      <c r="BN15" s="20">
        <f t="shared" si="10"/>
        <v>7.8323000000000004E-2</v>
      </c>
      <c r="BO15" s="56">
        <f t="shared" si="11"/>
        <v>4.756999999999989E-2</v>
      </c>
      <c r="BP15" s="20">
        <v>198.24</v>
      </c>
      <c r="BQ15" s="20">
        <v>149.24</v>
      </c>
      <c r="BR15" s="20">
        <v>0.75375448975811044</v>
      </c>
      <c r="BS15" s="20">
        <v>9.2031678062218312</v>
      </c>
      <c r="BT15" s="20">
        <v>8.7456949787035629</v>
      </c>
      <c r="BU15" s="20">
        <v>4.3496999212216831</v>
      </c>
      <c r="BV15" s="27">
        <v>7.4328542353823606</v>
      </c>
      <c r="BW15" s="27">
        <v>1362.7055232</v>
      </c>
      <c r="BX15" s="47">
        <f t="shared" si="12"/>
        <v>8.1830000000000014E-2</v>
      </c>
      <c r="BY15" s="47">
        <f t="shared" si="13"/>
        <v>4.2691600000000052E-2</v>
      </c>
      <c r="BZ15" s="44">
        <f t="shared" si="14"/>
        <v>191.2</v>
      </c>
      <c r="CA15" s="47">
        <f t="shared" si="15"/>
        <v>201.8</v>
      </c>
      <c r="CB15" s="47">
        <f t="shared" si="16"/>
        <v>184.4</v>
      </c>
      <c r="CC15" s="47">
        <f t="shared" si="17"/>
        <v>201.6</v>
      </c>
      <c r="CD15" s="47">
        <f t="shared" si="18"/>
        <v>212.2</v>
      </c>
      <c r="CE15" s="47">
        <f t="shared" si="19"/>
        <v>194.75</v>
      </c>
      <c r="CF15" s="47">
        <f t="shared" si="20"/>
        <v>198.24</v>
      </c>
      <c r="CG15" s="48">
        <f t="shared" si="21"/>
        <v>148.80000000000001</v>
      </c>
      <c r="CH15" s="47">
        <f t="shared" si="22"/>
        <v>154.19999999999999</v>
      </c>
      <c r="CI15" s="47">
        <f t="shared" si="23"/>
        <v>137.6</v>
      </c>
      <c r="CJ15" s="47">
        <f t="shared" si="24"/>
        <v>150.80000000000001</v>
      </c>
      <c r="CK15" s="47">
        <f t="shared" si="25"/>
        <v>154.80000000000001</v>
      </c>
      <c r="CL15" s="47">
        <f t="shared" si="26"/>
        <v>147.85</v>
      </c>
      <c r="CM15" s="49">
        <f t="shared" si="27"/>
        <v>149.24</v>
      </c>
      <c r="CN15" s="47">
        <f t="shared" si="28"/>
        <v>0.77782661324311619</v>
      </c>
      <c r="CO15" s="47">
        <f t="shared" si="29"/>
        <v>0.76392085129949217</v>
      </c>
      <c r="CP15" s="47">
        <f t="shared" si="30"/>
        <v>0.74780007801554604</v>
      </c>
      <c r="CQ15" s="47">
        <f t="shared" si="31"/>
        <v>0.74953729409318048</v>
      </c>
      <c r="CR15" s="47">
        <f t="shared" si="32"/>
        <v>0.72968761213921662</v>
      </c>
      <c r="CS15" s="47">
        <f t="shared" si="33"/>
        <v>0.75977120916283369</v>
      </c>
      <c r="CT15" s="47">
        <f t="shared" si="34"/>
        <v>0.75375448975811044</v>
      </c>
      <c r="CU15" s="48">
        <f t="shared" si="35"/>
        <v>1322.0524799999998</v>
      </c>
      <c r="CV15" s="47">
        <f t="shared" si="36"/>
        <v>1390.80816</v>
      </c>
      <c r="CW15" s="47">
        <f t="shared" si="37"/>
        <v>1265.62464</v>
      </c>
      <c r="CX15" s="47">
        <f t="shared" si="38"/>
        <v>1384.258176</v>
      </c>
      <c r="CY15" s="47">
        <f t="shared" si="39"/>
        <v>1450.7841600000002</v>
      </c>
      <c r="CZ15" s="47">
        <f t="shared" si="40"/>
        <v>1340.685864</v>
      </c>
      <c r="DA15" s="49">
        <f t="shared" si="41"/>
        <v>1362.7055232</v>
      </c>
      <c r="DB15" s="63">
        <f t="shared" si="42"/>
        <v>7.0807999999999954E-2</v>
      </c>
      <c r="DC15" s="63">
        <f t="shared" si="43"/>
        <v>7.9492000000000063E-2</v>
      </c>
      <c r="DD15" s="63">
        <f t="shared" si="44"/>
        <v>7.8156000000000031E-2</v>
      </c>
      <c r="DE15" s="63">
        <f t="shared" si="45"/>
        <v>8.4835999999999967E-2</v>
      </c>
      <c r="DF15" s="63">
        <f t="shared" si="46"/>
        <v>9.5857999999999943E-2</v>
      </c>
      <c r="DG15" s="63">
        <f t="shared" si="47"/>
        <v>7.8323000000000004E-2</v>
      </c>
      <c r="DH15" s="65">
        <f t="shared" si="48"/>
        <v>8.1830000000000014E-2</v>
      </c>
      <c r="DI15" s="63">
        <f t="shared" si="49"/>
        <v>6.3288000000000122E-2</v>
      </c>
      <c r="DJ15" s="63">
        <f t="shared" si="50"/>
        <v>5.383199999999988E-2</v>
      </c>
      <c r="DK15" s="63">
        <f t="shared" si="51"/>
        <v>3.4155999999999964E-2</v>
      </c>
      <c r="DL15" s="63">
        <f t="shared" si="52"/>
        <v>3.9004000000000039E-2</v>
      </c>
      <c r="DM15" s="63">
        <f t="shared" si="53"/>
        <v>2.3178000000000143E-2</v>
      </c>
      <c r="DN15" s="63">
        <f t="shared" si="54"/>
        <v>4.756999999999989E-2</v>
      </c>
      <c r="DO15" s="63">
        <f t="shared" si="55"/>
        <v>4.2691600000000052E-2</v>
      </c>
      <c r="DP15" s="48">
        <f t="shared" si="56"/>
        <v>6.4946282745922135</v>
      </c>
      <c r="DQ15" s="47">
        <f t="shared" si="57"/>
        <v>8.6001558572513925</v>
      </c>
      <c r="DR15" s="47">
        <f t="shared" si="58"/>
        <v>7.8549210665943194</v>
      </c>
      <c r="DS15" s="47">
        <f t="shared" si="59"/>
        <v>9.9367428752843203</v>
      </c>
      <c r="DT15" s="47">
        <f t="shared" si="60"/>
        <v>8.8878466561974054</v>
      </c>
      <c r="DU15" s="47">
        <f t="shared" si="61"/>
        <v>8.6145239225397479</v>
      </c>
      <c r="DV15" s="47">
        <f t="shared" si="62"/>
        <v>9.2031678062218312</v>
      </c>
      <c r="DW15" s="48">
        <f t="shared" si="63"/>
        <v>8.9207223150780202</v>
      </c>
      <c r="DX15" s="47">
        <f t="shared" si="64"/>
        <v>9.8393925162283669</v>
      </c>
      <c r="DY15" s="47">
        <f t="shared" si="65"/>
        <v>5.10275862835522</v>
      </c>
      <c r="DZ15" s="47">
        <f t="shared" si="66"/>
        <v>8.0863799371453382</v>
      </c>
      <c r="EA15" s="47">
        <f t="shared" si="67"/>
        <v>8.5627827284906957</v>
      </c>
      <c r="EB15" s="47">
        <f t="shared" si="68"/>
        <v>8.7673980505226421</v>
      </c>
      <c r="EC15" s="47">
        <f t="shared" si="69"/>
        <v>8.7456949787035629</v>
      </c>
      <c r="ED15" s="48">
        <f t="shared" si="70"/>
        <v>4.8492495074940969</v>
      </c>
      <c r="EE15" s="47">
        <f t="shared" si="71"/>
        <v>4.7334470370526978</v>
      </c>
      <c r="EF15" s="47">
        <f t="shared" si="72"/>
        <v>4.0733221457951139</v>
      </c>
      <c r="EG15" s="47">
        <f t="shared" si="73"/>
        <v>4.4431550792070684</v>
      </c>
      <c r="EH15" s="47">
        <f t="shared" si="74"/>
        <v>0.8480922237885713</v>
      </c>
      <c r="EI15" s="47">
        <f t="shared" si="75"/>
        <v>4.4812348974705447</v>
      </c>
      <c r="EJ15" s="49">
        <f t="shared" si="76"/>
        <v>4.3496999212216831</v>
      </c>
      <c r="EK15" s="47">
        <f t="shared" si="77"/>
        <v>6.7548666990547765</v>
      </c>
      <c r="EL15" s="47">
        <f t="shared" si="78"/>
        <v>7.7243318035108191</v>
      </c>
      <c r="EM15" s="47">
        <f t="shared" si="79"/>
        <v>5.6770006135815514</v>
      </c>
      <c r="EN15" s="47">
        <f t="shared" si="80"/>
        <v>7.4887592972122432</v>
      </c>
      <c r="EO15" s="47">
        <f t="shared" si="81"/>
        <v>6.0995738694922244</v>
      </c>
      <c r="EP15" s="47">
        <f t="shared" si="82"/>
        <v>7.2877189568443113</v>
      </c>
      <c r="EQ15" s="47">
        <f t="shared" si="83"/>
        <v>7.4328542353823606</v>
      </c>
    </row>
    <row r="16" spans="1:147" s="10" customFormat="1" x14ac:dyDescent="0.3">
      <c r="A16" s="10" t="s">
        <v>106</v>
      </c>
      <c r="B16" s="12">
        <v>1</v>
      </c>
      <c r="C16" s="70">
        <v>18</v>
      </c>
      <c r="D16" s="70">
        <v>176.5</v>
      </c>
      <c r="E16" s="15">
        <v>77.099999999999994</v>
      </c>
      <c r="F16" s="15">
        <v>57.9</v>
      </c>
      <c r="G16" s="15">
        <v>15.3</v>
      </c>
      <c r="H16" s="45">
        <v>252.2</v>
      </c>
      <c r="I16" s="5">
        <v>211.8</v>
      </c>
      <c r="J16" s="5">
        <v>0.83904778244239675</v>
      </c>
      <c r="K16" s="5">
        <v>12.024804131417969</v>
      </c>
      <c r="L16" s="5">
        <v>13.811307994769553</v>
      </c>
      <c r="M16" s="5">
        <v>4.025849933090468</v>
      </c>
      <c r="N16" s="4">
        <v>9.9539873530926641</v>
      </c>
      <c r="O16" s="4">
        <v>1768.5662399999999</v>
      </c>
      <c r="P16" s="15">
        <f t="shared" si="0"/>
        <v>6.7467999999999972E-2</v>
      </c>
      <c r="Q16" s="15">
        <f t="shared" si="1"/>
        <v>0.15412800000000015</v>
      </c>
      <c r="R16" s="45">
        <v>249.4</v>
      </c>
      <c r="S16" s="5">
        <v>216.2</v>
      </c>
      <c r="T16" s="5">
        <v>0.86756152949376852</v>
      </c>
      <c r="U16" s="5">
        <v>11.494408284260489</v>
      </c>
      <c r="V16" s="5">
        <v>11.36461946502577</v>
      </c>
      <c r="W16" s="5">
        <v>4.1444957059796463</v>
      </c>
      <c r="X16" s="4">
        <v>9.0011744850886348</v>
      </c>
      <c r="Y16" s="4">
        <v>1759.6837439999999</v>
      </c>
      <c r="Z16" s="5">
        <f t="shared" si="2"/>
        <v>5.5443999999999993E-2</v>
      </c>
      <c r="AA16" s="75">
        <f t="shared" si="3"/>
        <v>0.18313599999999997</v>
      </c>
      <c r="AB16" s="5">
        <v>231</v>
      </c>
      <c r="AC16" s="5">
        <v>193.4</v>
      </c>
      <c r="AD16" s="5">
        <v>0.83747014691035093</v>
      </c>
      <c r="AE16" s="5">
        <v>9.998969231559391</v>
      </c>
      <c r="AF16" s="5">
        <v>11.272686713214311</v>
      </c>
      <c r="AG16" s="5">
        <v>6.5740108569164502</v>
      </c>
      <c r="AH16" s="4">
        <v>9.2818889338967168</v>
      </c>
      <c r="AI16" s="4">
        <v>1618.950816</v>
      </c>
      <c r="AJ16" s="15">
        <f t="shared" si="4"/>
        <v>6.2792000000000014E-2</v>
      </c>
      <c r="AK16" s="15">
        <f t="shared" si="5"/>
        <v>0.13846000000000003</v>
      </c>
      <c r="AL16" s="45">
        <v>246.2</v>
      </c>
      <c r="AM16" s="5">
        <v>196</v>
      </c>
      <c r="AN16" s="5">
        <v>0.79767201199220139</v>
      </c>
      <c r="AO16" s="5">
        <v>10.647644112306057</v>
      </c>
      <c r="AP16" s="5">
        <v>9.3033584330665668</v>
      </c>
      <c r="AQ16" s="5">
        <v>4.9403186120827236</v>
      </c>
      <c r="AR16" s="4">
        <v>8.2971070524851154</v>
      </c>
      <c r="AS16" s="4">
        <v>1709.352288</v>
      </c>
      <c r="AT16" s="5">
        <f t="shared" si="6"/>
        <v>8.3833999999999964E-2</v>
      </c>
      <c r="AU16" s="75">
        <f t="shared" si="7"/>
        <v>0.10149799999999998</v>
      </c>
      <c r="AV16" s="5">
        <v>260.60000000000002</v>
      </c>
      <c r="AW16" s="5">
        <v>206.2</v>
      </c>
      <c r="AX16" s="5">
        <v>0.78995587144359081</v>
      </c>
      <c r="AY16" s="5">
        <v>8.1609155263517028</v>
      </c>
      <c r="AZ16" s="5">
        <v>10.808325593785687</v>
      </c>
      <c r="BA16" s="5">
        <v>3.4433226239527333</v>
      </c>
      <c r="BB16" s="4">
        <v>7.4708545813633735</v>
      </c>
      <c r="BC16" s="4">
        <v>1807.3177919999998</v>
      </c>
      <c r="BD16" s="15">
        <f t="shared" si="8"/>
        <v>9.0847999999999984E-2</v>
      </c>
      <c r="BE16" s="15">
        <f t="shared" si="9"/>
        <v>0.10168399999999977</v>
      </c>
      <c r="BF16" s="45">
        <v>244.7</v>
      </c>
      <c r="BG16" s="5">
        <v>204.35</v>
      </c>
      <c r="BH16" s="5">
        <v>0.83543786770967954</v>
      </c>
      <c r="BI16" s="5">
        <v>10.767500993942088</v>
      </c>
      <c r="BJ16" s="5">
        <v>11.772719163260126</v>
      </c>
      <c r="BK16" s="5">
        <v>5.5228004318678829</v>
      </c>
      <c r="BL16" s="27">
        <v>9.3543401963566986</v>
      </c>
      <c r="BM16" s="27">
        <v>1714.1382720000001</v>
      </c>
      <c r="BN16" s="20">
        <f t="shared" si="10"/>
        <v>6.7384499999999958E-2</v>
      </c>
      <c r="BO16" s="56">
        <f t="shared" si="11"/>
        <v>0.14430549999999998</v>
      </c>
      <c r="BP16" s="20">
        <v>247.88</v>
      </c>
      <c r="BQ16" s="20">
        <v>204.72</v>
      </c>
      <c r="BR16" s="20">
        <v>0.82634146845646184</v>
      </c>
      <c r="BS16" s="20">
        <v>10.41974853195072</v>
      </c>
      <c r="BT16" s="20">
        <v>11.367274145372058</v>
      </c>
      <c r="BU16" s="20">
        <v>5.6157238190388634</v>
      </c>
      <c r="BV16" s="27">
        <v>9.1342488321205462</v>
      </c>
      <c r="BW16" s="27">
        <v>1732.7741759999999</v>
      </c>
      <c r="BX16" s="47">
        <f t="shared" si="12"/>
        <v>7.2077200000000008E-2</v>
      </c>
      <c r="BY16" s="47">
        <f t="shared" si="13"/>
        <v>0.13578119999999994</v>
      </c>
      <c r="BZ16" s="44">
        <f t="shared" si="14"/>
        <v>252.2</v>
      </c>
      <c r="CA16" s="47">
        <f t="shared" si="15"/>
        <v>249.4</v>
      </c>
      <c r="CB16" s="47">
        <f t="shared" si="16"/>
        <v>231</v>
      </c>
      <c r="CC16" s="47">
        <f t="shared" si="17"/>
        <v>246.2</v>
      </c>
      <c r="CD16" s="47">
        <f t="shared" si="18"/>
        <v>260.60000000000002</v>
      </c>
      <c r="CE16" s="47">
        <f t="shared" si="19"/>
        <v>244.7</v>
      </c>
      <c r="CF16" s="47">
        <f t="shared" si="20"/>
        <v>247.88</v>
      </c>
      <c r="CG16" s="48">
        <f t="shared" si="21"/>
        <v>211.8</v>
      </c>
      <c r="CH16" s="47">
        <f t="shared" si="22"/>
        <v>216.2</v>
      </c>
      <c r="CI16" s="47">
        <f t="shared" si="23"/>
        <v>193.4</v>
      </c>
      <c r="CJ16" s="47">
        <f t="shared" si="24"/>
        <v>196</v>
      </c>
      <c r="CK16" s="47">
        <f t="shared" si="25"/>
        <v>206.2</v>
      </c>
      <c r="CL16" s="47">
        <f t="shared" si="26"/>
        <v>204.35</v>
      </c>
      <c r="CM16" s="49">
        <f t="shared" si="27"/>
        <v>204.72</v>
      </c>
      <c r="CN16" s="47">
        <f t="shared" si="28"/>
        <v>0.83904778244239675</v>
      </c>
      <c r="CO16" s="47">
        <f t="shared" si="29"/>
        <v>0.86756152949376852</v>
      </c>
      <c r="CP16" s="47">
        <f t="shared" si="30"/>
        <v>0.83747014691035093</v>
      </c>
      <c r="CQ16" s="47">
        <f t="shared" si="31"/>
        <v>0.79767201199220139</v>
      </c>
      <c r="CR16" s="47">
        <f t="shared" si="32"/>
        <v>0.78995587144359081</v>
      </c>
      <c r="CS16" s="47">
        <f t="shared" si="33"/>
        <v>0.83543786770967954</v>
      </c>
      <c r="CT16" s="47">
        <f t="shared" si="34"/>
        <v>0.82634146845646184</v>
      </c>
      <c r="CU16" s="48">
        <f t="shared" si="35"/>
        <v>1768.5662399999999</v>
      </c>
      <c r="CV16" s="47">
        <f t="shared" si="36"/>
        <v>1759.6837439999999</v>
      </c>
      <c r="CW16" s="47">
        <f t="shared" si="37"/>
        <v>1618.950816</v>
      </c>
      <c r="CX16" s="47">
        <f t="shared" si="38"/>
        <v>1709.352288</v>
      </c>
      <c r="CY16" s="47">
        <f t="shared" si="39"/>
        <v>1807.3177919999998</v>
      </c>
      <c r="CZ16" s="47">
        <f t="shared" si="40"/>
        <v>1714.1382720000001</v>
      </c>
      <c r="DA16" s="49">
        <f t="shared" si="41"/>
        <v>1732.7741759999999</v>
      </c>
      <c r="DB16" s="63">
        <f t="shared" si="42"/>
        <v>6.7467999999999972E-2</v>
      </c>
      <c r="DC16" s="63">
        <f t="shared" si="43"/>
        <v>5.5443999999999993E-2</v>
      </c>
      <c r="DD16" s="63">
        <f t="shared" si="44"/>
        <v>6.2792000000000014E-2</v>
      </c>
      <c r="DE16" s="63">
        <f t="shared" si="45"/>
        <v>8.3833999999999964E-2</v>
      </c>
      <c r="DF16" s="63">
        <f t="shared" si="46"/>
        <v>9.0847999999999984E-2</v>
      </c>
      <c r="DG16" s="63">
        <f t="shared" si="47"/>
        <v>6.7384499999999958E-2</v>
      </c>
      <c r="DH16" s="65">
        <f t="shared" si="48"/>
        <v>7.2077200000000008E-2</v>
      </c>
      <c r="DI16" s="63">
        <f t="shared" si="49"/>
        <v>0.15412800000000015</v>
      </c>
      <c r="DJ16" s="63">
        <f t="shared" si="50"/>
        <v>0.18313599999999997</v>
      </c>
      <c r="DK16" s="63">
        <f t="shared" si="51"/>
        <v>0.13846000000000003</v>
      </c>
      <c r="DL16" s="63">
        <f t="shared" si="52"/>
        <v>0.10149799999999998</v>
      </c>
      <c r="DM16" s="63">
        <f t="shared" si="53"/>
        <v>0.10168399999999977</v>
      </c>
      <c r="DN16" s="63">
        <f t="shared" si="54"/>
        <v>0.14430549999999998</v>
      </c>
      <c r="DO16" s="63">
        <f t="shared" si="55"/>
        <v>0.13578119999999994</v>
      </c>
      <c r="DP16" s="48">
        <f t="shared" si="56"/>
        <v>12.024804131417969</v>
      </c>
      <c r="DQ16" s="47">
        <f t="shared" si="57"/>
        <v>11.494408284260489</v>
      </c>
      <c r="DR16" s="47">
        <f t="shared" si="58"/>
        <v>9.998969231559391</v>
      </c>
      <c r="DS16" s="47">
        <f t="shared" si="59"/>
        <v>10.647644112306057</v>
      </c>
      <c r="DT16" s="47">
        <f t="shared" si="60"/>
        <v>8.1609155263517028</v>
      </c>
      <c r="DU16" s="47">
        <f t="shared" si="61"/>
        <v>10.767500993942088</v>
      </c>
      <c r="DV16" s="47">
        <f t="shared" si="62"/>
        <v>10.41974853195072</v>
      </c>
      <c r="DW16" s="48">
        <f t="shared" si="63"/>
        <v>13.811307994769553</v>
      </c>
      <c r="DX16" s="47">
        <f t="shared" si="64"/>
        <v>11.36461946502577</v>
      </c>
      <c r="DY16" s="47">
        <f t="shared" si="65"/>
        <v>11.272686713214311</v>
      </c>
      <c r="DZ16" s="47">
        <f t="shared" si="66"/>
        <v>9.3033584330665668</v>
      </c>
      <c r="EA16" s="47">
        <f t="shared" si="67"/>
        <v>10.808325593785687</v>
      </c>
      <c r="EB16" s="47">
        <f t="shared" si="68"/>
        <v>11.772719163260126</v>
      </c>
      <c r="EC16" s="47">
        <f t="shared" si="69"/>
        <v>11.367274145372058</v>
      </c>
      <c r="ED16" s="48">
        <f t="shared" si="70"/>
        <v>4.025849933090468</v>
      </c>
      <c r="EE16" s="47">
        <f t="shared" si="71"/>
        <v>4.1444957059796463</v>
      </c>
      <c r="EF16" s="47">
        <f t="shared" si="72"/>
        <v>6.5740108569164502</v>
      </c>
      <c r="EG16" s="47">
        <f t="shared" si="73"/>
        <v>4.9403186120827236</v>
      </c>
      <c r="EH16" s="47">
        <f t="shared" si="74"/>
        <v>3.4433226239527333</v>
      </c>
      <c r="EI16" s="47">
        <f t="shared" si="75"/>
        <v>5.5228004318678829</v>
      </c>
      <c r="EJ16" s="49">
        <f t="shared" si="76"/>
        <v>5.6157238190388634</v>
      </c>
      <c r="EK16" s="47">
        <f t="shared" si="77"/>
        <v>9.9539873530926641</v>
      </c>
      <c r="EL16" s="47">
        <f t="shared" si="78"/>
        <v>9.0011744850886348</v>
      </c>
      <c r="EM16" s="47">
        <f t="shared" si="79"/>
        <v>9.2818889338967168</v>
      </c>
      <c r="EN16" s="47">
        <f t="shared" si="80"/>
        <v>8.2971070524851154</v>
      </c>
      <c r="EO16" s="47">
        <f t="shared" si="81"/>
        <v>7.4708545813633735</v>
      </c>
      <c r="EP16" s="47">
        <f t="shared" si="82"/>
        <v>9.3543401963566986</v>
      </c>
      <c r="EQ16" s="47">
        <f t="shared" si="83"/>
        <v>9.1342488321205462</v>
      </c>
    </row>
    <row r="17" spans="1:147" s="10" customFormat="1" x14ac:dyDescent="0.3">
      <c r="A17" s="10" t="s">
        <v>107</v>
      </c>
      <c r="B17" s="12">
        <v>1</v>
      </c>
      <c r="C17" s="70">
        <v>17</v>
      </c>
      <c r="D17" s="70">
        <v>169</v>
      </c>
      <c r="E17" s="15">
        <v>74</v>
      </c>
      <c r="F17" s="15">
        <v>55.3</v>
      </c>
      <c r="G17" s="15">
        <v>15.6</v>
      </c>
      <c r="H17" s="45">
        <v>237.4</v>
      </c>
      <c r="I17" s="5">
        <v>198.4</v>
      </c>
      <c r="J17" s="5">
        <v>0.83565439846673084</v>
      </c>
      <c r="K17" s="5">
        <v>2.9425862167772503</v>
      </c>
      <c r="L17" s="5">
        <v>5.1966679107991958</v>
      </c>
      <c r="M17" s="5">
        <v>3.9431865936435981</v>
      </c>
      <c r="N17" s="4">
        <v>4.0274802404066818</v>
      </c>
      <c r="O17" s="4">
        <v>1663.2342719999999</v>
      </c>
      <c r="P17" s="15">
        <f t="shared" si="0"/>
        <v>6.5130000000000021E-2</v>
      </c>
      <c r="Q17" s="15">
        <f t="shared" si="1"/>
        <v>0.14066600000000007</v>
      </c>
      <c r="R17" s="45">
        <v>239.8</v>
      </c>
      <c r="S17" s="5">
        <v>196.2</v>
      </c>
      <c r="T17" s="5">
        <v>0.81859791445830332</v>
      </c>
      <c r="U17" s="5">
        <v>4.7124447327828687</v>
      </c>
      <c r="V17" s="5">
        <v>3.8038956487350237</v>
      </c>
      <c r="W17" s="5">
        <v>2.3172225984394061</v>
      </c>
      <c r="X17" s="4">
        <v>3.6111876599857662</v>
      </c>
      <c r="Y17" s="4">
        <v>1673.3505600000001</v>
      </c>
      <c r="Z17" s="5">
        <f t="shared" si="2"/>
        <v>7.2812000000000043E-2</v>
      </c>
      <c r="AA17" s="75">
        <f t="shared" si="3"/>
        <v>0.12295199999999984</v>
      </c>
      <c r="AB17" s="5">
        <v>227.2</v>
      </c>
      <c r="AC17" s="5">
        <v>188.4</v>
      </c>
      <c r="AD17" s="5">
        <v>0.82952689548434222</v>
      </c>
      <c r="AE17" s="5">
        <v>3.8041004289316724</v>
      </c>
      <c r="AF17" s="5">
        <v>3.4927141988029939</v>
      </c>
      <c r="AG17" s="5">
        <v>2.5364593619650662</v>
      </c>
      <c r="AH17" s="4">
        <v>3.2777579965665775</v>
      </c>
      <c r="AI17" s="4">
        <v>1589.422464</v>
      </c>
      <c r="AJ17" s="15">
        <f t="shared" si="4"/>
        <v>6.479600000000002E-2</v>
      </c>
      <c r="AK17" s="15">
        <f t="shared" si="5"/>
        <v>0.12790800000000002</v>
      </c>
      <c r="AL17" s="45">
        <v>234.2</v>
      </c>
      <c r="AM17" s="5">
        <v>195.6</v>
      </c>
      <c r="AN17" s="5">
        <v>0.83537500991140801</v>
      </c>
      <c r="AO17" s="5">
        <v>4.2953975542132508</v>
      </c>
      <c r="AP17" s="5">
        <v>3.9699935906579094</v>
      </c>
      <c r="AQ17" s="5">
        <v>1.6612822534238392</v>
      </c>
      <c r="AR17" s="4">
        <v>3.3088911327649995</v>
      </c>
      <c r="AS17" s="4">
        <v>1640.6147519999997</v>
      </c>
      <c r="AT17" s="5">
        <f t="shared" si="6"/>
        <v>6.4461999999999964E-2</v>
      </c>
      <c r="AU17" s="75">
        <f t="shared" si="7"/>
        <v>0.13819799999999993</v>
      </c>
      <c r="AV17" s="5">
        <v>228.4</v>
      </c>
      <c r="AW17" s="5">
        <v>189.8</v>
      </c>
      <c r="AX17" s="5">
        <v>0.83120727293661523</v>
      </c>
      <c r="AY17" s="5">
        <v>2.4494922470576821</v>
      </c>
      <c r="AZ17" s="5">
        <v>2.2166158027357881</v>
      </c>
      <c r="BA17" s="5">
        <v>2.2614716791877036</v>
      </c>
      <c r="BB17" s="4">
        <v>2.3091932429937247</v>
      </c>
      <c r="BC17" s="4">
        <v>1598.4622079999999</v>
      </c>
      <c r="BD17" s="15">
        <f t="shared" si="8"/>
        <v>6.4461999999999964E-2</v>
      </c>
      <c r="BE17" s="15">
        <f t="shared" si="9"/>
        <v>0.13042600000000004</v>
      </c>
      <c r="BF17" s="45">
        <v>234.65</v>
      </c>
      <c r="BG17" s="5">
        <v>194.65</v>
      </c>
      <c r="BH17" s="5">
        <v>0.82978855458019607</v>
      </c>
      <c r="BI17" s="5">
        <v>4.2149241690668786</v>
      </c>
      <c r="BJ17" s="5">
        <v>4.3217264089679954</v>
      </c>
      <c r="BK17" s="5">
        <v>2.6631051594862161</v>
      </c>
      <c r="BL17" s="27">
        <v>3.7332519125070296</v>
      </c>
      <c r="BM17" s="27">
        <v>1641.6555119999998</v>
      </c>
      <c r="BN17" s="20">
        <f t="shared" si="10"/>
        <v>6.6799999999999971E-2</v>
      </c>
      <c r="BO17" s="56">
        <f t="shared" si="11"/>
        <v>0.13243099999999997</v>
      </c>
      <c r="BP17" s="20">
        <v>233.4</v>
      </c>
      <c r="BQ17" s="20">
        <v>193.68</v>
      </c>
      <c r="BR17" s="20">
        <v>0.83007229825147988</v>
      </c>
      <c r="BS17" s="20">
        <v>4.0457627746973133</v>
      </c>
      <c r="BT17" s="20">
        <v>4.0946570209610158</v>
      </c>
      <c r="BU17" s="20">
        <v>2.5436865487880898</v>
      </c>
      <c r="BV17" s="27">
        <v>3.5613687814821393</v>
      </c>
      <c r="BW17" s="27">
        <v>1633.0168512</v>
      </c>
      <c r="BX17" s="47">
        <f t="shared" si="12"/>
        <v>6.6332400000000014E-2</v>
      </c>
      <c r="BY17" s="47">
        <f t="shared" si="13"/>
        <v>0.13202999999999998</v>
      </c>
      <c r="BZ17" s="44">
        <f t="shared" si="14"/>
        <v>237.4</v>
      </c>
      <c r="CA17" s="47">
        <f t="shared" si="15"/>
        <v>239.8</v>
      </c>
      <c r="CB17" s="47">
        <f t="shared" si="16"/>
        <v>227.2</v>
      </c>
      <c r="CC17" s="47">
        <f t="shared" si="17"/>
        <v>234.2</v>
      </c>
      <c r="CD17" s="47">
        <f t="shared" si="18"/>
        <v>228.4</v>
      </c>
      <c r="CE17" s="47">
        <f t="shared" si="19"/>
        <v>234.65</v>
      </c>
      <c r="CF17" s="47">
        <f t="shared" si="20"/>
        <v>233.4</v>
      </c>
      <c r="CG17" s="48">
        <f t="shared" si="21"/>
        <v>198.4</v>
      </c>
      <c r="CH17" s="47">
        <f t="shared" si="22"/>
        <v>196.2</v>
      </c>
      <c r="CI17" s="47">
        <f t="shared" si="23"/>
        <v>188.4</v>
      </c>
      <c r="CJ17" s="47">
        <f t="shared" si="24"/>
        <v>195.6</v>
      </c>
      <c r="CK17" s="47">
        <f t="shared" si="25"/>
        <v>189.8</v>
      </c>
      <c r="CL17" s="47">
        <f t="shared" si="26"/>
        <v>194.65</v>
      </c>
      <c r="CM17" s="49">
        <f t="shared" si="27"/>
        <v>193.68</v>
      </c>
      <c r="CN17" s="47">
        <f t="shared" si="28"/>
        <v>0.83565439846673084</v>
      </c>
      <c r="CO17" s="47">
        <f t="shared" si="29"/>
        <v>0.81859791445830332</v>
      </c>
      <c r="CP17" s="47">
        <f t="shared" si="30"/>
        <v>0.82952689548434222</v>
      </c>
      <c r="CQ17" s="47">
        <f t="shared" si="31"/>
        <v>0.83537500991140801</v>
      </c>
      <c r="CR17" s="47">
        <f t="shared" si="32"/>
        <v>0.83120727293661523</v>
      </c>
      <c r="CS17" s="47">
        <f t="shared" si="33"/>
        <v>0.82978855458019607</v>
      </c>
      <c r="CT17" s="47">
        <f t="shared" si="34"/>
        <v>0.83007229825147988</v>
      </c>
      <c r="CU17" s="48">
        <f t="shared" si="35"/>
        <v>1663.2342719999999</v>
      </c>
      <c r="CV17" s="47">
        <f t="shared" si="36"/>
        <v>1673.3505600000001</v>
      </c>
      <c r="CW17" s="47">
        <f t="shared" si="37"/>
        <v>1589.422464</v>
      </c>
      <c r="CX17" s="47">
        <f t="shared" si="38"/>
        <v>1640.6147519999997</v>
      </c>
      <c r="CY17" s="47">
        <f t="shared" si="39"/>
        <v>1598.4622079999999</v>
      </c>
      <c r="CZ17" s="47">
        <f t="shared" si="40"/>
        <v>1641.6555119999998</v>
      </c>
      <c r="DA17" s="49">
        <f t="shared" si="41"/>
        <v>1633.0168512</v>
      </c>
      <c r="DB17" s="63">
        <f t="shared" si="42"/>
        <v>6.5130000000000021E-2</v>
      </c>
      <c r="DC17" s="63">
        <f t="shared" si="43"/>
        <v>7.2812000000000043E-2</v>
      </c>
      <c r="DD17" s="63">
        <f t="shared" si="44"/>
        <v>6.479600000000002E-2</v>
      </c>
      <c r="DE17" s="63">
        <f t="shared" si="45"/>
        <v>6.4461999999999964E-2</v>
      </c>
      <c r="DF17" s="63">
        <f t="shared" si="46"/>
        <v>6.4461999999999964E-2</v>
      </c>
      <c r="DG17" s="63">
        <f t="shared" si="47"/>
        <v>6.6799999999999971E-2</v>
      </c>
      <c r="DH17" s="65">
        <f t="shared" si="48"/>
        <v>6.6332400000000014E-2</v>
      </c>
      <c r="DI17" s="63">
        <f t="shared" si="49"/>
        <v>0.14066600000000007</v>
      </c>
      <c r="DJ17" s="63">
        <f t="shared" si="50"/>
        <v>0.12295199999999984</v>
      </c>
      <c r="DK17" s="63">
        <f t="shared" si="51"/>
        <v>0.12790800000000002</v>
      </c>
      <c r="DL17" s="63">
        <f t="shared" si="52"/>
        <v>0.13819799999999993</v>
      </c>
      <c r="DM17" s="63">
        <f t="shared" si="53"/>
        <v>0.13042600000000004</v>
      </c>
      <c r="DN17" s="63">
        <f t="shared" si="54"/>
        <v>0.13243099999999997</v>
      </c>
      <c r="DO17" s="63">
        <f t="shared" si="55"/>
        <v>0.13202999999999998</v>
      </c>
      <c r="DP17" s="48">
        <f t="shared" si="56"/>
        <v>2.9425862167772503</v>
      </c>
      <c r="DQ17" s="47">
        <f t="shared" si="57"/>
        <v>4.7124447327828687</v>
      </c>
      <c r="DR17" s="47">
        <f t="shared" si="58"/>
        <v>3.8041004289316724</v>
      </c>
      <c r="DS17" s="47">
        <f t="shared" si="59"/>
        <v>4.2953975542132508</v>
      </c>
      <c r="DT17" s="47">
        <f t="shared" si="60"/>
        <v>2.4494922470576821</v>
      </c>
      <c r="DU17" s="47">
        <f t="shared" si="61"/>
        <v>4.2149241690668786</v>
      </c>
      <c r="DV17" s="47">
        <f t="shared" si="62"/>
        <v>4.0457627746973133</v>
      </c>
      <c r="DW17" s="48">
        <f t="shared" si="63"/>
        <v>5.1966679107991958</v>
      </c>
      <c r="DX17" s="47">
        <f t="shared" si="64"/>
        <v>3.8038956487350237</v>
      </c>
      <c r="DY17" s="47">
        <f t="shared" si="65"/>
        <v>3.4927141988029939</v>
      </c>
      <c r="DZ17" s="47">
        <f t="shared" si="66"/>
        <v>3.9699935906579094</v>
      </c>
      <c r="EA17" s="47">
        <f t="shared" si="67"/>
        <v>2.2166158027357881</v>
      </c>
      <c r="EB17" s="47">
        <f t="shared" si="68"/>
        <v>4.3217264089679954</v>
      </c>
      <c r="EC17" s="47">
        <f t="shared" si="69"/>
        <v>4.0946570209610158</v>
      </c>
      <c r="ED17" s="48">
        <f t="shared" si="70"/>
        <v>3.9431865936435981</v>
      </c>
      <c r="EE17" s="47">
        <f t="shared" si="71"/>
        <v>2.3172225984394061</v>
      </c>
      <c r="EF17" s="47">
        <f t="shared" si="72"/>
        <v>2.5364593619650662</v>
      </c>
      <c r="EG17" s="47">
        <f t="shared" si="73"/>
        <v>1.6612822534238392</v>
      </c>
      <c r="EH17" s="47">
        <f t="shared" si="74"/>
        <v>2.2614716791877036</v>
      </c>
      <c r="EI17" s="47">
        <f t="shared" si="75"/>
        <v>2.6631051594862161</v>
      </c>
      <c r="EJ17" s="49">
        <f t="shared" si="76"/>
        <v>2.5436865487880898</v>
      </c>
      <c r="EK17" s="47">
        <f t="shared" si="77"/>
        <v>4.0274802404066818</v>
      </c>
      <c r="EL17" s="47">
        <f t="shared" si="78"/>
        <v>3.6111876599857662</v>
      </c>
      <c r="EM17" s="47">
        <f t="shared" si="79"/>
        <v>3.2777579965665775</v>
      </c>
      <c r="EN17" s="47">
        <f t="shared" si="80"/>
        <v>3.3088911327649995</v>
      </c>
      <c r="EO17" s="47">
        <f t="shared" si="81"/>
        <v>2.3091932429937247</v>
      </c>
      <c r="EP17" s="47">
        <f t="shared" si="82"/>
        <v>3.7332519125070296</v>
      </c>
      <c r="EQ17" s="47">
        <f t="shared" si="83"/>
        <v>3.5613687814821393</v>
      </c>
    </row>
    <row r="18" spans="1:147" s="10" customFormat="1" x14ac:dyDescent="0.3">
      <c r="A18" s="10" t="s">
        <v>108</v>
      </c>
      <c r="B18" s="12">
        <v>1</v>
      </c>
      <c r="C18" s="70">
        <v>19</v>
      </c>
      <c r="D18" s="70">
        <v>186</v>
      </c>
      <c r="E18" s="15">
        <v>81.7</v>
      </c>
      <c r="F18" s="15">
        <v>66.3</v>
      </c>
      <c r="G18" s="15">
        <v>11.4</v>
      </c>
      <c r="H18" s="45">
        <v>256</v>
      </c>
      <c r="I18" s="5">
        <v>187.6</v>
      </c>
      <c r="J18" s="5">
        <v>0.73320422084030024</v>
      </c>
      <c r="K18" s="5">
        <v>4.9410588440130931</v>
      </c>
      <c r="L18" s="5">
        <v>7.2951807151910613</v>
      </c>
      <c r="M18" s="5">
        <v>6.6281762907070743</v>
      </c>
      <c r="N18" s="5">
        <v>6.2881386166370765</v>
      </c>
      <c r="O18" s="5">
        <v>1751.589504</v>
      </c>
      <c r="P18" s="15">
        <f t="shared" si="0"/>
        <v>0.114228</v>
      </c>
      <c r="Q18" s="15">
        <f t="shared" si="1"/>
        <v>3.1819999999999848E-2</v>
      </c>
      <c r="R18" s="45">
        <v>271.60000000000002</v>
      </c>
      <c r="S18" s="5">
        <v>194.4</v>
      </c>
      <c r="T18" s="5">
        <v>0.7149301063079736</v>
      </c>
      <c r="U18" s="5">
        <v>5.0858016641625943</v>
      </c>
      <c r="V18" s="5">
        <v>8.0812085953314732</v>
      </c>
      <c r="W18" s="5">
        <v>3.2306847523634703</v>
      </c>
      <c r="X18" s="5">
        <v>5.4658983372858456</v>
      </c>
      <c r="Y18" s="5">
        <v>1850.9500800000001</v>
      </c>
      <c r="Z18" s="5">
        <f t="shared" si="2"/>
        <v>0.12892399999999998</v>
      </c>
      <c r="AA18" s="75">
        <f t="shared" si="3"/>
        <v>1.2683999999999918E-2</v>
      </c>
      <c r="AB18" s="5">
        <v>259.60000000000002</v>
      </c>
      <c r="AC18" s="5">
        <v>209.2</v>
      </c>
      <c r="AD18" s="5">
        <v>0.80495658717475504</v>
      </c>
      <c r="AE18" s="5">
        <v>7.0008310774395799</v>
      </c>
      <c r="AF18" s="5">
        <v>9.2282216290312764</v>
      </c>
      <c r="AG18" s="5">
        <v>2.266662968547728</v>
      </c>
      <c r="AH18" s="5">
        <v>6.1652385583395279</v>
      </c>
      <c r="AI18" s="5">
        <v>1806.4206719999997</v>
      </c>
      <c r="AJ18" s="15">
        <f t="shared" si="4"/>
        <v>8.4168000000000076E-2</v>
      </c>
      <c r="AK18" s="15">
        <f t="shared" si="5"/>
        <v>0.11854399999999987</v>
      </c>
      <c r="AL18" s="45">
        <v>251.6</v>
      </c>
      <c r="AM18" s="5">
        <v>196.8</v>
      </c>
      <c r="AN18" s="5">
        <v>0.7822143103883189</v>
      </c>
      <c r="AO18" s="5">
        <v>3.6708266737738695</v>
      </c>
      <c r="AP18" s="5">
        <v>3.7581020502236981</v>
      </c>
      <c r="AQ18" s="5">
        <v>1.1361706726179195</v>
      </c>
      <c r="AR18" s="5">
        <v>2.8550331322051625</v>
      </c>
      <c r="AS18" s="5">
        <v>1741.2716159999998</v>
      </c>
      <c r="AT18" s="5">
        <f t="shared" si="6"/>
        <v>9.1515999999999986E-2</v>
      </c>
      <c r="AU18" s="75">
        <f t="shared" si="7"/>
        <v>8.7803999999999993E-2</v>
      </c>
      <c r="AV18" s="5">
        <v>259</v>
      </c>
      <c r="AW18" s="5">
        <v>205.2</v>
      </c>
      <c r="AX18" s="5">
        <v>0.79268308227962725</v>
      </c>
      <c r="AY18" s="5">
        <v>4.6971139230102077</v>
      </c>
      <c r="AZ18" s="5">
        <v>4.3232466113483188</v>
      </c>
      <c r="BA18" s="5">
        <v>2.9689895396969774</v>
      </c>
      <c r="BB18" s="5">
        <v>3.9964500246851684</v>
      </c>
      <c r="BC18" s="5">
        <v>1796.645088</v>
      </c>
      <c r="BD18" s="15">
        <f t="shared" si="8"/>
        <v>8.9845999999999981E-2</v>
      </c>
      <c r="BE18" s="15">
        <f t="shared" si="9"/>
        <v>0.10226999999999997</v>
      </c>
      <c r="BF18" s="45">
        <v>259.7</v>
      </c>
      <c r="BG18" s="5">
        <v>197</v>
      </c>
      <c r="BH18" s="5">
        <v>0.75882630617783697</v>
      </c>
      <c r="BI18" s="5">
        <v>5.7046590340851964</v>
      </c>
      <c r="BJ18" s="5">
        <v>7.9548013833745319</v>
      </c>
      <c r="BK18" s="5">
        <v>6.0102352488131183</v>
      </c>
      <c r="BL18" s="5">
        <v>6.5565652220909492</v>
      </c>
      <c r="BM18" s="5">
        <v>1787.5579679999998</v>
      </c>
      <c r="BN18" s="20">
        <f t="shared" si="10"/>
        <v>0.10470899999999994</v>
      </c>
      <c r="BO18" s="56">
        <f t="shared" si="11"/>
        <v>6.2712999999999908E-2</v>
      </c>
      <c r="BP18" s="5">
        <v>259.56</v>
      </c>
      <c r="BQ18" s="5">
        <v>198.64</v>
      </c>
      <c r="BR18" s="5">
        <v>0.76559766139819518</v>
      </c>
      <c r="BS18" s="5">
        <v>5.4281242844682955</v>
      </c>
      <c r="BT18" s="5">
        <v>7.4455605075430435</v>
      </c>
      <c r="BU18" s="5">
        <v>5.7382962028252198</v>
      </c>
      <c r="BV18" s="5">
        <v>6.2039936649455187</v>
      </c>
      <c r="BW18" s="5">
        <v>1789.3753919999999</v>
      </c>
      <c r="BX18" s="47">
        <f t="shared" si="12"/>
        <v>0.1017364</v>
      </c>
      <c r="BY18" s="47">
        <f t="shared" si="13"/>
        <v>7.0624399999999921E-2</v>
      </c>
      <c r="BZ18" s="44">
        <f t="shared" si="14"/>
        <v>256</v>
      </c>
      <c r="CA18" s="47">
        <f t="shared" si="15"/>
        <v>271.60000000000002</v>
      </c>
      <c r="CB18" s="47">
        <f t="shared" si="16"/>
        <v>259.60000000000002</v>
      </c>
      <c r="CC18" s="47">
        <f t="shared" si="17"/>
        <v>251.6</v>
      </c>
      <c r="CD18" s="47">
        <f t="shared" si="18"/>
        <v>259</v>
      </c>
      <c r="CE18" s="47">
        <f t="shared" si="19"/>
        <v>259.7</v>
      </c>
      <c r="CF18" s="47">
        <f t="shared" si="20"/>
        <v>259.56</v>
      </c>
      <c r="CG18" s="48">
        <f t="shared" si="21"/>
        <v>187.6</v>
      </c>
      <c r="CH18" s="47">
        <f t="shared" si="22"/>
        <v>194.4</v>
      </c>
      <c r="CI18" s="47">
        <f t="shared" si="23"/>
        <v>209.2</v>
      </c>
      <c r="CJ18" s="47">
        <f t="shared" si="24"/>
        <v>196.8</v>
      </c>
      <c r="CK18" s="47">
        <f t="shared" si="25"/>
        <v>205.2</v>
      </c>
      <c r="CL18" s="47">
        <f t="shared" si="26"/>
        <v>197</v>
      </c>
      <c r="CM18" s="49">
        <f t="shared" si="27"/>
        <v>198.64</v>
      </c>
      <c r="CN18" s="47">
        <f t="shared" si="28"/>
        <v>0.73320422084030024</v>
      </c>
      <c r="CO18" s="47">
        <f t="shared" si="29"/>
        <v>0.7149301063079736</v>
      </c>
      <c r="CP18" s="47">
        <f t="shared" si="30"/>
        <v>0.80495658717475504</v>
      </c>
      <c r="CQ18" s="47">
        <f t="shared" si="31"/>
        <v>0.7822143103883189</v>
      </c>
      <c r="CR18" s="47">
        <f t="shared" si="32"/>
        <v>0.79268308227962725</v>
      </c>
      <c r="CS18" s="47">
        <f t="shared" si="33"/>
        <v>0.75882630617783697</v>
      </c>
      <c r="CT18" s="47">
        <f t="shared" si="34"/>
        <v>0.76559766139819518</v>
      </c>
      <c r="CU18" s="48">
        <f t="shared" si="35"/>
        <v>1751.589504</v>
      </c>
      <c r="CV18" s="47">
        <f t="shared" si="36"/>
        <v>1850.9500800000001</v>
      </c>
      <c r="CW18" s="47">
        <f t="shared" si="37"/>
        <v>1806.4206719999997</v>
      </c>
      <c r="CX18" s="47">
        <f t="shared" si="38"/>
        <v>1741.2716159999998</v>
      </c>
      <c r="CY18" s="47">
        <f t="shared" si="39"/>
        <v>1796.645088</v>
      </c>
      <c r="CZ18" s="47">
        <f t="shared" si="40"/>
        <v>1787.5579679999998</v>
      </c>
      <c r="DA18" s="49">
        <f t="shared" si="41"/>
        <v>1789.3753919999999</v>
      </c>
      <c r="DB18" s="63">
        <f t="shared" si="42"/>
        <v>0.114228</v>
      </c>
      <c r="DC18" s="63">
        <f t="shared" si="43"/>
        <v>0.12892399999999998</v>
      </c>
      <c r="DD18" s="63">
        <f t="shared" si="44"/>
        <v>8.4168000000000076E-2</v>
      </c>
      <c r="DE18" s="63">
        <f t="shared" si="45"/>
        <v>9.1515999999999986E-2</v>
      </c>
      <c r="DF18" s="63">
        <f t="shared" si="46"/>
        <v>8.9845999999999981E-2</v>
      </c>
      <c r="DG18" s="63">
        <f t="shared" si="47"/>
        <v>0.10470899999999994</v>
      </c>
      <c r="DH18" s="65">
        <f t="shared" si="48"/>
        <v>0.1017364</v>
      </c>
      <c r="DI18" s="63">
        <f t="shared" si="49"/>
        <v>3.1819999999999848E-2</v>
      </c>
      <c r="DJ18" s="63">
        <f t="shared" si="50"/>
        <v>1.2683999999999918E-2</v>
      </c>
      <c r="DK18" s="63">
        <f t="shared" si="51"/>
        <v>0.11854399999999987</v>
      </c>
      <c r="DL18" s="63">
        <f t="shared" si="52"/>
        <v>8.7803999999999993E-2</v>
      </c>
      <c r="DM18" s="63">
        <f t="shared" si="53"/>
        <v>0.10226999999999997</v>
      </c>
      <c r="DN18" s="63">
        <f t="shared" si="54"/>
        <v>6.2712999999999908E-2</v>
      </c>
      <c r="DO18" s="63">
        <f t="shared" si="55"/>
        <v>7.0624399999999921E-2</v>
      </c>
      <c r="DP18" s="48">
        <f t="shared" si="56"/>
        <v>4.9410588440130931</v>
      </c>
      <c r="DQ18" s="47">
        <f t="shared" si="57"/>
        <v>5.0858016641625943</v>
      </c>
      <c r="DR18" s="47">
        <f t="shared" si="58"/>
        <v>7.0008310774395799</v>
      </c>
      <c r="DS18" s="47">
        <f t="shared" si="59"/>
        <v>3.6708266737738695</v>
      </c>
      <c r="DT18" s="47">
        <f t="shared" si="60"/>
        <v>4.6971139230102077</v>
      </c>
      <c r="DU18" s="47">
        <f t="shared" si="61"/>
        <v>5.7046590340851964</v>
      </c>
      <c r="DV18" s="47">
        <f t="shared" si="62"/>
        <v>5.4281242844682955</v>
      </c>
      <c r="DW18" s="48">
        <f t="shared" si="63"/>
        <v>7.2951807151910613</v>
      </c>
      <c r="DX18" s="47">
        <f t="shared" si="64"/>
        <v>8.0812085953314732</v>
      </c>
      <c r="DY18" s="47">
        <f t="shared" si="65"/>
        <v>9.2282216290312764</v>
      </c>
      <c r="DZ18" s="47">
        <f t="shared" si="66"/>
        <v>3.7581020502236981</v>
      </c>
      <c r="EA18" s="47">
        <f t="shared" si="67"/>
        <v>4.3232466113483188</v>
      </c>
      <c r="EB18" s="47">
        <f t="shared" si="68"/>
        <v>7.9548013833745319</v>
      </c>
      <c r="EC18" s="47">
        <f t="shared" si="69"/>
        <v>7.4455605075430435</v>
      </c>
      <c r="ED18" s="48">
        <f t="shared" si="70"/>
        <v>6.6281762907070743</v>
      </c>
      <c r="EE18" s="47">
        <f t="shared" si="71"/>
        <v>3.2306847523634703</v>
      </c>
      <c r="EF18" s="47">
        <f t="shared" si="72"/>
        <v>2.266662968547728</v>
      </c>
      <c r="EG18" s="47">
        <f t="shared" si="73"/>
        <v>1.1361706726179195</v>
      </c>
      <c r="EH18" s="47">
        <f t="shared" si="74"/>
        <v>2.9689895396969774</v>
      </c>
      <c r="EI18" s="47">
        <f t="shared" si="75"/>
        <v>6.0102352488131183</v>
      </c>
      <c r="EJ18" s="49">
        <f t="shared" si="76"/>
        <v>5.7382962028252198</v>
      </c>
      <c r="EK18" s="47">
        <f t="shared" si="77"/>
        <v>6.2881386166370765</v>
      </c>
      <c r="EL18" s="47">
        <f t="shared" si="78"/>
        <v>5.4658983372858456</v>
      </c>
      <c r="EM18" s="47">
        <f t="shared" si="79"/>
        <v>6.1652385583395279</v>
      </c>
      <c r="EN18" s="47">
        <f t="shared" si="80"/>
        <v>2.8550331322051625</v>
      </c>
      <c r="EO18" s="47">
        <f t="shared" si="81"/>
        <v>3.9964500246851684</v>
      </c>
      <c r="EP18" s="47">
        <f t="shared" si="82"/>
        <v>6.5565652220909492</v>
      </c>
      <c r="EQ18" s="47">
        <f t="shared" si="83"/>
        <v>6.2039936649455187</v>
      </c>
    </row>
    <row r="19" spans="1:147" s="10" customFormat="1" x14ac:dyDescent="0.3">
      <c r="A19" s="18" t="s">
        <v>51</v>
      </c>
      <c r="B19" s="12">
        <v>0</v>
      </c>
      <c r="C19" s="70">
        <v>19</v>
      </c>
      <c r="D19" s="70">
        <v>164</v>
      </c>
      <c r="E19" s="15">
        <v>78.400000000000006</v>
      </c>
      <c r="F19" s="15">
        <v>51.5</v>
      </c>
      <c r="G19" s="15">
        <v>26.9</v>
      </c>
      <c r="H19" s="64">
        <v>211.4</v>
      </c>
      <c r="I19" s="6">
        <v>184.4</v>
      </c>
      <c r="J19" s="6">
        <v>0.87282693563904146</v>
      </c>
      <c r="K19" s="6">
        <v>7.3328348246530632</v>
      </c>
      <c r="L19" s="6">
        <v>6.3890136551076528</v>
      </c>
      <c r="M19" s="6">
        <v>1.6539664786986197</v>
      </c>
      <c r="N19" s="6">
        <v>5.1252716528197784</v>
      </c>
      <c r="O19" s="6">
        <v>1493.386272</v>
      </c>
      <c r="P19" s="15">
        <f t="shared" si="0"/>
        <v>4.5090000000000019E-2</v>
      </c>
      <c r="Q19" s="15">
        <f t="shared" si="1"/>
        <v>0.16042599999999996</v>
      </c>
      <c r="R19" s="64">
        <v>197.8</v>
      </c>
      <c r="S19" s="6">
        <v>179.6</v>
      </c>
      <c r="T19" s="6">
        <v>0.91034775249675959</v>
      </c>
      <c r="U19" s="6">
        <v>5.8892994412228363</v>
      </c>
      <c r="V19" s="6">
        <v>4.1405328379906923</v>
      </c>
      <c r="W19" s="6">
        <v>6.7605354278305274</v>
      </c>
      <c r="X19" s="6">
        <v>5.596789235681352</v>
      </c>
      <c r="Y19" s="6">
        <v>1408.5610559999998</v>
      </c>
      <c r="Z19" s="5">
        <f t="shared" si="2"/>
        <v>3.0394000000000032E-2</v>
      </c>
      <c r="AA19" s="75">
        <f t="shared" si="3"/>
        <v>0.1822419999999999</v>
      </c>
      <c r="AB19" s="6">
        <v>205.8</v>
      </c>
      <c r="AC19" s="6">
        <v>186.6</v>
      </c>
      <c r="AD19" s="6">
        <v>0.90837401863511347</v>
      </c>
      <c r="AE19" s="6">
        <v>9.0736203353333877</v>
      </c>
      <c r="AF19" s="6">
        <v>6.9212794387836825</v>
      </c>
      <c r="AG19" s="6">
        <v>3.2959201715991719</v>
      </c>
      <c r="AH19" s="6">
        <v>6.4302733152387468</v>
      </c>
      <c r="AI19" s="6">
        <v>1465.1098559999998</v>
      </c>
      <c r="AJ19" s="15">
        <f t="shared" si="4"/>
        <v>3.2064000000000037E-2</v>
      </c>
      <c r="AK19" s="15">
        <f t="shared" si="5"/>
        <v>0.18841199999999991</v>
      </c>
      <c r="AL19" s="64">
        <v>204.2</v>
      </c>
      <c r="AM19" s="6">
        <v>175.6</v>
      </c>
      <c r="AN19" s="6">
        <v>0.85924366128146856</v>
      </c>
      <c r="AO19" s="6">
        <v>3.8777341615728016</v>
      </c>
      <c r="AP19" s="6">
        <v>7.0967779406261418</v>
      </c>
      <c r="AQ19" s="6">
        <v>3.7019746779164762</v>
      </c>
      <c r="AR19" s="6">
        <v>4.8921622600384733</v>
      </c>
      <c r="AS19" s="6">
        <v>1438.5107519999999</v>
      </c>
      <c r="AT19" s="5">
        <f t="shared" si="6"/>
        <v>4.7761999999999971E-2</v>
      </c>
      <c r="AU19" s="75">
        <f t="shared" si="7"/>
        <v>0.1434979999999999</v>
      </c>
      <c r="AV19" s="6">
        <v>197.2</v>
      </c>
      <c r="AW19" s="6">
        <v>172</v>
      </c>
      <c r="AX19" s="6">
        <v>0.87288411453222747</v>
      </c>
      <c r="AY19" s="6">
        <v>4.9347832152952797</v>
      </c>
      <c r="AZ19" s="6">
        <v>4.3701442960386361</v>
      </c>
      <c r="BA19" s="6">
        <v>3.6219912768720044</v>
      </c>
      <c r="BB19" s="6">
        <v>4.308972929401973</v>
      </c>
      <c r="BC19" s="6">
        <v>1393.051968</v>
      </c>
      <c r="BD19" s="15">
        <f t="shared" si="8"/>
        <v>4.2083999999999955E-2</v>
      </c>
      <c r="BE19" s="15">
        <f t="shared" si="9"/>
        <v>0.14958800000000017</v>
      </c>
      <c r="BF19" s="64">
        <v>204.8</v>
      </c>
      <c r="BG19" s="6">
        <v>181.55</v>
      </c>
      <c r="BH19" s="6">
        <v>0.8876980920130958</v>
      </c>
      <c r="BI19" s="6">
        <v>6.7390633484904345</v>
      </c>
      <c r="BJ19" s="6">
        <v>6.2278226083257575</v>
      </c>
      <c r="BK19" s="6">
        <v>4.7283509963288033</v>
      </c>
      <c r="BL19" s="6">
        <v>5.8984123177149987</v>
      </c>
      <c r="BM19" s="6">
        <v>1451.3919840000001</v>
      </c>
      <c r="BN19" s="20">
        <f t="shared" si="10"/>
        <v>3.8827500000000015E-2</v>
      </c>
      <c r="BO19" s="56">
        <f t="shared" si="11"/>
        <v>0.16864449999999997</v>
      </c>
      <c r="BP19" s="6">
        <v>203.28</v>
      </c>
      <c r="BQ19" s="6">
        <v>179.64</v>
      </c>
      <c r="BR19" s="6">
        <v>0.88473529651692229</v>
      </c>
      <c r="BS19" s="6">
        <v>6.5301119021612033</v>
      </c>
      <c r="BT19" s="6">
        <v>6.2442106664202868</v>
      </c>
      <c r="BU19" s="6">
        <v>4.5181664162921313</v>
      </c>
      <c r="BV19" s="6">
        <v>5.7641629949578741</v>
      </c>
      <c r="BW19" s="6">
        <v>1439.7239807999999</v>
      </c>
      <c r="BX19" s="47">
        <f t="shared" si="12"/>
        <v>3.9478800000000036E-2</v>
      </c>
      <c r="BY19" s="47">
        <f t="shared" si="13"/>
        <v>0.16483319999999979</v>
      </c>
      <c r="BZ19" s="44">
        <f t="shared" si="14"/>
        <v>211.4</v>
      </c>
      <c r="CA19" s="47">
        <f t="shared" si="15"/>
        <v>197.8</v>
      </c>
      <c r="CB19" s="47">
        <f t="shared" si="16"/>
        <v>205.8</v>
      </c>
      <c r="CC19" s="47">
        <f t="shared" si="17"/>
        <v>204.2</v>
      </c>
      <c r="CD19" s="47">
        <f t="shared" si="18"/>
        <v>197.2</v>
      </c>
      <c r="CE19" s="47">
        <f t="shared" si="19"/>
        <v>204.8</v>
      </c>
      <c r="CF19" s="47">
        <f t="shared" si="20"/>
        <v>203.28</v>
      </c>
      <c r="CG19" s="48">
        <f t="shared" si="21"/>
        <v>184.4</v>
      </c>
      <c r="CH19" s="47">
        <f t="shared" si="22"/>
        <v>179.6</v>
      </c>
      <c r="CI19" s="47">
        <f t="shared" si="23"/>
        <v>186.6</v>
      </c>
      <c r="CJ19" s="47">
        <f t="shared" si="24"/>
        <v>175.6</v>
      </c>
      <c r="CK19" s="47">
        <f t="shared" si="25"/>
        <v>172</v>
      </c>
      <c r="CL19" s="47">
        <f t="shared" si="26"/>
        <v>181.55</v>
      </c>
      <c r="CM19" s="49">
        <f t="shared" si="27"/>
        <v>179.64</v>
      </c>
      <c r="CN19" s="47">
        <f t="shared" si="28"/>
        <v>0.87282693563904146</v>
      </c>
      <c r="CO19" s="47">
        <f t="shared" si="29"/>
        <v>0.91034775249675959</v>
      </c>
      <c r="CP19" s="47">
        <f t="shared" si="30"/>
        <v>0.90837401863511347</v>
      </c>
      <c r="CQ19" s="47">
        <f t="shared" si="31"/>
        <v>0.85924366128146856</v>
      </c>
      <c r="CR19" s="47">
        <f t="shared" si="32"/>
        <v>0.87288411453222747</v>
      </c>
      <c r="CS19" s="47">
        <f t="shared" si="33"/>
        <v>0.8876980920130958</v>
      </c>
      <c r="CT19" s="47">
        <f t="shared" si="34"/>
        <v>0.88473529651692229</v>
      </c>
      <c r="CU19" s="48">
        <f t="shared" si="35"/>
        <v>1493.386272</v>
      </c>
      <c r="CV19" s="47">
        <f t="shared" si="36"/>
        <v>1408.5610559999998</v>
      </c>
      <c r="CW19" s="47">
        <f t="shared" si="37"/>
        <v>1465.1098559999998</v>
      </c>
      <c r="CX19" s="47">
        <f t="shared" si="38"/>
        <v>1438.5107519999999</v>
      </c>
      <c r="CY19" s="47">
        <f t="shared" si="39"/>
        <v>1393.051968</v>
      </c>
      <c r="CZ19" s="47">
        <f t="shared" si="40"/>
        <v>1451.3919840000001</v>
      </c>
      <c r="DA19" s="49">
        <f t="shared" si="41"/>
        <v>1439.7239807999999</v>
      </c>
      <c r="DB19" s="63">
        <f t="shared" si="42"/>
        <v>4.5090000000000019E-2</v>
      </c>
      <c r="DC19" s="63">
        <f t="shared" si="43"/>
        <v>3.0394000000000032E-2</v>
      </c>
      <c r="DD19" s="63">
        <f t="shared" si="44"/>
        <v>3.2064000000000037E-2</v>
      </c>
      <c r="DE19" s="63">
        <f t="shared" si="45"/>
        <v>4.7761999999999971E-2</v>
      </c>
      <c r="DF19" s="63">
        <f t="shared" si="46"/>
        <v>4.2083999999999955E-2</v>
      </c>
      <c r="DG19" s="63">
        <f t="shared" si="47"/>
        <v>3.8827500000000015E-2</v>
      </c>
      <c r="DH19" s="65">
        <f t="shared" si="48"/>
        <v>3.9478800000000036E-2</v>
      </c>
      <c r="DI19" s="63">
        <f t="shared" si="49"/>
        <v>0.16042599999999996</v>
      </c>
      <c r="DJ19" s="63">
        <f t="shared" si="50"/>
        <v>0.1822419999999999</v>
      </c>
      <c r="DK19" s="63">
        <f t="shared" si="51"/>
        <v>0.18841199999999991</v>
      </c>
      <c r="DL19" s="63">
        <f t="shared" si="52"/>
        <v>0.1434979999999999</v>
      </c>
      <c r="DM19" s="63">
        <f t="shared" si="53"/>
        <v>0.14958800000000017</v>
      </c>
      <c r="DN19" s="63">
        <f t="shared" si="54"/>
        <v>0.16864449999999997</v>
      </c>
      <c r="DO19" s="63">
        <f t="shared" si="55"/>
        <v>0.16483319999999979</v>
      </c>
      <c r="DP19" s="48">
        <f t="shared" si="56"/>
        <v>7.3328348246530632</v>
      </c>
      <c r="DQ19" s="47">
        <f t="shared" si="57"/>
        <v>5.8892994412228363</v>
      </c>
      <c r="DR19" s="47">
        <f t="shared" si="58"/>
        <v>9.0736203353333877</v>
      </c>
      <c r="DS19" s="47">
        <f t="shared" si="59"/>
        <v>3.8777341615728016</v>
      </c>
      <c r="DT19" s="47">
        <f t="shared" si="60"/>
        <v>4.9347832152952797</v>
      </c>
      <c r="DU19" s="47">
        <f t="shared" si="61"/>
        <v>6.7390633484904345</v>
      </c>
      <c r="DV19" s="47">
        <f t="shared" si="62"/>
        <v>6.5301119021612033</v>
      </c>
      <c r="DW19" s="48">
        <f t="shared" si="63"/>
        <v>6.3890136551076528</v>
      </c>
      <c r="DX19" s="47">
        <f t="shared" si="64"/>
        <v>4.1405328379906923</v>
      </c>
      <c r="DY19" s="47">
        <f t="shared" si="65"/>
        <v>6.9212794387836825</v>
      </c>
      <c r="DZ19" s="47">
        <f t="shared" si="66"/>
        <v>7.0967779406261418</v>
      </c>
      <c r="EA19" s="47">
        <f t="shared" si="67"/>
        <v>4.3701442960386361</v>
      </c>
      <c r="EB19" s="47">
        <f t="shared" si="68"/>
        <v>6.2278226083257575</v>
      </c>
      <c r="EC19" s="47">
        <f t="shared" si="69"/>
        <v>6.2442106664202868</v>
      </c>
      <c r="ED19" s="48">
        <f t="shared" si="70"/>
        <v>1.6539664786986197</v>
      </c>
      <c r="EE19" s="47">
        <f t="shared" si="71"/>
        <v>6.7605354278305274</v>
      </c>
      <c r="EF19" s="47">
        <f t="shared" si="72"/>
        <v>3.2959201715991719</v>
      </c>
      <c r="EG19" s="47">
        <f t="shared" si="73"/>
        <v>3.7019746779164762</v>
      </c>
      <c r="EH19" s="47">
        <f t="shared" si="74"/>
        <v>3.6219912768720044</v>
      </c>
      <c r="EI19" s="47">
        <f t="shared" si="75"/>
        <v>4.7283509963288033</v>
      </c>
      <c r="EJ19" s="49">
        <f t="shared" si="76"/>
        <v>4.5181664162921313</v>
      </c>
      <c r="EK19" s="47">
        <f t="shared" si="77"/>
        <v>5.1252716528197784</v>
      </c>
      <c r="EL19" s="47">
        <f t="shared" si="78"/>
        <v>5.596789235681352</v>
      </c>
      <c r="EM19" s="47">
        <f t="shared" si="79"/>
        <v>6.4302733152387468</v>
      </c>
      <c r="EN19" s="47">
        <f t="shared" si="80"/>
        <v>4.8921622600384733</v>
      </c>
      <c r="EO19" s="47">
        <f t="shared" si="81"/>
        <v>4.308972929401973</v>
      </c>
      <c r="EP19" s="47">
        <f t="shared" si="82"/>
        <v>5.8984123177149987</v>
      </c>
      <c r="EQ19" s="47">
        <f t="shared" si="83"/>
        <v>5.7641629949578741</v>
      </c>
    </row>
    <row r="20" spans="1:147" s="10" customFormat="1" x14ac:dyDescent="0.3">
      <c r="A20" s="18" t="s">
        <v>52</v>
      </c>
      <c r="B20" s="12">
        <v>1</v>
      </c>
      <c r="C20" s="70">
        <v>19</v>
      </c>
      <c r="D20" s="70">
        <v>179</v>
      </c>
      <c r="E20" s="15">
        <v>90</v>
      </c>
      <c r="F20" s="15">
        <v>68.3</v>
      </c>
      <c r="G20" s="15">
        <v>21.7</v>
      </c>
      <c r="H20" s="64">
        <v>258</v>
      </c>
      <c r="I20" s="6">
        <v>174.4</v>
      </c>
      <c r="J20" s="6">
        <v>0.67719860569511892</v>
      </c>
      <c r="K20" s="6">
        <v>10.203446962083863</v>
      </c>
      <c r="L20" s="6">
        <v>9.4705609275516434</v>
      </c>
      <c r="M20" s="6">
        <v>5.4393502279768029</v>
      </c>
      <c r="N20" s="6">
        <v>8.3711193725374358</v>
      </c>
      <c r="O20" s="6">
        <v>1741.9167359999999</v>
      </c>
      <c r="P20" s="15">
        <f t="shared" si="0"/>
        <v>0.13961199999999996</v>
      </c>
      <c r="Q20" s="15">
        <f t="shared" si="1"/>
        <v>-3.4659999999999913E-2</v>
      </c>
      <c r="R20" s="64">
        <v>267.2</v>
      </c>
      <c r="S20" s="6">
        <v>198</v>
      </c>
      <c r="T20" s="6">
        <v>0.73759594311645038</v>
      </c>
      <c r="U20" s="6">
        <v>13.590534873098242</v>
      </c>
      <c r="V20" s="6">
        <v>20.933718965719905</v>
      </c>
      <c r="W20" s="6">
        <v>11.323355543445397</v>
      </c>
      <c r="X20" s="6">
        <v>15.282536460754514</v>
      </c>
      <c r="Y20" s="6">
        <v>1831.7134079999996</v>
      </c>
      <c r="Z20" s="5">
        <f t="shared" si="2"/>
        <v>0.11556400000000006</v>
      </c>
      <c r="AA20" s="75">
        <f t="shared" si="3"/>
        <v>4.3187999999999893E-2</v>
      </c>
      <c r="AB20" s="6">
        <v>259</v>
      </c>
      <c r="AC20" s="6">
        <v>221.8</v>
      </c>
      <c r="AD20" s="6">
        <v>0.85587873910177747</v>
      </c>
      <c r="AE20" s="6">
        <v>13.767605659981028</v>
      </c>
      <c r="AF20" s="6">
        <v>16.090592362087904</v>
      </c>
      <c r="AG20" s="6">
        <v>8.6257522666387274</v>
      </c>
      <c r="AH20" s="6">
        <v>12.827983429569221</v>
      </c>
      <c r="AI20" s="6">
        <v>1823.0829120000001</v>
      </c>
      <c r="AJ20" s="15">
        <f t="shared" si="4"/>
        <v>6.2123999999999957E-2</v>
      </c>
      <c r="AK20" s="15">
        <f t="shared" si="5"/>
        <v>0.17780000000000007</v>
      </c>
      <c r="AL20" s="64">
        <v>286.8</v>
      </c>
      <c r="AM20" s="6">
        <v>228.8</v>
      </c>
      <c r="AN20" s="6">
        <v>0.79644959264519455</v>
      </c>
      <c r="AO20" s="6">
        <v>3.9861959796451329</v>
      </c>
      <c r="AP20" s="6">
        <v>11.428172044964343</v>
      </c>
      <c r="AQ20" s="6">
        <v>8.7965150159411039</v>
      </c>
      <c r="AR20" s="6">
        <v>8.0702943468501935</v>
      </c>
      <c r="AS20" s="6">
        <v>1991.9975039999999</v>
      </c>
      <c r="AT20" s="5">
        <f t="shared" si="6"/>
        <v>9.6860000000000002E-2</v>
      </c>
      <c r="AU20" s="75">
        <f t="shared" si="7"/>
        <v>0.12041199999999996</v>
      </c>
      <c r="AV20" s="6">
        <v>260</v>
      </c>
      <c r="AW20" s="6">
        <v>204.8</v>
      </c>
      <c r="AX20" s="6">
        <v>0.78744384963152592</v>
      </c>
      <c r="AY20" s="6">
        <v>4.2828956637154008</v>
      </c>
      <c r="AZ20" s="6">
        <v>5.7815469201623761</v>
      </c>
      <c r="BA20" s="6">
        <v>2.8334179509524651</v>
      </c>
      <c r="BB20" s="6">
        <v>4.2992868449434143</v>
      </c>
      <c r="BC20" s="6">
        <v>1801.6830719999998</v>
      </c>
      <c r="BD20" s="15">
        <f t="shared" si="8"/>
        <v>9.2183999999999933E-2</v>
      </c>
      <c r="BE20" s="15">
        <f t="shared" si="9"/>
        <v>9.7239999999999993E-2</v>
      </c>
      <c r="BF20" s="64">
        <v>267.75</v>
      </c>
      <c r="BG20" s="6">
        <v>205.75</v>
      </c>
      <c r="BH20" s="6">
        <v>0.76678072013963527</v>
      </c>
      <c r="BI20" s="6">
        <v>10.949227714042081</v>
      </c>
      <c r="BJ20" s="6">
        <v>17.613021322271766</v>
      </c>
      <c r="BK20" s="6">
        <v>12.088366387407881</v>
      </c>
      <c r="BL20" s="6">
        <v>13.550205141240577</v>
      </c>
      <c r="BM20" s="6">
        <v>1847.1776399999997</v>
      </c>
      <c r="BN20" s="20">
        <f t="shared" si="10"/>
        <v>0.10354000000000002</v>
      </c>
      <c r="BO20" s="56">
        <f t="shared" si="11"/>
        <v>7.6684999999999892E-2</v>
      </c>
      <c r="BP20" s="6">
        <v>266.2</v>
      </c>
      <c r="BQ20" s="6">
        <v>205.56</v>
      </c>
      <c r="BR20" s="6">
        <v>0.77091334603801331</v>
      </c>
      <c r="BS20" s="6">
        <v>10.017335021880907</v>
      </c>
      <c r="BT20" s="6">
        <v>15.862200258819275</v>
      </c>
      <c r="BU20" s="6">
        <v>10.818575619641599</v>
      </c>
      <c r="BV20" s="6">
        <v>12.23270363344726</v>
      </c>
      <c r="BW20" s="6">
        <v>1838.0787263999998</v>
      </c>
      <c r="BX20" s="47">
        <f t="shared" si="12"/>
        <v>0.10126879999999999</v>
      </c>
      <c r="BY20" s="47">
        <f t="shared" si="13"/>
        <v>8.0795999999999979E-2</v>
      </c>
      <c r="BZ20" s="44">
        <f t="shared" si="14"/>
        <v>258</v>
      </c>
      <c r="CA20" s="47">
        <f t="shared" si="15"/>
        <v>267.2</v>
      </c>
      <c r="CB20" s="47">
        <f t="shared" si="16"/>
        <v>259</v>
      </c>
      <c r="CC20" s="47">
        <f t="shared" si="17"/>
        <v>286.8</v>
      </c>
      <c r="CD20" s="47">
        <f t="shared" si="18"/>
        <v>260</v>
      </c>
      <c r="CE20" s="47">
        <f t="shared" si="19"/>
        <v>267.75</v>
      </c>
      <c r="CF20" s="47">
        <f t="shared" si="20"/>
        <v>266.2</v>
      </c>
      <c r="CG20" s="48">
        <f t="shared" si="21"/>
        <v>174.4</v>
      </c>
      <c r="CH20" s="47">
        <f t="shared" si="22"/>
        <v>198</v>
      </c>
      <c r="CI20" s="47">
        <f t="shared" si="23"/>
        <v>221.8</v>
      </c>
      <c r="CJ20" s="47">
        <f t="shared" si="24"/>
        <v>228.8</v>
      </c>
      <c r="CK20" s="47">
        <f t="shared" si="25"/>
        <v>204.8</v>
      </c>
      <c r="CL20" s="47">
        <f t="shared" si="26"/>
        <v>205.75</v>
      </c>
      <c r="CM20" s="49">
        <f t="shared" si="27"/>
        <v>205.56</v>
      </c>
      <c r="CN20" s="47">
        <f t="shared" si="28"/>
        <v>0.67719860569511892</v>
      </c>
      <c r="CO20" s="47">
        <f t="shared" si="29"/>
        <v>0.73759594311645038</v>
      </c>
      <c r="CP20" s="47">
        <f t="shared" si="30"/>
        <v>0.85587873910177747</v>
      </c>
      <c r="CQ20" s="47">
        <f t="shared" si="31"/>
        <v>0.79644959264519455</v>
      </c>
      <c r="CR20" s="47">
        <f t="shared" si="32"/>
        <v>0.78744384963152592</v>
      </c>
      <c r="CS20" s="47">
        <f t="shared" si="33"/>
        <v>0.76678072013963527</v>
      </c>
      <c r="CT20" s="47">
        <f t="shared" si="34"/>
        <v>0.77091334603801331</v>
      </c>
      <c r="CU20" s="48">
        <f t="shared" si="35"/>
        <v>1741.9167359999999</v>
      </c>
      <c r="CV20" s="47">
        <f t="shared" si="36"/>
        <v>1831.7134079999996</v>
      </c>
      <c r="CW20" s="47">
        <f t="shared" si="37"/>
        <v>1823.0829120000001</v>
      </c>
      <c r="CX20" s="47">
        <f t="shared" si="38"/>
        <v>1991.9975039999999</v>
      </c>
      <c r="CY20" s="47">
        <f t="shared" si="39"/>
        <v>1801.6830719999998</v>
      </c>
      <c r="CZ20" s="47">
        <f t="shared" si="40"/>
        <v>1847.1776399999997</v>
      </c>
      <c r="DA20" s="49">
        <f t="shared" si="41"/>
        <v>1838.0787263999998</v>
      </c>
      <c r="DB20" s="63">
        <f t="shared" si="42"/>
        <v>0.13961199999999996</v>
      </c>
      <c r="DC20" s="63">
        <f t="shared" si="43"/>
        <v>0.11556400000000006</v>
      </c>
      <c r="DD20" s="63">
        <f t="shared" si="44"/>
        <v>6.2123999999999957E-2</v>
      </c>
      <c r="DE20" s="63">
        <f t="shared" si="45"/>
        <v>9.6860000000000002E-2</v>
      </c>
      <c r="DF20" s="63">
        <f t="shared" si="46"/>
        <v>9.2183999999999933E-2</v>
      </c>
      <c r="DG20" s="63">
        <f t="shared" si="47"/>
        <v>0.10354000000000002</v>
      </c>
      <c r="DH20" s="65">
        <f t="shared" si="48"/>
        <v>0.10126879999999999</v>
      </c>
      <c r="DI20" s="63">
        <f t="shared" si="49"/>
        <v>-3.4659999999999913E-2</v>
      </c>
      <c r="DJ20" s="63">
        <f t="shared" si="50"/>
        <v>4.3187999999999893E-2</v>
      </c>
      <c r="DK20" s="63">
        <f t="shared" si="51"/>
        <v>0.17780000000000007</v>
      </c>
      <c r="DL20" s="63">
        <f t="shared" si="52"/>
        <v>0.12041199999999996</v>
      </c>
      <c r="DM20" s="63">
        <f t="shared" si="53"/>
        <v>9.7239999999999993E-2</v>
      </c>
      <c r="DN20" s="63">
        <f t="shared" si="54"/>
        <v>7.6684999999999892E-2</v>
      </c>
      <c r="DO20" s="63">
        <f t="shared" si="55"/>
        <v>8.0795999999999979E-2</v>
      </c>
      <c r="DP20" s="48">
        <f t="shared" si="56"/>
        <v>10.203446962083863</v>
      </c>
      <c r="DQ20" s="47">
        <f t="shared" si="57"/>
        <v>13.590534873098242</v>
      </c>
      <c r="DR20" s="47">
        <f t="shared" si="58"/>
        <v>13.767605659981028</v>
      </c>
      <c r="DS20" s="47">
        <f t="shared" si="59"/>
        <v>3.9861959796451329</v>
      </c>
      <c r="DT20" s="47">
        <f t="shared" si="60"/>
        <v>4.2828956637154008</v>
      </c>
      <c r="DU20" s="47">
        <f t="shared" si="61"/>
        <v>10.949227714042081</v>
      </c>
      <c r="DV20" s="47">
        <f t="shared" si="62"/>
        <v>10.017335021880907</v>
      </c>
      <c r="DW20" s="48">
        <f t="shared" si="63"/>
        <v>9.4705609275516434</v>
      </c>
      <c r="DX20" s="47">
        <f t="shared" si="64"/>
        <v>20.933718965719905</v>
      </c>
      <c r="DY20" s="47">
        <f t="shared" si="65"/>
        <v>16.090592362087904</v>
      </c>
      <c r="DZ20" s="47">
        <f t="shared" si="66"/>
        <v>11.428172044964343</v>
      </c>
      <c r="EA20" s="47">
        <f t="shared" si="67"/>
        <v>5.7815469201623761</v>
      </c>
      <c r="EB20" s="47">
        <f t="shared" si="68"/>
        <v>17.613021322271766</v>
      </c>
      <c r="EC20" s="47">
        <f t="shared" si="69"/>
        <v>15.862200258819275</v>
      </c>
      <c r="ED20" s="48">
        <f t="shared" si="70"/>
        <v>5.4393502279768029</v>
      </c>
      <c r="EE20" s="47">
        <f t="shared" si="71"/>
        <v>11.323355543445397</v>
      </c>
      <c r="EF20" s="47">
        <f t="shared" si="72"/>
        <v>8.6257522666387274</v>
      </c>
      <c r="EG20" s="47">
        <f t="shared" si="73"/>
        <v>8.7965150159411039</v>
      </c>
      <c r="EH20" s="47">
        <f t="shared" si="74"/>
        <v>2.8334179509524651</v>
      </c>
      <c r="EI20" s="47">
        <f t="shared" si="75"/>
        <v>12.088366387407881</v>
      </c>
      <c r="EJ20" s="49">
        <f t="shared" si="76"/>
        <v>10.818575619641599</v>
      </c>
      <c r="EK20" s="47">
        <f t="shared" si="77"/>
        <v>8.3711193725374358</v>
      </c>
      <c r="EL20" s="47">
        <f t="shared" si="78"/>
        <v>15.282536460754514</v>
      </c>
      <c r="EM20" s="47">
        <f t="shared" si="79"/>
        <v>12.827983429569221</v>
      </c>
      <c r="EN20" s="47">
        <f t="shared" si="80"/>
        <v>8.0702943468501935</v>
      </c>
      <c r="EO20" s="47">
        <f t="shared" si="81"/>
        <v>4.2992868449434143</v>
      </c>
      <c r="EP20" s="47">
        <f t="shared" si="82"/>
        <v>13.550205141240577</v>
      </c>
      <c r="EQ20" s="47">
        <f t="shared" si="83"/>
        <v>12.23270363344726</v>
      </c>
    </row>
    <row r="21" spans="1:147" s="10" customFormat="1" x14ac:dyDescent="0.3">
      <c r="A21" s="18" t="s">
        <v>53</v>
      </c>
      <c r="B21" s="12">
        <v>1</v>
      </c>
      <c r="C21" s="70">
        <v>17</v>
      </c>
      <c r="D21" s="70">
        <v>175</v>
      </c>
      <c r="E21" s="15">
        <v>67.2</v>
      </c>
      <c r="F21" s="15">
        <v>57.4</v>
      </c>
      <c r="G21" s="15">
        <v>9.8000000000000007</v>
      </c>
      <c r="H21" s="64">
        <v>276</v>
      </c>
      <c r="I21" s="6">
        <v>223.2</v>
      </c>
      <c r="J21" s="6">
        <v>0.80868303542593389</v>
      </c>
      <c r="K21" s="6">
        <v>7.8840779518075887</v>
      </c>
      <c r="L21" s="6">
        <v>9.0019207335948472</v>
      </c>
      <c r="M21" s="6">
        <v>4.467894675635165</v>
      </c>
      <c r="N21" s="6">
        <v>7.1179644536791997</v>
      </c>
      <c r="O21" s="6">
        <v>1921.7882880000002</v>
      </c>
      <c r="P21" s="15">
        <f t="shared" si="0"/>
        <v>8.8175999999999977E-2</v>
      </c>
      <c r="Q21" s="15">
        <f t="shared" si="1"/>
        <v>0.12959999999999994</v>
      </c>
      <c r="R21" s="64">
        <v>260.60000000000002</v>
      </c>
      <c r="S21" s="6">
        <v>198.8</v>
      </c>
      <c r="T21" s="6">
        <v>0.76309289234491884</v>
      </c>
      <c r="U21" s="6">
        <v>6.9050052136764792</v>
      </c>
      <c r="V21" s="6">
        <v>6.3865473835428066</v>
      </c>
      <c r="W21" s="6">
        <v>1.1366013978935501</v>
      </c>
      <c r="X21" s="6">
        <v>4.8093846650376122</v>
      </c>
      <c r="Y21" s="6">
        <v>1795.532256</v>
      </c>
      <c r="Z21" s="5">
        <f t="shared" si="2"/>
        <v>0.10320600000000002</v>
      </c>
      <c r="AA21" s="75">
        <f t="shared" si="3"/>
        <v>6.8013999999999908E-2</v>
      </c>
      <c r="AB21" s="6">
        <v>253.6</v>
      </c>
      <c r="AC21" s="6">
        <v>196.4</v>
      </c>
      <c r="AD21" s="6">
        <v>0.77449708442266463</v>
      </c>
      <c r="AE21" s="6">
        <v>2.3757681910713044</v>
      </c>
      <c r="AF21" s="6">
        <v>2.0869553494826061</v>
      </c>
      <c r="AG21" s="6">
        <v>0.53259860820901861</v>
      </c>
      <c r="AH21" s="6">
        <v>1.6651073829209764</v>
      </c>
      <c r="AI21" s="6">
        <v>1751.9846399999999</v>
      </c>
      <c r="AJ21" s="15">
        <f t="shared" si="4"/>
        <v>9.5523999999999998E-2</v>
      </c>
      <c r="AK21" s="15">
        <f t="shared" si="5"/>
        <v>7.9564000000000079E-2</v>
      </c>
      <c r="AL21" s="64">
        <v>252</v>
      </c>
      <c r="AM21" s="6">
        <v>195.6</v>
      </c>
      <c r="AN21" s="6">
        <v>0.77602204637317962</v>
      </c>
      <c r="AO21" s="6">
        <v>4.3830797687251035</v>
      </c>
      <c r="AP21" s="6">
        <v>5.5370718063649527</v>
      </c>
      <c r="AQ21" s="6">
        <v>2.4980003146671428</v>
      </c>
      <c r="AR21" s="6">
        <v>4.1393839632524001</v>
      </c>
      <c r="AS21" s="6">
        <v>1741.6304640000003</v>
      </c>
      <c r="AT21" s="5">
        <f t="shared" si="6"/>
        <v>9.4187999999999994E-2</v>
      </c>
      <c r="AU21" s="75">
        <f t="shared" si="7"/>
        <v>8.105999999999991E-2</v>
      </c>
      <c r="AV21" s="6">
        <v>249.73636363636365</v>
      </c>
      <c r="AW21" s="6">
        <v>190.70909090909092</v>
      </c>
      <c r="AX21" s="6">
        <v>0.76393410327551703</v>
      </c>
      <c r="AY21" s="6">
        <v>4.0697967455024315</v>
      </c>
      <c r="AZ21" s="6">
        <v>5.0447437823586005</v>
      </c>
      <c r="BA21" s="6">
        <v>4.1805725319582292</v>
      </c>
      <c r="BB21" s="6">
        <v>4.4317043532730871</v>
      </c>
      <c r="BC21" s="6">
        <v>1720.9947796363638</v>
      </c>
      <c r="BD21" s="15">
        <f t="shared" si="8"/>
        <v>9.8575545454545443E-2</v>
      </c>
      <c r="BE21" s="15">
        <f t="shared" si="9"/>
        <v>6.6072636363636361E-2</v>
      </c>
      <c r="BF21" s="64">
        <v>260.55</v>
      </c>
      <c r="BG21" s="6">
        <v>203.5</v>
      </c>
      <c r="BH21" s="6">
        <v>0.78057376464167427</v>
      </c>
      <c r="BI21" s="6">
        <v>6.6025885266597957</v>
      </c>
      <c r="BJ21" s="6">
        <v>8.2927305223027936</v>
      </c>
      <c r="BK21" s="6">
        <v>3.333047073850981</v>
      </c>
      <c r="BL21" s="6">
        <v>6.0761220409378565</v>
      </c>
      <c r="BM21" s="6">
        <v>1802.7339119999999</v>
      </c>
      <c r="BN21" s="20">
        <f t="shared" si="10"/>
        <v>9.5273500000000011E-2</v>
      </c>
      <c r="BO21" s="56">
        <f t="shared" si="11"/>
        <v>8.9559500000000014E-2</v>
      </c>
      <c r="BP21" s="6">
        <v>258.38727272727272</v>
      </c>
      <c r="BQ21" s="6">
        <v>200.94181818181821</v>
      </c>
      <c r="BR21" s="6">
        <v>0.7772458323684428</v>
      </c>
      <c r="BS21" s="6">
        <v>6.3710365256573507</v>
      </c>
      <c r="BT21" s="6">
        <v>8.1493101846533378</v>
      </c>
      <c r="BU21" s="6">
        <v>3.5281830168827688</v>
      </c>
      <c r="BV21" s="6">
        <v>6.0161765757311523</v>
      </c>
      <c r="BW21" s="6">
        <v>1786.3860855272728</v>
      </c>
      <c r="BX21" s="47">
        <f t="shared" si="12"/>
        <v>9.5933909090909042E-2</v>
      </c>
      <c r="BY21" s="47">
        <f t="shared" si="13"/>
        <v>8.4862127272727461E-2</v>
      </c>
      <c r="BZ21" s="44">
        <f t="shared" si="14"/>
        <v>276</v>
      </c>
      <c r="CA21" s="47">
        <f t="shared" si="15"/>
        <v>260.60000000000002</v>
      </c>
      <c r="CB21" s="47">
        <f t="shared" si="16"/>
        <v>253.6</v>
      </c>
      <c r="CC21" s="47">
        <f t="shared" si="17"/>
        <v>252</v>
      </c>
      <c r="CD21" s="47">
        <f t="shared" si="18"/>
        <v>249.73636363636365</v>
      </c>
      <c r="CE21" s="47">
        <f t="shared" si="19"/>
        <v>260.55</v>
      </c>
      <c r="CF21" s="47">
        <f t="shared" si="20"/>
        <v>258.38727272727272</v>
      </c>
      <c r="CG21" s="48">
        <f t="shared" si="21"/>
        <v>223.2</v>
      </c>
      <c r="CH21" s="47">
        <f t="shared" si="22"/>
        <v>198.8</v>
      </c>
      <c r="CI21" s="47">
        <f t="shared" si="23"/>
        <v>196.4</v>
      </c>
      <c r="CJ21" s="47">
        <f t="shared" si="24"/>
        <v>195.6</v>
      </c>
      <c r="CK21" s="47">
        <f t="shared" si="25"/>
        <v>190.70909090909092</v>
      </c>
      <c r="CL21" s="47">
        <f t="shared" si="26"/>
        <v>203.5</v>
      </c>
      <c r="CM21" s="49">
        <f t="shared" si="27"/>
        <v>200.94181818181821</v>
      </c>
      <c r="CN21" s="47">
        <f t="shared" si="28"/>
        <v>0.80868303542593389</v>
      </c>
      <c r="CO21" s="47">
        <f t="shared" si="29"/>
        <v>0.76309289234491884</v>
      </c>
      <c r="CP21" s="47">
        <f t="shared" si="30"/>
        <v>0.77449708442266463</v>
      </c>
      <c r="CQ21" s="47">
        <f t="shared" si="31"/>
        <v>0.77602204637317962</v>
      </c>
      <c r="CR21" s="47">
        <f t="shared" si="32"/>
        <v>0.76393410327551703</v>
      </c>
      <c r="CS21" s="47">
        <f t="shared" si="33"/>
        <v>0.78057376464167427</v>
      </c>
      <c r="CT21" s="47">
        <f t="shared" si="34"/>
        <v>0.7772458323684428</v>
      </c>
      <c r="CU21" s="48">
        <f t="shared" si="35"/>
        <v>1921.7882880000002</v>
      </c>
      <c r="CV21" s="47">
        <f t="shared" si="36"/>
        <v>1795.532256</v>
      </c>
      <c r="CW21" s="47">
        <f t="shared" si="37"/>
        <v>1751.9846399999999</v>
      </c>
      <c r="CX21" s="47">
        <f t="shared" si="38"/>
        <v>1741.6304640000003</v>
      </c>
      <c r="CY21" s="47">
        <f t="shared" si="39"/>
        <v>1720.9947796363638</v>
      </c>
      <c r="CZ21" s="47">
        <f t="shared" si="40"/>
        <v>1802.7339119999999</v>
      </c>
      <c r="DA21" s="49">
        <f t="shared" si="41"/>
        <v>1786.3860855272728</v>
      </c>
      <c r="DB21" s="63">
        <f t="shared" si="42"/>
        <v>8.8175999999999977E-2</v>
      </c>
      <c r="DC21" s="63">
        <f t="shared" si="43"/>
        <v>0.10320600000000002</v>
      </c>
      <c r="DD21" s="63">
        <f t="shared" si="44"/>
        <v>9.5523999999999998E-2</v>
      </c>
      <c r="DE21" s="63">
        <f t="shared" si="45"/>
        <v>9.4187999999999994E-2</v>
      </c>
      <c r="DF21" s="63">
        <f t="shared" si="46"/>
        <v>9.8575545454545443E-2</v>
      </c>
      <c r="DG21" s="63">
        <f t="shared" si="47"/>
        <v>9.5273500000000011E-2</v>
      </c>
      <c r="DH21" s="65">
        <f t="shared" si="48"/>
        <v>9.5933909090909042E-2</v>
      </c>
      <c r="DI21" s="63">
        <f t="shared" si="49"/>
        <v>0.12959999999999994</v>
      </c>
      <c r="DJ21" s="63">
        <f t="shared" si="50"/>
        <v>6.8013999999999908E-2</v>
      </c>
      <c r="DK21" s="63">
        <f t="shared" si="51"/>
        <v>7.9564000000000079E-2</v>
      </c>
      <c r="DL21" s="63">
        <f t="shared" si="52"/>
        <v>8.105999999999991E-2</v>
      </c>
      <c r="DM21" s="63">
        <f t="shared" si="53"/>
        <v>6.6072636363636361E-2</v>
      </c>
      <c r="DN21" s="63">
        <f t="shared" si="54"/>
        <v>8.9559500000000014E-2</v>
      </c>
      <c r="DO21" s="63">
        <f t="shared" si="55"/>
        <v>8.4862127272727461E-2</v>
      </c>
      <c r="DP21" s="48">
        <f t="shared" si="56"/>
        <v>7.8840779518075887</v>
      </c>
      <c r="DQ21" s="47">
        <f t="shared" si="57"/>
        <v>6.9050052136764792</v>
      </c>
      <c r="DR21" s="47">
        <f t="shared" si="58"/>
        <v>2.3757681910713044</v>
      </c>
      <c r="DS21" s="47">
        <f t="shared" si="59"/>
        <v>4.3830797687251035</v>
      </c>
      <c r="DT21" s="47">
        <f t="shared" si="60"/>
        <v>4.0697967455024315</v>
      </c>
      <c r="DU21" s="47">
        <f t="shared" si="61"/>
        <v>6.6025885266597957</v>
      </c>
      <c r="DV21" s="47">
        <f t="shared" si="62"/>
        <v>6.3710365256573507</v>
      </c>
      <c r="DW21" s="48">
        <f t="shared" si="63"/>
        <v>9.0019207335948472</v>
      </c>
      <c r="DX21" s="47">
        <f t="shared" si="64"/>
        <v>6.3865473835428066</v>
      </c>
      <c r="DY21" s="47">
        <f t="shared" si="65"/>
        <v>2.0869553494826061</v>
      </c>
      <c r="DZ21" s="47">
        <f t="shared" si="66"/>
        <v>5.5370718063649527</v>
      </c>
      <c r="EA21" s="47">
        <f t="shared" si="67"/>
        <v>5.0447437823586005</v>
      </c>
      <c r="EB21" s="47">
        <f t="shared" si="68"/>
        <v>8.2927305223027936</v>
      </c>
      <c r="EC21" s="47">
        <f t="shared" si="69"/>
        <v>8.1493101846533378</v>
      </c>
      <c r="ED21" s="48">
        <f t="shared" si="70"/>
        <v>4.467894675635165</v>
      </c>
      <c r="EE21" s="47">
        <f t="shared" si="71"/>
        <v>1.1366013978935501</v>
      </c>
      <c r="EF21" s="47">
        <f t="shared" si="72"/>
        <v>0.53259860820901861</v>
      </c>
      <c r="EG21" s="47">
        <f t="shared" si="73"/>
        <v>2.4980003146671428</v>
      </c>
      <c r="EH21" s="47">
        <f t="shared" si="74"/>
        <v>4.1805725319582292</v>
      </c>
      <c r="EI21" s="47">
        <f t="shared" si="75"/>
        <v>3.333047073850981</v>
      </c>
      <c r="EJ21" s="49">
        <f t="shared" si="76"/>
        <v>3.5281830168827688</v>
      </c>
      <c r="EK21" s="47">
        <f t="shared" si="77"/>
        <v>7.1179644536791997</v>
      </c>
      <c r="EL21" s="47">
        <f t="shared" si="78"/>
        <v>4.8093846650376122</v>
      </c>
      <c r="EM21" s="47">
        <f t="shared" si="79"/>
        <v>1.6651073829209764</v>
      </c>
      <c r="EN21" s="47">
        <f t="shared" si="80"/>
        <v>4.1393839632524001</v>
      </c>
      <c r="EO21" s="47">
        <f t="shared" si="81"/>
        <v>4.4317043532730871</v>
      </c>
      <c r="EP21" s="47">
        <f t="shared" si="82"/>
        <v>6.0761220409378565</v>
      </c>
      <c r="EQ21" s="47">
        <f t="shared" si="83"/>
        <v>6.0161765757311523</v>
      </c>
    </row>
    <row r="22" spans="1:147" s="10" customFormat="1" x14ac:dyDescent="0.3">
      <c r="A22" s="18" t="s">
        <v>54</v>
      </c>
      <c r="B22" s="12">
        <v>1</v>
      </c>
      <c r="C22" s="70">
        <v>15</v>
      </c>
      <c r="D22" s="70">
        <v>166.7</v>
      </c>
      <c r="E22" s="15">
        <v>93</v>
      </c>
      <c r="F22" s="15">
        <v>67.599999999999994</v>
      </c>
      <c r="G22" s="15">
        <v>27.5</v>
      </c>
      <c r="H22" s="64">
        <v>330.25</v>
      </c>
      <c r="I22" s="6">
        <v>322.5</v>
      </c>
      <c r="J22" s="6">
        <v>0.97625465829766755</v>
      </c>
      <c r="K22" s="6">
        <v>10.146842928530457</v>
      </c>
      <c r="L22" s="6">
        <v>10.519811134069688</v>
      </c>
      <c r="M22" s="6">
        <v>1.773396332869329</v>
      </c>
      <c r="N22" s="6">
        <v>7.4800167984898245</v>
      </c>
      <c r="O22" s="6">
        <v>2387.8083599999995</v>
      </c>
      <c r="P22" s="15">
        <f t="shared" si="0"/>
        <v>1.2942499999999968E-2</v>
      </c>
      <c r="Q22" s="15">
        <f t="shared" si="1"/>
        <v>0.40727250000000015</v>
      </c>
      <c r="R22" s="64">
        <v>368.5</v>
      </c>
      <c r="S22" s="6">
        <v>348.5</v>
      </c>
      <c r="T22" s="6">
        <v>0.94586614966301141</v>
      </c>
      <c r="U22" s="6">
        <v>7.9843185427796861</v>
      </c>
      <c r="V22" s="6">
        <v>8.7427727499610874</v>
      </c>
      <c r="W22" s="6">
        <v>4.4183893148209528</v>
      </c>
      <c r="X22" s="6">
        <v>7.0484935358539085</v>
      </c>
      <c r="Y22" s="6">
        <v>2646.2872799999996</v>
      </c>
      <c r="Z22" s="5">
        <f t="shared" si="2"/>
        <v>3.3399999999999985E-2</v>
      </c>
      <c r="AA22" s="75">
        <f t="shared" si="3"/>
        <v>0.40278999999999998</v>
      </c>
      <c r="AB22" s="6">
        <v>367.5</v>
      </c>
      <c r="AC22" s="6">
        <v>339.5</v>
      </c>
      <c r="AD22" s="6">
        <v>0.92471971093796468</v>
      </c>
      <c r="AE22" s="6">
        <v>9.0432703988483638</v>
      </c>
      <c r="AF22" s="6">
        <v>6.8732028804583418</v>
      </c>
      <c r="AG22" s="6">
        <v>2.17683270433661</v>
      </c>
      <c r="AH22" s="6">
        <v>6.0311019945477717</v>
      </c>
      <c r="AI22" s="6">
        <v>2626.2784799999999</v>
      </c>
      <c r="AJ22" s="15">
        <f t="shared" si="4"/>
        <v>4.6760000000000024E-2</v>
      </c>
      <c r="AK22" s="15">
        <f t="shared" si="5"/>
        <v>0.36504999999999987</v>
      </c>
      <c r="AL22" s="64"/>
      <c r="AM22" s="6"/>
      <c r="AN22" s="6"/>
      <c r="AO22" s="6"/>
      <c r="AP22" s="6"/>
      <c r="AQ22" s="6"/>
      <c r="AR22" s="6"/>
      <c r="AS22" s="6"/>
      <c r="AT22" s="5"/>
      <c r="AU22" s="75"/>
      <c r="AV22" s="6">
        <v>350.75</v>
      </c>
      <c r="AW22" s="6">
        <v>333.5</v>
      </c>
      <c r="AX22" s="6">
        <v>0.95098047970834343</v>
      </c>
      <c r="AY22" s="6">
        <v>1.1492883461580257</v>
      </c>
      <c r="AZ22" s="6">
        <v>2.3546664646456263</v>
      </c>
      <c r="BA22" s="6">
        <v>2.9396384982057393</v>
      </c>
      <c r="BB22" s="6">
        <v>2.1478644363364636</v>
      </c>
      <c r="BC22" s="6">
        <v>2521.66572</v>
      </c>
      <c r="BD22" s="15">
        <f t="shared" si="8"/>
        <v>2.8807499999999986E-2</v>
      </c>
      <c r="BE22" s="15">
        <f t="shared" si="9"/>
        <v>0.39151749999999996</v>
      </c>
      <c r="BF22" s="64">
        <v>353</v>
      </c>
      <c r="BG22" s="6">
        <v>336.3</v>
      </c>
      <c r="BH22" s="6">
        <v>0.95379226537186435</v>
      </c>
      <c r="BI22" s="6">
        <v>9.6861945699734271</v>
      </c>
      <c r="BJ22" s="6">
        <v>8.9536397891463366</v>
      </c>
      <c r="BK22" s="6">
        <v>3.5818232315515361</v>
      </c>
      <c r="BL22" s="6">
        <v>7.4072191968904333</v>
      </c>
      <c r="BM22" s="6">
        <v>2538.8939519999999</v>
      </c>
      <c r="BN22" s="20">
        <f t="shared" si="10"/>
        <v>2.7889000000000053E-2</v>
      </c>
      <c r="BO22" s="56">
        <f t="shared" si="11"/>
        <v>0.39703500000000003</v>
      </c>
      <c r="BP22" s="6">
        <v>352.35714285714283</v>
      </c>
      <c r="BQ22" s="6">
        <v>335.5</v>
      </c>
      <c r="BR22" s="6">
        <v>0.95298889803942988</v>
      </c>
      <c r="BS22" s="6">
        <v>8.098322564756737</v>
      </c>
      <c r="BT22" s="6">
        <v>7.5619475344179161</v>
      </c>
      <c r="BU22" s="6">
        <v>3.30179284490367</v>
      </c>
      <c r="BV22" s="6">
        <v>6.3206876480261078</v>
      </c>
      <c r="BW22" s="6">
        <v>2533.9715999999999</v>
      </c>
      <c r="BX22" s="47">
        <f t="shared" si="12"/>
        <v>2.8151428571428494E-2</v>
      </c>
      <c r="BY22" s="47">
        <f t="shared" si="13"/>
        <v>0.39545857142857144</v>
      </c>
      <c r="BZ22" s="44">
        <f t="shared" si="14"/>
        <v>330.25</v>
      </c>
      <c r="CA22" s="47">
        <f t="shared" si="15"/>
        <v>368.5</v>
      </c>
      <c r="CB22" s="47">
        <f t="shared" si="16"/>
        <v>367.5</v>
      </c>
      <c r="CC22" s="39"/>
      <c r="CD22" s="47">
        <f t="shared" si="18"/>
        <v>350.75</v>
      </c>
      <c r="CE22" s="47">
        <f t="shared" si="19"/>
        <v>353</v>
      </c>
      <c r="CF22" s="47">
        <f t="shared" si="20"/>
        <v>352.35714285714283</v>
      </c>
      <c r="CG22" s="48">
        <f t="shared" si="21"/>
        <v>322.5</v>
      </c>
      <c r="CH22" s="47">
        <f t="shared" si="22"/>
        <v>348.5</v>
      </c>
      <c r="CI22" s="47">
        <f t="shared" si="23"/>
        <v>339.5</v>
      </c>
      <c r="CJ22" s="39"/>
      <c r="CK22" s="47">
        <f t="shared" si="25"/>
        <v>333.5</v>
      </c>
      <c r="CL22" s="47">
        <f t="shared" si="26"/>
        <v>336.3</v>
      </c>
      <c r="CM22" s="49">
        <f t="shared" si="27"/>
        <v>335.5</v>
      </c>
      <c r="CN22" s="47">
        <f t="shared" si="28"/>
        <v>0.97625465829766755</v>
      </c>
      <c r="CO22" s="47">
        <f t="shared" si="29"/>
        <v>0.94586614966301141</v>
      </c>
      <c r="CP22" s="47">
        <f t="shared" si="30"/>
        <v>0.92471971093796468</v>
      </c>
      <c r="CQ22" s="39"/>
      <c r="CR22" s="47">
        <f t="shared" si="32"/>
        <v>0.95098047970834343</v>
      </c>
      <c r="CS22" s="47">
        <f t="shared" si="33"/>
        <v>0.95379226537186435</v>
      </c>
      <c r="CT22" s="47">
        <f t="shared" si="34"/>
        <v>0.95298889803942988</v>
      </c>
      <c r="CU22" s="48">
        <f t="shared" si="35"/>
        <v>2387.8083599999995</v>
      </c>
      <c r="CV22" s="47">
        <f t="shared" si="36"/>
        <v>2646.2872799999996</v>
      </c>
      <c r="CW22" s="47">
        <f t="shared" si="37"/>
        <v>2626.2784799999999</v>
      </c>
      <c r="CX22" s="39"/>
      <c r="CY22" s="47">
        <f t="shared" si="39"/>
        <v>2521.66572</v>
      </c>
      <c r="CZ22" s="47">
        <f t="shared" si="40"/>
        <v>2538.8939519999999</v>
      </c>
      <c r="DA22" s="49">
        <f t="shared" si="41"/>
        <v>2533.9715999999999</v>
      </c>
      <c r="DB22" s="63">
        <f t="shared" si="42"/>
        <v>1.2942499999999968E-2</v>
      </c>
      <c r="DC22" s="63">
        <f t="shared" si="43"/>
        <v>3.3399999999999985E-2</v>
      </c>
      <c r="DD22" s="63">
        <f t="shared" si="44"/>
        <v>4.6760000000000024E-2</v>
      </c>
      <c r="DE22" s="43"/>
      <c r="DF22" s="63">
        <f t="shared" si="46"/>
        <v>2.8807499999999986E-2</v>
      </c>
      <c r="DG22" s="63">
        <f t="shared" si="47"/>
        <v>2.7889000000000053E-2</v>
      </c>
      <c r="DH22" s="65">
        <f t="shared" si="48"/>
        <v>2.8151428571428494E-2</v>
      </c>
      <c r="DI22" s="63">
        <f t="shared" si="49"/>
        <v>0.40727250000000015</v>
      </c>
      <c r="DJ22" s="63">
        <f t="shared" si="50"/>
        <v>0.40278999999999998</v>
      </c>
      <c r="DK22" s="63">
        <f t="shared" si="51"/>
        <v>0.36504999999999987</v>
      </c>
      <c r="DL22" s="43"/>
      <c r="DM22" s="63">
        <f t="shared" si="53"/>
        <v>0.39151749999999996</v>
      </c>
      <c r="DN22" s="63">
        <f t="shared" si="54"/>
        <v>0.39703500000000003</v>
      </c>
      <c r="DO22" s="63">
        <f t="shared" si="55"/>
        <v>0.39545857142857144</v>
      </c>
      <c r="DP22" s="48">
        <f t="shared" si="56"/>
        <v>10.146842928530457</v>
      </c>
      <c r="DQ22" s="47">
        <f t="shared" si="57"/>
        <v>7.9843185427796861</v>
      </c>
      <c r="DR22" s="47">
        <f t="shared" si="58"/>
        <v>9.0432703988483638</v>
      </c>
      <c r="DS22" s="39"/>
      <c r="DT22" s="47">
        <f t="shared" si="60"/>
        <v>1.1492883461580257</v>
      </c>
      <c r="DU22" s="47">
        <f t="shared" si="61"/>
        <v>9.6861945699734271</v>
      </c>
      <c r="DV22" s="47">
        <f t="shared" si="62"/>
        <v>8.098322564756737</v>
      </c>
      <c r="DW22" s="48">
        <f t="shared" si="63"/>
        <v>10.519811134069688</v>
      </c>
      <c r="DX22" s="47">
        <f t="shared" si="64"/>
        <v>8.7427727499610874</v>
      </c>
      <c r="DY22" s="47">
        <f t="shared" si="65"/>
        <v>6.8732028804583418</v>
      </c>
      <c r="DZ22" s="39"/>
      <c r="EA22" s="47">
        <f t="shared" si="67"/>
        <v>2.3546664646456263</v>
      </c>
      <c r="EB22" s="47">
        <f t="shared" si="68"/>
        <v>8.9536397891463366</v>
      </c>
      <c r="EC22" s="47">
        <f t="shared" si="69"/>
        <v>7.5619475344179161</v>
      </c>
      <c r="ED22" s="48">
        <f t="shared" si="70"/>
        <v>1.773396332869329</v>
      </c>
      <c r="EE22" s="47">
        <f t="shared" si="71"/>
        <v>4.4183893148209528</v>
      </c>
      <c r="EF22" s="47">
        <f t="shared" si="72"/>
        <v>2.17683270433661</v>
      </c>
      <c r="EG22" s="39"/>
      <c r="EH22" s="47">
        <f t="shared" si="74"/>
        <v>2.9396384982057393</v>
      </c>
      <c r="EI22" s="47">
        <f t="shared" si="75"/>
        <v>3.5818232315515361</v>
      </c>
      <c r="EJ22" s="49">
        <f t="shared" si="76"/>
        <v>3.30179284490367</v>
      </c>
      <c r="EK22" s="47">
        <f t="shared" si="77"/>
        <v>7.4800167984898245</v>
      </c>
      <c r="EL22" s="47">
        <f t="shared" si="78"/>
        <v>7.0484935358539085</v>
      </c>
      <c r="EM22" s="47">
        <f t="shared" si="79"/>
        <v>6.0311019945477717</v>
      </c>
      <c r="EN22" s="39"/>
      <c r="EO22" s="47">
        <f t="shared" si="81"/>
        <v>2.1478644363364636</v>
      </c>
      <c r="EP22" s="47">
        <f t="shared" si="82"/>
        <v>7.4072191968904333</v>
      </c>
      <c r="EQ22" s="47">
        <f t="shared" si="83"/>
        <v>6.3206876480261078</v>
      </c>
    </row>
    <row r="23" spans="1:147" s="10" customFormat="1" x14ac:dyDescent="0.3">
      <c r="A23" s="18" t="s">
        <v>55</v>
      </c>
      <c r="B23" s="12">
        <v>1</v>
      </c>
      <c r="C23" s="70">
        <v>16</v>
      </c>
      <c r="D23" s="70">
        <v>171.5</v>
      </c>
      <c r="E23" s="15">
        <v>69</v>
      </c>
      <c r="F23" s="15">
        <v>58.2</v>
      </c>
      <c r="G23" s="15">
        <v>10.8</v>
      </c>
      <c r="H23" s="64"/>
      <c r="I23" s="6"/>
      <c r="J23" s="6"/>
      <c r="K23" s="6"/>
      <c r="L23" s="6"/>
      <c r="M23" s="6"/>
      <c r="N23" s="6"/>
      <c r="O23" s="6"/>
      <c r="P23" s="15"/>
      <c r="Q23" s="15"/>
      <c r="R23" s="64">
        <v>221.8</v>
      </c>
      <c r="S23" s="6">
        <v>217.8</v>
      </c>
      <c r="T23" s="6">
        <v>0.98198465249852318</v>
      </c>
      <c r="U23" s="6">
        <v>2.3728940246962607</v>
      </c>
      <c r="V23" s="6">
        <v>2.6255240505961055</v>
      </c>
      <c r="W23" s="6">
        <v>1.33349048930068</v>
      </c>
      <c r="X23" s="6">
        <v>2.1106361881976823</v>
      </c>
      <c r="Y23" s="6">
        <v>1605.6008640000002</v>
      </c>
      <c r="Z23" s="5">
        <f t="shared" si="2"/>
        <v>6.6800000000000193E-3</v>
      </c>
      <c r="AA23" s="75">
        <f t="shared" si="3"/>
        <v>0.27901199999999993</v>
      </c>
      <c r="AB23" s="6">
        <v>226.66666666666666</v>
      </c>
      <c r="AC23" s="6">
        <v>222</v>
      </c>
      <c r="AD23" s="6">
        <v>0.97937267410951623</v>
      </c>
      <c r="AE23" s="6">
        <v>2.6956327617387292</v>
      </c>
      <c r="AF23" s="6">
        <v>3.9010153323623364</v>
      </c>
      <c r="AG23" s="6">
        <v>2.5394793353127012</v>
      </c>
      <c r="AH23" s="6">
        <v>3.0453758098045891</v>
      </c>
      <c r="AI23" s="6">
        <v>1639.9084800000001</v>
      </c>
      <c r="AJ23" s="15">
        <f t="shared" si="4"/>
        <v>7.7933333333332633E-3</v>
      </c>
      <c r="AK23" s="15">
        <f t="shared" si="5"/>
        <v>0.28250000000000008</v>
      </c>
      <c r="AL23" s="64">
        <v>228.5</v>
      </c>
      <c r="AM23" s="6">
        <v>219.75</v>
      </c>
      <c r="AN23" s="6">
        <v>0.96162700622818464</v>
      </c>
      <c r="AO23" s="6">
        <v>0.56498662964367852</v>
      </c>
      <c r="AP23" s="6">
        <v>2.9108594709739077</v>
      </c>
      <c r="AQ23" s="6">
        <v>2.4337007664736796</v>
      </c>
      <c r="AR23" s="6">
        <v>1.9698489556970884</v>
      </c>
      <c r="AS23" s="6">
        <v>1646.72928</v>
      </c>
      <c r="AT23" s="5">
        <f t="shared" ref="AT23:AT69" si="84">1.67*AL23/1000-1.67*AM23/1000</f>
        <v>1.4612500000000028E-2</v>
      </c>
      <c r="AU23" s="75">
        <f t="shared" ref="AU23:AU69" si="85">4.55*AM23/1000-3.21*AL23/1000</f>
        <v>0.26637749999999993</v>
      </c>
      <c r="AV23" s="6">
        <v>220.75</v>
      </c>
      <c r="AW23" s="6">
        <v>188</v>
      </c>
      <c r="AX23" s="6">
        <v>0.85162877287946592</v>
      </c>
      <c r="AY23" s="6">
        <v>1.4023537652704199</v>
      </c>
      <c r="AZ23" s="6">
        <v>6.3384974935175444</v>
      </c>
      <c r="BA23" s="6">
        <v>6.1376278103128561</v>
      </c>
      <c r="BB23" s="6">
        <v>4.6261596897002732</v>
      </c>
      <c r="BC23" s="6">
        <v>1552.1813999999999</v>
      </c>
      <c r="BD23" s="15">
        <f t="shared" si="8"/>
        <v>5.4692500000000033E-2</v>
      </c>
      <c r="BE23" s="15">
        <f t="shared" si="9"/>
        <v>0.14679249999999999</v>
      </c>
      <c r="BF23" s="64">
        <v>225.25</v>
      </c>
      <c r="BG23" s="6">
        <v>219.5</v>
      </c>
      <c r="BH23" s="6">
        <v>0.97454577581115875</v>
      </c>
      <c r="BI23" s="6">
        <v>2.311687283336469</v>
      </c>
      <c r="BJ23" s="6">
        <v>2.871506814936915</v>
      </c>
      <c r="BK23" s="6">
        <v>2.0938612656267273</v>
      </c>
      <c r="BL23" s="6">
        <v>2.4256851213000372</v>
      </c>
      <c r="BM23" s="6">
        <v>1627.88724</v>
      </c>
      <c r="BN23" s="20">
        <f t="shared" si="10"/>
        <v>9.6025000000000138E-3</v>
      </c>
      <c r="BO23" s="56">
        <f t="shared" si="11"/>
        <v>0.27567249999999988</v>
      </c>
      <c r="BP23" s="6">
        <v>224.125</v>
      </c>
      <c r="BQ23" s="6">
        <v>211.625</v>
      </c>
      <c r="BR23" s="6">
        <v>0.94381652507823555</v>
      </c>
      <c r="BS23" s="6">
        <v>2.2685062030360132</v>
      </c>
      <c r="BT23" s="6">
        <v>7.5602972986127757</v>
      </c>
      <c r="BU23" s="6">
        <v>6.5942292197558814</v>
      </c>
      <c r="BV23" s="6">
        <v>5.4743442404682234</v>
      </c>
      <c r="BW23" s="6">
        <v>1608.9607799999999</v>
      </c>
      <c r="BX23" s="47">
        <f t="shared" si="12"/>
        <v>2.0875000000000032E-2</v>
      </c>
      <c r="BY23" s="47">
        <f t="shared" si="13"/>
        <v>0.24345250000000007</v>
      </c>
      <c r="BZ23" s="69"/>
      <c r="CA23" s="47">
        <f t="shared" si="15"/>
        <v>221.8</v>
      </c>
      <c r="CB23" s="47">
        <f t="shared" si="16"/>
        <v>226.66666666666666</v>
      </c>
      <c r="CC23" s="47">
        <f t="shared" ref="CC23:CC69" si="86">AL23</f>
        <v>228.5</v>
      </c>
      <c r="CD23" s="47">
        <f t="shared" si="18"/>
        <v>220.75</v>
      </c>
      <c r="CE23" s="47">
        <f t="shared" si="19"/>
        <v>225.25</v>
      </c>
      <c r="CF23" s="47">
        <f t="shared" si="20"/>
        <v>224.125</v>
      </c>
      <c r="CG23" s="40"/>
      <c r="CH23" s="47">
        <f t="shared" si="22"/>
        <v>217.8</v>
      </c>
      <c r="CI23" s="47">
        <f t="shared" si="23"/>
        <v>222</v>
      </c>
      <c r="CJ23" s="47">
        <f t="shared" ref="CJ23:CJ69" si="87">AM23</f>
        <v>219.75</v>
      </c>
      <c r="CK23" s="47">
        <f t="shared" si="25"/>
        <v>188</v>
      </c>
      <c r="CL23" s="47">
        <f t="shared" si="26"/>
        <v>219.5</v>
      </c>
      <c r="CM23" s="49">
        <f t="shared" si="27"/>
        <v>211.625</v>
      </c>
      <c r="CN23" s="39"/>
      <c r="CO23" s="47">
        <f t="shared" si="29"/>
        <v>0.98198465249852318</v>
      </c>
      <c r="CP23" s="47">
        <f t="shared" si="30"/>
        <v>0.97937267410951623</v>
      </c>
      <c r="CQ23" s="47">
        <f t="shared" ref="CQ23:CQ69" si="88">AN23</f>
        <v>0.96162700622818464</v>
      </c>
      <c r="CR23" s="47">
        <f t="shared" si="32"/>
        <v>0.85162877287946592</v>
      </c>
      <c r="CS23" s="47">
        <f t="shared" si="33"/>
        <v>0.97454577581115875</v>
      </c>
      <c r="CT23" s="47">
        <f t="shared" si="34"/>
        <v>0.94381652507823555</v>
      </c>
      <c r="CU23" s="40"/>
      <c r="CV23" s="47">
        <f t="shared" si="36"/>
        <v>1605.6008640000002</v>
      </c>
      <c r="CW23" s="47">
        <f t="shared" si="37"/>
        <v>1639.9084800000001</v>
      </c>
      <c r="CX23" s="47">
        <f t="shared" ref="CX23:CX69" si="89">AS23</f>
        <v>1646.72928</v>
      </c>
      <c r="CY23" s="47">
        <f t="shared" si="39"/>
        <v>1552.1813999999999</v>
      </c>
      <c r="CZ23" s="47">
        <f t="shared" si="40"/>
        <v>1627.88724</v>
      </c>
      <c r="DA23" s="49">
        <f t="shared" si="41"/>
        <v>1608.9607799999999</v>
      </c>
      <c r="DB23" s="43"/>
      <c r="DC23" s="63">
        <f t="shared" si="43"/>
        <v>6.6800000000000193E-3</v>
      </c>
      <c r="DD23" s="63">
        <f t="shared" si="44"/>
        <v>7.7933333333332633E-3</v>
      </c>
      <c r="DE23" s="63">
        <f t="shared" ref="DE23:DE69" si="90">AT23</f>
        <v>1.4612500000000028E-2</v>
      </c>
      <c r="DF23" s="63">
        <f t="shared" si="46"/>
        <v>5.4692500000000033E-2</v>
      </c>
      <c r="DG23" s="63">
        <f t="shared" si="47"/>
        <v>9.6025000000000138E-3</v>
      </c>
      <c r="DH23" s="65">
        <f t="shared" si="48"/>
        <v>2.0875000000000032E-2</v>
      </c>
      <c r="DI23" s="43"/>
      <c r="DJ23" s="63">
        <f t="shared" si="50"/>
        <v>0.27901199999999993</v>
      </c>
      <c r="DK23" s="63">
        <f t="shared" si="51"/>
        <v>0.28250000000000008</v>
      </c>
      <c r="DL23" s="63">
        <f t="shared" ref="DL23:DL69" si="91">AU23</f>
        <v>0.26637749999999993</v>
      </c>
      <c r="DM23" s="63">
        <f t="shared" si="53"/>
        <v>0.14679249999999999</v>
      </c>
      <c r="DN23" s="63">
        <f t="shared" si="54"/>
        <v>0.27567249999999988</v>
      </c>
      <c r="DO23" s="63">
        <f t="shared" si="55"/>
        <v>0.24345250000000007</v>
      </c>
      <c r="DP23" s="40"/>
      <c r="DQ23" s="47">
        <f t="shared" si="57"/>
        <v>2.3728940246962607</v>
      </c>
      <c r="DR23" s="47">
        <f t="shared" si="58"/>
        <v>2.6956327617387292</v>
      </c>
      <c r="DS23" s="47">
        <f t="shared" ref="DS23:DS69" si="92">AO23</f>
        <v>0.56498662964367852</v>
      </c>
      <c r="DT23" s="47">
        <f t="shared" si="60"/>
        <v>1.4023537652704199</v>
      </c>
      <c r="DU23" s="47">
        <f t="shared" si="61"/>
        <v>2.311687283336469</v>
      </c>
      <c r="DV23" s="47">
        <f t="shared" si="62"/>
        <v>2.2685062030360132</v>
      </c>
      <c r="DW23" s="40"/>
      <c r="DX23" s="47">
        <f t="shared" si="64"/>
        <v>2.6255240505961055</v>
      </c>
      <c r="DY23" s="47">
        <f t="shared" si="65"/>
        <v>3.9010153323623364</v>
      </c>
      <c r="DZ23" s="47">
        <f t="shared" ref="DZ23:DZ69" si="93">AP23</f>
        <v>2.9108594709739077</v>
      </c>
      <c r="EA23" s="47">
        <f t="shared" si="67"/>
        <v>6.3384974935175444</v>
      </c>
      <c r="EB23" s="47">
        <f t="shared" si="68"/>
        <v>2.871506814936915</v>
      </c>
      <c r="EC23" s="47">
        <f t="shared" si="69"/>
        <v>7.5602972986127757</v>
      </c>
      <c r="ED23" s="40"/>
      <c r="EE23" s="47">
        <f t="shared" si="71"/>
        <v>1.33349048930068</v>
      </c>
      <c r="EF23" s="47">
        <f t="shared" si="72"/>
        <v>2.5394793353127012</v>
      </c>
      <c r="EG23" s="47">
        <f t="shared" ref="EG23:EG69" si="94">AQ23</f>
        <v>2.4337007664736796</v>
      </c>
      <c r="EH23" s="47">
        <f t="shared" si="74"/>
        <v>6.1376278103128561</v>
      </c>
      <c r="EI23" s="47">
        <f t="shared" si="75"/>
        <v>2.0938612656267273</v>
      </c>
      <c r="EJ23" s="49">
        <f t="shared" si="76"/>
        <v>6.5942292197558814</v>
      </c>
      <c r="EK23" s="39"/>
      <c r="EL23" s="47">
        <f t="shared" si="78"/>
        <v>2.1106361881976823</v>
      </c>
      <c r="EM23" s="47">
        <f t="shared" si="79"/>
        <v>3.0453758098045891</v>
      </c>
      <c r="EN23" s="47">
        <f t="shared" ref="EN23:EN69" si="95">AR23</f>
        <v>1.9698489556970884</v>
      </c>
      <c r="EO23" s="47">
        <f t="shared" si="81"/>
        <v>4.6261596897002732</v>
      </c>
      <c r="EP23" s="47">
        <f t="shared" si="82"/>
        <v>2.4256851213000372</v>
      </c>
      <c r="EQ23" s="47">
        <f t="shared" si="83"/>
        <v>5.4743442404682234</v>
      </c>
    </row>
    <row r="24" spans="1:147" s="10" customFormat="1" x14ac:dyDescent="0.3">
      <c r="A24" s="18" t="s">
        <v>56</v>
      </c>
      <c r="B24" s="12">
        <v>1</v>
      </c>
      <c r="C24" s="70">
        <v>15</v>
      </c>
      <c r="D24" s="70">
        <v>170</v>
      </c>
      <c r="E24" s="15">
        <v>61.6</v>
      </c>
      <c r="F24" s="15">
        <v>51.2</v>
      </c>
      <c r="G24" s="15">
        <v>10.4</v>
      </c>
      <c r="H24" s="64">
        <v>206.4</v>
      </c>
      <c r="I24" s="6">
        <v>164.6</v>
      </c>
      <c r="J24" s="6">
        <v>0.79653158033627647</v>
      </c>
      <c r="K24" s="6">
        <v>5.90012051487244</v>
      </c>
      <c r="L24" s="6">
        <v>8.7893100188854234</v>
      </c>
      <c r="M24" s="6">
        <v>3.605811454020738</v>
      </c>
      <c r="N24" s="6">
        <v>6.0984139959262009</v>
      </c>
      <c r="O24" s="6">
        <v>1433.4767999999999</v>
      </c>
      <c r="P24" s="15">
        <f t="shared" ref="P24:P69" si="96">1.67*H24/1000-1.67*I24/1000</f>
        <v>6.9805999999999979E-2</v>
      </c>
      <c r="Q24" s="15">
        <f t="shared" ref="Q24:Q69" si="97">4.55*I24/1000-3.21*H24/1000</f>
        <v>8.6385999999999963E-2</v>
      </c>
      <c r="R24" s="64">
        <v>198.8</v>
      </c>
      <c r="S24" s="6">
        <v>171.2</v>
      </c>
      <c r="T24" s="6">
        <v>0.86095621919247378</v>
      </c>
      <c r="U24" s="6">
        <v>9.5798210753142108</v>
      </c>
      <c r="V24" s="6">
        <v>12.63222709625963</v>
      </c>
      <c r="W24" s="6">
        <v>8.2779543015462114</v>
      </c>
      <c r="X24" s="6">
        <v>10.163334157706684</v>
      </c>
      <c r="Y24" s="6">
        <v>1400.8579199999999</v>
      </c>
      <c r="Z24" s="5">
        <f t="shared" si="2"/>
        <v>4.6091999999999966E-2</v>
      </c>
      <c r="AA24" s="75">
        <f t="shared" si="3"/>
        <v>0.14081199999999983</v>
      </c>
      <c r="AB24" s="6">
        <v>209.2</v>
      </c>
      <c r="AC24" s="6">
        <v>182.4</v>
      </c>
      <c r="AD24" s="6">
        <v>0.87337787030987324</v>
      </c>
      <c r="AE24" s="6">
        <v>9.0910191832723299</v>
      </c>
      <c r="AF24" s="6">
        <v>9.5558439896843339</v>
      </c>
      <c r="AG24" s="6">
        <v>7.2885521496840138</v>
      </c>
      <c r="AH24" s="6">
        <v>8.6451384408802259</v>
      </c>
      <c r="AI24" s="6">
        <v>1477.7159039999999</v>
      </c>
      <c r="AJ24" s="15">
        <f t="shared" si="4"/>
        <v>4.4755999999999962E-2</v>
      </c>
      <c r="AK24" s="15">
        <f t="shared" si="5"/>
        <v>0.15838800000000008</v>
      </c>
      <c r="AL24" s="64">
        <v>201.8</v>
      </c>
      <c r="AM24" s="6">
        <v>179.2</v>
      </c>
      <c r="AN24" s="6">
        <v>0.89122492607990789</v>
      </c>
      <c r="AO24" s="6">
        <v>8.4706930358143104</v>
      </c>
      <c r="AP24" s="6">
        <v>5.897780174381853</v>
      </c>
      <c r="AQ24" s="6">
        <v>7.5715784160173518</v>
      </c>
      <c r="AR24" s="6">
        <v>7.3133505420711726</v>
      </c>
      <c r="AS24" s="6">
        <v>1430.6241600000001</v>
      </c>
      <c r="AT24" s="5">
        <f t="shared" si="84"/>
        <v>3.7742000000000053E-2</v>
      </c>
      <c r="AU24" s="75">
        <f t="shared" si="85"/>
        <v>0.1675819999999999</v>
      </c>
      <c r="AV24" s="6">
        <v>207.4</v>
      </c>
      <c r="AW24" s="6">
        <v>177</v>
      </c>
      <c r="AX24" s="6">
        <v>0.85425360512448323</v>
      </c>
      <c r="AY24" s="6">
        <v>4.5307656550948918</v>
      </c>
      <c r="AZ24" s="6">
        <v>3.1201584794314297</v>
      </c>
      <c r="BA24" s="6">
        <v>3.7433583308244263</v>
      </c>
      <c r="BB24" s="6">
        <v>3.7980941551169161</v>
      </c>
      <c r="BC24" s="6">
        <v>1458.900576</v>
      </c>
      <c r="BD24" s="15">
        <f t="shared" si="8"/>
        <v>5.0768000000000035E-2</v>
      </c>
      <c r="BE24" s="15">
        <f t="shared" si="9"/>
        <v>0.13959599999999994</v>
      </c>
      <c r="BF24" s="64">
        <v>204.05</v>
      </c>
      <c r="BG24" s="6">
        <v>174.35</v>
      </c>
      <c r="BH24" s="6">
        <v>0.85552264897963293</v>
      </c>
      <c r="BI24" s="6">
        <v>7.9365154331775987</v>
      </c>
      <c r="BJ24" s="6">
        <v>9.6123934587641173</v>
      </c>
      <c r="BK24" s="6">
        <v>7.751336042952615</v>
      </c>
      <c r="BL24" s="6">
        <v>8.43341497829811</v>
      </c>
      <c r="BM24" s="6">
        <v>1435.6686960000002</v>
      </c>
      <c r="BN24" s="20">
        <f t="shared" si="10"/>
        <v>4.9599000000000004E-2</v>
      </c>
      <c r="BO24" s="56">
        <f t="shared" si="11"/>
        <v>0.13829199999999997</v>
      </c>
      <c r="BP24" s="6">
        <v>204.72</v>
      </c>
      <c r="BQ24" s="6">
        <v>174.88</v>
      </c>
      <c r="BR24" s="6">
        <v>0.85526884020860294</v>
      </c>
      <c r="BS24" s="6">
        <v>7.3142064826022093</v>
      </c>
      <c r="BT24" s="6">
        <v>8.6458454349579092</v>
      </c>
      <c r="BU24" s="6">
        <v>7.0659531393467576</v>
      </c>
      <c r="BV24" s="6">
        <v>7.6753350189689584</v>
      </c>
      <c r="BW24" s="6">
        <v>1440.3150719999999</v>
      </c>
      <c r="BX24" s="47">
        <f t="shared" si="12"/>
        <v>4.9832799999999955E-2</v>
      </c>
      <c r="BY24" s="47">
        <f t="shared" si="13"/>
        <v>0.13855279999999992</v>
      </c>
      <c r="BZ24" s="44">
        <f t="shared" ref="BZ24:BZ69" si="98">H24</f>
        <v>206.4</v>
      </c>
      <c r="CA24" s="47">
        <f t="shared" si="15"/>
        <v>198.8</v>
      </c>
      <c r="CB24" s="47">
        <f t="shared" si="16"/>
        <v>209.2</v>
      </c>
      <c r="CC24" s="47">
        <f t="shared" si="86"/>
        <v>201.8</v>
      </c>
      <c r="CD24" s="47">
        <f t="shared" si="18"/>
        <v>207.4</v>
      </c>
      <c r="CE24" s="47">
        <f t="shared" si="19"/>
        <v>204.05</v>
      </c>
      <c r="CF24" s="47">
        <f t="shared" si="20"/>
        <v>204.72</v>
      </c>
      <c r="CG24" s="48">
        <f t="shared" ref="CG24:CG69" si="99">I24</f>
        <v>164.6</v>
      </c>
      <c r="CH24" s="47">
        <f t="shared" si="22"/>
        <v>171.2</v>
      </c>
      <c r="CI24" s="47">
        <f t="shared" si="23"/>
        <v>182.4</v>
      </c>
      <c r="CJ24" s="47">
        <f t="shared" si="87"/>
        <v>179.2</v>
      </c>
      <c r="CK24" s="47">
        <f t="shared" si="25"/>
        <v>177</v>
      </c>
      <c r="CL24" s="47">
        <f t="shared" si="26"/>
        <v>174.35</v>
      </c>
      <c r="CM24" s="49">
        <f t="shared" si="27"/>
        <v>174.88</v>
      </c>
      <c r="CN24" s="47">
        <f t="shared" ref="CN24:CN69" si="100">J24</f>
        <v>0.79653158033627647</v>
      </c>
      <c r="CO24" s="47">
        <f t="shared" si="29"/>
        <v>0.86095621919247378</v>
      </c>
      <c r="CP24" s="47">
        <f t="shared" si="30"/>
        <v>0.87337787030987324</v>
      </c>
      <c r="CQ24" s="47">
        <f t="shared" si="88"/>
        <v>0.89122492607990789</v>
      </c>
      <c r="CR24" s="47">
        <f t="shared" si="32"/>
        <v>0.85425360512448323</v>
      </c>
      <c r="CS24" s="47">
        <f t="shared" si="33"/>
        <v>0.85552264897963293</v>
      </c>
      <c r="CT24" s="47">
        <f t="shared" si="34"/>
        <v>0.85526884020860294</v>
      </c>
      <c r="CU24" s="48">
        <f t="shared" ref="CU24:CU69" si="101">O24</f>
        <v>1433.4767999999999</v>
      </c>
      <c r="CV24" s="47">
        <f t="shared" si="36"/>
        <v>1400.8579199999999</v>
      </c>
      <c r="CW24" s="47">
        <f t="shared" si="37"/>
        <v>1477.7159039999999</v>
      </c>
      <c r="CX24" s="47">
        <f t="shared" si="89"/>
        <v>1430.6241600000001</v>
      </c>
      <c r="CY24" s="47">
        <f t="shared" si="39"/>
        <v>1458.900576</v>
      </c>
      <c r="CZ24" s="47">
        <f t="shared" si="40"/>
        <v>1435.6686960000002</v>
      </c>
      <c r="DA24" s="49">
        <f t="shared" si="41"/>
        <v>1440.3150719999999</v>
      </c>
      <c r="DB24" s="63">
        <f t="shared" ref="DB24:DB69" si="102">P24</f>
        <v>6.9805999999999979E-2</v>
      </c>
      <c r="DC24" s="63">
        <f t="shared" si="43"/>
        <v>4.6091999999999966E-2</v>
      </c>
      <c r="DD24" s="63">
        <f t="shared" si="44"/>
        <v>4.4755999999999962E-2</v>
      </c>
      <c r="DE24" s="63">
        <f t="shared" si="90"/>
        <v>3.7742000000000053E-2</v>
      </c>
      <c r="DF24" s="63">
        <f t="shared" si="46"/>
        <v>5.0768000000000035E-2</v>
      </c>
      <c r="DG24" s="63">
        <f t="shared" si="47"/>
        <v>4.9599000000000004E-2</v>
      </c>
      <c r="DH24" s="65">
        <f t="shared" si="48"/>
        <v>4.9832799999999955E-2</v>
      </c>
      <c r="DI24" s="63">
        <f t="shared" ref="DI24:DI69" si="103">Q24</f>
        <v>8.6385999999999963E-2</v>
      </c>
      <c r="DJ24" s="63">
        <f t="shared" si="50"/>
        <v>0.14081199999999983</v>
      </c>
      <c r="DK24" s="63">
        <f t="shared" si="51"/>
        <v>0.15838800000000008</v>
      </c>
      <c r="DL24" s="63">
        <f t="shared" si="91"/>
        <v>0.1675819999999999</v>
      </c>
      <c r="DM24" s="63">
        <f t="shared" si="53"/>
        <v>0.13959599999999994</v>
      </c>
      <c r="DN24" s="63">
        <f t="shared" si="54"/>
        <v>0.13829199999999997</v>
      </c>
      <c r="DO24" s="63">
        <f t="shared" si="55"/>
        <v>0.13855279999999992</v>
      </c>
      <c r="DP24" s="48">
        <f t="shared" ref="DP24:DP69" si="104">K24</f>
        <v>5.90012051487244</v>
      </c>
      <c r="DQ24" s="47">
        <f t="shared" si="57"/>
        <v>9.5798210753142108</v>
      </c>
      <c r="DR24" s="47">
        <f t="shared" si="58"/>
        <v>9.0910191832723299</v>
      </c>
      <c r="DS24" s="47">
        <f t="shared" si="92"/>
        <v>8.4706930358143104</v>
      </c>
      <c r="DT24" s="47">
        <f t="shared" si="60"/>
        <v>4.5307656550948918</v>
      </c>
      <c r="DU24" s="47">
        <f t="shared" si="61"/>
        <v>7.9365154331775987</v>
      </c>
      <c r="DV24" s="47">
        <f t="shared" si="62"/>
        <v>7.3142064826022093</v>
      </c>
      <c r="DW24" s="48">
        <f t="shared" ref="DW24:DW69" si="105">L24</f>
        <v>8.7893100188854234</v>
      </c>
      <c r="DX24" s="47">
        <f t="shared" si="64"/>
        <v>12.63222709625963</v>
      </c>
      <c r="DY24" s="47">
        <f t="shared" si="65"/>
        <v>9.5558439896843339</v>
      </c>
      <c r="DZ24" s="47">
        <f t="shared" si="93"/>
        <v>5.897780174381853</v>
      </c>
      <c r="EA24" s="47">
        <f t="shared" si="67"/>
        <v>3.1201584794314297</v>
      </c>
      <c r="EB24" s="47">
        <f t="shared" si="68"/>
        <v>9.6123934587641173</v>
      </c>
      <c r="EC24" s="47">
        <f t="shared" si="69"/>
        <v>8.6458454349579092</v>
      </c>
      <c r="ED24" s="48">
        <f t="shared" ref="ED24:ED69" si="106">M24</f>
        <v>3.605811454020738</v>
      </c>
      <c r="EE24" s="47">
        <f t="shared" si="71"/>
        <v>8.2779543015462114</v>
      </c>
      <c r="EF24" s="47">
        <f t="shared" si="72"/>
        <v>7.2885521496840138</v>
      </c>
      <c r="EG24" s="47">
        <f t="shared" si="94"/>
        <v>7.5715784160173518</v>
      </c>
      <c r="EH24" s="47">
        <f t="shared" si="74"/>
        <v>3.7433583308244263</v>
      </c>
      <c r="EI24" s="47">
        <f t="shared" si="75"/>
        <v>7.751336042952615</v>
      </c>
      <c r="EJ24" s="49">
        <f t="shared" si="76"/>
        <v>7.0659531393467576</v>
      </c>
      <c r="EK24" s="47">
        <f t="shared" ref="EK24:EK69" si="107">N24</f>
        <v>6.0984139959262009</v>
      </c>
      <c r="EL24" s="47">
        <f t="shared" si="78"/>
        <v>10.163334157706684</v>
      </c>
      <c r="EM24" s="47">
        <f t="shared" si="79"/>
        <v>8.6451384408802259</v>
      </c>
      <c r="EN24" s="47">
        <f t="shared" si="95"/>
        <v>7.3133505420711726</v>
      </c>
      <c r="EO24" s="47">
        <f t="shared" si="81"/>
        <v>3.7980941551169161</v>
      </c>
      <c r="EP24" s="47">
        <f t="shared" si="82"/>
        <v>8.43341497829811</v>
      </c>
      <c r="EQ24" s="47">
        <f t="shared" si="83"/>
        <v>7.6753350189689584</v>
      </c>
    </row>
    <row r="25" spans="1:147" s="10" customFormat="1" x14ac:dyDescent="0.3">
      <c r="A25" s="18" t="s">
        <v>57</v>
      </c>
      <c r="B25" s="12">
        <v>0</v>
      </c>
      <c r="C25" s="70">
        <v>13</v>
      </c>
      <c r="D25" s="70">
        <v>160</v>
      </c>
      <c r="E25" s="15">
        <v>55.2</v>
      </c>
      <c r="F25" s="15">
        <v>33.9</v>
      </c>
      <c r="G25" s="15">
        <v>19.3</v>
      </c>
      <c r="H25" s="64">
        <v>218</v>
      </c>
      <c r="I25" s="6">
        <v>185.2</v>
      </c>
      <c r="J25" s="6">
        <v>0.84990697699108186</v>
      </c>
      <c r="K25" s="6">
        <v>4.3031337246086512</v>
      </c>
      <c r="L25" s="6">
        <v>4.2068145098882193</v>
      </c>
      <c r="M25" s="6">
        <v>3.0794365987970194</v>
      </c>
      <c r="N25" s="6">
        <v>3.8631282777646305</v>
      </c>
      <c r="O25" s="6">
        <v>1532.1156479999997</v>
      </c>
      <c r="P25" s="15">
        <f t="shared" si="96"/>
        <v>5.4775999999999991E-2</v>
      </c>
      <c r="Q25" s="15">
        <f t="shared" si="97"/>
        <v>0.14288000000000001</v>
      </c>
      <c r="R25" s="64">
        <v>204.6</v>
      </c>
      <c r="S25" s="6">
        <v>169.8</v>
      </c>
      <c r="T25" s="6">
        <v>0.82989019504037065</v>
      </c>
      <c r="U25" s="6">
        <v>1.4498921773403055</v>
      </c>
      <c r="V25" s="6">
        <v>3.3677216620720367</v>
      </c>
      <c r="W25" s="6">
        <v>2.9325515620580274</v>
      </c>
      <c r="X25" s="6">
        <v>2.5833884671567895</v>
      </c>
      <c r="Y25" s="6">
        <v>1431.5434559999999</v>
      </c>
      <c r="Z25" s="5">
        <f t="shared" si="2"/>
        <v>5.8115999999999945E-2</v>
      </c>
      <c r="AA25" s="75">
        <f t="shared" si="3"/>
        <v>0.11582400000000004</v>
      </c>
      <c r="AB25" s="6">
        <v>208.4</v>
      </c>
      <c r="AC25" s="6">
        <v>175.6</v>
      </c>
      <c r="AD25" s="6">
        <v>0.8424032783345673</v>
      </c>
      <c r="AE25" s="6">
        <v>7.4383938672344412</v>
      </c>
      <c r="AF25" s="6">
        <v>8.4139970668523034</v>
      </c>
      <c r="AG25" s="6">
        <v>3.2731599255217123</v>
      </c>
      <c r="AH25" s="6">
        <v>6.3751836198694862</v>
      </c>
      <c r="AI25" s="6">
        <v>1462.34592</v>
      </c>
      <c r="AJ25" s="15">
        <f t="shared" si="4"/>
        <v>5.4776000000000047E-2</v>
      </c>
      <c r="AK25" s="15">
        <f t="shared" si="5"/>
        <v>0.13001599999999991</v>
      </c>
      <c r="AL25" s="64">
        <v>204.8</v>
      </c>
      <c r="AM25" s="6">
        <v>167.2</v>
      </c>
      <c r="AN25" s="6">
        <v>0.81792126723782466</v>
      </c>
      <c r="AO25" s="6">
        <v>7.1546117248321339</v>
      </c>
      <c r="AP25" s="6">
        <v>4.716924438547931</v>
      </c>
      <c r="AQ25" s="6">
        <v>3.867355154067381</v>
      </c>
      <c r="AR25" s="6">
        <v>5.246297105815815</v>
      </c>
      <c r="AS25" s="6">
        <v>1428.5376000000001</v>
      </c>
      <c r="AT25" s="5">
        <f t="shared" si="84"/>
        <v>6.279200000000007E-2</v>
      </c>
      <c r="AU25" s="75">
        <f t="shared" si="85"/>
        <v>0.10335199999999989</v>
      </c>
      <c r="AV25" s="6">
        <v>208.2</v>
      </c>
      <c r="AW25" s="6">
        <v>173.2</v>
      </c>
      <c r="AX25" s="6">
        <v>0.83207573364800091</v>
      </c>
      <c r="AY25" s="6">
        <v>3.8783149352903652</v>
      </c>
      <c r="AZ25" s="6">
        <v>4.07033642771699</v>
      </c>
      <c r="BA25" s="6">
        <v>2.5980707495823037</v>
      </c>
      <c r="BB25" s="6">
        <v>3.5155740375298863</v>
      </c>
      <c r="BC25" s="6">
        <v>1457.3885759999998</v>
      </c>
      <c r="BD25" s="15">
        <f t="shared" si="8"/>
        <v>5.8450000000000002E-2</v>
      </c>
      <c r="BE25" s="15">
        <f t="shared" si="9"/>
        <v>0.11973800000000001</v>
      </c>
      <c r="BF25" s="64">
        <v>208.95</v>
      </c>
      <c r="BG25" s="6">
        <v>174.45</v>
      </c>
      <c r="BH25" s="6">
        <v>0.83503042940096128</v>
      </c>
      <c r="BI25" s="6">
        <v>5.8086926040858176</v>
      </c>
      <c r="BJ25" s="6">
        <v>6.5105765790806842</v>
      </c>
      <c r="BK25" s="6">
        <v>3.3790303757393634</v>
      </c>
      <c r="BL25" s="6">
        <v>5.2327665196352884</v>
      </c>
      <c r="BM25" s="6">
        <v>1463.6356560000002</v>
      </c>
      <c r="BN25" s="20">
        <f t="shared" si="10"/>
        <v>5.7614999999999972E-2</v>
      </c>
      <c r="BO25" s="56">
        <f t="shared" si="11"/>
        <v>0.12301800000000007</v>
      </c>
      <c r="BP25" s="6">
        <v>208.8</v>
      </c>
      <c r="BQ25" s="6">
        <v>174.2</v>
      </c>
      <c r="BR25" s="6">
        <v>0.83443949025036912</v>
      </c>
      <c r="BS25" s="6">
        <v>5.4096164989966233</v>
      </c>
      <c r="BT25" s="6">
        <v>6.0389337306006512</v>
      </c>
      <c r="BU25" s="6">
        <v>3.1924071320187872</v>
      </c>
      <c r="BV25" s="6">
        <v>4.8803191205386867</v>
      </c>
      <c r="BW25" s="6">
        <v>1462.38624</v>
      </c>
      <c r="BX25" s="47">
        <f t="shared" si="12"/>
        <v>5.7782E-2</v>
      </c>
      <c r="BY25" s="47">
        <f t="shared" si="13"/>
        <v>0.12236199999999986</v>
      </c>
      <c r="BZ25" s="44">
        <f t="shared" si="98"/>
        <v>218</v>
      </c>
      <c r="CA25" s="47">
        <f t="shared" si="15"/>
        <v>204.6</v>
      </c>
      <c r="CB25" s="47">
        <f t="shared" si="16"/>
        <v>208.4</v>
      </c>
      <c r="CC25" s="47">
        <f t="shared" si="86"/>
        <v>204.8</v>
      </c>
      <c r="CD25" s="47">
        <f t="shared" si="18"/>
        <v>208.2</v>
      </c>
      <c r="CE25" s="47">
        <f t="shared" si="19"/>
        <v>208.95</v>
      </c>
      <c r="CF25" s="47">
        <f t="shared" si="20"/>
        <v>208.8</v>
      </c>
      <c r="CG25" s="48">
        <f t="shared" si="99"/>
        <v>185.2</v>
      </c>
      <c r="CH25" s="47">
        <f t="shared" si="22"/>
        <v>169.8</v>
      </c>
      <c r="CI25" s="47">
        <f t="shared" si="23"/>
        <v>175.6</v>
      </c>
      <c r="CJ25" s="47">
        <f t="shared" si="87"/>
        <v>167.2</v>
      </c>
      <c r="CK25" s="47">
        <f t="shared" si="25"/>
        <v>173.2</v>
      </c>
      <c r="CL25" s="47">
        <f t="shared" si="26"/>
        <v>174.45</v>
      </c>
      <c r="CM25" s="49">
        <f t="shared" si="27"/>
        <v>174.2</v>
      </c>
      <c r="CN25" s="47">
        <f t="shared" si="100"/>
        <v>0.84990697699108186</v>
      </c>
      <c r="CO25" s="47">
        <f t="shared" si="29"/>
        <v>0.82989019504037065</v>
      </c>
      <c r="CP25" s="47">
        <f t="shared" si="30"/>
        <v>0.8424032783345673</v>
      </c>
      <c r="CQ25" s="47">
        <f t="shared" si="88"/>
        <v>0.81792126723782466</v>
      </c>
      <c r="CR25" s="47">
        <f t="shared" si="32"/>
        <v>0.83207573364800091</v>
      </c>
      <c r="CS25" s="47">
        <f t="shared" si="33"/>
        <v>0.83503042940096128</v>
      </c>
      <c r="CT25" s="47">
        <f t="shared" si="34"/>
        <v>0.83443949025036912</v>
      </c>
      <c r="CU25" s="48">
        <f t="shared" si="101"/>
        <v>1532.1156479999997</v>
      </c>
      <c r="CV25" s="47">
        <f t="shared" si="36"/>
        <v>1431.5434559999999</v>
      </c>
      <c r="CW25" s="47">
        <f t="shared" si="37"/>
        <v>1462.34592</v>
      </c>
      <c r="CX25" s="47">
        <f t="shared" si="89"/>
        <v>1428.5376000000001</v>
      </c>
      <c r="CY25" s="47">
        <f t="shared" si="39"/>
        <v>1457.3885759999998</v>
      </c>
      <c r="CZ25" s="47">
        <f t="shared" si="40"/>
        <v>1463.6356560000002</v>
      </c>
      <c r="DA25" s="49">
        <f t="shared" si="41"/>
        <v>1462.38624</v>
      </c>
      <c r="DB25" s="63">
        <f t="shared" si="102"/>
        <v>5.4775999999999991E-2</v>
      </c>
      <c r="DC25" s="63">
        <f t="shared" si="43"/>
        <v>5.8115999999999945E-2</v>
      </c>
      <c r="DD25" s="63">
        <f t="shared" si="44"/>
        <v>5.4776000000000047E-2</v>
      </c>
      <c r="DE25" s="63">
        <f t="shared" si="90"/>
        <v>6.279200000000007E-2</v>
      </c>
      <c r="DF25" s="63">
        <f t="shared" si="46"/>
        <v>5.8450000000000002E-2</v>
      </c>
      <c r="DG25" s="63">
        <f t="shared" si="47"/>
        <v>5.7614999999999972E-2</v>
      </c>
      <c r="DH25" s="65">
        <f t="shared" si="48"/>
        <v>5.7782E-2</v>
      </c>
      <c r="DI25" s="63">
        <f t="shared" si="103"/>
        <v>0.14288000000000001</v>
      </c>
      <c r="DJ25" s="63">
        <f t="shared" si="50"/>
        <v>0.11582400000000004</v>
      </c>
      <c r="DK25" s="63">
        <f t="shared" si="51"/>
        <v>0.13001599999999991</v>
      </c>
      <c r="DL25" s="63">
        <f t="shared" si="91"/>
        <v>0.10335199999999989</v>
      </c>
      <c r="DM25" s="63">
        <f t="shared" si="53"/>
        <v>0.11973800000000001</v>
      </c>
      <c r="DN25" s="63">
        <f t="shared" si="54"/>
        <v>0.12301800000000007</v>
      </c>
      <c r="DO25" s="63">
        <f t="shared" si="55"/>
        <v>0.12236199999999986</v>
      </c>
      <c r="DP25" s="48">
        <f t="shared" si="104"/>
        <v>4.3031337246086512</v>
      </c>
      <c r="DQ25" s="47">
        <f t="shared" si="57"/>
        <v>1.4498921773403055</v>
      </c>
      <c r="DR25" s="47">
        <f t="shared" si="58"/>
        <v>7.4383938672344412</v>
      </c>
      <c r="DS25" s="47">
        <f t="shared" si="92"/>
        <v>7.1546117248321339</v>
      </c>
      <c r="DT25" s="47">
        <f t="shared" si="60"/>
        <v>3.8783149352903652</v>
      </c>
      <c r="DU25" s="47">
        <f t="shared" si="61"/>
        <v>5.8086926040858176</v>
      </c>
      <c r="DV25" s="47">
        <f t="shared" si="62"/>
        <v>5.4096164989966233</v>
      </c>
      <c r="DW25" s="48">
        <f t="shared" si="105"/>
        <v>4.2068145098882193</v>
      </c>
      <c r="DX25" s="47">
        <f t="shared" si="64"/>
        <v>3.3677216620720367</v>
      </c>
      <c r="DY25" s="47">
        <f t="shared" si="65"/>
        <v>8.4139970668523034</v>
      </c>
      <c r="DZ25" s="47">
        <f t="shared" si="93"/>
        <v>4.716924438547931</v>
      </c>
      <c r="EA25" s="47">
        <f t="shared" si="67"/>
        <v>4.07033642771699</v>
      </c>
      <c r="EB25" s="47">
        <f t="shared" si="68"/>
        <v>6.5105765790806842</v>
      </c>
      <c r="EC25" s="47">
        <f t="shared" si="69"/>
        <v>6.0389337306006512</v>
      </c>
      <c r="ED25" s="48">
        <f t="shared" si="106"/>
        <v>3.0794365987970194</v>
      </c>
      <c r="EE25" s="47">
        <f t="shared" si="71"/>
        <v>2.9325515620580274</v>
      </c>
      <c r="EF25" s="47">
        <f t="shared" si="72"/>
        <v>3.2731599255217123</v>
      </c>
      <c r="EG25" s="47">
        <f t="shared" si="94"/>
        <v>3.867355154067381</v>
      </c>
      <c r="EH25" s="47">
        <f t="shared" si="74"/>
        <v>2.5980707495823037</v>
      </c>
      <c r="EI25" s="47">
        <f t="shared" si="75"/>
        <v>3.3790303757393634</v>
      </c>
      <c r="EJ25" s="49">
        <f t="shared" si="76"/>
        <v>3.1924071320187872</v>
      </c>
      <c r="EK25" s="47">
        <f t="shared" si="107"/>
        <v>3.8631282777646305</v>
      </c>
      <c r="EL25" s="47">
        <f t="shared" si="78"/>
        <v>2.5833884671567895</v>
      </c>
      <c r="EM25" s="47">
        <f t="shared" si="79"/>
        <v>6.3751836198694862</v>
      </c>
      <c r="EN25" s="47">
        <f t="shared" si="95"/>
        <v>5.246297105815815</v>
      </c>
      <c r="EO25" s="47">
        <f t="shared" si="81"/>
        <v>3.5155740375298863</v>
      </c>
      <c r="EP25" s="47">
        <f t="shared" si="82"/>
        <v>5.2327665196352884</v>
      </c>
      <c r="EQ25" s="47">
        <f t="shared" si="83"/>
        <v>4.8803191205386867</v>
      </c>
    </row>
    <row r="26" spans="1:147" s="10" customFormat="1" x14ac:dyDescent="0.3">
      <c r="A26" s="18" t="s">
        <v>58</v>
      </c>
      <c r="B26" s="12">
        <v>0</v>
      </c>
      <c r="C26" s="70">
        <v>17</v>
      </c>
      <c r="D26" s="70">
        <v>167</v>
      </c>
      <c r="E26" s="15">
        <v>53.9</v>
      </c>
      <c r="F26" s="15">
        <v>34</v>
      </c>
      <c r="G26" s="15">
        <v>17.5</v>
      </c>
      <c r="H26" s="64">
        <v>195.6</v>
      </c>
      <c r="I26" s="6">
        <v>160.19999999999999</v>
      </c>
      <c r="J26" s="6">
        <v>0.81884608247535495</v>
      </c>
      <c r="K26" s="6">
        <v>4.7079200135874588</v>
      </c>
      <c r="L26" s="6">
        <v>5.8457102464135611</v>
      </c>
      <c r="M26" s="6">
        <v>2.4862564152729956</v>
      </c>
      <c r="N26" s="6">
        <v>4.3466288917580052</v>
      </c>
      <c r="O26" s="6">
        <v>1365.178752</v>
      </c>
      <c r="P26" s="15">
        <f t="shared" si="96"/>
        <v>5.9118000000000004E-2</v>
      </c>
      <c r="Q26" s="15">
        <f t="shared" si="97"/>
        <v>0.10103399999999996</v>
      </c>
      <c r="R26" s="64">
        <v>193</v>
      </c>
      <c r="S26" s="6">
        <v>161.80000000000001</v>
      </c>
      <c r="T26" s="6">
        <v>0.83746494412089945</v>
      </c>
      <c r="U26" s="6">
        <v>5.6044838478714869</v>
      </c>
      <c r="V26" s="6">
        <v>8.6570710975985783</v>
      </c>
      <c r="W26" s="6">
        <v>3.95126759068406</v>
      </c>
      <c r="X26" s="6">
        <v>6.0709408453847082</v>
      </c>
      <c r="Y26" s="6">
        <v>1352.9718719999998</v>
      </c>
      <c r="Z26" s="5">
        <f t="shared" si="2"/>
        <v>5.2103999999999984E-2</v>
      </c>
      <c r="AA26" s="75">
        <f t="shared" si="3"/>
        <v>0.11665999999999999</v>
      </c>
      <c r="AB26" s="6">
        <v>180.2</v>
      </c>
      <c r="AC26" s="6">
        <v>150.6</v>
      </c>
      <c r="AD26" s="6">
        <v>0.83591696798659476</v>
      </c>
      <c r="AE26" s="6">
        <v>2.9987249913665477</v>
      </c>
      <c r="AF26" s="6">
        <v>2.8405378002931529</v>
      </c>
      <c r="AG26" s="6">
        <v>2.0612732775597227</v>
      </c>
      <c r="AH26" s="6">
        <v>2.6335120230731413</v>
      </c>
      <c r="AI26" s="6">
        <v>1262.493792</v>
      </c>
      <c r="AJ26" s="15">
        <f t="shared" si="4"/>
        <v>4.9431999999999976E-2</v>
      </c>
      <c r="AK26" s="15">
        <f t="shared" si="5"/>
        <v>0.10678799999999988</v>
      </c>
      <c r="AL26" s="64">
        <v>184.4</v>
      </c>
      <c r="AM26" s="6">
        <v>153.80000000000001</v>
      </c>
      <c r="AN26" s="6">
        <v>0.83403316605852851</v>
      </c>
      <c r="AO26" s="6">
        <v>5.5383607078901447</v>
      </c>
      <c r="AP26" s="6">
        <v>7.6297557408093422</v>
      </c>
      <c r="AQ26" s="6">
        <v>5.4207477722652655</v>
      </c>
      <c r="AR26" s="6">
        <v>6.1962880736549169</v>
      </c>
      <c r="AS26" s="6">
        <v>1291.4254080000001</v>
      </c>
      <c r="AT26" s="5">
        <f t="shared" si="84"/>
        <v>5.1101999999999981E-2</v>
      </c>
      <c r="AU26" s="75">
        <f t="shared" si="85"/>
        <v>0.10786600000000002</v>
      </c>
      <c r="AV26" s="6">
        <v>184.6</v>
      </c>
      <c r="AW26" s="6">
        <v>154.80000000000001</v>
      </c>
      <c r="AX26" s="6">
        <v>0.83846794088361531</v>
      </c>
      <c r="AY26" s="6">
        <v>5.3159568473876897</v>
      </c>
      <c r="AZ26" s="6">
        <v>7.300027434892324</v>
      </c>
      <c r="BA26" s="6">
        <v>4.9007691447747135</v>
      </c>
      <c r="BB26" s="6">
        <v>5.8389178090182421</v>
      </c>
      <c r="BC26" s="6">
        <v>1294.1530560000001</v>
      </c>
      <c r="BD26" s="15">
        <f t="shared" si="8"/>
        <v>4.9765999999999977E-2</v>
      </c>
      <c r="BE26" s="15">
        <f t="shared" si="9"/>
        <v>0.11177400000000004</v>
      </c>
      <c r="BF26" s="64">
        <v>188.3</v>
      </c>
      <c r="BG26" s="6">
        <v>156.6</v>
      </c>
      <c r="BH26" s="6">
        <v>0.83156529016034464</v>
      </c>
      <c r="BI26" s="6">
        <v>5.6126251062258072</v>
      </c>
      <c r="BJ26" s="6">
        <v>6.838173649015074</v>
      </c>
      <c r="BK26" s="6">
        <v>3.5448183753526075</v>
      </c>
      <c r="BL26" s="6">
        <v>5.3318723768644967</v>
      </c>
      <c r="BM26" s="6">
        <v>1318.017456</v>
      </c>
      <c r="BN26" s="20">
        <f t="shared" si="10"/>
        <v>5.2939000000000014E-2</v>
      </c>
      <c r="BO26" s="56">
        <f t="shared" si="11"/>
        <v>0.10808700000000004</v>
      </c>
      <c r="BP26" s="6">
        <v>187.56</v>
      </c>
      <c r="BQ26" s="6">
        <v>156.24</v>
      </c>
      <c r="BR26" s="6">
        <v>0.83294582030499864</v>
      </c>
      <c r="BS26" s="6">
        <v>5.5088034642041785</v>
      </c>
      <c r="BT26" s="6">
        <v>6.791877138603752</v>
      </c>
      <c r="BU26" s="6">
        <v>3.7530734510757733</v>
      </c>
      <c r="BV26" s="6">
        <v>5.3512513512945681</v>
      </c>
      <c r="BW26" s="6">
        <v>1313.2445760000001</v>
      </c>
      <c r="BX26" s="47">
        <f t="shared" si="12"/>
        <v>5.2304399999999973E-2</v>
      </c>
      <c r="BY26" s="47">
        <f t="shared" si="13"/>
        <v>0.10882440000000015</v>
      </c>
      <c r="BZ26" s="44">
        <f t="shared" si="98"/>
        <v>195.6</v>
      </c>
      <c r="CA26" s="47">
        <f t="shared" si="15"/>
        <v>193</v>
      </c>
      <c r="CB26" s="47">
        <f t="shared" si="16"/>
        <v>180.2</v>
      </c>
      <c r="CC26" s="47">
        <f t="shared" si="86"/>
        <v>184.4</v>
      </c>
      <c r="CD26" s="47">
        <f t="shared" si="18"/>
        <v>184.6</v>
      </c>
      <c r="CE26" s="47">
        <f t="shared" si="19"/>
        <v>188.3</v>
      </c>
      <c r="CF26" s="47">
        <f t="shared" si="20"/>
        <v>187.56</v>
      </c>
      <c r="CG26" s="48">
        <f t="shared" si="99"/>
        <v>160.19999999999999</v>
      </c>
      <c r="CH26" s="47">
        <f t="shared" si="22"/>
        <v>161.80000000000001</v>
      </c>
      <c r="CI26" s="47">
        <f t="shared" si="23"/>
        <v>150.6</v>
      </c>
      <c r="CJ26" s="47">
        <f t="shared" si="87"/>
        <v>153.80000000000001</v>
      </c>
      <c r="CK26" s="47">
        <f t="shared" si="25"/>
        <v>154.80000000000001</v>
      </c>
      <c r="CL26" s="47">
        <f t="shared" si="26"/>
        <v>156.6</v>
      </c>
      <c r="CM26" s="49">
        <f t="shared" si="27"/>
        <v>156.24</v>
      </c>
      <c r="CN26" s="47">
        <f t="shared" si="100"/>
        <v>0.81884608247535495</v>
      </c>
      <c r="CO26" s="47">
        <f t="shared" si="29"/>
        <v>0.83746494412089945</v>
      </c>
      <c r="CP26" s="47">
        <f t="shared" si="30"/>
        <v>0.83591696798659476</v>
      </c>
      <c r="CQ26" s="47">
        <f t="shared" si="88"/>
        <v>0.83403316605852851</v>
      </c>
      <c r="CR26" s="47">
        <f t="shared" si="32"/>
        <v>0.83846794088361531</v>
      </c>
      <c r="CS26" s="47">
        <f t="shared" si="33"/>
        <v>0.83156529016034464</v>
      </c>
      <c r="CT26" s="47">
        <f t="shared" si="34"/>
        <v>0.83294582030499864</v>
      </c>
      <c r="CU26" s="48">
        <f t="shared" si="101"/>
        <v>1365.178752</v>
      </c>
      <c r="CV26" s="47">
        <f t="shared" si="36"/>
        <v>1352.9718719999998</v>
      </c>
      <c r="CW26" s="47">
        <f t="shared" si="37"/>
        <v>1262.493792</v>
      </c>
      <c r="CX26" s="47">
        <f t="shared" si="89"/>
        <v>1291.4254080000001</v>
      </c>
      <c r="CY26" s="47">
        <f t="shared" si="39"/>
        <v>1294.1530560000001</v>
      </c>
      <c r="CZ26" s="47">
        <f t="shared" si="40"/>
        <v>1318.017456</v>
      </c>
      <c r="DA26" s="49">
        <f t="shared" si="41"/>
        <v>1313.2445760000001</v>
      </c>
      <c r="DB26" s="63">
        <f t="shared" si="102"/>
        <v>5.9118000000000004E-2</v>
      </c>
      <c r="DC26" s="63">
        <f t="shared" si="43"/>
        <v>5.2103999999999984E-2</v>
      </c>
      <c r="DD26" s="63">
        <f t="shared" si="44"/>
        <v>4.9431999999999976E-2</v>
      </c>
      <c r="DE26" s="63">
        <f t="shared" si="90"/>
        <v>5.1101999999999981E-2</v>
      </c>
      <c r="DF26" s="63">
        <f t="shared" si="46"/>
        <v>4.9765999999999977E-2</v>
      </c>
      <c r="DG26" s="63">
        <f t="shared" si="47"/>
        <v>5.2939000000000014E-2</v>
      </c>
      <c r="DH26" s="65">
        <f t="shared" si="48"/>
        <v>5.2304399999999973E-2</v>
      </c>
      <c r="DI26" s="63">
        <f t="shared" si="103"/>
        <v>0.10103399999999996</v>
      </c>
      <c r="DJ26" s="63">
        <f t="shared" si="50"/>
        <v>0.11665999999999999</v>
      </c>
      <c r="DK26" s="63">
        <f t="shared" si="51"/>
        <v>0.10678799999999988</v>
      </c>
      <c r="DL26" s="63">
        <f t="shared" si="91"/>
        <v>0.10786600000000002</v>
      </c>
      <c r="DM26" s="63">
        <f t="shared" si="53"/>
        <v>0.11177400000000004</v>
      </c>
      <c r="DN26" s="63">
        <f t="shared" si="54"/>
        <v>0.10808700000000004</v>
      </c>
      <c r="DO26" s="63">
        <f t="shared" si="55"/>
        <v>0.10882440000000015</v>
      </c>
      <c r="DP26" s="48">
        <f t="shared" si="104"/>
        <v>4.7079200135874588</v>
      </c>
      <c r="DQ26" s="47">
        <f t="shared" si="57"/>
        <v>5.6044838478714869</v>
      </c>
      <c r="DR26" s="47">
        <f t="shared" si="58"/>
        <v>2.9987249913665477</v>
      </c>
      <c r="DS26" s="47">
        <f t="shared" si="92"/>
        <v>5.5383607078901447</v>
      </c>
      <c r="DT26" s="47">
        <f t="shared" si="60"/>
        <v>5.3159568473876897</v>
      </c>
      <c r="DU26" s="47">
        <f t="shared" si="61"/>
        <v>5.6126251062258072</v>
      </c>
      <c r="DV26" s="47">
        <f t="shared" si="62"/>
        <v>5.5088034642041785</v>
      </c>
      <c r="DW26" s="48">
        <f t="shared" si="105"/>
        <v>5.8457102464135611</v>
      </c>
      <c r="DX26" s="47">
        <f t="shared" si="64"/>
        <v>8.6570710975985783</v>
      </c>
      <c r="DY26" s="47">
        <f t="shared" si="65"/>
        <v>2.8405378002931529</v>
      </c>
      <c r="DZ26" s="47">
        <f t="shared" si="93"/>
        <v>7.6297557408093422</v>
      </c>
      <c r="EA26" s="47">
        <f t="shared" si="67"/>
        <v>7.300027434892324</v>
      </c>
      <c r="EB26" s="47">
        <f t="shared" si="68"/>
        <v>6.838173649015074</v>
      </c>
      <c r="EC26" s="47">
        <f t="shared" si="69"/>
        <v>6.791877138603752</v>
      </c>
      <c r="ED26" s="48">
        <f t="shared" si="106"/>
        <v>2.4862564152729956</v>
      </c>
      <c r="EE26" s="47">
        <f t="shared" si="71"/>
        <v>3.95126759068406</v>
      </c>
      <c r="EF26" s="47">
        <f t="shared" si="72"/>
        <v>2.0612732775597227</v>
      </c>
      <c r="EG26" s="47">
        <f t="shared" si="94"/>
        <v>5.4207477722652655</v>
      </c>
      <c r="EH26" s="47">
        <f t="shared" si="74"/>
        <v>4.9007691447747135</v>
      </c>
      <c r="EI26" s="47">
        <f t="shared" si="75"/>
        <v>3.5448183753526075</v>
      </c>
      <c r="EJ26" s="49">
        <f t="shared" si="76"/>
        <v>3.7530734510757733</v>
      </c>
      <c r="EK26" s="47">
        <f t="shared" si="107"/>
        <v>4.3466288917580052</v>
      </c>
      <c r="EL26" s="47">
        <f t="shared" si="78"/>
        <v>6.0709408453847082</v>
      </c>
      <c r="EM26" s="47">
        <f t="shared" si="79"/>
        <v>2.6335120230731413</v>
      </c>
      <c r="EN26" s="47">
        <f t="shared" si="95"/>
        <v>6.1962880736549169</v>
      </c>
      <c r="EO26" s="47">
        <f t="shared" si="81"/>
        <v>5.8389178090182421</v>
      </c>
      <c r="EP26" s="47">
        <f t="shared" si="82"/>
        <v>5.3318723768644967</v>
      </c>
      <c r="EQ26" s="47">
        <f t="shared" si="83"/>
        <v>5.3512513512945681</v>
      </c>
    </row>
    <row r="27" spans="1:147" s="10" customFormat="1" x14ac:dyDescent="0.3">
      <c r="A27" s="18" t="s">
        <v>59</v>
      </c>
      <c r="B27" s="12">
        <v>0</v>
      </c>
      <c r="C27" s="70">
        <v>17</v>
      </c>
      <c r="D27" s="70">
        <v>161</v>
      </c>
      <c r="E27" s="15">
        <v>56.2</v>
      </c>
      <c r="F27" s="15">
        <v>36.799999999999997</v>
      </c>
      <c r="G27" s="15">
        <v>16.899999999999999</v>
      </c>
      <c r="H27" s="64">
        <v>183</v>
      </c>
      <c r="I27" s="6">
        <v>158.19999999999999</v>
      </c>
      <c r="J27" s="6">
        <v>0.86444252743437655</v>
      </c>
      <c r="K27" s="6">
        <v>2.6490053865663001</v>
      </c>
      <c r="L27" s="6">
        <v>2.9104587694617794</v>
      </c>
      <c r="M27" s="6">
        <v>0.53475459048251817</v>
      </c>
      <c r="N27" s="6">
        <v>2.0314062488368658</v>
      </c>
      <c r="O27" s="6">
        <v>1290.4879679999999</v>
      </c>
      <c r="P27" s="15">
        <f t="shared" si="96"/>
        <v>4.1416000000000008E-2</v>
      </c>
      <c r="Q27" s="15">
        <f t="shared" si="97"/>
        <v>0.13238000000000005</v>
      </c>
      <c r="R27" s="64">
        <v>175</v>
      </c>
      <c r="S27" s="6">
        <v>142.66666666666666</v>
      </c>
      <c r="T27" s="6">
        <v>0.81615572649189294</v>
      </c>
      <c r="U27" s="6">
        <v>4</v>
      </c>
      <c r="V27" s="6">
        <v>4.667052419494901</v>
      </c>
      <c r="W27" s="6">
        <v>6.3191147964471828</v>
      </c>
      <c r="X27" s="6">
        <v>4.9953890719806946</v>
      </c>
      <c r="Y27" s="6">
        <v>1220.3486399999999</v>
      </c>
      <c r="Z27" s="5">
        <f t="shared" si="2"/>
        <v>5.3996666666666721E-2</v>
      </c>
      <c r="AA27" s="75">
        <f t="shared" si="3"/>
        <v>8.7383333333333257E-2</v>
      </c>
      <c r="AB27" s="6">
        <v>187.2</v>
      </c>
      <c r="AC27" s="6">
        <v>153.80000000000001</v>
      </c>
      <c r="AD27" s="6">
        <v>0.81931069456013739</v>
      </c>
      <c r="AE27" s="6">
        <v>9.3475274413769398</v>
      </c>
      <c r="AF27" s="6">
        <v>16.133486920504282</v>
      </c>
      <c r="AG27" s="6">
        <v>9.181928947039113</v>
      </c>
      <c r="AH27" s="6">
        <v>11.554314436306777</v>
      </c>
      <c r="AI27" s="6">
        <v>1307.3155199999997</v>
      </c>
      <c r="AJ27" s="15">
        <f t="shared" si="4"/>
        <v>5.5777999999999939E-2</v>
      </c>
      <c r="AK27" s="15">
        <f t="shared" si="5"/>
        <v>9.8878000000000132E-2</v>
      </c>
      <c r="AL27" s="64">
        <v>189.6</v>
      </c>
      <c r="AM27" s="6">
        <v>173</v>
      </c>
      <c r="AN27" s="6">
        <v>0.91200021507786178</v>
      </c>
      <c r="AO27" s="6">
        <v>2.2868653363585234</v>
      </c>
      <c r="AP27" s="6">
        <v>12.159354894776087</v>
      </c>
      <c r="AQ27" s="6">
        <v>11.595720165023021</v>
      </c>
      <c r="AR27" s="6">
        <v>8.6806467987192111</v>
      </c>
      <c r="AS27" s="6">
        <v>1351.5143039999998</v>
      </c>
      <c r="AT27" s="5">
        <f t="shared" si="84"/>
        <v>2.772200000000008E-2</v>
      </c>
      <c r="AU27" s="75">
        <f t="shared" si="85"/>
        <v>0.17853400000000008</v>
      </c>
      <c r="AV27" s="6">
        <v>205.6</v>
      </c>
      <c r="AW27" s="6">
        <v>166.6</v>
      </c>
      <c r="AX27" s="6">
        <v>0.8064187801395839</v>
      </c>
      <c r="AY27" s="6">
        <v>8.0038919963907436</v>
      </c>
      <c r="AZ27" s="6">
        <v>19.53594793053859</v>
      </c>
      <c r="BA27" s="6">
        <v>15.500620131052823</v>
      </c>
      <c r="BB27" s="6">
        <v>14.346820019327387</v>
      </c>
      <c r="BC27" s="6">
        <v>1432.1220480000002</v>
      </c>
      <c r="BD27" s="15">
        <f t="shared" si="8"/>
        <v>6.5130000000000021E-2</v>
      </c>
      <c r="BE27" s="15">
        <f t="shared" si="9"/>
        <v>9.8053999999999975E-2</v>
      </c>
      <c r="BF27" s="64">
        <v>184.66666666666666</v>
      </c>
      <c r="BG27" s="6">
        <v>158.5</v>
      </c>
      <c r="BH27" s="6">
        <v>0.85706857582430862</v>
      </c>
      <c r="BI27" s="6">
        <v>5.7847939492810632</v>
      </c>
      <c r="BJ27" s="6">
        <v>12.165276676302755</v>
      </c>
      <c r="BK27" s="6">
        <v>8.9615089511411039</v>
      </c>
      <c r="BL27" s="6">
        <v>8.9705265255749751</v>
      </c>
      <c r="BM27" s="6">
        <v>1300.4241599999998</v>
      </c>
      <c r="BN27" s="20">
        <f t="shared" si="10"/>
        <v>4.3698333333333284E-2</v>
      </c>
      <c r="BO27" s="56">
        <f t="shared" si="11"/>
        <v>0.12839499999999993</v>
      </c>
      <c r="BP27" s="6">
        <v>189.21739130434781</v>
      </c>
      <c r="BQ27" s="6">
        <v>160.2608695652174</v>
      </c>
      <c r="BR27" s="6">
        <v>0.84605775067545541</v>
      </c>
      <c r="BS27" s="6">
        <v>7.7557026801853262</v>
      </c>
      <c r="BT27" s="6">
        <v>13.834487576330831</v>
      </c>
      <c r="BU27" s="6">
        <v>10.475911565116501</v>
      </c>
      <c r="BV27" s="6">
        <v>10.688700607210885</v>
      </c>
      <c r="BW27" s="6">
        <v>1329.0541356521737</v>
      </c>
      <c r="BX27" s="47">
        <f t="shared" si="12"/>
        <v>4.8357391304347797E-2</v>
      </c>
      <c r="BY27" s="47">
        <f t="shared" si="13"/>
        <v>0.12179913043478263</v>
      </c>
      <c r="BZ27" s="44">
        <f t="shared" si="98"/>
        <v>183</v>
      </c>
      <c r="CA27" s="47">
        <f t="shared" si="15"/>
        <v>175</v>
      </c>
      <c r="CB27" s="47">
        <f t="shared" si="16"/>
        <v>187.2</v>
      </c>
      <c r="CC27" s="47">
        <f t="shared" si="86"/>
        <v>189.6</v>
      </c>
      <c r="CD27" s="47">
        <f t="shared" si="18"/>
        <v>205.6</v>
      </c>
      <c r="CE27" s="47">
        <f t="shared" si="19"/>
        <v>184.66666666666666</v>
      </c>
      <c r="CF27" s="47">
        <f t="shared" si="20"/>
        <v>189.21739130434781</v>
      </c>
      <c r="CG27" s="48">
        <f t="shared" si="99"/>
        <v>158.19999999999999</v>
      </c>
      <c r="CH27" s="47">
        <f t="shared" si="22"/>
        <v>142.66666666666666</v>
      </c>
      <c r="CI27" s="47">
        <f t="shared" si="23"/>
        <v>153.80000000000001</v>
      </c>
      <c r="CJ27" s="47">
        <f t="shared" si="87"/>
        <v>173</v>
      </c>
      <c r="CK27" s="47">
        <f t="shared" si="25"/>
        <v>166.6</v>
      </c>
      <c r="CL27" s="47">
        <f t="shared" si="26"/>
        <v>158.5</v>
      </c>
      <c r="CM27" s="49">
        <f t="shared" si="27"/>
        <v>160.2608695652174</v>
      </c>
      <c r="CN27" s="47">
        <f t="shared" si="100"/>
        <v>0.86444252743437655</v>
      </c>
      <c r="CO27" s="47">
        <f t="shared" si="29"/>
        <v>0.81615572649189294</v>
      </c>
      <c r="CP27" s="47">
        <f t="shared" si="30"/>
        <v>0.81931069456013739</v>
      </c>
      <c r="CQ27" s="47">
        <f t="shared" si="88"/>
        <v>0.91200021507786178</v>
      </c>
      <c r="CR27" s="47">
        <f t="shared" si="32"/>
        <v>0.8064187801395839</v>
      </c>
      <c r="CS27" s="47">
        <f t="shared" si="33"/>
        <v>0.85706857582430862</v>
      </c>
      <c r="CT27" s="47">
        <f t="shared" si="34"/>
        <v>0.84605775067545541</v>
      </c>
      <c r="CU27" s="48">
        <f t="shared" si="101"/>
        <v>1290.4879679999999</v>
      </c>
      <c r="CV27" s="47">
        <f t="shared" si="36"/>
        <v>1220.3486399999999</v>
      </c>
      <c r="CW27" s="47">
        <f t="shared" si="37"/>
        <v>1307.3155199999997</v>
      </c>
      <c r="CX27" s="47">
        <f t="shared" si="89"/>
        <v>1351.5143039999998</v>
      </c>
      <c r="CY27" s="47">
        <f t="shared" si="39"/>
        <v>1432.1220480000002</v>
      </c>
      <c r="CZ27" s="47">
        <f t="shared" si="40"/>
        <v>1300.4241599999998</v>
      </c>
      <c r="DA27" s="49">
        <f t="shared" si="41"/>
        <v>1329.0541356521737</v>
      </c>
      <c r="DB27" s="63">
        <f t="shared" si="102"/>
        <v>4.1416000000000008E-2</v>
      </c>
      <c r="DC27" s="63">
        <f t="shared" si="43"/>
        <v>5.3996666666666721E-2</v>
      </c>
      <c r="DD27" s="63">
        <f t="shared" si="44"/>
        <v>5.5777999999999939E-2</v>
      </c>
      <c r="DE27" s="63">
        <f t="shared" si="90"/>
        <v>2.772200000000008E-2</v>
      </c>
      <c r="DF27" s="63">
        <f t="shared" si="46"/>
        <v>6.5130000000000021E-2</v>
      </c>
      <c r="DG27" s="63">
        <f t="shared" si="47"/>
        <v>4.3698333333333284E-2</v>
      </c>
      <c r="DH27" s="65">
        <f t="shared" si="48"/>
        <v>4.8357391304347797E-2</v>
      </c>
      <c r="DI27" s="63">
        <f t="shared" si="103"/>
        <v>0.13238000000000005</v>
      </c>
      <c r="DJ27" s="63">
        <f t="shared" si="50"/>
        <v>8.7383333333333257E-2</v>
      </c>
      <c r="DK27" s="63">
        <f t="shared" si="51"/>
        <v>9.8878000000000132E-2</v>
      </c>
      <c r="DL27" s="63">
        <f t="shared" si="91"/>
        <v>0.17853400000000008</v>
      </c>
      <c r="DM27" s="63">
        <f t="shared" si="53"/>
        <v>9.8053999999999975E-2</v>
      </c>
      <c r="DN27" s="63">
        <f t="shared" si="54"/>
        <v>0.12839499999999993</v>
      </c>
      <c r="DO27" s="63">
        <f t="shared" si="55"/>
        <v>0.12179913043478263</v>
      </c>
      <c r="DP27" s="48">
        <f t="shared" si="104"/>
        <v>2.6490053865663001</v>
      </c>
      <c r="DQ27" s="47">
        <f t="shared" si="57"/>
        <v>4</v>
      </c>
      <c r="DR27" s="47">
        <f t="shared" si="58"/>
        <v>9.3475274413769398</v>
      </c>
      <c r="DS27" s="47">
        <f t="shared" si="92"/>
        <v>2.2868653363585234</v>
      </c>
      <c r="DT27" s="47">
        <f t="shared" si="60"/>
        <v>8.0038919963907436</v>
      </c>
      <c r="DU27" s="47">
        <f t="shared" si="61"/>
        <v>5.7847939492810632</v>
      </c>
      <c r="DV27" s="47">
        <f t="shared" si="62"/>
        <v>7.7557026801853262</v>
      </c>
      <c r="DW27" s="48">
        <f t="shared" si="105"/>
        <v>2.9104587694617794</v>
      </c>
      <c r="DX27" s="47">
        <f t="shared" si="64"/>
        <v>4.667052419494901</v>
      </c>
      <c r="DY27" s="47">
        <f t="shared" si="65"/>
        <v>16.133486920504282</v>
      </c>
      <c r="DZ27" s="47">
        <f t="shared" si="93"/>
        <v>12.159354894776087</v>
      </c>
      <c r="EA27" s="47">
        <f t="shared" si="67"/>
        <v>19.53594793053859</v>
      </c>
      <c r="EB27" s="47">
        <f t="shared" si="68"/>
        <v>12.165276676302755</v>
      </c>
      <c r="EC27" s="47">
        <f t="shared" si="69"/>
        <v>13.834487576330831</v>
      </c>
      <c r="ED27" s="48">
        <f t="shared" si="106"/>
        <v>0.53475459048251817</v>
      </c>
      <c r="EE27" s="47">
        <f t="shared" si="71"/>
        <v>6.3191147964471828</v>
      </c>
      <c r="EF27" s="47">
        <f t="shared" si="72"/>
        <v>9.181928947039113</v>
      </c>
      <c r="EG27" s="47">
        <f t="shared" si="94"/>
        <v>11.595720165023021</v>
      </c>
      <c r="EH27" s="47">
        <f t="shared" si="74"/>
        <v>15.500620131052823</v>
      </c>
      <c r="EI27" s="47">
        <f t="shared" si="75"/>
        <v>8.9615089511411039</v>
      </c>
      <c r="EJ27" s="49">
        <f t="shared" si="76"/>
        <v>10.475911565116501</v>
      </c>
      <c r="EK27" s="47">
        <f t="shared" si="107"/>
        <v>2.0314062488368658</v>
      </c>
      <c r="EL27" s="47">
        <f t="shared" si="78"/>
        <v>4.9953890719806946</v>
      </c>
      <c r="EM27" s="47">
        <f t="shared" si="79"/>
        <v>11.554314436306777</v>
      </c>
      <c r="EN27" s="47">
        <f t="shared" si="95"/>
        <v>8.6806467987192111</v>
      </c>
      <c r="EO27" s="47">
        <f t="shared" si="81"/>
        <v>14.346820019327387</v>
      </c>
      <c r="EP27" s="47">
        <f t="shared" si="82"/>
        <v>8.9705265255749751</v>
      </c>
      <c r="EQ27" s="47">
        <f t="shared" si="83"/>
        <v>10.688700607210885</v>
      </c>
    </row>
    <row r="28" spans="1:147" s="10" customFormat="1" x14ac:dyDescent="0.3">
      <c r="A28" s="18" t="s">
        <v>60</v>
      </c>
      <c r="B28" s="12">
        <v>0</v>
      </c>
      <c r="C28" s="70">
        <v>14</v>
      </c>
      <c r="D28" s="70">
        <v>154</v>
      </c>
      <c r="E28" s="15">
        <v>49.3</v>
      </c>
      <c r="F28" s="15">
        <v>31.4</v>
      </c>
      <c r="G28" s="15">
        <v>15.4</v>
      </c>
      <c r="H28" s="64">
        <v>196.8</v>
      </c>
      <c r="I28" s="6">
        <v>147.6</v>
      </c>
      <c r="J28" s="6">
        <v>0.74963197316242991</v>
      </c>
      <c r="K28" s="6">
        <v>4.7313432304816185</v>
      </c>
      <c r="L28" s="6">
        <v>6.8525381075828102</v>
      </c>
      <c r="M28" s="6">
        <v>3.2235143048471109</v>
      </c>
      <c r="N28" s="6">
        <v>4.9357985476371802</v>
      </c>
      <c r="O28" s="6">
        <v>1351.9215359999998</v>
      </c>
      <c r="P28" s="15">
        <f t="shared" si="96"/>
        <v>8.2164000000000015E-2</v>
      </c>
      <c r="Q28" s="15">
        <f t="shared" si="97"/>
        <v>3.9851999999999888E-2</v>
      </c>
      <c r="R28" s="64">
        <v>184</v>
      </c>
      <c r="S28" s="6">
        <v>132.4</v>
      </c>
      <c r="T28" s="6">
        <v>0.71930164789727069</v>
      </c>
      <c r="U28" s="6">
        <v>5.4483526238487556</v>
      </c>
      <c r="V28" s="6">
        <v>7.7871519146719068</v>
      </c>
      <c r="W28" s="6">
        <v>4.404885052598571</v>
      </c>
      <c r="X28" s="6">
        <v>5.8801298637064106</v>
      </c>
      <c r="Y28" s="6">
        <v>1255.0728959999999</v>
      </c>
      <c r="Z28" s="5">
        <f t="shared" si="2"/>
        <v>8.6171999999999999E-2</v>
      </c>
      <c r="AA28" s="75">
        <f t="shared" si="3"/>
        <v>1.1780000000000013E-2</v>
      </c>
      <c r="AB28" s="6">
        <v>183.4</v>
      </c>
      <c r="AC28" s="6">
        <v>128.80000000000001</v>
      </c>
      <c r="AD28" s="6">
        <v>0.70226796920875056</v>
      </c>
      <c r="AE28" s="6">
        <v>3.8284601268357594</v>
      </c>
      <c r="AF28" s="6">
        <v>4.5735020108767515</v>
      </c>
      <c r="AG28" s="6">
        <v>2.2043179034856681</v>
      </c>
      <c r="AH28" s="6">
        <v>3.535426680399393</v>
      </c>
      <c r="AI28" s="6">
        <v>1245.9343679999999</v>
      </c>
      <c r="AJ28" s="15">
        <f t="shared" si="4"/>
        <v>9.1181999999999985E-2</v>
      </c>
      <c r="AK28" s="15">
        <f t="shared" si="5"/>
        <v>-2.6739999999999542E-3</v>
      </c>
      <c r="AL28" s="64">
        <v>176</v>
      </c>
      <c r="AM28" s="6">
        <v>129.4</v>
      </c>
      <c r="AN28" s="6">
        <v>0.73481051735150105</v>
      </c>
      <c r="AO28" s="6">
        <v>3.9975134316676959</v>
      </c>
      <c r="AP28" s="6">
        <v>6.2448543588367604</v>
      </c>
      <c r="AQ28" s="6">
        <v>2.9792574983104716</v>
      </c>
      <c r="AR28" s="6">
        <v>4.4072084296049754</v>
      </c>
      <c r="AS28" s="6">
        <v>1204.8946559999999</v>
      </c>
      <c r="AT28" s="5">
        <f t="shared" si="84"/>
        <v>7.7821999999999947E-2</v>
      </c>
      <c r="AU28" s="75">
        <f t="shared" si="85"/>
        <v>2.3809999999999998E-2</v>
      </c>
      <c r="AV28" s="6">
        <v>180.2</v>
      </c>
      <c r="AW28" s="6">
        <v>135.19999999999999</v>
      </c>
      <c r="AX28" s="6">
        <v>0.74980732501966074</v>
      </c>
      <c r="AY28" s="6">
        <v>2.8405069682729693</v>
      </c>
      <c r="AZ28" s="6">
        <v>7.0828488874994768</v>
      </c>
      <c r="BA28" s="6">
        <v>5.1673084642659886</v>
      </c>
      <c r="BB28" s="6">
        <v>5.030221440012812</v>
      </c>
      <c r="BC28" s="6">
        <v>1237.9671359999998</v>
      </c>
      <c r="BD28" s="15">
        <f t="shared" si="8"/>
        <v>7.5150000000000022E-2</v>
      </c>
      <c r="BE28" s="15">
        <f t="shared" si="9"/>
        <v>3.6717999999999917E-2</v>
      </c>
      <c r="BF28" s="64">
        <v>185.05</v>
      </c>
      <c r="BG28" s="6">
        <v>134.55000000000001</v>
      </c>
      <c r="BH28" s="6">
        <v>0.72650302690498803</v>
      </c>
      <c r="BI28" s="6">
        <v>5.8975494252990712</v>
      </c>
      <c r="BJ28" s="6">
        <v>8.3651364945229538</v>
      </c>
      <c r="BK28" s="6">
        <v>3.9241623692592373</v>
      </c>
      <c r="BL28" s="6">
        <v>6.0622827630270875</v>
      </c>
      <c r="BM28" s="6">
        <v>1264.455864</v>
      </c>
      <c r="BN28" s="20">
        <f t="shared" si="10"/>
        <v>8.4335000000000021E-2</v>
      </c>
      <c r="BO28" s="56">
        <f t="shared" si="11"/>
        <v>1.8191999999999986E-2</v>
      </c>
      <c r="BP28" s="6">
        <v>184.08</v>
      </c>
      <c r="BQ28" s="6">
        <v>134.68</v>
      </c>
      <c r="BR28" s="6">
        <v>0.73116388652792264</v>
      </c>
      <c r="BS28" s="6">
        <v>5.5019632522291353</v>
      </c>
      <c r="BT28" s="6">
        <v>7.9846740664523148</v>
      </c>
      <c r="BU28" s="6">
        <v>4.2905870538158375</v>
      </c>
      <c r="BV28" s="6">
        <v>5.9257414574990959</v>
      </c>
      <c r="BW28" s="6">
        <v>1259.1581184000001</v>
      </c>
      <c r="BX28" s="47">
        <f t="shared" si="12"/>
        <v>8.2497999999999988E-2</v>
      </c>
      <c r="BY28" s="47">
        <f t="shared" si="13"/>
        <v>2.189719999999995E-2</v>
      </c>
      <c r="BZ28" s="44">
        <f t="shared" si="98"/>
        <v>196.8</v>
      </c>
      <c r="CA28" s="47">
        <f t="shared" si="15"/>
        <v>184</v>
      </c>
      <c r="CB28" s="47">
        <f t="shared" si="16"/>
        <v>183.4</v>
      </c>
      <c r="CC28" s="47">
        <f t="shared" si="86"/>
        <v>176</v>
      </c>
      <c r="CD28" s="47">
        <f t="shared" si="18"/>
        <v>180.2</v>
      </c>
      <c r="CE28" s="47">
        <f t="shared" si="19"/>
        <v>185.05</v>
      </c>
      <c r="CF28" s="47">
        <f t="shared" si="20"/>
        <v>184.08</v>
      </c>
      <c r="CG28" s="48">
        <f t="shared" si="99"/>
        <v>147.6</v>
      </c>
      <c r="CH28" s="47">
        <f t="shared" si="22"/>
        <v>132.4</v>
      </c>
      <c r="CI28" s="47">
        <f t="shared" si="23"/>
        <v>128.80000000000001</v>
      </c>
      <c r="CJ28" s="47">
        <f t="shared" si="87"/>
        <v>129.4</v>
      </c>
      <c r="CK28" s="47">
        <f t="shared" si="25"/>
        <v>135.19999999999999</v>
      </c>
      <c r="CL28" s="47">
        <f t="shared" si="26"/>
        <v>134.55000000000001</v>
      </c>
      <c r="CM28" s="49">
        <f t="shared" si="27"/>
        <v>134.68</v>
      </c>
      <c r="CN28" s="47">
        <f t="shared" si="100"/>
        <v>0.74963197316242991</v>
      </c>
      <c r="CO28" s="47">
        <f t="shared" si="29"/>
        <v>0.71930164789727069</v>
      </c>
      <c r="CP28" s="47">
        <f t="shared" si="30"/>
        <v>0.70226796920875056</v>
      </c>
      <c r="CQ28" s="47">
        <f t="shared" si="88"/>
        <v>0.73481051735150105</v>
      </c>
      <c r="CR28" s="47">
        <f t="shared" si="32"/>
        <v>0.74980732501966074</v>
      </c>
      <c r="CS28" s="47">
        <f t="shared" si="33"/>
        <v>0.72650302690498803</v>
      </c>
      <c r="CT28" s="47">
        <f t="shared" si="34"/>
        <v>0.73116388652792264</v>
      </c>
      <c r="CU28" s="48">
        <f t="shared" si="101"/>
        <v>1351.9215359999998</v>
      </c>
      <c r="CV28" s="47">
        <f t="shared" si="36"/>
        <v>1255.0728959999999</v>
      </c>
      <c r="CW28" s="47">
        <f t="shared" si="37"/>
        <v>1245.9343679999999</v>
      </c>
      <c r="CX28" s="47">
        <f t="shared" si="89"/>
        <v>1204.8946559999999</v>
      </c>
      <c r="CY28" s="47">
        <f t="shared" si="39"/>
        <v>1237.9671359999998</v>
      </c>
      <c r="CZ28" s="47">
        <f t="shared" si="40"/>
        <v>1264.455864</v>
      </c>
      <c r="DA28" s="49">
        <f t="shared" si="41"/>
        <v>1259.1581184000001</v>
      </c>
      <c r="DB28" s="63">
        <f t="shared" si="102"/>
        <v>8.2164000000000015E-2</v>
      </c>
      <c r="DC28" s="63">
        <f t="shared" si="43"/>
        <v>8.6171999999999999E-2</v>
      </c>
      <c r="DD28" s="63">
        <f t="shared" si="44"/>
        <v>9.1181999999999985E-2</v>
      </c>
      <c r="DE28" s="63">
        <f t="shared" si="90"/>
        <v>7.7821999999999947E-2</v>
      </c>
      <c r="DF28" s="63">
        <f t="shared" si="46"/>
        <v>7.5150000000000022E-2</v>
      </c>
      <c r="DG28" s="63">
        <f t="shared" si="47"/>
        <v>8.4335000000000021E-2</v>
      </c>
      <c r="DH28" s="65">
        <f t="shared" si="48"/>
        <v>8.2497999999999988E-2</v>
      </c>
      <c r="DI28" s="63">
        <f t="shared" si="103"/>
        <v>3.9851999999999888E-2</v>
      </c>
      <c r="DJ28" s="63">
        <f t="shared" si="50"/>
        <v>1.1780000000000013E-2</v>
      </c>
      <c r="DK28" s="63">
        <f t="shared" si="51"/>
        <v>-2.6739999999999542E-3</v>
      </c>
      <c r="DL28" s="63">
        <f t="shared" si="91"/>
        <v>2.3809999999999998E-2</v>
      </c>
      <c r="DM28" s="63">
        <f t="shared" si="53"/>
        <v>3.6717999999999917E-2</v>
      </c>
      <c r="DN28" s="63">
        <f t="shared" si="54"/>
        <v>1.8191999999999986E-2</v>
      </c>
      <c r="DO28" s="63">
        <f t="shared" si="55"/>
        <v>2.189719999999995E-2</v>
      </c>
      <c r="DP28" s="48">
        <f t="shared" si="104"/>
        <v>4.7313432304816185</v>
      </c>
      <c r="DQ28" s="47">
        <f t="shared" si="57"/>
        <v>5.4483526238487556</v>
      </c>
      <c r="DR28" s="47">
        <f t="shared" si="58"/>
        <v>3.8284601268357594</v>
      </c>
      <c r="DS28" s="47">
        <f t="shared" si="92"/>
        <v>3.9975134316676959</v>
      </c>
      <c r="DT28" s="47">
        <f t="shared" si="60"/>
        <v>2.8405069682729693</v>
      </c>
      <c r="DU28" s="47">
        <f t="shared" si="61"/>
        <v>5.8975494252990712</v>
      </c>
      <c r="DV28" s="47">
        <f t="shared" si="62"/>
        <v>5.5019632522291353</v>
      </c>
      <c r="DW28" s="48">
        <f t="shared" si="105"/>
        <v>6.8525381075828102</v>
      </c>
      <c r="DX28" s="47">
        <f t="shared" si="64"/>
        <v>7.7871519146719068</v>
      </c>
      <c r="DY28" s="47">
        <f t="shared" si="65"/>
        <v>4.5735020108767515</v>
      </c>
      <c r="DZ28" s="47">
        <f t="shared" si="93"/>
        <v>6.2448543588367604</v>
      </c>
      <c r="EA28" s="47">
        <f t="shared" si="67"/>
        <v>7.0828488874994768</v>
      </c>
      <c r="EB28" s="47">
        <f t="shared" si="68"/>
        <v>8.3651364945229538</v>
      </c>
      <c r="EC28" s="47">
        <f t="shared" si="69"/>
        <v>7.9846740664523148</v>
      </c>
      <c r="ED28" s="48">
        <f t="shared" si="106"/>
        <v>3.2235143048471109</v>
      </c>
      <c r="EE28" s="47">
        <f t="shared" si="71"/>
        <v>4.404885052598571</v>
      </c>
      <c r="EF28" s="47">
        <f t="shared" si="72"/>
        <v>2.2043179034856681</v>
      </c>
      <c r="EG28" s="47">
        <f t="shared" si="94"/>
        <v>2.9792574983104716</v>
      </c>
      <c r="EH28" s="47">
        <f t="shared" si="74"/>
        <v>5.1673084642659886</v>
      </c>
      <c r="EI28" s="47">
        <f t="shared" si="75"/>
        <v>3.9241623692592373</v>
      </c>
      <c r="EJ28" s="49">
        <f t="shared" si="76"/>
        <v>4.2905870538158375</v>
      </c>
      <c r="EK28" s="47">
        <f t="shared" si="107"/>
        <v>4.9357985476371802</v>
      </c>
      <c r="EL28" s="47">
        <f t="shared" si="78"/>
        <v>5.8801298637064106</v>
      </c>
      <c r="EM28" s="47">
        <f t="shared" si="79"/>
        <v>3.535426680399393</v>
      </c>
      <c r="EN28" s="47">
        <f t="shared" si="95"/>
        <v>4.4072084296049754</v>
      </c>
      <c r="EO28" s="47">
        <f t="shared" si="81"/>
        <v>5.030221440012812</v>
      </c>
      <c r="EP28" s="47">
        <f t="shared" si="82"/>
        <v>6.0622827630270875</v>
      </c>
      <c r="EQ28" s="47">
        <f t="shared" si="83"/>
        <v>5.9257414574990959</v>
      </c>
    </row>
    <row r="29" spans="1:147" s="10" customFormat="1" x14ac:dyDescent="0.3">
      <c r="A29" s="18" t="s">
        <v>61</v>
      </c>
      <c r="B29" s="12">
        <v>0</v>
      </c>
      <c r="C29" s="70">
        <v>18</v>
      </c>
      <c r="D29" s="70">
        <v>164</v>
      </c>
      <c r="E29" s="15">
        <v>59.4</v>
      </c>
      <c r="F29" s="15">
        <v>37.700000000000003</v>
      </c>
      <c r="G29" s="15">
        <v>19.2</v>
      </c>
      <c r="H29" s="64">
        <v>208</v>
      </c>
      <c r="I29" s="6">
        <v>158.19999999999999</v>
      </c>
      <c r="J29" s="6">
        <v>0.76044938632143455</v>
      </c>
      <c r="K29" s="6">
        <v>7.5482300327440299</v>
      </c>
      <c r="L29" s="6">
        <v>7.937968432844805</v>
      </c>
      <c r="M29" s="6">
        <v>1.4174390304741444</v>
      </c>
      <c r="N29" s="6">
        <v>5.6345458320209936</v>
      </c>
      <c r="O29" s="6">
        <v>1432.3639679999997</v>
      </c>
      <c r="P29" s="15">
        <f t="shared" si="96"/>
        <v>8.3166000000000018E-2</v>
      </c>
      <c r="Q29" s="15">
        <f t="shared" si="97"/>
        <v>5.213000000000001E-2</v>
      </c>
      <c r="R29" s="64">
        <v>195</v>
      </c>
      <c r="S29" s="6">
        <v>145.19999999999999</v>
      </c>
      <c r="T29" s="6">
        <v>0.74491536544418868</v>
      </c>
      <c r="U29" s="6">
        <v>3.3234567684142875</v>
      </c>
      <c r="V29" s="6">
        <v>2.9782022466170321</v>
      </c>
      <c r="W29" s="6">
        <v>2.8063850318144223</v>
      </c>
      <c r="X29" s="6">
        <v>3.0360146822819138</v>
      </c>
      <c r="Y29" s="6">
        <v>1337.8841280000001</v>
      </c>
      <c r="Z29" s="5">
        <f t="shared" si="2"/>
        <v>8.3166000000000018E-2</v>
      </c>
      <c r="AA29" s="75">
        <f t="shared" si="3"/>
        <v>3.4709999999999908E-2</v>
      </c>
      <c r="AB29" s="6">
        <v>202.6</v>
      </c>
      <c r="AC29" s="6">
        <v>165.2</v>
      </c>
      <c r="AD29" s="6">
        <v>0.81584064489788144</v>
      </c>
      <c r="AE29" s="6">
        <v>10.738133803070324</v>
      </c>
      <c r="AF29" s="6">
        <v>11.271114919552595</v>
      </c>
      <c r="AG29" s="6">
        <v>5.7037158926094236</v>
      </c>
      <c r="AH29" s="6">
        <v>9.2376548717441143</v>
      </c>
      <c r="AI29" s="6">
        <v>1412.8672320000001</v>
      </c>
      <c r="AJ29" s="15">
        <f t="shared" si="4"/>
        <v>6.2458000000000014E-2</v>
      </c>
      <c r="AK29" s="15">
        <f t="shared" si="5"/>
        <v>0.10131400000000002</v>
      </c>
      <c r="AL29" s="64">
        <v>209.4</v>
      </c>
      <c r="AM29" s="6">
        <v>165</v>
      </c>
      <c r="AN29" s="6">
        <v>0.78795517612303834</v>
      </c>
      <c r="AO29" s="6">
        <v>4.3976559439241019</v>
      </c>
      <c r="AP29" s="6">
        <v>4.9049739564359536</v>
      </c>
      <c r="AQ29" s="6">
        <v>2.0946979158790571</v>
      </c>
      <c r="AR29" s="6">
        <v>3.7991092720797042</v>
      </c>
      <c r="AS29" s="6">
        <v>1451.1389760000002</v>
      </c>
      <c r="AT29" s="5">
        <f t="shared" si="84"/>
        <v>7.4147999999999936E-2</v>
      </c>
      <c r="AU29" s="75">
        <f t="shared" si="85"/>
        <v>7.857600000000009E-2</v>
      </c>
      <c r="AV29" s="6">
        <v>196.2</v>
      </c>
      <c r="AW29" s="6">
        <v>151.6</v>
      </c>
      <c r="AX29" s="6">
        <v>0.77327385239305646</v>
      </c>
      <c r="AY29" s="6">
        <v>4.2398846774893828</v>
      </c>
      <c r="AZ29" s="6">
        <v>2.3134139731860395</v>
      </c>
      <c r="BA29" s="6">
        <v>2.5935966895127907</v>
      </c>
      <c r="BB29" s="6">
        <v>3.0489651133960707</v>
      </c>
      <c r="BC29" s="6">
        <v>1354.8870719999998</v>
      </c>
      <c r="BD29" s="15">
        <f t="shared" si="8"/>
        <v>7.4481999999999993E-2</v>
      </c>
      <c r="BE29" s="15">
        <f t="shared" si="9"/>
        <v>5.9978000000000087E-2</v>
      </c>
      <c r="BF29" s="64">
        <v>203.75</v>
      </c>
      <c r="BG29" s="6">
        <v>158.4</v>
      </c>
      <c r="BH29" s="6">
        <v>0.77729014319663581</v>
      </c>
      <c r="BI29" s="6">
        <v>7.1441239827579732</v>
      </c>
      <c r="BJ29" s="6">
        <v>8.7798051175616809</v>
      </c>
      <c r="BK29" s="6">
        <v>4.815712299430924</v>
      </c>
      <c r="BL29" s="6">
        <v>6.9132137999168597</v>
      </c>
      <c r="BM29" s="6">
        <v>1408.563576</v>
      </c>
      <c r="BN29" s="20">
        <f t="shared" si="10"/>
        <v>7.5734499999999927E-2</v>
      </c>
      <c r="BO29" s="56">
        <f t="shared" si="11"/>
        <v>6.6682499999999978E-2</v>
      </c>
      <c r="BP29" s="6">
        <v>202.24</v>
      </c>
      <c r="BQ29" s="6">
        <v>157.04</v>
      </c>
      <c r="BR29" s="6">
        <v>0.77648688503592</v>
      </c>
      <c r="BS29" s="6">
        <v>6.7936515153963803</v>
      </c>
      <c r="BT29" s="6">
        <v>8.1267089411532805</v>
      </c>
      <c r="BU29" s="6">
        <v>4.4219981937530006</v>
      </c>
      <c r="BV29" s="6">
        <v>6.4474528834342202</v>
      </c>
      <c r="BW29" s="6">
        <v>1397.8282751999998</v>
      </c>
      <c r="BX29" s="47">
        <f t="shared" si="12"/>
        <v>7.548399999999994E-2</v>
      </c>
      <c r="BY29" s="47">
        <f t="shared" si="13"/>
        <v>6.5341599999999889E-2</v>
      </c>
      <c r="BZ29" s="44">
        <f t="shared" si="98"/>
        <v>208</v>
      </c>
      <c r="CA29" s="47">
        <f t="shared" si="15"/>
        <v>195</v>
      </c>
      <c r="CB29" s="47">
        <f t="shared" si="16"/>
        <v>202.6</v>
      </c>
      <c r="CC29" s="47">
        <f t="shared" si="86"/>
        <v>209.4</v>
      </c>
      <c r="CD29" s="47">
        <f t="shared" si="18"/>
        <v>196.2</v>
      </c>
      <c r="CE29" s="47">
        <f t="shared" si="19"/>
        <v>203.75</v>
      </c>
      <c r="CF29" s="47">
        <f t="shared" si="20"/>
        <v>202.24</v>
      </c>
      <c r="CG29" s="48">
        <f t="shared" si="99"/>
        <v>158.19999999999999</v>
      </c>
      <c r="CH29" s="47">
        <f t="shared" si="22"/>
        <v>145.19999999999999</v>
      </c>
      <c r="CI29" s="47">
        <f t="shared" si="23"/>
        <v>165.2</v>
      </c>
      <c r="CJ29" s="47">
        <f t="shared" si="87"/>
        <v>165</v>
      </c>
      <c r="CK29" s="47">
        <f t="shared" si="25"/>
        <v>151.6</v>
      </c>
      <c r="CL29" s="47">
        <f t="shared" si="26"/>
        <v>158.4</v>
      </c>
      <c r="CM29" s="49">
        <f t="shared" si="27"/>
        <v>157.04</v>
      </c>
      <c r="CN29" s="47">
        <f t="shared" si="100"/>
        <v>0.76044938632143455</v>
      </c>
      <c r="CO29" s="47">
        <f t="shared" si="29"/>
        <v>0.74491536544418868</v>
      </c>
      <c r="CP29" s="47">
        <f t="shared" si="30"/>
        <v>0.81584064489788144</v>
      </c>
      <c r="CQ29" s="47">
        <f t="shared" si="88"/>
        <v>0.78795517612303834</v>
      </c>
      <c r="CR29" s="47">
        <f t="shared" si="32"/>
        <v>0.77327385239305646</v>
      </c>
      <c r="CS29" s="47">
        <f t="shared" si="33"/>
        <v>0.77729014319663581</v>
      </c>
      <c r="CT29" s="47">
        <f t="shared" si="34"/>
        <v>0.77648688503592</v>
      </c>
      <c r="CU29" s="48">
        <f t="shared" si="101"/>
        <v>1432.3639679999997</v>
      </c>
      <c r="CV29" s="47">
        <f t="shared" si="36"/>
        <v>1337.8841280000001</v>
      </c>
      <c r="CW29" s="47">
        <f t="shared" si="37"/>
        <v>1412.8672320000001</v>
      </c>
      <c r="CX29" s="47">
        <f t="shared" si="89"/>
        <v>1451.1389760000002</v>
      </c>
      <c r="CY29" s="47">
        <f t="shared" si="39"/>
        <v>1354.8870719999998</v>
      </c>
      <c r="CZ29" s="47">
        <f t="shared" si="40"/>
        <v>1408.563576</v>
      </c>
      <c r="DA29" s="49">
        <f t="shared" si="41"/>
        <v>1397.8282751999998</v>
      </c>
      <c r="DB29" s="63">
        <f t="shared" si="102"/>
        <v>8.3166000000000018E-2</v>
      </c>
      <c r="DC29" s="63">
        <f t="shared" si="43"/>
        <v>8.3166000000000018E-2</v>
      </c>
      <c r="DD29" s="63">
        <f t="shared" si="44"/>
        <v>6.2458000000000014E-2</v>
      </c>
      <c r="DE29" s="63">
        <f t="shared" si="90"/>
        <v>7.4147999999999936E-2</v>
      </c>
      <c r="DF29" s="63">
        <f t="shared" si="46"/>
        <v>7.4481999999999993E-2</v>
      </c>
      <c r="DG29" s="63">
        <f t="shared" si="47"/>
        <v>7.5734499999999927E-2</v>
      </c>
      <c r="DH29" s="65">
        <f t="shared" si="48"/>
        <v>7.548399999999994E-2</v>
      </c>
      <c r="DI29" s="63">
        <f t="shared" si="103"/>
        <v>5.213000000000001E-2</v>
      </c>
      <c r="DJ29" s="63">
        <f t="shared" si="50"/>
        <v>3.4709999999999908E-2</v>
      </c>
      <c r="DK29" s="63">
        <f t="shared" si="51"/>
        <v>0.10131400000000002</v>
      </c>
      <c r="DL29" s="63">
        <f t="shared" si="91"/>
        <v>7.857600000000009E-2</v>
      </c>
      <c r="DM29" s="63">
        <f t="shared" si="53"/>
        <v>5.9978000000000087E-2</v>
      </c>
      <c r="DN29" s="63">
        <f t="shared" si="54"/>
        <v>6.6682499999999978E-2</v>
      </c>
      <c r="DO29" s="63">
        <f t="shared" si="55"/>
        <v>6.5341599999999889E-2</v>
      </c>
      <c r="DP29" s="48">
        <f t="shared" si="104"/>
        <v>7.5482300327440299</v>
      </c>
      <c r="DQ29" s="47">
        <f t="shared" si="57"/>
        <v>3.3234567684142875</v>
      </c>
      <c r="DR29" s="47">
        <f t="shared" si="58"/>
        <v>10.738133803070324</v>
      </c>
      <c r="DS29" s="47">
        <f t="shared" si="92"/>
        <v>4.3976559439241019</v>
      </c>
      <c r="DT29" s="47">
        <f t="shared" si="60"/>
        <v>4.2398846774893828</v>
      </c>
      <c r="DU29" s="47">
        <f t="shared" si="61"/>
        <v>7.1441239827579732</v>
      </c>
      <c r="DV29" s="47">
        <f t="shared" si="62"/>
        <v>6.7936515153963803</v>
      </c>
      <c r="DW29" s="48">
        <f t="shared" si="105"/>
        <v>7.937968432844805</v>
      </c>
      <c r="DX29" s="47">
        <f t="shared" si="64"/>
        <v>2.9782022466170321</v>
      </c>
      <c r="DY29" s="47">
        <f t="shared" si="65"/>
        <v>11.271114919552595</v>
      </c>
      <c r="DZ29" s="47">
        <f t="shared" si="93"/>
        <v>4.9049739564359536</v>
      </c>
      <c r="EA29" s="47">
        <f t="shared" si="67"/>
        <v>2.3134139731860395</v>
      </c>
      <c r="EB29" s="47">
        <f t="shared" si="68"/>
        <v>8.7798051175616809</v>
      </c>
      <c r="EC29" s="47">
        <f t="shared" si="69"/>
        <v>8.1267089411532805</v>
      </c>
      <c r="ED29" s="48">
        <f t="shared" si="106"/>
        <v>1.4174390304741444</v>
      </c>
      <c r="EE29" s="47">
        <f t="shared" si="71"/>
        <v>2.8063850318144223</v>
      </c>
      <c r="EF29" s="47">
        <f t="shared" si="72"/>
        <v>5.7037158926094236</v>
      </c>
      <c r="EG29" s="47">
        <f t="shared" si="94"/>
        <v>2.0946979158790571</v>
      </c>
      <c r="EH29" s="47">
        <f t="shared" si="74"/>
        <v>2.5935966895127907</v>
      </c>
      <c r="EI29" s="47">
        <f t="shared" si="75"/>
        <v>4.815712299430924</v>
      </c>
      <c r="EJ29" s="49">
        <f t="shared" si="76"/>
        <v>4.4219981937530006</v>
      </c>
      <c r="EK29" s="47">
        <f t="shared" si="107"/>
        <v>5.6345458320209936</v>
      </c>
      <c r="EL29" s="47">
        <f t="shared" si="78"/>
        <v>3.0360146822819138</v>
      </c>
      <c r="EM29" s="47">
        <f t="shared" si="79"/>
        <v>9.2376548717441143</v>
      </c>
      <c r="EN29" s="47">
        <f t="shared" si="95"/>
        <v>3.7991092720797042</v>
      </c>
      <c r="EO29" s="47">
        <f t="shared" si="81"/>
        <v>3.0489651133960707</v>
      </c>
      <c r="EP29" s="47">
        <f t="shared" si="82"/>
        <v>6.9132137999168597</v>
      </c>
      <c r="EQ29" s="47">
        <f t="shared" si="83"/>
        <v>6.4474528834342202</v>
      </c>
    </row>
    <row r="30" spans="1:147" s="10" customFormat="1" x14ac:dyDescent="0.3">
      <c r="A30" s="18" t="s">
        <v>62</v>
      </c>
      <c r="B30" s="12">
        <v>0</v>
      </c>
      <c r="C30" s="70">
        <v>19</v>
      </c>
      <c r="D30" s="70">
        <v>161</v>
      </c>
      <c r="E30" s="15">
        <v>66.5</v>
      </c>
      <c r="F30" s="15">
        <v>39.299999999999997</v>
      </c>
      <c r="G30" s="15">
        <v>24.7</v>
      </c>
      <c r="H30" s="64">
        <v>215.4</v>
      </c>
      <c r="I30" s="6">
        <v>163.19999999999999</v>
      </c>
      <c r="J30" s="6">
        <v>0.75764600872152266</v>
      </c>
      <c r="K30" s="6">
        <v>1.0687896409676263</v>
      </c>
      <c r="L30" s="6">
        <v>2.9830052560387466</v>
      </c>
      <c r="M30" s="6">
        <v>2.6950615301661638</v>
      </c>
      <c r="N30" s="6">
        <v>2.2489521423908454</v>
      </c>
      <c r="O30" s="6">
        <v>1482.3224639999999</v>
      </c>
      <c r="P30" s="15">
        <f t="shared" si="96"/>
        <v>8.7174000000000029E-2</v>
      </c>
      <c r="Q30" s="15">
        <f t="shared" si="97"/>
        <v>5.1126000000000005E-2</v>
      </c>
      <c r="R30" s="64">
        <v>206.8</v>
      </c>
      <c r="S30" s="6">
        <v>162.4</v>
      </c>
      <c r="T30" s="6">
        <v>0.78469028982599875</v>
      </c>
      <c r="U30" s="6">
        <v>4.6682856426101242</v>
      </c>
      <c r="V30" s="6">
        <v>6.7256489758192854</v>
      </c>
      <c r="W30" s="6">
        <v>2.3261962765871944</v>
      </c>
      <c r="X30" s="6">
        <v>4.5733769650055338</v>
      </c>
      <c r="Y30" s="6">
        <v>1432.2430080000001</v>
      </c>
      <c r="Z30" s="5">
        <f t="shared" si="2"/>
        <v>7.4148000000000047E-2</v>
      </c>
      <c r="AA30" s="75">
        <f t="shared" si="3"/>
        <v>7.5091999999999937E-2</v>
      </c>
      <c r="AB30" s="6">
        <v>210</v>
      </c>
      <c r="AC30" s="6">
        <v>163</v>
      </c>
      <c r="AD30" s="6">
        <v>0.77612304393035303</v>
      </c>
      <c r="AE30" s="6">
        <v>4.0265558393542298</v>
      </c>
      <c r="AF30" s="6">
        <v>4.4239892950478392</v>
      </c>
      <c r="AG30" s="6">
        <v>1.0588768658912107</v>
      </c>
      <c r="AH30" s="6">
        <v>3.1698073334310934</v>
      </c>
      <c r="AI30" s="6">
        <v>1451.3587199999999</v>
      </c>
      <c r="AJ30" s="15">
        <f t="shared" si="4"/>
        <v>7.849000000000006E-2</v>
      </c>
      <c r="AK30" s="15">
        <f t="shared" si="5"/>
        <v>6.7549999999999999E-2</v>
      </c>
      <c r="AL30" s="64">
        <v>206.2</v>
      </c>
      <c r="AM30" s="6">
        <v>158.4</v>
      </c>
      <c r="AN30" s="6">
        <v>0.76814243448809028</v>
      </c>
      <c r="AO30" s="6">
        <v>2.0971627847177166</v>
      </c>
      <c r="AP30" s="6">
        <v>2.7734700298596966</v>
      </c>
      <c r="AQ30" s="6">
        <v>1.3602990463085352</v>
      </c>
      <c r="AR30" s="6">
        <v>2.0769772869619829</v>
      </c>
      <c r="AS30" s="6">
        <v>1422.4674239999999</v>
      </c>
      <c r="AT30" s="5">
        <f t="shared" si="84"/>
        <v>7.9825999999999953E-2</v>
      </c>
      <c r="AU30" s="75">
        <f t="shared" si="85"/>
        <v>5.8818000000000148E-2</v>
      </c>
      <c r="AV30" s="6">
        <v>205.8</v>
      </c>
      <c r="AW30" s="6">
        <v>156.80000000000001</v>
      </c>
      <c r="AX30" s="6">
        <v>0.76200728455822986</v>
      </c>
      <c r="AY30" s="6">
        <v>3.7228340737372112</v>
      </c>
      <c r="AZ30" s="6">
        <v>3.5907368010865421</v>
      </c>
      <c r="BA30" s="6">
        <v>1.6018416202129391</v>
      </c>
      <c r="BB30" s="6">
        <v>2.9718041650122307</v>
      </c>
      <c r="BC30" s="6">
        <v>1417.6491840000001</v>
      </c>
      <c r="BD30" s="15">
        <f t="shared" si="8"/>
        <v>8.1830000000000014E-2</v>
      </c>
      <c r="BE30" s="15">
        <f t="shared" si="9"/>
        <v>5.2822000000000036E-2</v>
      </c>
      <c r="BF30" s="64">
        <v>209.6</v>
      </c>
      <c r="BG30" s="6">
        <v>161.75</v>
      </c>
      <c r="BH30" s="6">
        <v>0.7716504442414911</v>
      </c>
      <c r="BI30" s="6">
        <v>3.4970533022817314</v>
      </c>
      <c r="BJ30" s="6">
        <v>4.3340529970533472</v>
      </c>
      <c r="BK30" s="6">
        <v>2.2445547236025396</v>
      </c>
      <c r="BL30" s="6">
        <v>3.3585536743125393</v>
      </c>
      <c r="BM30" s="6">
        <v>1447.097904</v>
      </c>
      <c r="BN30" s="20">
        <f t="shared" si="10"/>
        <v>7.9909500000000022E-2</v>
      </c>
      <c r="BO30" s="56">
        <f t="shared" si="11"/>
        <v>6.3146499999999883E-2</v>
      </c>
      <c r="BP30" s="6">
        <v>208.84</v>
      </c>
      <c r="BQ30" s="6">
        <v>160.76</v>
      </c>
      <c r="BR30" s="6">
        <v>0.76972181230483883</v>
      </c>
      <c r="BS30" s="6">
        <v>3.5421959910271048</v>
      </c>
      <c r="BT30" s="6">
        <v>4.3219092820367209</v>
      </c>
      <c r="BU30" s="6">
        <v>2.1654465254626922</v>
      </c>
      <c r="BV30" s="6">
        <v>3.3431839328421731</v>
      </c>
      <c r="BW30" s="6">
        <v>1441.2081600000001</v>
      </c>
      <c r="BX30" s="47">
        <f t="shared" si="12"/>
        <v>8.0293599999999965E-2</v>
      </c>
      <c r="BY30" s="47">
        <f t="shared" si="13"/>
        <v>6.1081599999999958E-2</v>
      </c>
      <c r="BZ30" s="44">
        <f t="shared" si="98"/>
        <v>215.4</v>
      </c>
      <c r="CA30" s="47">
        <f t="shared" si="15"/>
        <v>206.8</v>
      </c>
      <c r="CB30" s="47">
        <f t="shared" si="16"/>
        <v>210</v>
      </c>
      <c r="CC30" s="47">
        <f t="shared" si="86"/>
        <v>206.2</v>
      </c>
      <c r="CD30" s="47">
        <f t="shared" si="18"/>
        <v>205.8</v>
      </c>
      <c r="CE30" s="47">
        <f t="shared" si="19"/>
        <v>209.6</v>
      </c>
      <c r="CF30" s="47">
        <f t="shared" si="20"/>
        <v>208.84</v>
      </c>
      <c r="CG30" s="48">
        <f t="shared" si="99"/>
        <v>163.19999999999999</v>
      </c>
      <c r="CH30" s="47">
        <f t="shared" si="22"/>
        <v>162.4</v>
      </c>
      <c r="CI30" s="47">
        <f t="shared" si="23"/>
        <v>163</v>
      </c>
      <c r="CJ30" s="47">
        <f t="shared" si="87"/>
        <v>158.4</v>
      </c>
      <c r="CK30" s="47">
        <f t="shared" si="25"/>
        <v>156.80000000000001</v>
      </c>
      <c r="CL30" s="47">
        <f t="shared" si="26"/>
        <v>161.75</v>
      </c>
      <c r="CM30" s="49">
        <f t="shared" si="27"/>
        <v>160.76</v>
      </c>
      <c r="CN30" s="47">
        <f t="shared" si="100"/>
        <v>0.75764600872152266</v>
      </c>
      <c r="CO30" s="47">
        <f t="shared" si="29"/>
        <v>0.78469028982599875</v>
      </c>
      <c r="CP30" s="47">
        <f t="shared" si="30"/>
        <v>0.77612304393035303</v>
      </c>
      <c r="CQ30" s="47">
        <f t="shared" si="88"/>
        <v>0.76814243448809028</v>
      </c>
      <c r="CR30" s="47">
        <f t="shared" si="32"/>
        <v>0.76200728455822986</v>
      </c>
      <c r="CS30" s="47">
        <f t="shared" si="33"/>
        <v>0.7716504442414911</v>
      </c>
      <c r="CT30" s="47">
        <f t="shared" si="34"/>
        <v>0.76972181230483883</v>
      </c>
      <c r="CU30" s="48">
        <f t="shared" si="101"/>
        <v>1482.3224639999999</v>
      </c>
      <c r="CV30" s="47">
        <f t="shared" si="36"/>
        <v>1432.2430080000001</v>
      </c>
      <c r="CW30" s="47">
        <f t="shared" si="37"/>
        <v>1451.3587199999999</v>
      </c>
      <c r="CX30" s="47">
        <f t="shared" si="89"/>
        <v>1422.4674239999999</v>
      </c>
      <c r="CY30" s="47">
        <f t="shared" si="39"/>
        <v>1417.6491840000001</v>
      </c>
      <c r="CZ30" s="47">
        <f t="shared" si="40"/>
        <v>1447.097904</v>
      </c>
      <c r="DA30" s="49">
        <f t="shared" si="41"/>
        <v>1441.2081600000001</v>
      </c>
      <c r="DB30" s="63">
        <f t="shared" si="102"/>
        <v>8.7174000000000029E-2</v>
      </c>
      <c r="DC30" s="63">
        <f t="shared" si="43"/>
        <v>7.4148000000000047E-2</v>
      </c>
      <c r="DD30" s="63">
        <f t="shared" si="44"/>
        <v>7.849000000000006E-2</v>
      </c>
      <c r="DE30" s="63">
        <f t="shared" si="90"/>
        <v>7.9825999999999953E-2</v>
      </c>
      <c r="DF30" s="63">
        <f t="shared" si="46"/>
        <v>8.1830000000000014E-2</v>
      </c>
      <c r="DG30" s="63">
        <f t="shared" si="47"/>
        <v>7.9909500000000022E-2</v>
      </c>
      <c r="DH30" s="65">
        <f t="shared" si="48"/>
        <v>8.0293599999999965E-2</v>
      </c>
      <c r="DI30" s="63">
        <f t="shared" si="103"/>
        <v>5.1126000000000005E-2</v>
      </c>
      <c r="DJ30" s="63">
        <f t="shared" si="50"/>
        <v>7.5091999999999937E-2</v>
      </c>
      <c r="DK30" s="63">
        <f t="shared" si="51"/>
        <v>6.7549999999999999E-2</v>
      </c>
      <c r="DL30" s="63">
        <f t="shared" si="91"/>
        <v>5.8818000000000148E-2</v>
      </c>
      <c r="DM30" s="63">
        <f t="shared" si="53"/>
        <v>5.2822000000000036E-2</v>
      </c>
      <c r="DN30" s="63">
        <f t="shared" si="54"/>
        <v>6.3146499999999883E-2</v>
      </c>
      <c r="DO30" s="63">
        <f t="shared" si="55"/>
        <v>6.1081599999999958E-2</v>
      </c>
      <c r="DP30" s="48">
        <f t="shared" si="104"/>
        <v>1.0687896409676263</v>
      </c>
      <c r="DQ30" s="47">
        <f t="shared" si="57"/>
        <v>4.6682856426101242</v>
      </c>
      <c r="DR30" s="47">
        <f t="shared" si="58"/>
        <v>4.0265558393542298</v>
      </c>
      <c r="DS30" s="47">
        <f t="shared" si="92"/>
        <v>2.0971627847177166</v>
      </c>
      <c r="DT30" s="47">
        <f t="shared" si="60"/>
        <v>3.7228340737372112</v>
      </c>
      <c r="DU30" s="47">
        <f t="shared" si="61"/>
        <v>3.4970533022817314</v>
      </c>
      <c r="DV30" s="47">
        <f t="shared" si="62"/>
        <v>3.5421959910271048</v>
      </c>
      <c r="DW30" s="48">
        <f t="shared" si="105"/>
        <v>2.9830052560387466</v>
      </c>
      <c r="DX30" s="47">
        <f t="shared" si="64"/>
        <v>6.7256489758192854</v>
      </c>
      <c r="DY30" s="47">
        <f t="shared" si="65"/>
        <v>4.4239892950478392</v>
      </c>
      <c r="DZ30" s="47">
        <f t="shared" si="93"/>
        <v>2.7734700298596966</v>
      </c>
      <c r="EA30" s="47">
        <f t="shared" si="67"/>
        <v>3.5907368010865421</v>
      </c>
      <c r="EB30" s="47">
        <f t="shared" si="68"/>
        <v>4.3340529970533472</v>
      </c>
      <c r="EC30" s="47">
        <f t="shared" si="69"/>
        <v>4.3219092820367209</v>
      </c>
      <c r="ED30" s="48">
        <f t="shared" si="106"/>
        <v>2.6950615301661638</v>
      </c>
      <c r="EE30" s="47">
        <f t="shared" si="71"/>
        <v>2.3261962765871944</v>
      </c>
      <c r="EF30" s="47">
        <f t="shared" si="72"/>
        <v>1.0588768658912107</v>
      </c>
      <c r="EG30" s="47">
        <f t="shared" si="94"/>
        <v>1.3602990463085352</v>
      </c>
      <c r="EH30" s="47">
        <f t="shared" si="74"/>
        <v>1.6018416202129391</v>
      </c>
      <c r="EI30" s="47">
        <f t="shared" si="75"/>
        <v>2.2445547236025396</v>
      </c>
      <c r="EJ30" s="49">
        <f t="shared" si="76"/>
        <v>2.1654465254626922</v>
      </c>
      <c r="EK30" s="47">
        <f t="shared" si="107"/>
        <v>2.2489521423908454</v>
      </c>
      <c r="EL30" s="47">
        <f t="shared" si="78"/>
        <v>4.5733769650055338</v>
      </c>
      <c r="EM30" s="47">
        <f t="shared" si="79"/>
        <v>3.1698073334310934</v>
      </c>
      <c r="EN30" s="47">
        <f t="shared" si="95"/>
        <v>2.0769772869619829</v>
      </c>
      <c r="EO30" s="47">
        <f t="shared" si="81"/>
        <v>2.9718041650122307</v>
      </c>
      <c r="EP30" s="47">
        <f t="shared" si="82"/>
        <v>3.3585536743125393</v>
      </c>
      <c r="EQ30" s="47">
        <f t="shared" si="83"/>
        <v>3.3431839328421731</v>
      </c>
    </row>
    <row r="31" spans="1:147" s="10" customFormat="1" x14ac:dyDescent="0.3">
      <c r="A31" s="18" t="s">
        <v>63</v>
      </c>
      <c r="B31" s="12">
        <v>0</v>
      </c>
      <c r="C31" s="70">
        <v>13</v>
      </c>
      <c r="D31" s="70">
        <v>154</v>
      </c>
      <c r="E31" s="15">
        <v>56.3</v>
      </c>
      <c r="F31" s="15">
        <v>38.299999999999997</v>
      </c>
      <c r="G31" s="15">
        <v>15.9</v>
      </c>
      <c r="H31" s="64">
        <v>191.6</v>
      </c>
      <c r="I31" s="6">
        <v>162.4</v>
      </c>
      <c r="J31" s="6">
        <v>0.84970430430293453</v>
      </c>
      <c r="K31" s="6">
        <v>8.5649074007227366</v>
      </c>
      <c r="L31" s="6">
        <v>6.8789359821521883</v>
      </c>
      <c r="M31" s="6">
        <v>5.8695468305986811</v>
      </c>
      <c r="N31" s="6">
        <v>7.1044634044912014</v>
      </c>
      <c r="O31" s="6">
        <v>1345.9824000000001</v>
      </c>
      <c r="P31" s="15">
        <f t="shared" si="96"/>
        <v>4.876400000000003E-2</v>
      </c>
      <c r="Q31" s="15">
        <f t="shared" si="97"/>
        <v>0.12388399999999999</v>
      </c>
      <c r="R31" s="64">
        <v>188.2</v>
      </c>
      <c r="S31" s="6">
        <v>138.80000000000001</v>
      </c>
      <c r="T31" s="6">
        <v>0.73768504919814359</v>
      </c>
      <c r="U31" s="6">
        <v>6.0746068382689904</v>
      </c>
      <c r="V31" s="6">
        <v>6.7469941028490794</v>
      </c>
      <c r="W31" s="6">
        <v>4.0818874793211775</v>
      </c>
      <c r="X31" s="6">
        <v>5.6344961401464166</v>
      </c>
      <c r="Y31" s="6">
        <v>1289.10096</v>
      </c>
      <c r="Z31" s="5">
        <f t="shared" si="2"/>
        <v>8.2497999999999932E-2</v>
      </c>
      <c r="AA31" s="75">
        <f t="shared" si="3"/>
        <v>2.7418000000000164E-2</v>
      </c>
      <c r="AB31" s="6">
        <v>195.4</v>
      </c>
      <c r="AC31" s="6">
        <v>141.80000000000001</v>
      </c>
      <c r="AD31" s="6">
        <v>0.72567631300876889</v>
      </c>
      <c r="AE31" s="6">
        <v>4.455639479975213</v>
      </c>
      <c r="AF31" s="6">
        <v>4.7674030412286506</v>
      </c>
      <c r="AG31" s="6">
        <v>1.5896267219506643</v>
      </c>
      <c r="AH31" s="6">
        <v>3.6042230810515092</v>
      </c>
      <c r="AI31" s="6">
        <v>1334.7391680000001</v>
      </c>
      <c r="AJ31" s="15">
        <f t="shared" si="4"/>
        <v>8.951199999999998E-2</v>
      </c>
      <c r="AK31" s="15">
        <f t="shared" si="5"/>
        <v>1.7955999999999972E-2</v>
      </c>
      <c r="AL31" s="64">
        <v>193.2</v>
      </c>
      <c r="AM31" s="6">
        <v>146.6</v>
      </c>
      <c r="AN31" s="6">
        <v>0.75896418346536987</v>
      </c>
      <c r="AO31" s="6">
        <v>4.9565277929085356</v>
      </c>
      <c r="AP31" s="6">
        <v>5.4484926460343406</v>
      </c>
      <c r="AQ31" s="6">
        <v>3.2682345081848618</v>
      </c>
      <c r="AR31" s="6">
        <v>4.5577516490425793</v>
      </c>
      <c r="AS31" s="6">
        <v>1329.8987519999998</v>
      </c>
      <c r="AT31" s="5">
        <f t="shared" si="84"/>
        <v>7.7821999999999947E-2</v>
      </c>
      <c r="AU31" s="75">
        <f t="shared" si="85"/>
        <v>4.6858000000000066E-2</v>
      </c>
      <c r="AV31" s="6">
        <v>186.6</v>
      </c>
      <c r="AW31" s="6">
        <v>139</v>
      </c>
      <c r="AX31" s="6">
        <v>0.74491419095227607</v>
      </c>
      <c r="AY31" s="6">
        <v>3.1156359815109611</v>
      </c>
      <c r="AZ31" s="6">
        <v>4.0055858725395836</v>
      </c>
      <c r="BA31" s="6">
        <v>2.5064381352304355</v>
      </c>
      <c r="BB31" s="6">
        <v>3.2092199964269934</v>
      </c>
      <c r="BC31" s="6">
        <v>1280.339424</v>
      </c>
      <c r="BD31" s="15">
        <f t="shared" si="8"/>
        <v>7.9491999999999952E-2</v>
      </c>
      <c r="BE31" s="15">
        <f t="shared" si="9"/>
        <v>3.3463999999999938E-2</v>
      </c>
      <c r="BF31" s="64">
        <v>192.1</v>
      </c>
      <c r="BG31" s="6">
        <v>147.4</v>
      </c>
      <c r="BH31" s="6">
        <v>0.76800746249380414</v>
      </c>
      <c r="BI31" s="6">
        <v>5.8601136633728661</v>
      </c>
      <c r="BJ31" s="6">
        <v>8.4431808087077727</v>
      </c>
      <c r="BK31" s="6">
        <v>7.5515022562350698</v>
      </c>
      <c r="BL31" s="6">
        <v>7.2849322427719025</v>
      </c>
      <c r="BM31" s="6">
        <v>1324.9303199999999</v>
      </c>
      <c r="BN31" s="20">
        <f t="shared" si="10"/>
        <v>7.4648999999999965E-2</v>
      </c>
      <c r="BO31" s="56">
        <f t="shared" si="11"/>
        <v>5.4028999999999994E-2</v>
      </c>
      <c r="BP31" s="6">
        <v>191</v>
      </c>
      <c r="BQ31" s="6">
        <v>145.72</v>
      </c>
      <c r="BR31" s="6">
        <v>0.76338880818549837</v>
      </c>
      <c r="BS31" s="6">
        <v>5.516049085263214</v>
      </c>
      <c r="BT31" s="6">
        <v>8.1065372734413579</v>
      </c>
      <c r="BU31" s="6">
        <v>6.9437051771235003</v>
      </c>
      <c r="BV31" s="6">
        <v>6.8554305119426902</v>
      </c>
      <c r="BW31" s="6">
        <v>1316.0121407999998</v>
      </c>
      <c r="BX31" s="47">
        <f t="shared" si="12"/>
        <v>7.5617599999999979E-2</v>
      </c>
      <c r="BY31" s="47">
        <f t="shared" si="13"/>
        <v>4.991599999999996E-2</v>
      </c>
      <c r="BZ31" s="44">
        <f t="shared" si="98"/>
        <v>191.6</v>
      </c>
      <c r="CA31" s="47">
        <f t="shared" si="15"/>
        <v>188.2</v>
      </c>
      <c r="CB31" s="47">
        <f t="shared" si="16"/>
        <v>195.4</v>
      </c>
      <c r="CC31" s="47">
        <f t="shared" si="86"/>
        <v>193.2</v>
      </c>
      <c r="CD31" s="47">
        <f t="shared" si="18"/>
        <v>186.6</v>
      </c>
      <c r="CE31" s="47">
        <f t="shared" si="19"/>
        <v>192.1</v>
      </c>
      <c r="CF31" s="47">
        <f t="shared" si="20"/>
        <v>191</v>
      </c>
      <c r="CG31" s="48">
        <f t="shared" si="99"/>
        <v>162.4</v>
      </c>
      <c r="CH31" s="47">
        <f t="shared" si="22"/>
        <v>138.80000000000001</v>
      </c>
      <c r="CI31" s="47">
        <f t="shared" si="23"/>
        <v>141.80000000000001</v>
      </c>
      <c r="CJ31" s="47">
        <f t="shared" si="87"/>
        <v>146.6</v>
      </c>
      <c r="CK31" s="47">
        <f t="shared" si="25"/>
        <v>139</v>
      </c>
      <c r="CL31" s="47">
        <f t="shared" si="26"/>
        <v>147.4</v>
      </c>
      <c r="CM31" s="49">
        <f t="shared" si="27"/>
        <v>145.72</v>
      </c>
      <c r="CN31" s="47">
        <f t="shared" si="100"/>
        <v>0.84970430430293453</v>
      </c>
      <c r="CO31" s="47">
        <f t="shared" si="29"/>
        <v>0.73768504919814359</v>
      </c>
      <c r="CP31" s="47">
        <f t="shared" si="30"/>
        <v>0.72567631300876889</v>
      </c>
      <c r="CQ31" s="47">
        <f t="shared" si="88"/>
        <v>0.75896418346536987</v>
      </c>
      <c r="CR31" s="47">
        <f t="shared" si="32"/>
        <v>0.74491419095227607</v>
      </c>
      <c r="CS31" s="47">
        <f t="shared" si="33"/>
        <v>0.76800746249380414</v>
      </c>
      <c r="CT31" s="47">
        <f t="shared" si="34"/>
        <v>0.76338880818549837</v>
      </c>
      <c r="CU31" s="48">
        <f t="shared" si="101"/>
        <v>1345.9824000000001</v>
      </c>
      <c r="CV31" s="47">
        <f t="shared" si="36"/>
        <v>1289.10096</v>
      </c>
      <c r="CW31" s="47">
        <f t="shared" si="37"/>
        <v>1334.7391680000001</v>
      </c>
      <c r="CX31" s="47">
        <f t="shared" si="89"/>
        <v>1329.8987519999998</v>
      </c>
      <c r="CY31" s="47">
        <f t="shared" si="39"/>
        <v>1280.339424</v>
      </c>
      <c r="CZ31" s="47">
        <f t="shared" si="40"/>
        <v>1324.9303199999999</v>
      </c>
      <c r="DA31" s="49">
        <f t="shared" si="41"/>
        <v>1316.0121407999998</v>
      </c>
      <c r="DB31" s="63">
        <f t="shared" si="102"/>
        <v>4.876400000000003E-2</v>
      </c>
      <c r="DC31" s="63">
        <f t="shared" si="43"/>
        <v>8.2497999999999932E-2</v>
      </c>
      <c r="DD31" s="63">
        <f t="shared" si="44"/>
        <v>8.951199999999998E-2</v>
      </c>
      <c r="DE31" s="63">
        <f t="shared" si="90"/>
        <v>7.7821999999999947E-2</v>
      </c>
      <c r="DF31" s="63">
        <f t="shared" si="46"/>
        <v>7.9491999999999952E-2</v>
      </c>
      <c r="DG31" s="63">
        <f t="shared" si="47"/>
        <v>7.4648999999999965E-2</v>
      </c>
      <c r="DH31" s="65">
        <f t="shared" si="48"/>
        <v>7.5617599999999979E-2</v>
      </c>
      <c r="DI31" s="63">
        <f t="shared" si="103"/>
        <v>0.12388399999999999</v>
      </c>
      <c r="DJ31" s="63">
        <f t="shared" si="50"/>
        <v>2.7418000000000164E-2</v>
      </c>
      <c r="DK31" s="63">
        <f t="shared" si="51"/>
        <v>1.7955999999999972E-2</v>
      </c>
      <c r="DL31" s="63">
        <f t="shared" si="91"/>
        <v>4.6858000000000066E-2</v>
      </c>
      <c r="DM31" s="63">
        <f t="shared" si="53"/>
        <v>3.3463999999999938E-2</v>
      </c>
      <c r="DN31" s="63">
        <f t="shared" si="54"/>
        <v>5.4028999999999994E-2</v>
      </c>
      <c r="DO31" s="63">
        <f t="shared" si="55"/>
        <v>4.991599999999996E-2</v>
      </c>
      <c r="DP31" s="48">
        <f t="shared" si="104"/>
        <v>8.5649074007227366</v>
      </c>
      <c r="DQ31" s="47">
        <f t="shared" si="57"/>
        <v>6.0746068382689904</v>
      </c>
      <c r="DR31" s="47">
        <f t="shared" si="58"/>
        <v>4.455639479975213</v>
      </c>
      <c r="DS31" s="47">
        <f t="shared" si="92"/>
        <v>4.9565277929085356</v>
      </c>
      <c r="DT31" s="47">
        <f t="shared" si="60"/>
        <v>3.1156359815109611</v>
      </c>
      <c r="DU31" s="47">
        <f t="shared" si="61"/>
        <v>5.8601136633728661</v>
      </c>
      <c r="DV31" s="47">
        <f t="shared" si="62"/>
        <v>5.516049085263214</v>
      </c>
      <c r="DW31" s="48">
        <f t="shared" si="105"/>
        <v>6.8789359821521883</v>
      </c>
      <c r="DX31" s="47">
        <f t="shared" si="64"/>
        <v>6.7469941028490794</v>
      </c>
      <c r="DY31" s="47">
        <f t="shared" si="65"/>
        <v>4.7674030412286506</v>
      </c>
      <c r="DZ31" s="47">
        <f t="shared" si="93"/>
        <v>5.4484926460343406</v>
      </c>
      <c r="EA31" s="47">
        <f t="shared" si="67"/>
        <v>4.0055858725395836</v>
      </c>
      <c r="EB31" s="47">
        <f t="shared" si="68"/>
        <v>8.4431808087077727</v>
      </c>
      <c r="EC31" s="47">
        <f t="shared" si="69"/>
        <v>8.1065372734413579</v>
      </c>
      <c r="ED31" s="48">
        <f t="shared" si="106"/>
        <v>5.8695468305986811</v>
      </c>
      <c r="EE31" s="47">
        <f t="shared" si="71"/>
        <v>4.0818874793211775</v>
      </c>
      <c r="EF31" s="47">
        <f t="shared" si="72"/>
        <v>1.5896267219506643</v>
      </c>
      <c r="EG31" s="47">
        <f t="shared" si="94"/>
        <v>3.2682345081848618</v>
      </c>
      <c r="EH31" s="47">
        <f t="shared" si="74"/>
        <v>2.5064381352304355</v>
      </c>
      <c r="EI31" s="47">
        <f t="shared" si="75"/>
        <v>7.5515022562350698</v>
      </c>
      <c r="EJ31" s="49">
        <f t="shared" si="76"/>
        <v>6.9437051771235003</v>
      </c>
      <c r="EK31" s="47">
        <f t="shared" si="107"/>
        <v>7.1044634044912014</v>
      </c>
      <c r="EL31" s="47">
        <f t="shared" si="78"/>
        <v>5.6344961401464166</v>
      </c>
      <c r="EM31" s="47">
        <f t="shared" si="79"/>
        <v>3.6042230810515092</v>
      </c>
      <c r="EN31" s="47">
        <f t="shared" si="95"/>
        <v>4.5577516490425793</v>
      </c>
      <c r="EO31" s="47">
        <f t="shared" si="81"/>
        <v>3.2092199964269934</v>
      </c>
      <c r="EP31" s="47">
        <f t="shared" si="82"/>
        <v>7.2849322427719025</v>
      </c>
      <c r="EQ31" s="47">
        <f t="shared" si="83"/>
        <v>6.8554305119426902</v>
      </c>
    </row>
    <row r="32" spans="1:147" s="10" customFormat="1" x14ac:dyDescent="0.3">
      <c r="A32" s="18" t="s">
        <v>64</v>
      </c>
      <c r="B32" s="12">
        <v>0</v>
      </c>
      <c r="C32" s="70">
        <v>17</v>
      </c>
      <c r="D32" s="70">
        <v>161</v>
      </c>
      <c r="E32" s="15">
        <v>63.9</v>
      </c>
      <c r="F32" s="15">
        <v>43</v>
      </c>
      <c r="G32" s="15">
        <v>18.5</v>
      </c>
      <c r="H32" s="64">
        <v>204</v>
      </c>
      <c r="I32" s="6">
        <v>148</v>
      </c>
      <c r="J32" s="6">
        <v>0.72668455320531478</v>
      </c>
      <c r="K32" s="6">
        <v>10.683575842011455</v>
      </c>
      <c r="L32" s="6">
        <v>10.235984734826429</v>
      </c>
      <c r="M32" s="6">
        <v>5.4181810393526151</v>
      </c>
      <c r="N32" s="6">
        <v>8.7792472053968336</v>
      </c>
      <c r="O32" s="6">
        <v>1393.4188799999999</v>
      </c>
      <c r="P32" s="15">
        <f t="shared" si="96"/>
        <v>9.3519999999999992E-2</v>
      </c>
      <c r="Q32" s="15">
        <f t="shared" si="97"/>
        <v>1.8560000000000021E-2</v>
      </c>
      <c r="R32" s="64">
        <v>212.6</v>
      </c>
      <c r="S32" s="6">
        <v>168.8</v>
      </c>
      <c r="T32" s="6">
        <v>0.78956687123618041</v>
      </c>
      <c r="U32" s="6">
        <v>11.403850905332135</v>
      </c>
      <c r="V32" s="6">
        <v>19.748025260664111</v>
      </c>
      <c r="W32" s="6">
        <v>10.485778021774351</v>
      </c>
      <c r="X32" s="6">
        <v>13.879218062590198</v>
      </c>
      <c r="Y32" s="6">
        <v>1475.351136</v>
      </c>
      <c r="Z32" s="5">
        <f t="shared" si="2"/>
        <v>7.3145999999999933E-2</v>
      </c>
      <c r="AA32" s="75">
        <f t="shared" si="3"/>
        <v>8.5594000000000059E-2</v>
      </c>
      <c r="AB32" s="6">
        <v>214.8</v>
      </c>
      <c r="AC32" s="6">
        <v>174.4</v>
      </c>
      <c r="AD32" s="6">
        <v>0.81177232564803514</v>
      </c>
      <c r="AE32" s="6">
        <v>3.8446597434008529</v>
      </c>
      <c r="AF32" s="6">
        <v>4.5439478798529702</v>
      </c>
      <c r="AG32" s="6">
        <v>1.2093632120269344</v>
      </c>
      <c r="AH32" s="6">
        <v>3.1993236117602524</v>
      </c>
      <c r="AI32" s="6">
        <v>1496.7550080000001</v>
      </c>
      <c r="AJ32" s="15">
        <f t="shared" si="4"/>
        <v>6.7468000000000028E-2</v>
      </c>
      <c r="AK32" s="15">
        <f t="shared" si="5"/>
        <v>0.10401199999999999</v>
      </c>
      <c r="AL32" s="64">
        <v>211.8</v>
      </c>
      <c r="AM32" s="6">
        <v>166.6</v>
      </c>
      <c r="AN32" s="6">
        <v>0.78659840330668251</v>
      </c>
      <c r="AO32" s="6">
        <v>1.2221132299853432</v>
      </c>
      <c r="AP32" s="6">
        <v>1.8304862763477678</v>
      </c>
      <c r="AQ32" s="6">
        <v>1.4387567040532618</v>
      </c>
      <c r="AR32" s="6">
        <v>1.4971187367954577</v>
      </c>
      <c r="AS32" s="6">
        <v>1467.3072960000002</v>
      </c>
      <c r="AT32" s="5">
        <f t="shared" si="84"/>
        <v>7.5484000000000051E-2</v>
      </c>
      <c r="AU32" s="75">
        <f t="shared" si="85"/>
        <v>7.8151999999999888E-2</v>
      </c>
      <c r="AV32" s="6">
        <v>211.4</v>
      </c>
      <c r="AW32" s="6">
        <v>166.8</v>
      </c>
      <c r="AX32" s="6">
        <v>0.78903719031467678</v>
      </c>
      <c r="AY32" s="6">
        <v>2.5164495890767049</v>
      </c>
      <c r="AZ32" s="6">
        <v>2.6945089993098597</v>
      </c>
      <c r="BA32" s="6">
        <v>1.1448688550796065</v>
      </c>
      <c r="BB32" s="6">
        <v>2.1186091478220566</v>
      </c>
      <c r="BC32" s="6">
        <v>1465.355808</v>
      </c>
      <c r="BD32" s="15">
        <f t="shared" si="8"/>
        <v>7.4482000000000048E-2</v>
      </c>
      <c r="BE32" s="15">
        <f t="shared" si="9"/>
        <v>8.0346000000000029E-2</v>
      </c>
      <c r="BF32" s="64">
        <v>210.8</v>
      </c>
      <c r="BG32" s="6">
        <v>164.45</v>
      </c>
      <c r="BH32" s="6">
        <v>0.7786555383490531</v>
      </c>
      <c r="BI32" s="6">
        <v>7.6050985983344255</v>
      </c>
      <c r="BJ32" s="6">
        <v>12.175305691846805</v>
      </c>
      <c r="BK32" s="6">
        <v>6.8729341069749248</v>
      </c>
      <c r="BL32" s="6">
        <v>8.8844461323853849</v>
      </c>
      <c r="BM32" s="6">
        <v>1458.2080799999999</v>
      </c>
      <c r="BN32" s="20">
        <f t="shared" si="10"/>
        <v>7.7404500000000043E-2</v>
      </c>
      <c r="BO32" s="56">
        <f t="shared" si="11"/>
        <v>7.1579499999999907E-2</v>
      </c>
      <c r="BP32" s="6">
        <v>210.92</v>
      </c>
      <c r="BQ32" s="6">
        <v>164.92</v>
      </c>
      <c r="BR32" s="6">
        <v>0.78073186874217781</v>
      </c>
      <c r="BS32" s="6">
        <v>6.8417592933356701</v>
      </c>
      <c r="BT32" s="6">
        <v>10.87489826167967</v>
      </c>
      <c r="BU32" s="6">
        <v>6.141279758814286</v>
      </c>
      <c r="BV32" s="6">
        <v>7.9526457712765408</v>
      </c>
      <c r="BW32" s="6">
        <v>1459.6376256000001</v>
      </c>
      <c r="BX32" s="47">
        <f t="shared" si="12"/>
        <v>7.6819999999999999E-2</v>
      </c>
      <c r="BY32" s="47">
        <f t="shared" si="13"/>
        <v>7.3332800000000087E-2</v>
      </c>
      <c r="BZ32" s="44">
        <f t="shared" si="98"/>
        <v>204</v>
      </c>
      <c r="CA32" s="47">
        <f t="shared" si="15"/>
        <v>212.6</v>
      </c>
      <c r="CB32" s="47">
        <f t="shared" si="16"/>
        <v>214.8</v>
      </c>
      <c r="CC32" s="47">
        <f t="shared" si="86"/>
        <v>211.8</v>
      </c>
      <c r="CD32" s="47">
        <f t="shared" si="18"/>
        <v>211.4</v>
      </c>
      <c r="CE32" s="47">
        <f t="shared" si="19"/>
        <v>210.8</v>
      </c>
      <c r="CF32" s="47">
        <f t="shared" si="20"/>
        <v>210.92</v>
      </c>
      <c r="CG32" s="48">
        <f t="shared" si="99"/>
        <v>148</v>
      </c>
      <c r="CH32" s="47">
        <f t="shared" si="22"/>
        <v>168.8</v>
      </c>
      <c r="CI32" s="47">
        <f t="shared" si="23"/>
        <v>174.4</v>
      </c>
      <c r="CJ32" s="47">
        <f t="shared" si="87"/>
        <v>166.6</v>
      </c>
      <c r="CK32" s="47">
        <f t="shared" si="25"/>
        <v>166.8</v>
      </c>
      <c r="CL32" s="47">
        <f t="shared" si="26"/>
        <v>164.45</v>
      </c>
      <c r="CM32" s="49">
        <f t="shared" si="27"/>
        <v>164.92</v>
      </c>
      <c r="CN32" s="47">
        <f t="shared" si="100"/>
        <v>0.72668455320531478</v>
      </c>
      <c r="CO32" s="47">
        <f t="shared" si="29"/>
        <v>0.78956687123618041</v>
      </c>
      <c r="CP32" s="47">
        <f t="shared" si="30"/>
        <v>0.81177232564803514</v>
      </c>
      <c r="CQ32" s="47">
        <f t="shared" si="88"/>
        <v>0.78659840330668251</v>
      </c>
      <c r="CR32" s="47">
        <f t="shared" si="32"/>
        <v>0.78903719031467678</v>
      </c>
      <c r="CS32" s="47">
        <f t="shared" si="33"/>
        <v>0.7786555383490531</v>
      </c>
      <c r="CT32" s="47">
        <f t="shared" si="34"/>
        <v>0.78073186874217781</v>
      </c>
      <c r="CU32" s="48">
        <f t="shared" si="101"/>
        <v>1393.4188799999999</v>
      </c>
      <c r="CV32" s="47">
        <f t="shared" si="36"/>
        <v>1475.351136</v>
      </c>
      <c r="CW32" s="47">
        <f t="shared" si="37"/>
        <v>1496.7550080000001</v>
      </c>
      <c r="CX32" s="47">
        <f t="shared" si="89"/>
        <v>1467.3072960000002</v>
      </c>
      <c r="CY32" s="47">
        <f t="shared" si="39"/>
        <v>1465.355808</v>
      </c>
      <c r="CZ32" s="47">
        <f t="shared" si="40"/>
        <v>1458.2080799999999</v>
      </c>
      <c r="DA32" s="49">
        <f t="shared" si="41"/>
        <v>1459.6376256000001</v>
      </c>
      <c r="DB32" s="63">
        <f t="shared" si="102"/>
        <v>9.3519999999999992E-2</v>
      </c>
      <c r="DC32" s="63">
        <f t="shared" si="43"/>
        <v>7.3145999999999933E-2</v>
      </c>
      <c r="DD32" s="63">
        <f t="shared" si="44"/>
        <v>6.7468000000000028E-2</v>
      </c>
      <c r="DE32" s="63">
        <f t="shared" si="90"/>
        <v>7.5484000000000051E-2</v>
      </c>
      <c r="DF32" s="63">
        <f t="shared" si="46"/>
        <v>7.4482000000000048E-2</v>
      </c>
      <c r="DG32" s="63">
        <f t="shared" si="47"/>
        <v>7.7404500000000043E-2</v>
      </c>
      <c r="DH32" s="65">
        <f t="shared" si="48"/>
        <v>7.6819999999999999E-2</v>
      </c>
      <c r="DI32" s="63">
        <f t="shared" si="103"/>
        <v>1.8560000000000021E-2</v>
      </c>
      <c r="DJ32" s="63">
        <f t="shared" si="50"/>
        <v>8.5594000000000059E-2</v>
      </c>
      <c r="DK32" s="63">
        <f t="shared" si="51"/>
        <v>0.10401199999999999</v>
      </c>
      <c r="DL32" s="63">
        <f t="shared" si="91"/>
        <v>7.8151999999999888E-2</v>
      </c>
      <c r="DM32" s="63">
        <f t="shared" si="53"/>
        <v>8.0346000000000029E-2</v>
      </c>
      <c r="DN32" s="63">
        <f t="shared" si="54"/>
        <v>7.1579499999999907E-2</v>
      </c>
      <c r="DO32" s="63">
        <f t="shared" si="55"/>
        <v>7.3332800000000087E-2</v>
      </c>
      <c r="DP32" s="48">
        <f t="shared" si="104"/>
        <v>10.683575842011455</v>
      </c>
      <c r="DQ32" s="47">
        <f t="shared" si="57"/>
        <v>11.403850905332135</v>
      </c>
      <c r="DR32" s="47">
        <f t="shared" si="58"/>
        <v>3.8446597434008529</v>
      </c>
      <c r="DS32" s="47">
        <f t="shared" si="92"/>
        <v>1.2221132299853432</v>
      </c>
      <c r="DT32" s="47">
        <f t="shared" si="60"/>
        <v>2.5164495890767049</v>
      </c>
      <c r="DU32" s="47">
        <f t="shared" si="61"/>
        <v>7.6050985983344255</v>
      </c>
      <c r="DV32" s="47">
        <f t="shared" si="62"/>
        <v>6.8417592933356701</v>
      </c>
      <c r="DW32" s="48">
        <f t="shared" si="105"/>
        <v>10.235984734826429</v>
      </c>
      <c r="DX32" s="47">
        <f t="shared" si="64"/>
        <v>19.748025260664111</v>
      </c>
      <c r="DY32" s="47">
        <f t="shared" si="65"/>
        <v>4.5439478798529702</v>
      </c>
      <c r="DZ32" s="47">
        <f t="shared" si="93"/>
        <v>1.8304862763477678</v>
      </c>
      <c r="EA32" s="47">
        <f t="shared" si="67"/>
        <v>2.6945089993098597</v>
      </c>
      <c r="EB32" s="47">
        <f t="shared" si="68"/>
        <v>12.175305691846805</v>
      </c>
      <c r="EC32" s="47">
        <f t="shared" si="69"/>
        <v>10.87489826167967</v>
      </c>
      <c r="ED32" s="48">
        <f t="shared" si="106"/>
        <v>5.4181810393526151</v>
      </c>
      <c r="EE32" s="47">
        <f t="shared" si="71"/>
        <v>10.485778021774351</v>
      </c>
      <c r="EF32" s="47">
        <f t="shared" si="72"/>
        <v>1.2093632120269344</v>
      </c>
      <c r="EG32" s="47">
        <f t="shared" si="94"/>
        <v>1.4387567040532618</v>
      </c>
      <c r="EH32" s="47">
        <f t="shared" si="74"/>
        <v>1.1448688550796065</v>
      </c>
      <c r="EI32" s="47">
        <f t="shared" si="75"/>
        <v>6.8729341069749248</v>
      </c>
      <c r="EJ32" s="49">
        <f t="shared" si="76"/>
        <v>6.141279758814286</v>
      </c>
      <c r="EK32" s="47">
        <f t="shared" si="107"/>
        <v>8.7792472053968336</v>
      </c>
      <c r="EL32" s="47">
        <f t="shared" si="78"/>
        <v>13.879218062590198</v>
      </c>
      <c r="EM32" s="47">
        <f t="shared" si="79"/>
        <v>3.1993236117602524</v>
      </c>
      <c r="EN32" s="47">
        <f t="shared" si="95"/>
        <v>1.4971187367954577</v>
      </c>
      <c r="EO32" s="47">
        <f t="shared" si="81"/>
        <v>2.1186091478220566</v>
      </c>
      <c r="EP32" s="47">
        <f t="shared" si="82"/>
        <v>8.8844461323853849</v>
      </c>
      <c r="EQ32" s="47">
        <f t="shared" si="83"/>
        <v>7.9526457712765408</v>
      </c>
    </row>
    <row r="33" spans="1:147" s="10" customFormat="1" x14ac:dyDescent="0.3">
      <c r="A33" s="18" t="s">
        <v>65</v>
      </c>
      <c r="B33" s="12">
        <v>0</v>
      </c>
      <c r="C33" s="70">
        <v>12</v>
      </c>
      <c r="D33" s="70">
        <v>169</v>
      </c>
      <c r="E33" s="15">
        <v>59</v>
      </c>
      <c r="F33" s="15">
        <v>42.2</v>
      </c>
      <c r="G33" s="15">
        <v>14.8</v>
      </c>
      <c r="H33" s="64">
        <v>210.75</v>
      </c>
      <c r="I33" s="6">
        <v>187.75</v>
      </c>
      <c r="J33" s="6">
        <v>0.89136084559286699</v>
      </c>
      <c r="K33" s="6">
        <v>4.3724906118715969</v>
      </c>
      <c r="L33" s="6">
        <v>5.0224039626509143</v>
      </c>
      <c r="M33" s="6">
        <v>4.4757680615263986</v>
      </c>
      <c r="N33" s="6">
        <v>4.6235542120163027</v>
      </c>
      <c r="O33" s="6">
        <v>1495.0328400000001</v>
      </c>
      <c r="P33" s="47">
        <f t="shared" si="96"/>
        <v>3.8410000000000055E-2</v>
      </c>
      <c r="Q33" s="47">
        <f t="shared" si="97"/>
        <v>0.177755</v>
      </c>
      <c r="R33" s="64">
        <v>194.2</v>
      </c>
      <c r="S33" s="6">
        <v>164</v>
      </c>
      <c r="T33" s="6">
        <v>0.84442345576180655</v>
      </c>
      <c r="U33" s="6">
        <v>1.7985838513463421</v>
      </c>
      <c r="V33" s="6">
        <v>5.3331877086999695</v>
      </c>
      <c r="W33" s="6">
        <v>4.8050353103532863</v>
      </c>
      <c r="X33" s="6">
        <v>3.978935623466533</v>
      </c>
      <c r="Y33" s="6">
        <v>1363.2857279999998</v>
      </c>
      <c r="Z33" s="20">
        <f t="shared" si="2"/>
        <v>5.0433999999999979E-2</v>
      </c>
      <c r="AA33" s="56">
        <f t="shared" si="3"/>
        <v>0.12281799999999998</v>
      </c>
      <c r="AB33" s="6">
        <v>202.4</v>
      </c>
      <c r="AC33" s="6">
        <v>174.8</v>
      </c>
      <c r="AD33" s="6">
        <v>0.86372087125915675</v>
      </c>
      <c r="AE33" s="6">
        <v>3.6906816990085169</v>
      </c>
      <c r="AF33" s="6">
        <v>6.1535431622539383</v>
      </c>
      <c r="AG33" s="6">
        <v>5.2359060865300346</v>
      </c>
      <c r="AH33" s="6">
        <v>5.0267103159308304</v>
      </c>
      <c r="AI33" s="6">
        <v>1427.0215679999999</v>
      </c>
      <c r="AJ33" s="47">
        <f t="shared" si="4"/>
        <v>4.6091999999999966E-2</v>
      </c>
      <c r="AK33" s="47">
        <f t="shared" si="5"/>
        <v>0.14563599999999999</v>
      </c>
      <c r="AL33" s="64">
        <v>209.4</v>
      </c>
      <c r="AM33" s="6">
        <v>181.8</v>
      </c>
      <c r="AN33" s="6">
        <v>0.86584599913173199</v>
      </c>
      <c r="AO33" s="6">
        <v>5.8741196262406703</v>
      </c>
      <c r="AP33" s="6">
        <v>13.447691856777874</v>
      </c>
      <c r="AQ33" s="6">
        <v>9.0965703724637024</v>
      </c>
      <c r="AR33" s="6">
        <v>9.4727939518274145</v>
      </c>
      <c r="AS33" s="6">
        <v>1477.8953280000001</v>
      </c>
      <c r="AT33" s="20">
        <f t="shared" si="84"/>
        <v>4.6091999999999966E-2</v>
      </c>
      <c r="AU33" s="56">
        <f t="shared" si="85"/>
        <v>0.15501600000000015</v>
      </c>
      <c r="AV33" s="6">
        <v>204.4</v>
      </c>
      <c r="AW33" s="6">
        <v>170</v>
      </c>
      <c r="AX33" s="6">
        <v>0.82538782361587937</v>
      </c>
      <c r="AY33" s="6">
        <v>10.183884216484723</v>
      </c>
      <c r="AZ33" s="6">
        <v>19.760678861459795</v>
      </c>
      <c r="BA33" s="6">
        <v>9.9485906248733773</v>
      </c>
      <c r="BB33" s="6">
        <v>13.297717900939297</v>
      </c>
      <c r="BC33" s="6">
        <v>1430.7269759999999</v>
      </c>
      <c r="BD33" s="47">
        <f t="shared" si="8"/>
        <v>5.7448000000000055E-2</v>
      </c>
      <c r="BE33" s="47">
        <f t="shared" si="9"/>
        <v>0.11737599999999992</v>
      </c>
      <c r="BF33" s="64">
        <v>203.84210526315789</v>
      </c>
      <c r="BG33" s="6">
        <v>176.52631578947367</v>
      </c>
      <c r="BH33" s="6">
        <v>0.865020790164997</v>
      </c>
      <c r="BI33" s="6">
        <v>5.109381125961419</v>
      </c>
      <c r="BJ33" s="6">
        <v>9.3167070679011683</v>
      </c>
      <c r="BK33" s="6">
        <v>6.047812560466455</v>
      </c>
      <c r="BL33" s="6">
        <v>6.8246335847763469</v>
      </c>
      <c r="BM33" s="6">
        <v>1437.9549726315788</v>
      </c>
      <c r="BN33" s="20">
        <f t="shared" si="10"/>
        <v>4.5617368421052684E-2</v>
      </c>
      <c r="BO33" s="56">
        <f t="shared" si="11"/>
        <v>0.1488615789473684</v>
      </c>
      <c r="BP33" s="6">
        <v>203.95833333333334</v>
      </c>
      <c r="BQ33" s="6">
        <v>175.16666666666666</v>
      </c>
      <c r="BR33" s="6">
        <v>0.85676392213393082</v>
      </c>
      <c r="BS33" s="6">
        <v>6.207671724222708</v>
      </c>
      <c r="BT33" s="6">
        <v>11.633666699733313</v>
      </c>
      <c r="BU33" s="6">
        <v>6.9883609674119915</v>
      </c>
      <c r="BV33" s="6">
        <v>8.2765664637893384</v>
      </c>
      <c r="BW33" s="6">
        <v>1436.4491400000002</v>
      </c>
      <c r="BX33" s="47">
        <f t="shared" si="12"/>
        <v>4.8082083333333303E-2</v>
      </c>
      <c r="BY33" s="47">
        <f t="shared" si="13"/>
        <v>0.14230208333333316</v>
      </c>
      <c r="BZ33" s="44">
        <f t="shared" si="98"/>
        <v>210.75</v>
      </c>
      <c r="CA33" s="47">
        <f t="shared" si="15"/>
        <v>194.2</v>
      </c>
      <c r="CB33" s="47">
        <f t="shared" si="16"/>
        <v>202.4</v>
      </c>
      <c r="CC33" s="47">
        <f t="shared" si="86"/>
        <v>209.4</v>
      </c>
      <c r="CD33" s="47">
        <f t="shared" si="18"/>
        <v>204.4</v>
      </c>
      <c r="CE33" s="47">
        <f t="shared" si="19"/>
        <v>203.84210526315789</v>
      </c>
      <c r="CF33" s="47">
        <f t="shared" si="20"/>
        <v>203.95833333333334</v>
      </c>
      <c r="CG33" s="48">
        <f t="shared" si="99"/>
        <v>187.75</v>
      </c>
      <c r="CH33" s="47">
        <f t="shared" si="22"/>
        <v>164</v>
      </c>
      <c r="CI33" s="47">
        <f t="shared" si="23"/>
        <v>174.8</v>
      </c>
      <c r="CJ33" s="47">
        <f t="shared" si="87"/>
        <v>181.8</v>
      </c>
      <c r="CK33" s="47">
        <f t="shared" si="25"/>
        <v>170</v>
      </c>
      <c r="CL33" s="47">
        <f t="shared" si="26"/>
        <v>176.52631578947367</v>
      </c>
      <c r="CM33" s="49">
        <f t="shared" si="27"/>
        <v>175.16666666666666</v>
      </c>
      <c r="CN33" s="47">
        <f t="shared" si="100"/>
        <v>0.89136084559286699</v>
      </c>
      <c r="CO33" s="47">
        <f t="shared" si="29"/>
        <v>0.84442345576180655</v>
      </c>
      <c r="CP33" s="47">
        <f t="shared" si="30"/>
        <v>0.86372087125915675</v>
      </c>
      <c r="CQ33" s="47">
        <f t="shared" si="88"/>
        <v>0.86584599913173199</v>
      </c>
      <c r="CR33" s="47">
        <f t="shared" si="32"/>
        <v>0.82538782361587937</v>
      </c>
      <c r="CS33" s="47">
        <f t="shared" si="33"/>
        <v>0.865020790164997</v>
      </c>
      <c r="CT33" s="47">
        <f t="shared" si="34"/>
        <v>0.85676392213393082</v>
      </c>
      <c r="CU33" s="48">
        <f t="shared" si="101"/>
        <v>1495.0328400000001</v>
      </c>
      <c r="CV33" s="47">
        <f t="shared" si="36"/>
        <v>1363.2857279999998</v>
      </c>
      <c r="CW33" s="47">
        <f t="shared" si="37"/>
        <v>1427.0215679999999</v>
      </c>
      <c r="CX33" s="47">
        <f t="shared" si="89"/>
        <v>1477.8953280000001</v>
      </c>
      <c r="CY33" s="47">
        <f t="shared" si="39"/>
        <v>1430.7269759999999</v>
      </c>
      <c r="CZ33" s="47">
        <f t="shared" si="40"/>
        <v>1437.9549726315788</v>
      </c>
      <c r="DA33" s="49">
        <f t="shared" si="41"/>
        <v>1436.4491400000002</v>
      </c>
      <c r="DB33" s="63">
        <f t="shared" si="102"/>
        <v>3.8410000000000055E-2</v>
      </c>
      <c r="DC33" s="63">
        <f t="shared" si="43"/>
        <v>5.0433999999999979E-2</v>
      </c>
      <c r="DD33" s="63">
        <f t="shared" si="44"/>
        <v>4.6091999999999966E-2</v>
      </c>
      <c r="DE33" s="63">
        <f t="shared" si="90"/>
        <v>4.6091999999999966E-2</v>
      </c>
      <c r="DF33" s="63">
        <f t="shared" si="46"/>
        <v>5.7448000000000055E-2</v>
      </c>
      <c r="DG33" s="63">
        <f t="shared" si="47"/>
        <v>4.5617368421052684E-2</v>
      </c>
      <c r="DH33" s="65">
        <f t="shared" si="48"/>
        <v>4.8082083333333303E-2</v>
      </c>
      <c r="DI33" s="63">
        <f t="shared" si="103"/>
        <v>0.177755</v>
      </c>
      <c r="DJ33" s="63">
        <f t="shared" si="50"/>
        <v>0.12281799999999998</v>
      </c>
      <c r="DK33" s="63">
        <f t="shared" si="51"/>
        <v>0.14563599999999999</v>
      </c>
      <c r="DL33" s="63">
        <f t="shared" si="91"/>
        <v>0.15501600000000015</v>
      </c>
      <c r="DM33" s="63">
        <f t="shared" si="53"/>
        <v>0.11737599999999992</v>
      </c>
      <c r="DN33" s="63">
        <f t="shared" si="54"/>
        <v>0.1488615789473684</v>
      </c>
      <c r="DO33" s="63">
        <f t="shared" si="55"/>
        <v>0.14230208333333316</v>
      </c>
      <c r="DP33" s="48">
        <f t="shared" si="104"/>
        <v>4.3724906118715969</v>
      </c>
      <c r="DQ33" s="47">
        <f t="shared" si="57"/>
        <v>1.7985838513463421</v>
      </c>
      <c r="DR33" s="47">
        <f t="shared" si="58"/>
        <v>3.6906816990085169</v>
      </c>
      <c r="DS33" s="47">
        <f t="shared" si="92"/>
        <v>5.8741196262406703</v>
      </c>
      <c r="DT33" s="47">
        <f t="shared" si="60"/>
        <v>10.183884216484723</v>
      </c>
      <c r="DU33" s="47">
        <f t="shared" si="61"/>
        <v>5.109381125961419</v>
      </c>
      <c r="DV33" s="47">
        <f t="shared" si="62"/>
        <v>6.207671724222708</v>
      </c>
      <c r="DW33" s="48">
        <f t="shared" si="105"/>
        <v>5.0224039626509143</v>
      </c>
      <c r="DX33" s="47">
        <f t="shared" si="64"/>
        <v>5.3331877086999695</v>
      </c>
      <c r="DY33" s="47">
        <f t="shared" si="65"/>
        <v>6.1535431622539383</v>
      </c>
      <c r="DZ33" s="47">
        <f t="shared" si="93"/>
        <v>13.447691856777874</v>
      </c>
      <c r="EA33" s="47">
        <f t="shared" si="67"/>
        <v>19.760678861459795</v>
      </c>
      <c r="EB33" s="47">
        <f t="shared" si="68"/>
        <v>9.3167070679011683</v>
      </c>
      <c r="EC33" s="47">
        <f t="shared" si="69"/>
        <v>11.633666699733313</v>
      </c>
      <c r="ED33" s="48">
        <f t="shared" si="106"/>
        <v>4.4757680615263986</v>
      </c>
      <c r="EE33" s="47">
        <f t="shared" si="71"/>
        <v>4.8050353103532863</v>
      </c>
      <c r="EF33" s="47">
        <f t="shared" si="72"/>
        <v>5.2359060865300346</v>
      </c>
      <c r="EG33" s="47">
        <f t="shared" si="94"/>
        <v>9.0965703724637024</v>
      </c>
      <c r="EH33" s="47">
        <f t="shared" si="74"/>
        <v>9.9485906248733773</v>
      </c>
      <c r="EI33" s="47">
        <f t="shared" si="75"/>
        <v>6.047812560466455</v>
      </c>
      <c r="EJ33" s="49">
        <f t="shared" si="76"/>
        <v>6.9883609674119915</v>
      </c>
      <c r="EK33" s="47">
        <f t="shared" si="107"/>
        <v>4.6235542120163027</v>
      </c>
      <c r="EL33" s="47">
        <f t="shared" si="78"/>
        <v>3.978935623466533</v>
      </c>
      <c r="EM33" s="47">
        <f t="shared" si="79"/>
        <v>5.0267103159308304</v>
      </c>
      <c r="EN33" s="47">
        <f t="shared" si="95"/>
        <v>9.4727939518274145</v>
      </c>
      <c r="EO33" s="47">
        <f t="shared" si="81"/>
        <v>13.297717900939297</v>
      </c>
      <c r="EP33" s="47">
        <f t="shared" si="82"/>
        <v>6.8246335847763469</v>
      </c>
      <c r="EQ33" s="47">
        <f t="shared" si="83"/>
        <v>8.2765664637893384</v>
      </c>
    </row>
    <row r="34" spans="1:147" s="10" customFormat="1" x14ac:dyDescent="0.3">
      <c r="A34" s="18" t="s">
        <v>66</v>
      </c>
      <c r="B34" s="12">
        <v>0</v>
      </c>
      <c r="C34" s="70">
        <v>17</v>
      </c>
      <c r="D34" s="70">
        <v>163</v>
      </c>
      <c r="E34" s="15">
        <v>62.5</v>
      </c>
      <c r="F34" s="15">
        <v>42.5</v>
      </c>
      <c r="G34" s="15">
        <v>17.600000000000001</v>
      </c>
      <c r="H34" s="64">
        <v>205.4</v>
      </c>
      <c r="I34" s="6">
        <v>162.80000000000001</v>
      </c>
      <c r="J34" s="6">
        <v>0.79319690220542394</v>
      </c>
      <c r="K34" s="6">
        <v>2.8094523945965935</v>
      </c>
      <c r="L34" s="6">
        <v>3.6443235808823888</v>
      </c>
      <c r="M34" s="6">
        <v>4.9184002643508</v>
      </c>
      <c r="N34" s="6">
        <v>3.790725413276594</v>
      </c>
      <c r="O34" s="6">
        <v>1424.9350080000002</v>
      </c>
      <c r="P34" s="47">
        <f t="shared" si="96"/>
        <v>7.1141999999999983E-2</v>
      </c>
      <c r="Q34" s="47">
        <f t="shared" si="97"/>
        <v>8.1405999999999867E-2</v>
      </c>
      <c r="R34" s="64">
        <v>214.8</v>
      </c>
      <c r="S34" s="6">
        <v>181.2</v>
      </c>
      <c r="T34" s="6">
        <v>0.83939909979885496</v>
      </c>
      <c r="U34" s="6">
        <v>12.332225609327116</v>
      </c>
      <c r="V34" s="6">
        <v>18.40489109655606</v>
      </c>
      <c r="W34" s="6">
        <v>7.9757692079829106</v>
      </c>
      <c r="X34" s="6">
        <v>12.90429530462203</v>
      </c>
      <c r="Y34" s="6">
        <v>1507.5849600000001</v>
      </c>
      <c r="Z34" s="20">
        <f t="shared" si="2"/>
        <v>5.6112000000000051E-2</v>
      </c>
      <c r="AA34" s="56">
        <f t="shared" si="3"/>
        <v>0.13495199999999996</v>
      </c>
      <c r="AB34" s="6">
        <v>196</v>
      </c>
      <c r="AC34" s="6">
        <v>181.5</v>
      </c>
      <c r="AD34" s="6">
        <v>0.92571274224670641</v>
      </c>
      <c r="AE34" s="6">
        <v>5.3672564075032323</v>
      </c>
      <c r="AF34" s="6">
        <v>6.9328139901476131</v>
      </c>
      <c r="AG34" s="6">
        <v>3.2947815156835785</v>
      </c>
      <c r="AH34" s="6">
        <v>5.1982839711114748</v>
      </c>
      <c r="AI34" s="6">
        <v>1401.3720000000001</v>
      </c>
      <c r="AJ34" s="47">
        <f t="shared" si="4"/>
        <v>2.4215000000000042E-2</v>
      </c>
      <c r="AK34" s="47">
        <f t="shared" si="5"/>
        <v>0.19666499999999998</v>
      </c>
      <c r="AL34" s="64">
        <v>201</v>
      </c>
      <c r="AM34" s="6">
        <v>169.2</v>
      </c>
      <c r="AN34" s="6">
        <v>0.83952384460748597</v>
      </c>
      <c r="AO34" s="6">
        <v>5.1222040502422894</v>
      </c>
      <c r="AP34" s="6">
        <v>15.733699732330198</v>
      </c>
      <c r="AQ34" s="6">
        <v>11.713286511241202</v>
      </c>
      <c r="AR34" s="6">
        <v>10.856396764604563</v>
      </c>
      <c r="AS34" s="6">
        <v>1410.1577279999999</v>
      </c>
      <c r="AT34" s="20">
        <f t="shared" si="84"/>
        <v>5.3105999999999987E-2</v>
      </c>
      <c r="AU34" s="56">
        <f t="shared" si="85"/>
        <v>0.12464999999999982</v>
      </c>
      <c r="AV34" s="6">
        <v>210.8</v>
      </c>
      <c r="AW34" s="6">
        <v>175.8</v>
      </c>
      <c r="AX34" s="6">
        <v>0.83402855836089207</v>
      </c>
      <c r="AY34" s="6">
        <v>8.2055970817607786</v>
      </c>
      <c r="AZ34" s="6">
        <v>8.7699217854194718</v>
      </c>
      <c r="BA34" s="6">
        <v>3.3288243388865419</v>
      </c>
      <c r="BB34" s="6">
        <v>6.7681144020222632</v>
      </c>
      <c r="BC34" s="6">
        <v>1476.2845440000001</v>
      </c>
      <c r="BD34" s="47">
        <f t="shared" si="8"/>
        <v>5.8450000000000002E-2</v>
      </c>
      <c r="BE34" s="47">
        <f t="shared" si="9"/>
        <v>0.12322199999999994</v>
      </c>
      <c r="BF34" s="64">
        <v>204.73684210526315</v>
      </c>
      <c r="BG34" s="6">
        <v>173.26315789473685</v>
      </c>
      <c r="BH34" s="6">
        <v>0.84544474747608689</v>
      </c>
      <c r="BI34" s="6">
        <v>7.7908620286684975</v>
      </c>
      <c r="BJ34" s="6">
        <v>12.988295408087872</v>
      </c>
      <c r="BK34" s="6">
        <v>9.0452880708334682</v>
      </c>
      <c r="BL34" s="6">
        <v>9.9414818358632804</v>
      </c>
      <c r="BM34" s="6">
        <v>1437.8356042105263</v>
      </c>
      <c r="BN34" s="20">
        <f t="shared" si="10"/>
        <v>5.2561052631578897E-2</v>
      </c>
      <c r="BO34" s="56">
        <f t="shared" si="11"/>
        <v>0.13114210526315784</v>
      </c>
      <c r="BP34" s="6">
        <v>206</v>
      </c>
      <c r="BQ34" s="6">
        <v>173.79166666666666</v>
      </c>
      <c r="BR34" s="6">
        <v>0.84306637474375457</v>
      </c>
      <c r="BS34" s="6">
        <v>7.7893830851121617</v>
      </c>
      <c r="BT34" s="6">
        <v>12.0529917208349</v>
      </c>
      <c r="BU34" s="6">
        <v>8.1605322235707867</v>
      </c>
      <c r="BV34" s="6">
        <v>9.3343023431726149</v>
      </c>
      <c r="BW34" s="6">
        <v>1445.8457999999998</v>
      </c>
      <c r="BX34" s="47">
        <f t="shared" si="12"/>
        <v>5.3787916666666657E-2</v>
      </c>
      <c r="BY34" s="47">
        <f t="shared" si="13"/>
        <v>0.1294920833333334</v>
      </c>
      <c r="BZ34" s="44">
        <f t="shared" si="98"/>
        <v>205.4</v>
      </c>
      <c r="CA34" s="47">
        <f t="shared" si="15"/>
        <v>214.8</v>
      </c>
      <c r="CB34" s="47">
        <f t="shared" si="16"/>
        <v>196</v>
      </c>
      <c r="CC34" s="47">
        <f t="shared" si="86"/>
        <v>201</v>
      </c>
      <c r="CD34" s="47">
        <f t="shared" si="18"/>
        <v>210.8</v>
      </c>
      <c r="CE34" s="47">
        <f t="shared" si="19"/>
        <v>204.73684210526315</v>
      </c>
      <c r="CF34" s="47">
        <f t="shared" si="20"/>
        <v>206</v>
      </c>
      <c r="CG34" s="48">
        <f t="shared" si="99"/>
        <v>162.80000000000001</v>
      </c>
      <c r="CH34" s="47">
        <f t="shared" si="22"/>
        <v>181.2</v>
      </c>
      <c r="CI34" s="47">
        <f t="shared" si="23"/>
        <v>181.5</v>
      </c>
      <c r="CJ34" s="47">
        <f t="shared" si="87"/>
        <v>169.2</v>
      </c>
      <c r="CK34" s="47">
        <f t="shared" si="25"/>
        <v>175.8</v>
      </c>
      <c r="CL34" s="47">
        <f t="shared" si="26"/>
        <v>173.26315789473685</v>
      </c>
      <c r="CM34" s="49">
        <f t="shared" si="27"/>
        <v>173.79166666666666</v>
      </c>
      <c r="CN34" s="47">
        <f t="shared" si="100"/>
        <v>0.79319690220542394</v>
      </c>
      <c r="CO34" s="47">
        <f t="shared" si="29"/>
        <v>0.83939909979885496</v>
      </c>
      <c r="CP34" s="47">
        <f t="shared" si="30"/>
        <v>0.92571274224670641</v>
      </c>
      <c r="CQ34" s="47">
        <f t="shared" si="88"/>
        <v>0.83952384460748597</v>
      </c>
      <c r="CR34" s="47">
        <f t="shared" si="32"/>
        <v>0.83402855836089207</v>
      </c>
      <c r="CS34" s="47">
        <f t="shared" si="33"/>
        <v>0.84544474747608689</v>
      </c>
      <c r="CT34" s="47">
        <f t="shared" si="34"/>
        <v>0.84306637474375457</v>
      </c>
      <c r="CU34" s="48">
        <f t="shared" si="101"/>
        <v>1424.9350080000002</v>
      </c>
      <c r="CV34" s="47">
        <f t="shared" si="36"/>
        <v>1507.5849600000001</v>
      </c>
      <c r="CW34" s="47">
        <f t="shared" si="37"/>
        <v>1401.3720000000001</v>
      </c>
      <c r="CX34" s="47">
        <f t="shared" si="89"/>
        <v>1410.1577279999999</v>
      </c>
      <c r="CY34" s="47">
        <f t="shared" si="39"/>
        <v>1476.2845440000001</v>
      </c>
      <c r="CZ34" s="47">
        <f t="shared" si="40"/>
        <v>1437.8356042105263</v>
      </c>
      <c r="DA34" s="49">
        <f t="shared" si="41"/>
        <v>1445.8457999999998</v>
      </c>
      <c r="DB34" s="63">
        <f t="shared" si="102"/>
        <v>7.1141999999999983E-2</v>
      </c>
      <c r="DC34" s="63">
        <f t="shared" si="43"/>
        <v>5.6112000000000051E-2</v>
      </c>
      <c r="DD34" s="63">
        <f t="shared" si="44"/>
        <v>2.4215000000000042E-2</v>
      </c>
      <c r="DE34" s="63">
        <f t="shared" si="90"/>
        <v>5.3105999999999987E-2</v>
      </c>
      <c r="DF34" s="63">
        <f t="shared" si="46"/>
        <v>5.8450000000000002E-2</v>
      </c>
      <c r="DG34" s="63">
        <f t="shared" si="47"/>
        <v>5.2561052631578897E-2</v>
      </c>
      <c r="DH34" s="65">
        <f t="shared" si="48"/>
        <v>5.3787916666666657E-2</v>
      </c>
      <c r="DI34" s="63">
        <f t="shared" si="103"/>
        <v>8.1405999999999867E-2</v>
      </c>
      <c r="DJ34" s="63">
        <f t="shared" si="50"/>
        <v>0.13495199999999996</v>
      </c>
      <c r="DK34" s="63">
        <f t="shared" si="51"/>
        <v>0.19666499999999998</v>
      </c>
      <c r="DL34" s="63">
        <f t="shared" si="91"/>
        <v>0.12464999999999982</v>
      </c>
      <c r="DM34" s="63">
        <f t="shared" si="53"/>
        <v>0.12322199999999994</v>
      </c>
      <c r="DN34" s="63">
        <f t="shared" si="54"/>
        <v>0.13114210526315784</v>
      </c>
      <c r="DO34" s="63">
        <f t="shared" si="55"/>
        <v>0.1294920833333334</v>
      </c>
      <c r="DP34" s="48">
        <f t="shared" si="104"/>
        <v>2.8094523945965935</v>
      </c>
      <c r="DQ34" s="47">
        <f t="shared" si="57"/>
        <v>12.332225609327116</v>
      </c>
      <c r="DR34" s="47">
        <f t="shared" si="58"/>
        <v>5.3672564075032323</v>
      </c>
      <c r="DS34" s="47">
        <f t="shared" si="92"/>
        <v>5.1222040502422894</v>
      </c>
      <c r="DT34" s="47">
        <f t="shared" si="60"/>
        <v>8.2055970817607786</v>
      </c>
      <c r="DU34" s="47">
        <f t="shared" si="61"/>
        <v>7.7908620286684975</v>
      </c>
      <c r="DV34" s="47">
        <f t="shared" si="62"/>
        <v>7.7893830851121617</v>
      </c>
      <c r="DW34" s="48">
        <f t="shared" si="105"/>
        <v>3.6443235808823888</v>
      </c>
      <c r="DX34" s="47">
        <f t="shared" si="64"/>
        <v>18.40489109655606</v>
      </c>
      <c r="DY34" s="47">
        <f t="shared" si="65"/>
        <v>6.9328139901476131</v>
      </c>
      <c r="DZ34" s="47">
        <f t="shared" si="93"/>
        <v>15.733699732330198</v>
      </c>
      <c r="EA34" s="47">
        <f t="shared" si="67"/>
        <v>8.7699217854194718</v>
      </c>
      <c r="EB34" s="47">
        <f t="shared" si="68"/>
        <v>12.988295408087872</v>
      </c>
      <c r="EC34" s="47">
        <f t="shared" si="69"/>
        <v>12.0529917208349</v>
      </c>
      <c r="ED34" s="48">
        <f t="shared" si="106"/>
        <v>4.9184002643508</v>
      </c>
      <c r="EE34" s="47">
        <f t="shared" si="71"/>
        <v>7.9757692079829106</v>
      </c>
      <c r="EF34" s="47">
        <f t="shared" si="72"/>
        <v>3.2947815156835785</v>
      </c>
      <c r="EG34" s="47">
        <f t="shared" si="94"/>
        <v>11.713286511241202</v>
      </c>
      <c r="EH34" s="47">
        <f t="shared" si="74"/>
        <v>3.3288243388865419</v>
      </c>
      <c r="EI34" s="47">
        <f t="shared" si="75"/>
        <v>9.0452880708334682</v>
      </c>
      <c r="EJ34" s="49">
        <f t="shared" si="76"/>
        <v>8.1605322235707867</v>
      </c>
      <c r="EK34" s="47">
        <f t="shared" si="107"/>
        <v>3.790725413276594</v>
      </c>
      <c r="EL34" s="47">
        <f t="shared" si="78"/>
        <v>12.90429530462203</v>
      </c>
      <c r="EM34" s="47">
        <f t="shared" si="79"/>
        <v>5.1982839711114748</v>
      </c>
      <c r="EN34" s="47">
        <f t="shared" si="95"/>
        <v>10.856396764604563</v>
      </c>
      <c r="EO34" s="47">
        <f t="shared" si="81"/>
        <v>6.7681144020222632</v>
      </c>
      <c r="EP34" s="47">
        <f t="shared" si="82"/>
        <v>9.9414818358632804</v>
      </c>
      <c r="EQ34" s="47">
        <f t="shared" si="83"/>
        <v>9.3343023431726149</v>
      </c>
    </row>
    <row r="35" spans="1:147" s="10" customFormat="1" x14ac:dyDescent="0.3">
      <c r="A35" s="10" t="s">
        <v>67</v>
      </c>
      <c r="B35" s="12">
        <v>1</v>
      </c>
      <c r="C35" s="70">
        <v>12</v>
      </c>
      <c r="D35" s="70">
        <v>155</v>
      </c>
      <c r="E35" s="15">
        <v>50.3</v>
      </c>
      <c r="F35" s="15">
        <v>32.9</v>
      </c>
      <c r="G35" s="15">
        <v>15.3</v>
      </c>
      <c r="H35" s="44">
        <v>210.2</v>
      </c>
      <c r="I35" s="20">
        <v>184.6</v>
      </c>
      <c r="J35" s="20">
        <v>0.87819242903467587</v>
      </c>
      <c r="K35" s="20">
        <v>9.5111791594778357</v>
      </c>
      <c r="L35" s="20">
        <v>10.203757033994458</v>
      </c>
      <c r="M35" s="20">
        <v>4.6846443727091955</v>
      </c>
      <c r="N35" s="27">
        <v>8.1331935220604965</v>
      </c>
      <c r="O35" s="27">
        <v>1486.8947519999999</v>
      </c>
      <c r="P35" s="47">
        <f t="shared" si="96"/>
        <v>4.2752000000000012E-2</v>
      </c>
      <c r="Q35" s="47">
        <f t="shared" si="97"/>
        <v>0.165188</v>
      </c>
      <c r="R35" s="45">
        <v>205.4</v>
      </c>
      <c r="S35" s="5">
        <v>175.8</v>
      </c>
      <c r="T35" s="5">
        <v>0.8559949315310964</v>
      </c>
      <c r="U35" s="5">
        <v>16.053667168488253</v>
      </c>
      <c r="V35" s="5">
        <v>16.678407959917283</v>
      </c>
      <c r="W35" s="5">
        <v>5.5373328090874558</v>
      </c>
      <c r="X35" s="5">
        <v>12.756469312497666</v>
      </c>
      <c r="Y35" s="5">
        <v>1445.639328</v>
      </c>
      <c r="Z35" s="20">
        <f t="shared" si="2"/>
        <v>4.9431999999999976E-2</v>
      </c>
      <c r="AA35" s="56">
        <f t="shared" si="3"/>
        <v>0.1405559999999999</v>
      </c>
      <c r="AB35" s="5">
        <v>204.4</v>
      </c>
      <c r="AC35" s="5">
        <v>177</v>
      </c>
      <c r="AD35" s="5">
        <v>0.86550790388697663</v>
      </c>
      <c r="AE35" s="5">
        <v>9.8067267556687341</v>
      </c>
      <c r="AF35" s="5">
        <v>10.592278677543884</v>
      </c>
      <c r="AG35" s="5">
        <v>1.4926745369796106</v>
      </c>
      <c r="AH35" s="5">
        <v>7.2972266567307429</v>
      </c>
      <c r="AI35" s="5">
        <v>1441.875456</v>
      </c>
      <c r="AJ35" s="47">
        <f t="shared" si="4"/>
        <v>4.5758000000000076E-2</v>
      </c>
      <c r="AK35" s="47">
        <f t="shared" si="5"/>
        <v>0.14922599999999997</v>
      </c>
      <c r="AL35" s="45">
        <v>195.2</v>
      </c>
      <c r="AM35" s="5">
        <v>165.4</v>
      </c>
      <c r="AN35" s="5">
        <v>0.84703311443754092</v>
      </c>
      <c r="AO35" s="5">
        <v>5.6515226928367257</v>
      </c>
      <c r="AP35" s="5">
        <v>6.645045544877429</v>
      </c>
      <c r="AQ35" s="5">
        <v>1.9162313821447376</v>
      </c>
      <c r="AR35" s="5">
        <v>4.7375998732862969</v>
      </c>
      <c r="AS35" s="5">
        <v>1371.190464</v>
      </c>
      <c r="AT35" s="20">
        <f t="shared" si="84"/>
        <v>4.9765999999999977E-2</v>
      </c>
      <c r="AU35" s="56">
        <f t="shared" si="85"/>
        <v>0.12597800000000003</v>
      </c>
      <c r="AV35" s="5">
        <v>201</v>
      </c>
      <c r="AW35" s="5">
        <v>171.6</v>
      </c>
      <c r="AX35" s="5">
        <v>0.85174062088696234</v>
      </c>
      <c r="AY35" s="5">
        <v>11.29035394816937</v>
      </c>
      <c r="AZ35" s="5">
        <v>13.670439364021513</v>
      </c>
      <c r="BA35" s="5">
        <v>3.5588208195006792</v>
      </c>
      <c r="BB35" s="5">
        <v>9.5065380438971872</v>
      </c>
      <c r="BC35" s="5">
        <v>1413.9800640000001</v>
      </c>
      <c r="BD35" s="47">
        <f t="shared" si="8"/>
        <v>4.9097999999999975E-2</v>
      </c>
      <c r="BE35" s="47">
        <f t="shared" si="9"/>
        <v>0.13556999999999986</v>
      </c>
      <c r="BF35" s="45">
        <v>203.8</v>
      </c>
      <c r="BG35" s="5">
        <v>175.7</v>
      </c>
      <c r="BH35" s="5">
        <v>0.86168209472257262</v>
      </c>
      <c r="BI35" s="5">
        <v>10.458143819079341</v>
      </c>
      <c r="BJ35" s="5">
        <v>11.444431993413506</v>
      </c>
      <c r="BK35" s="5">
        <v>3.7792331343423817</v>
      </c>
      <c r="BL35" s="5">
        <v>8.5606029822784091</v>
      </c>
      <c r="BM35" s="5">
        <v>1436.4</v>
      </c>
      <c r="BN35" s="20">
        <f t="shared" si="10"/>
        <v>4.6926999999999996E-2</v>
      </c>
      <c r="BO35" s="56">
        <f t="shared" si="11"/>
        <v>0.14523699999999995</v>
      </c>
      <c r="BP35" s="5">
        <v>203.24</v>
      </c>
      <c r="BQ35" s="5">
        <v>174.88</v>
      </c>
      <c r="BR35" s="5">
        <v>0.85969379995545059</v>
      </c>
      <c r="BS35" s="5">
        <v>10.400026249466004</v>
      </c>
      <c r="BT35" s="5">
        <v>11.643397966602969</v>
      </c>
      <c r="BU35" s="5">
        <v>3.6951713087731028</v>
      </c>
      <c r="BV35" s="5">
        <v>8.579531841614024</v>
      </c>
      <c r="BW35" s="5">
        <v>1431.9160128000001</v>
      </c>
      <c r="BX35" s="47">
        <f t="shared" si="12"/>
        <v>4.7361199999999992E-2</v>
      </c>
      <c r="BY35" s="47">
        <f t="shared" si="13"/>
        <v>0.14330359999999998</v>
      </c>
      <c r="BZ35" s="44">
        <f t="shared" si="98"/>
        <v>210.2</v>
      </c>
      <c r="CA35" s="47">
        <f t="shared" si="15"/>
        <v>205.4</v>
      </c>
      <c r="CB35" s="47">
        <f t="shared" si="16"/>
        <v>204.4</v>
      </c>
      <c r="CC35" s="47">
        <f t="shared" si="86"/>
        <v>195.2</v>
      </c>
      <c r="CD35" s="47">
        <f t="shared" si="18"/>
        <v>201</v>
      </c>
      <c r="CE35" s="47">
        <f t="shared" si="19"/>
        <v>203.8</v>
      </c>
      <c r="CF35" s="47">
        <f t="shared" si="20"/>
        <v>203.24</v>
      </c>
      <c r="CG35" s="48">
        <f t="shared" si="99"/>
        <v>184.6</v>
      </c>
      <c r="CH35" s="47">
        <f t="shared" si="22"/>
        <v>175.8</v>
      </c>
      <c r="CI35" s="47">
        <f t="shared" si="23"/>
        <v>177</v>
      </c>
      <c r="CJ35" s="47">
        <f t="shared" si="87"/>
        <v>165.4</v>
      </c>
      <c r="CK35" s="47">
        <f t="shared" si="25"/>
        <v>171.6</v>
      </c>
      <c r="CL35" s="47">
        <f t="shared" si="26"/>
        <v>175.7</v>
      </c>
      <c r="CM35" s="49">
        <f t="shared" si="27"/>
        <v>174.88</v>
      </c>
      <c r="CN35" s="47">
        <f t="shared" si="100"/>
        <v>0.87819242903467587</v>
      </c>
      <c r="CO35" s="47">
        <f t="shared" si="29"/>
        <v>0.8559949315310964</v>
      </c>
      <c r="CP35" s="47">
        <f t="shared" si="30"/>
        <v>0.86550790388697663</v>
      </c>
      <c r="CQ35" s="47">
        <f t="shared" si="88"/>
        <v>0.84703311443754092</v>
      </c>
      <c r="CR35" s="47">
        <f t="shared" si="32"/>
        <v>0.85174062088696234</v>
      </c>
      <c r="CS35" s="47">
        <f t="shared" si="33"/>
        <v>0.86168209472257262</v>
      </c>
      <c r="CT35" s="47">
        <f t="shared" si="34"/>
        <v>0.85969379995545059</v>
      </c>
      <c r="CU35" s="48">
        <f t="shared" si="101"/>
        <v>1486.8947519999999</v>
      </c>
      <c r="CV35" s="47">
        <f t="shared" si="36"/>
        <v>1445.639328</v>
      </c>
      <c r="CW35" s="47">
        <f t="shared" si="37"/>
        <v>1441.875456</v>
      </c>
      <c r="CX35" s="47">
        <f t="shared" si="89"/>
        <v>1371.190464</v>
      </c>
      <c r="CY35" s="47">
        <f t="shared" si="39"/>
        <v>1413.9800640000001</v>
      </c>
      <c r="CZ35" s="47">
        <f t="shared" si="40"/>
        <v>1436.4</v>
      </c>
      <c r="DA35" s="49">
        <f t="shared" si="41"/>
        <v>1431.9160128000001</v>
      </c>
      <c r="DB35" s="63">
        <f t="shared" si="102"/>
        <v>4.2752000000000012E-2</v>
      </c>
      <c r="DC35" s="63">
        <f t="shared" si="43"/>
        <v>4.9431999999999976E-2</v>
      </c>
      <c r="DD35" s="63">
        <f t="shared" si="44"/>
        <v>4.5758000000000076E-2</v>
      </c>
      <c r="DE35" s="63">
        <f t="shared" si="90"/>
        <v>4.9765999999999977E-2</v>
      </c>
      <c r="DF35" s="63">
        <f t="shared" si="46"/>
        <v>4.9097999999999975E-2</v>
      </c>
      <c r="DG35" s="63">
        <f t="shared" si="47"/>
        <v>4.6926999999999996E-2</v>
      </c>
      <c r="DH35" s="65">
        <f t="shared" si="48"/>
        <v>4.7361199999999992E-2</v>
      </c>
      <c r="DI35" s="63">
        <f t="shared" si="103"/>
        <v>0.165188</v>
      </c>
      <c r="DJ35" s="63">
        <f t="shared" si="50"/>
        <v>0.1405559999999999</v>
      </c>
      <c r="DK35" s="63">
        <f t="shared" si="51"/>
        <v>0.14922599999999997</v>
      </c>
      <c r="DL35" s="63">
        <f t="shared" si="91"/>
        <v>0.12597800000000003</v>
      </c>
      <c r="DM35" s="63">
        <f t="shared" si="53"/>
        <v>0.13556999999999986</v>
      </c>
      <c r="DN35" s="63">
        <f t="shared" si="54"/>
        <v>0.14523699999999995</v>
      </c>
      <c r="DO35" s="63">
        <f t="shared" si="55"/>
        <v>0.14330359999999998</v>
      </c>
      <c r="DP35" s="48">
        <f t="shared" si="104"/>
        <v>9.5111791594778357</v>
      </c>
      <c r="DQ35" s="47">
        <f t="shared" si="57"/>
        <v>16.053667168488253</v>
      </c>
      <c r="DR35" s="47">
        <f t="shared" si="58"/>
        <v>9.8067267556687341</v>
      </c>
      <c r="DS35" s="47">
        <f t="shared" si="92"/>
        <v>5.6515226928367257</v>
      </c>
      <c r="DT35" s="47">
        <f t="shared" si="60"/>
        <v>11.29035394816937</v>
      </c>
      <c r="DU35" s="47">
        <f t="shared" si="61"/>
        <v>10.458143819079341</v>
      </c>
      <c r="DV35" s="47">
        <f t="shared" si="62"/>
        <v>10.400026249466004</v>
      </c>
      <c r="DW35" s="48">
        <f t="shared" si="105"/>
        <v>10.203757033994458</v>
      </c>
      <c r="DX35" s="47">
        <f t="shared" si="64"/>
        <v>16.678407959917283</v>
      </c>
      <c r="DY35" s="47">
        <f t="shared" si="65"/>
        <v>10.592278677543884</v>
      </c>
      <c r="DZ35" s="47">
        <f t="shared" si="93"/>
        <v>6.645045544877429</v>
      </c>
      <c r="EA35" s="47">
        <f t="shared" si="67"/>
        <v>13.670439364021513</v>
      </c>
      <c r="EB35" s="47">
        <f t="shared" si="68"/>
        <v>11.444431993413506</v>
      </c>
      <c r="EC35" s="47">
        <f t="shared" si="69"/>
        <v>11.643397966602969</v>
      </c>
      <c r="ED35" s="48">
        <f t="shared" si="106"/>
        <v>4.6846443727091955</v>
      </c>
      <c r="EE35" s="47">
        <f t="shared" si="71"/>
        <v>5.5373328090874558</v>
      </c>
      <c r="EF35" s="47">
        <f t="shared" si="72"/>
        <v>1.4926745369796106</v>
      </c>
      <c r="EG35" s="47">
        <f t="shared" si="94"/>
        <v>1.9162313821447376</v>
      </c>
      <c r="EH35" s="47">
        <f t="shared" si="74"/>
        <v>3.5588208195006792</v>
      </c>
      <c r="EI35" s="47">
        <f t="shared" si="75"/>
        <v>3.7792331343423817</v>
      </c>
      <c r="EJ35" s="49">
        <f t="shared" si="76"/>
        <v>3.6951713087731028</v>
      </c>
      <c r="EK35" s="47">
        <f t="shared" si="107"/>
        <v>8.1331935220604965</v>
      </c>
      <c r="EL35" s="47">
        <f t="shared" si="78"/>
        <v>12.756469312497666</v>
      </c>
      <c r="EM35" s="47">
        <f t="shared" si="79"/>
        <v>7.2972266567307429</v>
      </c>
      <c r="EN35" s="47">
        <f t="shared" si="95"/>
        <v>4.7375998732862969</v>
      </c>
      <c r="EO35" s="47">
        <f t="shared" si="81"/>
        <v>9.5065380438971872</v>
      </c>
      <c r="EP35" s="47">
        <f t="shared" si="82"/>
        <v>8.5606029822784091</v>
      </c>
      <c r="EQ35" s="47">
        <f t="shared" si="83"/>
        <v>8.579531841614024</v>
      </c>
    </row>
    <row r="36" spans="1:147" s="10" customFormat="1" x14ac:dyDescent="0.3">
      <c r="A36" s="10" t="s">
        <v>68</v>
      </c>
      <c r="B36" s="12">
        <v>1</v>
      </c>
      <c r="C36" s="70">
        <v>14</v>
      </c>
      <c r="D36" s="70">
        <v>173</v>
      </c>
      <c r="E36" s="15">
        <v>96</v>
      </c>
      <c r="F36" s="15">
        <v>52.5</v>
      </c>
      <c r="G36" s="15">
        <v>41.3</v>
      </c>
      <c r="H36" s="45">
        <v>307.8</v>
      </c>
      <c r="I36" s="5">
        <v>232</v>
      </c>
      <c r="J36" s="5">
        <v>0.75447213081154185</v>
      </c>
      <c r="K36" s="5">
        <v>7.3419988717951012</v>
      </c>
      <c r="L36" s="5">
        <v>13.169496652976026</v>
      </c>
      <c r="M36" s="5">
        <v>12.40578171424138</v>
      </c>
      <c r="N36" s="5">
        <v>10.972425746337501</v>
      </c>
      <c r="O36" s="5">
        <v>2116.2697920000001</v>
      </c>
      <c r="P36" s="47">
        <f t="shared" si="96"/>
        <v>0.12658599999999998</v>
      </c>
      <c r="Q36" s="47">
        <f t="shared" si="97"/>
        <v>6.75619999999999E-2</v>
      </c>
      <c r="R36" s="45">
        <v>283.2</v>
      </c>
      <c r="S36" s="5">
        <v>204.4</v>
      </c>
      <c r="T36" s="5">
        <v>0.72126220559118459</v>
      </c>
      <c r="U36" s="5">
        <v>6.2590704713334695</v>
      </c>
      <c r="V36" s="5">
        <v>7.9084033864032035</v>
      </c>
      <c r="W36" s="5">
        <v>2.3736754181457878</v>
      </c>
      <c r="X36" s="5">
        <v>5.5137164252941533</v>
      </c>
      <c r="Y36" s="5">
        <v>1932.7069440000002</v>
      </c>
      <c r="Z36" s="20">
        <f t="shared" ref="Z36:Z69" si="108">1.67*R36/1000-1.67*S36/1000</f>
        <v>0.13159599999999994</v>
      </c>
      <c r="AA36" s="56">
        <f t="shared" ref="AA36:AA69" si="109">4.55*S36/1000-3.21*R36/1000</f>
        <v>2.0947999999999967E-2</v>
      </c>
      <c r="AB36" s="5">
        <v>272.39999999999998</v>
      </c>
      <c r="AC36" s="5">
        <v>217.2</v>
      </c>
      <c r="AD36" s="5">
        <v>0.79591115920671507</v>
      </c>
      <c r="AE36" s="5">
        <v>5.1760812722509746</v>
      </c>
      <c r="AF36" s="5">
        <v>11.667433377763926</v>
      </c>
      <c r="AG36" s="5">
        <v>7.5685289384399113</v>
      </c>
      <c r="AH36" s="5">
        <v>8.1373478628182703</v>
      </c>
      <c r="AI36" s="5">
        <v>1891.8023039999998</v>
      </c>
      <c r="AJ36" s="47">
        <f t="shared" ref="AJ36:AJ69" si="110">1.67*AB36/1000-1.67*AC36/1000</f>
        <v>9.2183999999999988E-2</v>
      </c>
      <c r="AK36" s="47">
        <f t="shared" ref="AK36:AK69" si="111">4.55*AC36/1000-3.21*AB36/1000</f>
        <v>0.11385600000000007</v>
      </c>
      <c r="AL36" s="45">
        <v>271.2</v>
      </c>
      <c r="AM36" s="5">
        <v>219</v>
      </c>
      <c r="AN36" s="5">
        <v>0.80612940379403797</v>
      </c>
      <c r="AO36" s="5">
        <v>8.4824289879118648</v>
      </c>
      <c r="AP36" s="5">
        <v>12.248172220092838</v>
      </c>
      <c r="AQ36" s="5">
        <v>5.2397651653961912</v>
      </c>
      <c r="AR36" s="5">
        <v>8.6567887911336303</v>
      </c>
      <c r="AS36" s="5">
        <v>1887.8590079999999</v>
      </c>
      <c r="AT36" s="20">
        <f t="shared" si="84"/>
        <v>8.7173999999999974E-2</v>
      </c>
      <c r="AU36" s="56">
        <f t="shared" si="85"/>
        <v>0.12589800000000007</v>
      </c>
      <c r="AV36" s="5">
        <v>270.39999999999998</v>
      </c>
      <c r="AW36" s="5">
        <v>206.6</v>
      </c>
      <c r="AX36" s="5">
        <v>0.76043163737979413</v>
      </c>
      <c r="AY36" s="5">
        <v>8.5404175549082186</v>
      </c>
      <c r="AZ36" s="5">
        <v>16.168244250316473</v>
      </c>
      <c r="BA36" s="5">
        <v>8.6903644905437947</v>
      </c>
      <c r="BB36" s="5">
        <v>11.133008765256163</v>
      </c>
      <c r="BC36" s="5">
        <v>1863.57024</v>
      </c>
      <c r="BD36" s="47">
        <f t="shared" ref="BD36:BD69" si="112">1.67*AV36/1000-1.67*AW36/1000</f>
        <v>0.10654599999999992</v>
      </c>
      <c r="BE36" s="47">
        <f t="shared" ref="BE36:BE69" si="113">4.55*AW36/1000-3.21*AV36/1000</f>
        <v>7.2045999999999943E-2</v>
      </c>
      <c r="BF36" s="45">
        <v>283.64999999999998</v>
      </c>
      <c r="BG36" s="5">
        <v>218.15</v>
      </c>
      <c r="BH36" s="5">
        <v>0.76944372485086987</v>
      </c>
      <c r="BI36" s="5">
        <v>8.3021318784740235</v>
      </c>
      <c r="BJ36" s="5">
        <v>11.586476576353734</v>
      </c>
      <c r="BK36" s="5">
        <v>8.4766155447173546</v>
      </c>
      <c r="BL36" s="5">
        <v>9.4550746665150367</v>
      </c>
      <c r="BM36" s="5">
        <v>1957.1595119999999</v>
      </c>
      <c r="BN36" s="20">
        <f t="shared" ref="BN36:BN69" si="114">1.67*BF36/1000-1.67*BG36/1000</f>
        <v>0.10938499999999995</v>
      </c>
      <c r="BO36" s="56">
        <f t="shared" ref="BO36:BO69" si="115">4.55*BG36/1000-3.21*BF36/1000</f>
        <v>8.2066000000000083E-2</v>
      </c>
      <c r="BP36" s="5">
        <v>281</v>
      </c>
      <c r="BQ36" s="5">
        <v>215.84</v>
      </c>
      <c r="BR36" s="5">
        <v>0.76764130735665459</v>
      </c>
      <c r="BS36" s="5">
        <v>8.4001345640470504</v>
      </c>
      <c r="BT36" s="5">
        <v>12.379669866408749</v>
      </c>
      <c r="BU36" s="5">
        <v>8.3506006760880034</v>
      </c>
      <c r="BV36" s="5">
        <v>9.7101350355146003</v>
      </c>
      <c r="BW36" s="5">
        <v>1938.4416576000001</v>
      </c>
      <c r="BX36" s="47">
        <f t="shared" ref="BX36:BX69" si="116">1.67*BP36/1000-1.67*BQ36/1000</f>
        <v>0.1088172</v>
      </c>
      <c r="BY36" s="47">
        <f t="shared" ref="BY36:BY69" si="117">4.55*BQ36/1000-3.21*BP36/1000</f>
        <v>8.0062000000000078E-2</v>
      </c>
      <c r="BZ36" s="44">
        <f t="shared" si="98"/>
        <v>307.8</v>
      </c>
      <c r="CA36" s="47">
        <f t="shared" ref="CA36:CA69" si="118">R36</f>
        <v>283.2</v>
      </c>
      <c r="CB36" s="47">
        <f t="shared" ref="CB36:CB69" si="119">AB36</f>
        <v>272.39999999999998</v>
      </c>
      <c r="CC36" s="47">
        <f t="shared" si="86"/>
        <v>271.2</v>
      </c>
      <c r="CD36" s="47">
        <f t="shared" ref="CD36:CD69" si="120">AV36</f>
        <v>270.39999999999998</v>
      </c>
      <c r="CE36" s="47">
        <f t="shared" ref="CE36:CE69" si="121">BF36</f>
        <v>283.64999999999998</v>
      </c>
      <c r="CF36" s="47">
        <f t="shared" ref="CF36:CF69" si="122">BP36</f>
        <v>281</v>
      </c>
      <c r="CG36" s="48">
        <f t="shared" si="99"/>
        <v>232</v>
      </c>
      <c r="CH36" s="47">
        <f t="shared" ref="CH36:CH69" si="123">S36</f>
        <v>204.4</v>
      </c>
      <c r="CI36" s="47">
        <f t="shared" ref="CI36:CI69" si="124">AC36</f>
        <v>217.2</v>
      </c>
      <c r="CJ36" s="47">
        <f t="shared" si="87"/>
        <v>219</v>
      </c>
      <c r="CK36" s="47">
        <f t="shared" ref="CK36:CK69" si="125">AW36</f>
        <v>206.6</v>
      </c>
      <c r="CL36" s="47">
        <f t="shared" ref="CL36:CL69" si="126">BG36</f>
        <v>218.15</v>
      </c>
      <c r="CM36" s="49">
        <f t="shared" ref="CM36:CM69" si="127">BQ36</f>
        <v>215.84</v>
      </c>
      <c r="CN36" s="47">
        <f t="shared" si="100"/>
        <v>0.75447213081154185</v>
      </c>
      <c r="CO36" s="47">
        <f t="shared" ref="CO36:CO69" si="128">T36</f>
        <v>0.72126220559118459</v>
      </c>
      <c r="CP36" s="47">
        <f t="shared" ref="CP36:CP69" si="129">AD36</f>
        <v>0.79591115920671507</v>
      </c>
      <c r="CQ36" s="47">
        <f t="shared" si="88"/>
        <v>0.80612940379403797</v>
      </c>
      <c r="CR36" s="47">
        <f t="shared" ref="CR36:CR69" si="130">AX36</f>
        <v>0.76043163737979413</v>
      </c>
      <c r="CS36" s="47">
        <f t="shared" ref="CS36:CS69" si="131">BH36</f>
        <v>0.76944372485086987</v>
      </c>
      <c r="CT36" s="47">
        <f t="shared" ref="CT36:CT69" si="132">BR36</f>
        <v>0.76764130735665459</v>
      </c>
      <c r="CU36" s="48">
        <f t="shared" si="101"/>
        <v>2116.2697920000001</v>
      </c>
      <c r="CV36" s="47">
        <f t="shared" ref="CV36:CV69" si="133">Y36</f>
        <v>1932.7069440000002</v>
      </c>
      <c r="CW36" s="47">
        <f t="shared" ref="CW36:CW69" si="134">AI36</f>
        <v>1891.8023039999998</v>
      </c>
      <c r="CX36" s="47">
        <f t="shared" si="89"/>
        <v>1887.8590079999999</v>
      </c>
      <c r="CY36" s="47">
        <f t="shared" ref="CY36:CY69" si="135">BC36</f>
        <v>1863.57024</v>
      </c>
      <c r="CZ36" s="47">
        <f t="shared" ref="CZ36:CZ69" si="136">BM36</f>
        <v>1957.1595119999999</v>
      </c>
      <c r="DA36" s="49">
        <f t="shared" ref="DA36:DA69" si="137">BW36</f>
        <v>1938.4416576000001</v>
      </c>
      <c r="DB36" s="63">
        <f t="shared" si="102"/>
        <v>0.12658599999999998</v>
      </c>
      <c r="DC36" s="63">
        <f t="shared" ref="DC36:DC69" si="138">Z36</f>
        <v>0.13159599999999994</v>
      </c>
      <c r="DD36" s="63">
        <f t="shared" ref="DD36:DD69" si="139">AJ36</f>
        <v>9.2183999999999988E-2</v>
      </c>
      <c r="DE36" s="63">
        <f t="shared" si="90"/>
        <v>8.7173999999999974E-2</v>
      </c>
      <c r="DF36" s="63">
        <f t="shared" ref="DF36:DF69" si="140">BD36</f>
        <v>0.10654599999999992</v>
      </c>
      <c r="DG36" s="63">
        <f t="shared" ref="DG36:DG69" si="141">BN36</f>
        <v>0.10938499999999995</v>
      </c>
      <c r="DH36" s="65">
        <f t="shared" ref="DH36:DH69" si="142">BX36</f>
        <v>0.1088172</v>
      </c>
      <c r="DI36" s="63">
        <f t="shared" si="103"/>
        <v>6.75619999999999E-2</v>
      </c>
      <c r="DJ36" s="63">
        <f t="shared" ref="DJ36:DJ69" si="143">AA36</f>
        <v>2.0947999999999967E-2</v>
      </c>
      <c r="DK36" s="63">
        <f t="shared" ref="DK36:DK69" si="144">AK36</f>
        <v>0.11385600000000007</v>
      </c>
      <c r="DL36" s="63">
        <f t="shared" si="91"/>
        <v>0.12589800000000007</v>
      </c>
      <c r="DM36" s="63">
        <f t="shared" ref="DM36:DM69" si="145">BE36</f>
        <v>7.2045999999999943E-2</v>
      </c>
      <c r="DN36" s="63">
        <f t="shared" ref="DN36:DN69" si="146">BO36</f>
        <v>8.2066000000000083E-2</v>
      </c>
      <c r="DO36" s="63">
        <f t="shared" ref="DO36:DO69" si="147">BY36</f>
        <v>8.0062000000000078E-2</v>
      </c>
      <c r="DP36" s="48">
        <f t="shared" si="104"/>
        <v>7.3419988717951012</v>
      </c>
      <c r="DQ36" s="47">
        <f t="shared" ref="DQ36:DQ69" si="148">U36</f>
        <v>6.2590704713334695</v>
      </c>
      <c r="DR36" s="47">
        <f t="shared" ref="DR36:DR69" si="149">AE36</f>
        <v>5.1760812722509746</v>
      </c>
      <c r="DS36" s="47">
        <f t="shared" si="92"/>
        <v>8.4824289879118648</v>
      </c>
      <c r="DT36" s="47">
        <f t="shared" ref="DT36:DT69" si="150">AY36</f>
        <v>8.5404175549082186</v>
      </c>
      <c r="DU36" s="47">
        <f t="shared" ref="DU36:DU69" si="151">BI36</f>
        <v>8.3021318784740235</v>
      </c>
      <c r="DV36" s="47">
        <f t="shared" ref="DV36:DV69" si="152">BS36</f>
        <v>8.4001345640470504</v>
      </c>
      <c r="DW36" s="48">
        <f t="shared" si="105"/>
        <v>13.169496652976026</v>
      </c>
      <c r="DX36" s="47">
        <f t="shared" ref="DX36:DX69" si="153">V36</f>
        <v>7.9084033864032035</v>
      </c>
      <c r="DY36" s="47">
        <f t="shared" ref="DY36:DY69" si="154">AF36</f>
        <v>11.667433377763926</v>
      </c>
      <c r="DZ36" s="47">
        <f t="shared" si="93"/>
        <v>12.248172220092838</v>
      </c>
      <c r="EA36" s="47">
        <f t="shared" ref="EA36:EA69" si="155">AZ36</f>
        <v>16.168244250316473</v>
      </c>
      <c r="EB36" s="47">
        <f t="shared" ref="EB36:EB69" si="156">BJ36</f>
        <v>11.586476576353734</v>
      </c>
      <c r="EC36" s="47">
        <f t="shared" ref="EC36:EC69" si="157">BT36</f>
        <v>12.379669866408749</v>
      </c>
      <c r="ED36" s="48">
        <f t="shared" si="106"/>
        <v>12.40578171424138</v>
      </c>
      <c r="EE36" s="47">
        <f t="shared" ref="EE36:EE69" si="158">W36</f>
        <v>2.3736754181457878</v>
      </c>
      <c r="EF36" s="47">
        <f t="shared" ref="EF36:EF69" si="159">AG36</f>
        <v>7.5685289384399113</v>
      </c>
      <c r="EG36" s="47">
        <f t="shared" si="94"/>
        <v>5.2397651653961912</v>
      </c>
      <c r="EH36" s="47">
        <f t="shared" ref="EH36:EH69" si="160">BA36</f>
        <v>8.6903644905437947</v>
      </c>
      <c r="EI36" s="47">
        <f t="shared" ref="EI36:EI69" si="161">BK36</f>
        <v>8.4766155447173546</v>
      </c>
      <c r="EJ36" s="49">
        <f t="shared" ref="EJ36:EJ69" si="162">BU36</f>
        <v>8.3506006760880034</v>
      </c>
      <c r="EK36" s="47">
        <f t="shared" si="107"/>
        <v>10.972425746337501</v>
      </c>
      <c r="EL36" s="47">
        <f t="shared" ref="EL36:EL69" si="163">X36</f>
        <v>5.5137164252941533</v>
      </c>
      <c r="EM36" s="47">
        <f t="shared" ref="EM36:EM69" si="164">AH36</f>
        <v>8.1373478628182703</v>
      </c>
      <c r="EN36" s="47">
        <f t="shared" si="95"/>
        <v>8.6567887911336303</v>
      </c>
      <c r="EO36" s="47">
        <f t="shared" ref="EO36:EO69" si="165">BB36</f>
        <v>11.133008765256163</v>
      </c>
      <c r="EP36" s="47">
        <f t="shared" ref="EP36:EP69" si="166">BL36</f>
        <v>9.4550746665150367</v>
      </c>
      <c r="EQ36" s="47">
        <f t="shared" ref="EQ36:EQ69" si="167">BV36</f>
        <v>9.7101350355146003</v>
      </c>
    </row>
    <row r="37" spans="1:147" s="10" customFormat="1" x14ac:dyDescent="0.3">
      <c r="A37" s="10" t="s">
        <v>69</v>
      </c>
      <c r="B37" s="12">
        <v>1</v>
      </c>
      <c r="C37" s="70">
        <v>16</v>
      </c>
      <c r="D37" s="70">
        <v>179</v>
      </c>
      <c r="E37" s="15">
        <v>85.4</v>
      </c>
      <c r="F37" s="15">
        <v>65.900000000000006</v>
      </c>
      <c r="G37" s="15">
        <v>16.399999999999999</v>
      </c>
      <c r="H37" s="45">
        <v>312.2</v>
      </c>
      <c r="I37" s="5">
        <v>237.2</v>
      </c>
      <c r="J37" s="5">
        <v>0.7594510453715605</v>
      </c>
      <c r="K37" s="5">
        <v>7.8341215514149969</v>
      </c>
      <c r="L37" s="5">
        <v>8.9451589195353698</v>
      </c>
      <c r="M37" s="5">
        <v>2.7365731041497332</v>
      </c>
      <c r="N37" s="5">
        <v>6.5052845250333675</v>
      </c>
      <c r="O37" s="5">
        <v>2149.5216960000002</v>
      </c>
      <c r="P37" s="47">
        <f t="shared" si="96"/>
        <v>0.12524999999999992</v>
      </c>
      <c r="Q37" s="47">
        <f t="shared" si="97"/>
        <v>7.7097999999999889E-2</v>
      </c>
      <c r="R37" s="45">
        <v>319.2</v>
      </c>
      <c r="S37" s="5">
        <v>254.4</v>
      </c>
      <c r="T37" s="5">
        <v>0.79680758437239962</v>
      </c>
      <c r="U37" s="5">
        <v>9.9375487878844382</v>
      </c>
      <c r="V37" s="5">
        <v>11.556202662786214</v>
      </c>
      <c r="W37" s="5">
        <v>4.9851257332933567</v>
      </c>
      <c r="X37" s="5">
        <v>8.8262923946546703</v>
      </c>
      <c r="Y37" s="5">
        <v>2216.6403839999998</v>
      </c>
      <c r="Z37" s="20">
        <f t="shared" si="108"/>
        <v>0.10821599999999998</v>
      </c>
      <c r="AA37" s="56">
        <f t="shared" si="109"/>
        <v>0.1328879999999999</v>
      </c>
      <c r="AB37" s="5">
        <v>288.2</v>
      </c>
      <c r="AC37" s="5">
        <v>206.6</v>
      </c>
      <c r="AD37" s="5">
        <v>0.71800905309069596</v>
      </c>
      <c r="AE37" s="5">
        <v>9.8030650671421853</v>
      </c>
      <c r="AF37" s="5">
        <v>9.1364523591783069</v>
      </c>
      <c r="AG37" s="5">
        <v>5.6146124674943598</v>
      </c>
      <c r="AH37" s="5">
        <v>8.1847099646049504</v>
      </c>
      <c r="AI37" s="5">
        <v>1964.5859519999997</v>
      </c>
      <c r="AJ37" s="47">
        <f t="shared" si="110"/>
        <v>0.136272</v>
      </c>
      <c r="AK37" s="47">
        <f t="shared" si="111"/>
        <v>1.4907999999999921E-2</v>
      </c>
      <c r="AL37" s="45">
        <v>306.2</v>
      </c>
      <c r="AM37" s="5">
        <v>236</v>
      </c>
      <c r="AN37" s="5">
        <v>0.7655608398169742</v>
      </c>
      <c r="AO37" s="5">
        <v>27.392586250362804</v>
      </c>
      <c r="AP37" s="5">
        <v>34.155538834776692</v>
      </c>
      <c r="AQ37" s="5">
        <v>11.531586310488292</v>
      </c>
      <c r="AR37" s="5">
        <v>24.359903798542593</v>
      </c>
      <c r="AS37" s="5">
        <v>2113.5602879999997</v>
      </c>
      <c r="AT37" s="20">
        <f t="shared" si="84"/>
        <v>0.11723399999999995</v>
      </c>
      <c r="AU37" s="56">
        <f t="shared" si="85"/>
        <v>9.0897999999999923E-2</v>
      </c>
      <c r="AV37" s="5">
        <v>264.60000000000002</v>
      </c>
      <c r="AW37" s="5">
        <v>197</v>
      </c>
      <c r="AX37" s="5">
        <v>0.74018782275331074</v>
      </c>
      <c r="AY37" s="5">
        <v>14.486564334489785</v>
      </c>
      <c r="AZ37" s="5">
        <v>19.319372826380775</v>
      </c>
      <c r="BA37" s="5">
        <v>5.313031924282777</v>
      </c>
      <c r="BB37" s="5">
        <v>13.039656361717777</v>
      </c>
      <c r="BC37" s="5">
        <v>1815.3656640000002</v>
      </c>
      <c r="BD37" s="47">
        <f t="shared" si="112"/>
        <v>0.11289199999999999</v>
      </c>
      <c r="BE37" s="47">
        <f t="shared" si="113"/>
        <v>4.6983999999999804E-2</v>
      </c>
      <c r="BF37" s="45">
        <v>306.45</v>
      </c>
      <c r="BG37" s="5">
        <v>233.55</v>
      </c>
      <c r="BH37" s="5">
        <v>0.75995713066290749</v>
      </c>
      <c r="BI37" s="5">
        <v>15.046209733721499</v>
      </c>
      <c r="BJ37" s="5">
        <v>19.292833389516915</v>
      </c>
      <c r="BK37" s="5">
        <v>7.483962627864198</v>
      </c>
      <c r="BL37" s="5">
        <v>13.941001917034205</v>
      </c>
      <c r="BM37" s="5">
        <v>2111.07708</v>
      </c>
      <c r="BN37" s="20">
        <f t="shared" si="114"/>
        <v>0.12174299999999993</v>
      </c>
      <c r="BO37" s="56">
        <f t="shared" si="115"/>
        <v>7.8948000000000018E-2</v>
      </c>
      <c r="BP37" s="5">
        <v>298.08</v>
      </c>
      <c r="BQ37" s="5">
        <v>226.24</v>
      </c>
      <c r="BR37" s="5">
        <v>0.75600326908098825</v>
      </c>
      <c r="BS37" s="5">
        <v>15.806468356169148</v>
      </c>
      <c r="BT37" s="5">
        <v>20.116760761750992</v>
      </c>
      <c r="BU37" s="5">
        <v>7.1032135341803571</v>
      </c>
      <c r="BV37" s="5">
        <v>14.342147550700167</v>
      </c>
      <c r="BW37" s="5">
        <v>2051.9347968000002</v>
      </c>
      <c r="BX37" s="47">
        <f t="shared" si="116"/>
        <v>0.11997279999999994</v>
      </c>
      <c r="BY37" s="47">
        <f t="shared" si="117"/>
        <v>7.2555200000000153E-2</v>
      </c>
      <c r="BZ37" s="44">
        <f t="shared" si="98"/>
        <v>312.2</v>
      </c>
      <c r="CA37" s="47">
        <f t="shared" si="118"/>
        <v>319.2</v>
      </c>
      <c r="CB37" s="47">
        <f t="shared" si="119"/>
        <v>288.2</v>
      </c>
      <c r="CC37" s="47">
        <f t="shared" si="86"/>
        <v>306.2</v>
      </c>
      <c r="CD37" s="47">
        <f t="shared" si="120"/>
        <v>264.60000000000002</v>
      </c>
      <c r="CE37" s="47">
        <f t="shared" si="121"/>
        <v>306.45</v>
      </c>
      <c r="CF37" s="47">
        <f t="shared" si="122"/>
        <v>298.08</v>
      </c>
      <c r="CG37" s="48">
        <f t="shared" si="99"/>
        <v>237.2</v>
      </c>
      <c r="CH37" s="47">
        <f t="shared" si="123"/>
        <v>254.4</v>
      </c>
      <c r="CI37" s="47">
        <f t="shared" si="124"/>
        <v>206.6</v>
      </c>
      <c r="CJ37" s="47">
        <f t="shared" si="87"/>
        <v>236</v>
      </c>
      <c r="CK37" s="47">
        <f t="shared" si="125"/>
        <v>197</v>
      </c>
      <c r="CL37" s="47">
        <f t="shared" si="126"/>
        <v>233.55</v>
      </c>
      <c r="CM37" s="49">
        <f t="shared" si="127"/>
        <v>226.24</v>
      </c>
      <c r="CN37" s="47">
        <f t="shared" si="100"/>
        <v>0.7594510453715605</v>
      </c>
      <c r="CO37" s="47">
        <f t="shared" si="128"/>
        <v>0.79680758437239962</v>
      </c>
      <c r="CP37" s="47">
        <f t="shared" si="129"/>
        <v>0.71800905309069596</v>
      </c>
      <c r="CQ37" s="47">
        <f t="shared" si="88"/>
        <v>0.7655608398169742</v>
      </c>
      <c r="CR37" s="47">
        <f t="shared" si="130"/>
        <v>0.74018782275331074</v>
      </c>
      <c r="CS37" s="47">
        <f t="shared" si="131"/>
        <v>0.75995713066290749</v>
      </c>
      <c r="CT37" s="47">
        <f t="shared" si="132"/>
        <v>0.75600326908098825</v>
      </c>
      <c r="CU37" s="48">
        <f t="shared" si="101"/>
        <v>2149.5216960000002</v>
      </c>
      <c r="CV37" s="47">
        <f t="shared" si="133"/>
        <v>2216.6403839999998</v>
      </c>
      <c r="CW37" s="47">
        <f t="shared" si="134"/>
        <v>1964.5859519999997</v>
      </c>
      <c r="CX37" s="47">
        <f t="shared" si="89"/>
        <v>2113.5602879999997</v>
      </c>
      <c r="CY37" s="47">
        <f t="shared" si="135"/>
        <v>1815.3656640000002</v>
      </c>
      <c r="CZ37" s="47">
        <f t="shared" si="136"/>
        <v>2111.07708</v>
      </c>
      <c r="DA37" s="49">
        <f t="shared" si="137"/>
        <v>2051.9347968000002</v>
      </c>
      <c r="DB37" s="63">
        <f t="shared" si="102"/>
        <v>0.12524999999999992</v>
      </c>
      <c r="DC37" s="63">
        <f t="shared" si="138"/>
        <v>0.10821599999999998</v>
      </c>
      <c r="DD37" s="63">
        <f t="shared" si="139"/>
        <v>0.136272</v>
      </c>
      <c r="DE37" s="63">
        <f t="shared" si="90"/>
        <v>0.11723399999999995</v>
      </c>
      <c r="DF37" s="63">
        <f t="shared" si="140"/>
        <v>0.11289199999999999</v>
      </c>
      <c r="DG37" s="63">
        <f t="shared" si="141"/>
        <v>0.12174299999999993</v>
      </c>
      <c r="DH37" s="65">
        <f t="shared" si="142"/>
        <v>0.11997279999999994</v>
      </c>
      <c r="DI37" s="63">
        <f t="shared" si="103"/>
        <v>7.7097999999999889E-2</v>
      </c>
      <c r="DJ37" s="63">
        <f t="shared" si="143"/>
        <v>0.1328879999999999</v>
      </c>
      <c r="DK37" s="63">
        <f t="shared" si="144"/>
        <v>1.4907999999999921E-2</v>
      </c>
      <c r="DL37" s="63">
        <f t="shared" si="91"/>
        <v>9.0897999999999923E-2</v>
      </c>
      <c r="DM37" s="63">
        <f t="shared" si="145"/>
        <v>4.6983999999999804E-2</v>
      </c>
      <c r="DN37" s="63">
        <f t="shared" si="146"/>
        <v>7.8948000000000018E-2</v>
      </c>
      <c r="DO37" s="63">
        <f t="shared" si="147"/>
        <v>7.2555200000000153E-2</v>
      </c>
      <c r="DP37" s="48">
        <f t="shared" si="104"/>
        <v>7.8341215514149969</v>
      </c>
      <c r="DQ37" s="47">
        <f t="shared" si="148"/>
        <v>9.9375487878844382</v>
      </c>
      <c r="DR37" s="47">
        <f t="shared" si="149"/>
        <v>9.8030650671421853</v>
      </c>
      <c r="DS37" s="47">
        <f t="shared" si="92"/>
        <v>27.392586250362804</v>
      </c>
      <c r="DT37" s="47">
        <f t="shared" si="150"/>
        <v>14.486564334489785</v>
      </c>
      <c r="DU37" s="47">
        <f t="shared" si="151"/>
        <v>15.046209733721499</v>
      </c>
      <c r="DV37" s="47">
        <f t="shared" si="152"/>
        <v>15.806468356169148</v>
      </c>
      <c r="DW37" s="48">
        <f t="shared" si="105"/>
        <v>8.9451589195353698</v>
      </c>
      <c r="DX37" s="47">
        <f t="shared" si="153"/>
        <v>11.556202662786214</v>
      </c>
      <c r="DY37" s="47">
        <f t="shared" si="154"/>
        <v>9.1364523591783069</v>
      </c>
      <c r="DZ37" s="47">
        <f t="shared" si="93"/>
        <v>34.155538834776692</v>
      </c>
      <c r="EA37" s="47">
        <f t="shared" si="155"/>
        <v>19.319372826380775</v>
      </c>
      <c r="EB37" s="47">
        <f t="shared" si="156"/>
        <v>19.292833389516915</v>
      </c>
      <c r="EC37" s="47">
        <f t="shared" si="157"/>
        <v>20.116760761750992</v>
      </c>
      <c r="ED37" s="48">
        <f t="shared" si="106"/>
        <v>2.7365731041497332</v>
      </c>
      <c r="EE37" s="47">
        <f t="shared" si="158"/>
        <v>4.9851257332933567</v>
      </c>
      <c r="EF37" s="47">
        <f t="shared" si="159"/>
        <v>5.6146124674943598</v>
      </c>
      <c r="EG37" s="47">
        <f t="shared" si="94"/>
        <v>11.531586310488292</v>
      </c>
      <c r="EH37" s="47">
        <f t="shared" si="160"/>
        <v>5.313031924282777</v>
      </c>
      <c r="EI37" s="47">
        <f t="shared" si="161"/>
        <v>7.483962627864198</v>
      </c>
      <c r="EJ37" s="49">
        <f t="shared" si="162"/>
        <v>7.1032135341803571</v>
      </c>
      <c r="EK37" s="47">
        <f t="shared" si="107"/>
        <v>6.5052845250333675</v>
      </c>
      <c r="EL37" s="47">
        <f t="shared" si="163"/>
        <v>8.8262923946546703</v>
      </c>
      <c r="EM37" s="47">
        <f t="shared" si="164"/>
        <v>8.1847099646049504</v>
      </c>
      <c r="EN37" s="47">
        <f t="shared" si="95"/>
        <v>24.359903798542593</v>
      </c>
      <c r="EO37" s="47">
        <f t="shared" si="165"/>
        <v>13.039656361717777</v>
      </c>
      <c r="EP37" s="47">
        <f t="shared" si="166"/>
        <v>13.941001917034205</v>
      </c>
      <c r="EQ37" s="47">
        <f t="shared" si="167"/>
        <v>14.342147550700167</v>
      </c>
    </row>
    <row r="38" spans="1:147" s="10" customFormat="1" x14ac:dyDescent="0.3">
      <c r="A38" s="10" t="s">
        <v>70</v>
      </c>
      <c r="B38" s="12">
        <v>1</v>
      </c>
      <c r="C38" s="70">
        <v>16</v>
      </c>
      <c r="D38" s="70">
        <v>169</v>
      </c>
      <c r="E38" s="15">
        <v>62</v>
      </c>
      <c r="F38" s="15">
        <v>49.1</v>
      </c>
      <c r="G38" s="15">
        <v>10.6</v>
      </c>
      <c r="H38" s="45">
        <v>223.5</v>
      </c>
      <c r="I38" s="5">
        <v>219.75</v>
      </c>
      <c r="J38" s="5">
        <v>0.98360902987253085</v>
      </c>
      <c r="K38" s="5">
        <v>5.3877380665737347</v>
      </c>
      <c r="L38" s="5">
        <v>4.6906776173124696</v>
      </c>
      <c r="M38" s="5">
        <v>1.9662979066176269</v>
      </c>
      <c r="N38" s="5">
        <v>4.0149045301679438</v>
      </c>
      <c r="O38" s="5">
        <v>1618.3540800000001</v>
      </c>
      <c r="P38" s="47">
        <f t="shared" si="96"/>
        <v>6.2625000000000597E-3</v>
      </c>
      <c r="Q38" s="47">
        <f t="shared" si="97"/>
        <v>0.28242750000000005</v>
      </c>
      <c r="R38" s="45">
        <v>212.2</v>
      </c>
      <c r="S38" s="5">
        <v>200.8</v>
      </c>
      <c r="T38" s="5">
        <v>0.94594664912353177</v>
      </c>
      <c r="U38" s="5">
        <v>2.8548786486071549</v>
      </c>
      <c r="V38" s="5">
        <v>5.321932273861572</v>
      </c>
      <c r="W38" s="5">
        <v>3.3118677345269734</v>
      </c>
      <c r="X38" s="5">
        <v>3.8295595523319004</v>
      </c>
      <c r="Y38" s="5">
        <v>1524.0455999999999</v>
      </c>
      <c r="Z38" s="20">
        <f t="shared" si="108"/>
        <v>1.9037999999999944E-2</v>
      </c>
      <c r="AA38" s="56">
        <f t="shared" si="109"/>
        <v>0.23247800000000007</v>
      </c>
      <c r="AB38" s="5">
        <v>217.6</v>
      </c>
      <c r="AC38" s="5">
        <v>197.4</v>
      </c>
      <c r="AD38" s="5">
        <v>0.90728057363403392</v>
      </c>
      <c r="AE38" s="5">
        <v>4.6253631029728419</v>
      </c>
      <c r="AF38" s="5">
        <v>4.7602877247552211</v>
      </c>
      <c r="AG38" s="5">
        <v>2.1295817834981796</v>
      </c>
      <c r="AH38" s="5">
        <v>3.8384108704087478</v>
      </c>
      <c r="AI38" s="5">
        <v>1549.2758399999998</v>
      </c>
      <c r="AJ38" s="47">
        <f t="shared" si="110"/>
        <v>3.3733999999999986E-2</v>
      </c>
      <c r="AK38" s="47">
        <f t="shared" si="111"/>
        <v>0.19967399999999991</v>
      </c>
      <c r="AL38" s="45">
        <v>210</v>
      </c>
      <c r="AM38" s="5">
        <v>185.4</v>
      </c>
      <c r="AN38" s="5">
        <v>0.8830894761410889</v>
      </c>
      <c r="AO38" s="5">
        <v>7.1190078036790725</v>
      </c>
      <c r="AP38" s="5">
        <v>6.7969726006573303</v>
      </c>
      <c r="AQ38" s="5">
        <v>1.8517486863293169</v>
      </c>
      <c r="AR38" s="5">
        <v>5.2559096968885735</v>
      </c>
      <c r="AS38" s="5">
        <v>1487.033856</v>
      </c>
      <c r="AT38" s="20">
        <f t="shared" si="84"/>
        <v>4.1082000000000007E-2</v>
      </c>
      <c r="AU38" s="56">
        <f t="shared" si="85"/>
        <v>0.1694699999999999</v>
      </c>
      <c r="AV38" s="5">
        <v>201.8</v>
      </c>
      <c r="AW38" s="5">
        <v>170.2</v>
      </c>
      <c r="AX38" s="5">
        <v>0.84346978494741864</v>
      </c>
      <c r="AY38" s="5">
        <v>11.340184621371472</v>
      </c>
      <c r="AZ38" s="5">
        <v>11.761158842797784</v>
      </c>
      <c r="BA38" s="5">
        <v>3.0449835281771764</v>
      </c>
      <c r="BB38" s="5">
        <v>8.7154423307821443</v>
      </c>
      <c r="BC38" s="5">
        <v>1416.2904000000001</v>
      </c>
      <c r="BD38" s="47">
        <f t="shared" si="112"/>
        <v>5.2772000000000041E-2</v>
      </c>
      <c r="BE38" s="47">
        <f t="shared" si="113"/>
        <v>0.12663199999999997</v>
      </c>
      <c r="BF38" s="45">
        <v>215.42105263157896</v>
      </c>
      <c r="BG38" s="5">
        <v>199.84210526315789</v>
      </c>
      <c r="BH38" s="5">
        <v>0.92715892705175751</v>
      </c>
      <c r="BI38" s="5">
        <v>5.3205600151736911</v>
      </c>
      <c r="BJ38" s="5">
        <v>7.8470835464644368</v>
      </c>
      <c r="BK38" s="5">
        <v>4.6743735222477003</v>
      </c>
      <c r="BL38" s="5">
        <v>5.9473390279619425</v>
      </c>
      <c r="BM38" s="5">
        <v>1540.7996210526317</v>
      </c>
      <c r="BN38" s="20">
        <f t="shared" si="114"/>
        <v>2.6016842105263172E-2</v>
      </c>
      <c r="BO38" s="56">
        <f t="shared" si="115"/>
        <v>0.21777999999999997</v>
      </c>
      <c r="BP38" s="5">
        <v>212.58333333333334</v>
      </c>
      <c r="BQ38" s="5">
        <v>193.66666666666666</v>
      </c>
      <c r="BR38" s="5">
        <v>0.90972368911335366</v>
      </c>
      <c r="BS38" s="5">
        <v>7.0688843109743171</v>
      </c>
      <c r="BT38" s="5">
        <v>10.498096601191863</v>
      </c>
      <c r="BU38" s="5">
        <v>5.806247642978831</v>
      </c>
      <c r="BV38" s="5">
        <v>7.791076185048337</v>
      </c>
      <c r="BW38" s="5">
        <v>1514.8602000000001</v>
      </c>
      <c r="BX38" s="47">
        <f t="shared" si="116"/>
        <v>3.1590833333333346E-2</v>
      </c>
      <c r="BY38" s="47">
        <f t="shared" si="117"/>
        <v>0.19879083333333325</v>
      </c>
      <c r="BZ38" s="44">
        <f t="shared" si="98"/>
        <v>223.5</v>
      </c>
      <c r="CA38" s="47">
        <f t="shared" si="118"/>
        <v>212.2</v>
      </c>
      <c r="CB38" s="47">
        <f t="shared" si="119"/>
        <v>217.6</v>
      </c>
      <c r="CC38" s="47">
        <f t="shared" si="86"/>
        <v>210</v>
      </c>
      <c r="CD38" s="47">
        <f t="shared" si="120"/>
        <v>201.8</v>
      </c>
      <c r="CE38" s="47">
        <f t="shared" si="121"/>
        <v>215.42105263157896</v>
      </c>
      <c r="CF38" s="47">
        <f t="shared" si="122"/>
        <v>212.58333333333334</v>
      </c>
      <c r="CG38" s="48">
        <f t="shared" si="99"/>
        <v>219.75</v>
      </c>
      <c r="CH38" s="47">
        <f t="shared" si="123"/>
        <v>200.8</v>
      </c>
      <c r="CI38" s="47">
        <f t="shared" si="124"/>
        <v>197.4</v>
      </c>
      <c r="CJ38" s="47">
        <f t="shared" si="87"/>
        <v>185.4</v>
      </c>
      <c r="CK38" s="47">
        <f t="shared" si="125"/>
        <v>170.2</v>
      </c>
      <c r="CL38" s="47">
        <f t="shared" si="126"/>
        <v>199.84210526315789</v>
      </c>
      <c r="CM38" s="49">
        <f t="shared" si="127"/>
        <v>193.66666666666666</v>
      </c>
      <c r="CN38" s="47">
        <f t="shared" si="100"/>
        <v>0.98360902987253085</v>
      </c>
      <c r="CO38" s="47">
        <f t="shared" si="128"/>
        <v>0.94594664912353177</v>
      </c>
      <c r="CP38" s="47">
        <f t="shared" si="129"/>
        <v>0.90728057363403392</v>
      </c>
      <c r="CQ38" s="47">
        <f t="shared" si="88"/>
        <v>0.8830894761410889</v>
      </c>
      <c r="CR38" s="47">
        <f t="shared" si="130"/>
        <v>0.84346978494741864</v>
      </c>
      <c r="CS38" s="47">
        <f t="shared" si="131"/>
        <v>0.92715892705175751</v>
      </c>
      <c r="CT38" s="47">
        <f t="shared" si="132"/>
        <v>0.90972368911335366</v>
      </c>
      <c r="CU38" s="48">
        <f t="shared" si="101"/>
        <v>1618.3540800000001</v>
      </c>
      <c r="CV38" s="47">
        <f t="shared" si="133"/>
        <v>1524.0455999999999</v>
      </c>
      <c r="CW38" s="47">
        <f t="shared" si="134"/>
        <v>1549.2758399999998</v>
      </c>
      <c r="CX38" s="47">
        <f t="shared" si="89"/>
        <v>1487.033856</v>
      </c>
      <c r="CY38" s="47">
        <f t="shared" si="135"/>
        <v>1416.2904000000001</v>
      </c>
      <c r="CZ38" s="47">
        <f t="shared" si="136"/>
        <v>1540.7996210526317</v>
      </c>
      <c r="DA38" s="49">
        <f t="shared" si="137"/>
        <v>1514.8602000000001</v>
      </c>
      <c r="DB38" s="63">
        <f t="shared" si="102"/>
        <v>6.2625000000000597E-3</v>
      </c>
      <c r="DC38" s="63">
        <f t="shared" si="138"/>
        <v>1.9037999999999944E-2</v>
      </c>
      <c r="DD38" s="63">
        <f t="shared" si="139"/>
        <v>3.3733999999999986E-2</v>
      </c>
      <c r="DE38" s="63">
        <f t="shared" si="90"/>
        <v>4.1082000000000007E-2</v>
      </c>
      <c r="DF38" s="63">
        <f t="shared" si="140"/>
        <v>5.2772000000000041E-2</v>
      </c>
      <c r="DG38" s="63">
        <f t="shared" si="141"/>
        <v>2.6016842105263172E-2</v>
      </c>
      <c r="DH38" s="65">
        <f t="shared" si="142"/>
        <v>3.1590833333333346E-2</v>
      </c>
      <c r="DI38" s="63">
        <f t="shared" si="103"/>
        <v>0.28242750000000005</v>
      </c>
      <c r="DJ38" s="63">
        <f t="shared" si="143"/>
        <v>0.23247800000000007</v>
      </c>
      <c r="DK38" s="63">
        <f t="shared" si="144"/>
        <v>0.19967399999999991</v>
      </c>
      <c r="DL38" s="63">
        <f t="shared" si="91"/>
        <v>0.1694699999999999</v>
      </c>
      <c r="DM38" s="63">
        <f t="shared" si="145"/>
        <v>0.12663199999999997</v>
      </c>
      <c r="DN38" s="63">
        <f t="shared" si="146"/>
        <v>0.21777999999999997</v>
      </c>
      <c r="DO38" s="63">
        <f t="shared" si="147"/>
        <v>0.19879083333333325</v>
      </c>
      <c r="DP38" s="48">
        <f t="shared" si="104"/>
        <v>5.3877380665737347</v>
      </c>
      <c r="DQ38" s="47">
        <f t="shared" si="148"/>
        <v>2.8548786486071549</v>
      </c>
      <c r="DR38" s="47">
        <f t="shared" si="149"/>
        <v>4.6253631029728419</v>
      </c>
      <c r="DS38" s="47">
        <f t="shared" si="92"/>
        <v>7.1190078036790725</v>
      </c>
      <c r="DT38" s="47">
        <f t="shared" si="150"/>
        <v>11.340184621371472</v>
      </c>
      <c r="DU38" s="47">
        <f t="shared" si="151"/>
        <v>5.3205600151736911</v>
      </c>
      <c r="DV38" s="47">
        <f t="shared" si="152"/>
        <v>7.0688843109743171</v>
      </c>
      <c r="DW38" s="48">
        <f t="shared" si="105"/>
        <v>4.6906776173124696</v>
      </c>
      <c r="DX38" s="47">
        <f t="shared" si="153"/>
        <v>5.321932273861572</v>
      </c>
      <c r="DY38" s="47">
        <f t="shared" si="154"/>
        <v>4.7602877247552211</v>
      </c>
      <c r="DZ38" s="47">
        <f t="shared" si="93"/>
        <v>6.7969726006573303</v>
      </c>
      <c r="EA38" s="47">
        <f t="shared" si="155"/>
        <v>11.761158842797784</v>
      </c>
      <c r="EB38" s="47">
        <f t="shared" si="156"/>
        <v>7.8470835464644368</v>
      </c>
      <c r="EC38" s="47">
        <f t="shared" si="157"/>
        <v>10.498096601191863</v>
      </c>
      <c r="ED38" s="48">
        <f t="shared" si="106"/>
        <v>1.9662979066176269</v>
      </c>
      <c r="EE38" s="47">
        <f t="shared" si="158"/>
        <v>3.3118677345269734</v>
      </c>
      <c r="EF38" s="47">
        <f t="shared" si="159"/>
        <v>2.1295817834981796</v>
      </c>
      <c r="EG38" s="47">
        <f t="shared" si="94"/>
        <v>1.8517486863293169</v>
      </c>
      <c r="EH38" s="47">
        <f t="shared" si="160"/>
        <v>3.0449835281771764</v>
      </c>
      <c r="EI38" s="47">
        <f t="shared" si="161"/>
        <v>4.6743735222477003</v>
      </c>
      <c r="EJ38" s="49">
        <f t="shared" si="162"/>
        <v>5.806247642978831</v>
      </c>
      <c r="EK38" s="47">
        <f t="shared" si="107"/>
        <v>4.0149045301679438</v>
      </c>
      <c r="EL38" s="47">
        <f t="shared" si="163"/>
        <v>3.8295595523319004</v>
      </c>
      <c r="EM38" s="47">
        <f t="shared" si="164"/>
        <v>3.8384108704087478</v>
      </c>
      <c r="EN38" s="47">
        <f t="shared" si="95"/>
        <v>5.2559096968885735</v>
      </c>
      <c r="EO38" s="47">
        <f t="shared" si="165"/>
        <v>8.7154423307821443</v>
      </c>
      <c r="EP38" s="47">
        <f t="shared" si="166"/>
        <v>5.9473390279619425</v>
      </c>
      <c r="EQ38" s="47">
        <f t="shared" si="167"/>
        <v>7.791076185048337</v>
      </c>
    </row>
    <row r="39" spans="1:147" s="10" customFormat="1" x14ac:dyDescent="0.3">
      <c r="A39" s="10" t="s">
        <v>71</v>
      </c>
      <c r="B39" s="12">
        <v>1</v>
      </c>
      <c r="C39" s="70">
        <v>15</v>
      </c>
      <c r="D39" s="70">
        <v>165</v>
      </c>
      <c r="E39" s="15">
        <v>58.6</v>
      </c>
      <c r="F39" s="15">
        <v>46.2</v>
      </c>
      <c r="G39" s="15">
        <v>9.6999999999999993</v>
      </c>
      <c r="H39" s="45">
        <v>228.8</v>
      </c>
      <c r="I39" s="5">
        <v>168.6</v>
      </c>
      <c r="J39" s="5">
        <v>0.7366489567762371</v>
      </c>
      <c r="K39" s="5">
        <v>4.8215788008816833</v>
      </c>
      <c r="L39" s="5">
        <v>5.9252639353462291</v>
      </c>
      <c r="M39" s="5">
        <v>1.881292071471238</v>
      </c>
      <c r="N39" s="5">
        <v>4.2093782692330501</v>
      </c>
      <c r="O39" s="5">
        <v>1566.9682559999999</v>
      </c>
      <c r="P39" s="47">
        <f t="shared" si="96"/>
        <v>0.10053400000000001</v>
      </c>
      <c r="Q39" s="47">
        <f t="shared" si="97"/>
        <v>3.2681999999999989E-2</v>
      </c>
      <c r="R39" s="45">
        <v>227.6</v>
      </c>
      <c r="S39" s="5">
        <v>182.4</v>
      </c>
      <c r="T39" s="5">
        <v>0.80126231585604624</v>
      </c>
      <c r="U39" s="5">
        <v>5.8089609423685102</v>
      </c>
      <c r="V39" s="5">
        <v>7.2172948393701848</v>
      </c>
      <c r="W39" s="5">
        <v>3.8197904407298511</v>
      </c>
      <c r="X39" s="5">
        <v>5.6153487408228484</v>
      </c>
      <c r="Y39" s="5">
        <v>1582.1366399999999</v>
      </c>
      <c r="Z39" s="20">
        <f t="shared" si="108"/>
        <v>7.5483999999999996E-2</v>
      </c>
      <c r="AA39" s="56">
        <f t="shared" si="109"/>
        <v>9.9323999999999968E-2</v>
      </c>
      <c r="AB39" s="5">
        <v>231.2</v>
      </c>
      <c r="AC39" s="5">
        <v>181.4</v>
      </c>
      <c r="AD39" s="5">
        <v>0.78406415561706222</v>
      </c>
      <c r="AE39" s="5">
        <v>5.1849020254294143</v>
      </c>
      <c r="AF39" s="5">
        <v>9.0800369150538085</v>
      </c>
      <c r="AG39" s="5">
        <v>6.1222373304367501</v>
      </c>
      <c r="AH39" s="5">
        <v>6.7957254236399907</v>
      </c>
      <c r="AI39" s="5">
        <v>1600.974144</v>
      </c>
      <c r="AJ39" s="47">
        <f t="shared" si="110"/>
        <v>8.3166000000000018E-2</v>
      </c>
      <c r="AK39" s="47">
        <f t="shared" si="111"/>
        <v>8.3218000000000125E-2</v>
      </c>
      <c r="AL39" s="45">
        <v>241.6</v>
      </c>
      <c r="AM39" s="5">
        <v>186</v>
      </c>
      <c r="AN39" s="5">
        <v>0.7700915319238113</v>
      </c>
      <c r="AO39" s="5">
        <v>2.5947728507711059</v>
      </c>
      <c r="AP39" s="5">
        <v>2.0116437563300762</v>
      </c>
      <c r="AQ39" s="5">
        <v>2.1065843024934172</v>
      </c>
      <c r="AR39" s="5">
        <v>2.2376669698648666</v>
      </c>
      <c r="AS39" s="5">
        <v>1667.320704</v>
      </c>
      <c r="AT39" s="20">
        <f t="shared" si="84"/>
        <v>9.285199999999999E-2</v>
      </c>
      <c r="AU39" s="56">
        <f t="shared" si="85"/>
        <v>7.0764000000000049E-2</v>
      </c>
      <c r="AV39" s="5">
        <v>250.4</v>
      </c>
      <c r="AW39" s="5">
        <v>189</v>
      </c>
      <c r="AX39" s="5">
        <v>0.75520997501441478</v>
      </c>
      <c r="AY39" s="5">
        <v>3.4539534042235873</v>
      </c>
      <c r="AZ39" s="5">
        <v>3.2615947105655954</v>
      </c>
      <c r="BA39" s="5">
        <v>3.4911733444358237</v>
      </c>
      <c r="BB39" s="5">
        <v>3.4022404864083353</v>
      </c>
      <c r="BC39" s="5">
        <v>1722.0389759999998</v>
      </c>
      <c r="BD39" s="47">
        <f t="shared" si="112"/>
        <v>0.10253799999999996</v>
      </c>
      <c r="BE39" s="47">
        <f t="shared" si="113"/>
        <v>5.6165999999999938E-2</v>
      </c>
      <c r="BF39" s="45">
        <v>232.3</v>
      </c>
      <c r="BG39" s="5">
        <v>179.6</v>
      </c>
      <c r="BH39" s="5">
        <v>0.77301674004328924</v>
      </c>
      <c r="BI39" s="5">
        <v>4.9656911371841517</v>
      </c>
      <c r="BJ39" s="5">
        <v>7.1107210339325295</v>
      </c>
      <c r="BK39" s="5">
        <v>4.7891091623479261</v>
      </c>
      <c r="BL39" s="5">
        <v>5.6218404444882024</v>
      </c>
      <c r="BM39" s="5">
        <v>1604.3499360000001</v>
      </c>
      <c r="BN39" s="20">
        <f t="shared" si="114"/>
        <v>8.8009000000000004E-2</v>
      </c>
      <c r="BO39" s="56">
        <f t="shared" si="115"/>
        <v>7.1496999999999922E-2</v>
      </c>
      <c r="BP39" s="5">
        <v>235.92</v>
      </c>
      <c r="BQ39" s="5">
        <v>181.48</v>
      </c>
      <c r="BR39" s="5">
        <v>0.76945538703751437</v>
      </c>
      <c r="BS39" s="5">
        <v>5.5656573618606719</v>
      </c>
      <c r="BT39" s="5">
        <v>6.7526223153974536</v>
      </c>
      <c r="BU39" s="5">
        <v>4.601656541472682</v>
      </c>
      <c r="BV39" s="5">
        <v>5.6399787395769359</v>
      </c>
      <c r="BW39" s="5">
        <v>1627.8877439999999</v>
      </c>
      <c r="BX39" s="47">
        <f t="shared" si="116"/>
        <v>9.0914799999999962E-2</v>
      </c>
      <c r="BY39" s="47">
        <f t="shared" si="117"/>
        <v>6.8430800000000014E-2</v>
      </c>
      <c r="BZ39" s="44">
        <f t="shared" si="98"/>
        <v>228.8</v>
      </c>
      <c r="CA39" s="47">
        <f t="shared" si="118"/>
        <v>227.6</v>
      </c>
      <c r="CB39" s="47">
        <f t="shared" si="119"/>
        <v>231.2</v>
      </c>
      <c r="CC39" s="47">
        <f t="shared" si="86"/>
        <v>241.6</v>
      </c>
      <c r="CD39" s="47">
        <f t="shared" si="120"/>
        <v>250.4</v>
      </c>
      <c r="CE39" s="47">
        <f t="shared" si="121"/>
        <v>232.3</v>
      </c>
      <c r="CF39" s="47">
        <f t="shared" si="122"/>
        <v>235.92</v>
      </c>
      <c r="CG39" s="48">
        <f t="shared" si="99"/>
        <v>168.6</v>
      </c>
      <c r="CH39" s="47">
        <f t="shared" si="123"/>
        <v>182.4</v>
      </c>
      <c r="CI39" s="47">
        <f t="shared" si="124"/>
        <v>181.4</v>
      </c>
      <c r="CJ39" s="47">
        <f t="shared" si="87"/>
        <v>186</v>
      </c>
      <c r="CK39" s="47">
        <f t="shared" si="125"/>
        <v>189</v>
      </c>
      <c r="CL39" s="47">
        <f t="shared" si="126"/>
        <v>179.6</v>
      </c>
      <c r="CM39" s="49">
        <f t="shared" si="127"/>
        <v>181.48</v>
      </c>
      <c r="CN39" s="47">
        <f t="shared" si="100"/>
        <v>0.7366489567762371</v>
      </c>
      <c r="CO39" s="47">
        <f t="shared" si="128"/>
        <v>0.80126231585604624</v>
      </c>
      <c r="CP39" s="47">
        <f t="shared" si="129"/>
        <v>0.78406415561706222</v>
      </c>
      <c r="CQ39" s="47">
        <f t="shared" si="88"/>
        <v>0.7700915319238113</v>
      </c>
      <c r="CR39" s="47">
        <f t="shared" si="130"/>
        <v>0.75520997501441478</v>
      </c>
      <c r="CS39" s="47">
        <f t="shared" si="131"/>
        <v>0.77301674004328924</v>
      </c>
      <c r="CT39" s="47">
        <f t="shared" si="132"/>
        <v>0.76945538703751437</v>
      </c>
      <c r="CU39" s="48">
        <f t="shared" si="101"/>
        <v>1566.9682559999999</v>
      </c>
      <c r="CV39" s="47">
        <f t="shared" si="133"/>
        <v>1582.1366399999999</v>
      </c>
      <c r="CW39" s="47">
        <f t="shared" si="134"/>
        <v>1600.974144</v>
      </c>
      <c r="CX39" s="47">
        <f t="shared" si="89"/>
        <v>1667.320704</v>
      </c>
      <c r="CY39" s="47">
        <f t="shared" si="135"/>
        <v>1722.0389759999998</v>
      </c>
      <c r="CZ39" s="47">
        <f t="shared" si="136"/>
        <v>1604.3499360000001</v>
      </c>
      <c r="DA39" s="49">
        <f t="shared" si="137"/>
        <v>1627.8877439999999</v>
      </c>
      <c r="DB39" s="63">
        <f t="shared" si="102"/>
        <v>0.10053400000000001</v>
      </c>
      <c r="DC39" s="63">
        <f t="shared" si="138"/>
        <v>7.5483999999999996E-2</v>
      </c>
      <c r="DD39" s="63">
        <f t="shared" si="139"/>
        <v>8.3166000000000018E-2</v>
      </c>
      <c r="DE39" s="63">
        <f t="shared" si="90"/>
        <v>9.285199999999999E-2</v>
      </c>
      <c r="DF39" s="63">
        <f t="shared" si="140"/>
        <v>0.10253799999999996</v>
      </c>
      <c r="DG39" s="63">
        <f t="shared" si="141"/>
        <v>8.8009000000000004E-2</v>
      </c>
      <c r="DH39" s="65">
        <f t="shared" si="142"/>
        <v>9.0914799999999962E-2</v>
      </c>
      <c r="DI39" s="63">
        <f t="shared" si="103"/>
        <v>3.2681999999999989E-2</v>
      </c>
      <c r="DJ39" s="63">
        <f t="shared" si="143"/>
        <v>9.9323999999999968E-2</v>
      </c>
      <c r="DK39" s="63">
        <f t="shared" si="144"/>
        <v>8.3218000000000125E-2</v>
      </c>
      <c r="DL39" s="63">
        <f t="shared" si="91"/>
        <v>7.0764000000000049E-2</v>
      </c>
      <c r="DM39" s="63">
        <f t="shared" si="145"/>
        <v>5.6165999999999938E-2</v>
      </c>
      <c r="DN39" s="63">
        <f t="shared" si="146"/>
        <v>7.1496999999999922E-2</v>
      </c>
      <c r="DO39" s="63">
        <f t="shared" si="147"/>
        <v>6.8430800000000014E-2</v>
      </c>
      <c r="DP39" s="48">
        <f t="shared" si="104"/>
        <v>4.8215788008816833</v>
      </c>
      <c r="DQ39" s="47">
        <f t="shared" si="148"/>
        <v>5.8089609423685102</v>
      </c>
      <c r="DR39" s="47">
        <f t="shared" si="149"/>
        <v>5.1849020254294143</v>
      </c>
      <c r="DS39" s="47">
        <f t="shared" si="92"/>
        <v>2.5947728507711059</v>
      </c>
      <c r="DT39" s="47">
        <f t="shared" si="150"/>
        <v>3.4539534042235873</v>
      </c>
      <c r="DU39" s="47">
        <f t="shared" si="151"/>
        <v>4.9656911371841517</v>
      </c>
      <c r="DV39" s="47">
        <f t="shared" si="152"/>
        <v>5.5656573618606719</v>
      </c>
      <c r="DW39" s="48">
        <f t="shared" si="105"/>
        <v>5.9252639353462291</v>
      </c>
      <c r="DX39" s="47">
        <f t="shared" si="153"/>
        <v>7.2172948393701848</v>
      </c>
      <c r="DY39" s="47">
        <f t="shared" si="154"/>
        <v>9.0800369150538085</v>
      </c>
      <c r="DZ39" s="47">
        <f t="shared" si="93"/>
        <v>2.0116437563300762</v>
      </c>
      <c r="EA39" s="47">
        <f t="shared" si="155"/>
        <v>3.2615947105655954</v>
      </c>
      <c r="EB39" s="47">
        <f t="shared" si="156"/>
        <v>7.1107210339325295</v>
      </c>
      <c r="EC39" s="47">
        <f t="shared" si="157"/>
        <v>6.7526223153974536</v>
      </c>
      <c r="ED39" s="48">
        <f t="shared" si="106"/>
        <v>1.881292071471238</v>
      </c>
      <c r="EE39" s="47">
        <f t="shared" si="158"/>
        <v>3.8197904407298511</v>
      </c>
      <c r="EF39" s="47">
        <f t="shared" si="159"/>
        <v>6.1222373304367501</v>
      </c>
      <c r="EG39" s="47">
        <f t="shared" si="94"/>
        <v>2.1065843024934172</v>
      </c>
      <c r="EH39" s="47">
        <f t="shared" si="160"/>
        <v>3.4911733444358237</v>
      </c>
      <c r="EI39" s="47">
        <f t="shared" si="161"/>
        <v>4.7891091623479261</v>
      </c>
      <c r="EJ39" s="49">
        <f t="shared" si="162"/>
        <v>4.601656541472682</v>
      </c>
      <c r="EK39" s="47">
        <f t="shared" si="107"/>
        <v>4.2093782692330501</v>
      </c>
      <c r="EL39" s="47">
        <f t="shared" si="163"/>
        <v>5.6153487408228484</v>
      </c>
      <c r="EM39" s="47">
        <f t="shared" si="164"/>
        <v>6.7957254236399907</v>
      </c>
      <c r="EN39" s="47">
        <f t="shared" si="95"/>
        <v>2.2376669698648666</v>
      </c>
      <c r="EO39" s="47">
        <f t="shared" si="165"/>
        <v>3.4022404864083353</v>
      </c>
      <c r="EP39" s="47">
        <f t="shared" si="166"/>
        <v>5.6218404444882024</v>
      </c>
      <c r="EQ39" s="47">
        <f t="shared" si="167"/>
        <v>5.6399787395769359</v>
      </c>
    </row>
    <row r="40" spans="1:147" s="10" customFormat="1" x14ac:dyDescent="0.3">
      <c r="A40" s="10" t="s">
        <v>72</v>
      </c>
      <c r="B40" s="12">
        <v>1</v>
      </c>
      <c r="C40" s="70">
        <v>15</v>
      </c>
      <c r="D40" s="70">
        <v>172</v>
      </c>
      <c r="E40" s="15">
        <v>68.3</v>
      </c>
      <c r="F40" s="15">
        <v>55.9</v>
      </c>
      <c r="G40" s="15">
        <v>9.6</v>
      </c>
      <c r="H40" s="45">
        <v>278.39999999999998</v>
      </c>
      <c r="I40" s="5">
        <v>214.4</v>
      </c>
      <c r="J40" s="5">
        <v>0.76817553045700215</v>
      </c>
      <c r="K40" s="5">
        <v>6.9213887652852355</v>
      </c>
      <c r="L40" s="5">
        <v>12.320850886310957</v>
      </c>
      <c r="M40" s="5">
        <v>6.568648904101666</v>
      </c>
      <c r="N40" s="5">
        <v>8.6036295185659526</v>
      </c>
      <c r="O40" s="5">
        <v>1921.3931519999999</v>
      </c>
      <c r="P40" s="47">
        <f t="shared" si="96"/>
        <v>0.10687999999999998</v>
      </c>
      <c r="Q40" s="47">
        <f t="shared" si="97"/>
        <v>8.185600000000004E-2</v>
      </c>
      <c r="R40" s="45">
        <v>262.8</v>
      </c>
      <c r="S40" s="5">
        <v>196.8</v>
      </c>
      <c r="T40" s="5">
        <v>0.74861675056089449</v>
      </c>
      <c r="U40" s="5">
        <v>3.5938261653326009</v>
      </c>
      <c r="V40" s="5">
        <v>6.8493974785587843</v>
      </c>
      <c r="W40" s="5">
        <v>4.9657348974134976</v>
      </c>
      <c r="X40" s="5">
        <v>5.1363195137682949</v>
      </c>
      <c r="Y40" s="5">
        <v>1804.8320640000002</v>
      </c>
      <c r="Z40" s="20">
        <f t="shared" si="108"/>
        <v>0.11021999999999998</v>
      </c>
      <c r="AA40" s="56">
        <f t="shared" si="109"/>
        <v>5.1851999999999898E-2</v>
      </c>
      <c r="AB40" s="5">
        <v>262</v>
      </c>
      <c r="AC40" s="5">
        <v>196.2</v>
      </c>
      <c r="AD40" s="5">
        <v>0.74901901138607196</v>
      </c>
      <c r="AE40" s="5">
        <v>3.5189100982033921</v>
      </c>
      <c r="AF40" s="5">
        <v>3.4455542876973637</v>
      </c>
      <c r="AG40" s="5">
        <v>2.2184745674924682</v>
      </c>
      <c r="AH40" s="5">
        <v>3.0609796511310745</v>
      </c>
      <c r="AI40" s="5">
        <v>1799.336448</v>
      </c>
      <c r="AJ40" s="47">
        <f t="shared" si="110"/>
        <v>0.10988600000000004</v>
      </c>
      <c r="AK40" s="47">
        <f t="shared" si="111"/>
        <v>5.1689999999999903E-2</v>
      </c>
      <c r="AL40" s="45">
        <v>242.2</v>
      </c>
      <c r="AM40" s="5">
        <v>190.6</v>
      </c>
      <c r="AN40" s="5">
        <v>0.78660951526833878</v>
      </c>
      <c r="AO40" s="5">
        <v>8.3571624292852551</v>
      </c>
      <c r="AP40" s="5">
        <v>9.2196779166794549</v>
      </c>
      <c r="AQ40" s="5">
        <v>2.2530664915932825</v>
      </c>
      <c r="AR40" s="5">
        <v>6.6099689458526649</v>
      </c>
      <c r="AS40" s="5">
        <v>1678.051872</v>
      </c>
      <c r="AT40" s="20">
        <f t="shared" si="84"/>
        <v>8.6172000000000026E-2</v>
      </c>
      <c r="AU40" s="56">
        <f t="shared" si="85"/>
        <v>8.9767999999999959E-2</v>
      </c>
      <c r="AV40" s="5">
        <v>253</v>
      </c>
      <c r="AW40" s="5">
        <v>199.6</v>
      </c>
      <c r="AX40" s="5">
        <v>0.78884896924593328</v>
      </c>
      <c r="AY40" s="5">
        <v>5.5265341715848075</v>
      </c>
      <c r="AZ40" s="5">
        <v>5.9130972440162619</v>
      </c>
      <c r="BA40" s="5">
        <v>1.3346739590416123</v>
      </c>
      <c r="BB40" s="5">
        <v>4.2581017915475607</v>
      </c>
      <c r="BC40" s="5">
        <v>1753.6760640000002</v>
      </c>
      <c r="BD40" s="47">
        <f t="shared" si="112"/>
        <v>8.917799999999998E-2</v>
      </c>
      <c r="BE40" s="47">
        <f t="shared" si="113"/>
        <v>9.6049999999999969E-2</v>
      </c>
      <c r="BF40" s="45">
        <v>261.35000000000002</v>
      </c>
      <c r="BG40" s="5">
        <v>199.5</v>
      </c>
      <c r="BH40" s="5">
        <v>0.76310520191807707</v>
      </c>
      <c r="BI40" s="5">
        <v>7.4072578904648827</v>
      </c>
      <c r="BJ40" s="5">
        <v>9.2947267897776005</v>
      </c>
      <c r="BK40" s="5">
        <v>4.559884434755439</v>
      </c>
      <c r="BL40" s="5">
        <v>7.0872897049993071</v>
      </c>
      <c r="BM40" s="5">
        <v>1800.903384</v>
      </c>
      <c r="BN40" s="20">
        <f t="shared" si="114"/>
        <v>0.10328950000000003</v>
      </c>
      <c r="BO40" s="56">
        <f t="shared" si="115"/>
        <v>6.8791499999999783E-2</v>
      </c>
      <c r="BP40" s="5">
        <v>259.68</v>
      </c>
      <c r="BQ40" s="5">
        <v>199.52</v>
      </c>
      <c r="BR40" s="5">
        <v>0.76825395538364827</v>
      </c>
      <c r="BS40" s="5">
        <v>7.1100188404190217</v>
      </c>
      <c r="BT40" s="5">
        <v>8.6146653449877082</v>
      </c>
      <c r="BU40" s="5">
        <v>4.2924776345683719</v>
      </c>
      <c r="BV40" s="5">
        <v>6.6723872733250333</v>
      </c>
      <c r="BW40" s="5">
        <v>1791.4579199999998</v>
      </c>
      <c r="BX40" s="47">
        <f t="shared" si="116"/>
        <v>0.10046719999999998</v>
      </c>
      <c r="BY40" s="47">
        <f t="shared" si="117"/>
        <v>7.4243200000000065E-2</v>
      </c>
      <c r="BZ40" s="44">
        <f t="shared" si="98"/>
        <v>278.39999999999998</v>
      </c>
      <c r="CA40" s="47">
        <f t="shared" si="118"/>
        <v>262.8</v>
      </c>
      <c r="CB40" s="47">
        <f t="shared" si="119"/>
        <v>262</v>
      </c>
      <c r="CC40" s="47">
        <f t="shared" si="86"/>
        <v>242.2</v>
      </c>
      <c r="CD40" s="47">
        <f t="shared" si="120"/>
        <v>253</v>
      </c>
      <c r="CE40" s="47">
        <f t="shared" si="121"/>
        <v>261.35000000000002</v>
      </c>
      <c r="CF40" s="47">
        <f t="shared" si="122"/>
        <v>259.68</v>
      </c>
      <c r="CG40" s="48">
        <f t="shared" si="99"/>
        <v>214.4</v>
      </c>
      <c r="CH40" s="47">
        <f t="shared" si="123"/>
        <v>196.8</v>
      </c>
      <c r="CI40" s="47">
        <f t="shared" si="124"/>
        <v>196.2</v>
      </c>
      <c r="CJ40" s="47">
        <f t="shared" si="87"/>
        <v>190.6</v>
      </c>
      <c r="CK40" s="47">
        <f t="shared" si="125"/>
        <v>199.6</v>
      </c>
      <c r="CL40" s="47">
        <f t="shared" si="126"/>
        <v>199.5</v>
      </c>
      <c r="CM40" s="49">
        <f t="shared" si="127"/>
        <v>199.52</v>
      </c>
      <c r="CN40" s="47">
        <f t="shared" si="100"/>
        <v>0.76817553045700215</v>
      </c>
      <c r="CO40" s="47">
        <f t="shared" si="128"/>
        <v>0.74861675056089449</v>
      </c>
      <c r="CP40" s="47">
        <f t="shared" si="129"/>
        <v>0.74901901138607196</v>
      </c>
      <c r="CQ40" s="47">
        <f t="shared" si="88"/>
        <v>0.78660951526833878</v>
      </c>
      <c r="CR40" s="47">
        <f t="shared" si="130"/>
        <v>0.78884896924593328</v>
      </c>
      <c r="CS40" s="47">
        <f t="shared" si="131"/>
        <v>0.76310520191807707</v>
      </c>
      <c r="CT40" s="47">
        <f t="shared" si="132"/>
        <v>0.76825395538364827</v>
      </c>
      <c r="CU40" s="48">
        <f t="shared" si="101"/>
        <v>1921.3931519999999</v>
      </c>
      <c r="CV40" s="47">
        <f t="shared" si="133"/>
        <v>1804.8320640000002</v>
      </c>
      <c r="CW40" s="47">
        <f t="shared" si="134"/>
        <v>1799.336448</v>
      </c>
      <c r="CX40" s="47">
        <f t="shared" si="89"/>
        <v>1678.051872</v>
      </c>
      <c r="CY40" s="47">
        <f t="shared" si="135"/>
        <v>1753.6760640000002</v>
      </c>
      <c r="CZ40" s="47">
        <f t="shared" si="136"/>
        <v>1800.903384</v>
      </c>
      <c r="DA40" s="49">
        <f t="shared" si="137"/>
        <v>1791.4579199999998</v>
      </c>
      <c r="DB40" s="63">
        <f t="shared" si="102"/>
        <v>0.10687999999999998</v>
      </c>
      <c r="DC40" s="63">
        <f t="shared" si="138"/>
        <v>0.11021999999999998</v>
      </c>
      <c r="DD40" s="63">
        <f t="shared" si="139"/>
        <v>0.10988600000000004</v>
      </c>
      <c r="DE40" s="63">
        <f t="shared" si="90"/>
        <v>8.6172000000000026E-2</v>
      </c>
      <c r="DF40" s="63">
        <f t="shared" si="140"/>
        <v>8.917799999999998E-2</v>
      </c>
      <c r="DG40" s="63">
        <f t="shared" si="141"/>
        <v>0.10328950000000003</v>
      </c>
      <c r="DH40" s="65">
        <f t="shared" si="142"/>
        <v>0.10046719999999998</v>
      </c>
      <c r="DI40" s="63">
        <f t="shared" si="103"/>
        <v>8.185600000000004E-2</v>
      </c>
      <c r="DJ40" s="63">
        <f t="shared" si="143"/>
        <v>5.1851999999999898E-2</v>
      </c>
      <c r="DK40" s="63">
        <f t="shared" si="144"/>
        <v>5.1689999999999903E-2</v>
      </c>
      <c r="DL40" s="63">
        <f t="shared" si="91"/>
        <v>8.9767999999999959E-2</v>
      </c>
      <c r="DM40" s="63">
        <f t="shared" si="145"/>
        <v>9.6049999999999969E-2</v>
      </c>
      <c r="DN40" s="63">
        <f t="shared" si="146"/>
        <v>6.8791499999999783E-2</v>
      </c>
      <c r="DO40" s="63">
        <f t="shared" si="147"/>
        <v>7.4243200000000065E-2</v>
      </c>
      <c r="DP40" s="48">
        <f t="shared" si="104"/>
        <v>6.9213887652852355</v>
      </c>
      <c r="DQ40" s="47">
        <f t="shared" si="148"/>
        <v>3.5938261653326009</v>
      </c>
      <c r="DR40" s="47">
        <f t="shared" si="149"/>
        <v>3.5189100982033921</v>
      </c>
      <c r="DS40" s="47">
        <f t="shared" si="92"/>
        <v>8.3571624292852551</v>
      </c>
      <c r="DT40" s="47">
        <f t="shared" si="150"/>
        <v>5.5265341715848075</v>
      </c>
      <c r="DU40" s="47">
        <f t="shared" si="151"/>
        <v>7.4072578904648827</v>
      </c>
      <c r="DV40" s="47">
        <f t="shared" si="152"/>
        <v>7.1100188404190217</v>
      </c>
      <c r="DW40" s="48">
        <f t="shared" si="105"/>
        <v>12.320850886310957</v>
      </c>
      <c r="DX40" s="47">
        <f t="shared" si="153"/>
        <v>6.8493974785587843</v>
      </c>
      <c r="DY40" s="47">
        <f t="shared" si="154"/>
        <v>3.4455542876973637</v>
      </c>
      <c r="DZ40" s="47">
        <f t="shared" si="93"/>
        <v>9.2196779166794549</v>
      </c>
      <c r="EA40" s="47">
        <f t="shared" si="155"/>
        <v>5.9130972440162619</v>
      </c>
      <c r="EB40" s="47">
        <f t="shared" si="156"/>
        <v>9.2947267897776005</v>
      </c>
      <c r="EC40" s="47">
        <f t="shared" si="157"/>
        <v>8.6146653449877082</v>
      </c>
      <c r="ED40" s="48">
        <f t="shared" si="106"/>
        <v>6.568648904101666</v>
      </c>
      <c r="EE40" s="47">
        <f t="shared" si="158"/>
        <v>4.9657348974134976</v>
      </c>
      <c r="EF40" s="47">
        <f t="shared" si="159"/>
        <v>2.2184745674924682</v>
      </c>
      <c r="EG40" s="47">
        <f t="shared" si="94"/>
        <v>2.2530664915932825</v>
      </c>
      <c r="EH40" s="47">
        <f t="shared" si="160"/>
        <v>1.3346739590416123</v>
      </c>
      <c r="EI40" s="47">
        <f t="shared" si="161"/>
        <v>4.559884434755439</v>
      </c>
      <c r="EJ40" s="49">
        <f t="shared" si="162"/>
        <v>4.2924776345683719</v>
      </c>
      <c r="EK40" s="47">
        <f t="shared" si="107"/>
        <v>8.6036295185659526</v>
      </c>
      <c r="EL40" s="47">
        <f t="shared" si="163"/>
        <v>5.1363195137682949</v>
      </c>
      <c r="EM40" s="47">
        <f t="shared" si="164"/>
        <v>3.0609796511310745</v>
      </c>
      <c r="EN40" s="47">
        <f t="shared" si="95"/>
        <v>6.6099689458526649</v>
      </c>
      <c r="EO40" s="47">
        <f t="shared" si="165"/>
        <v>4.2581017915475607</v>
      </c>
      <c r="EP40" s="47">
        <f t="shared" si="166"/>
        <v>7.0872897049993071</v>
      </c>
      <c r="EQ40" s="47">
        <f t="shared" si="167"/>
        <v>6.6723872733250333</v>
      </c>
    </row>
    <row r="41" spans="1:147" s="10" customFormat="1" x14ac:dyDescent="0.3">
      <c r="A41" s="10" t="s">
        <v>73</v>
      </c>
      <c r="B41" s="12">
        <v>1</v>
      </c>
      <c r="C41" s="70">
        <v>15</v>
      </c>
      <c r="D41" s="70">
        <v>179</v>
      </c>
      <c r="E41" s="15">
        <v>62.7</v>
      </c>
      <c r="F41" s="15">
        <v>50.6</v>
      </c>
      <c r="G41" s="15">
        <v>9.8000000000000007</v>
      </c>
      <c r="H41" s="45">
        <v>257</v>
      </c>
      <c r="I41" s="5">
        <v>215.8</v>
      </c>
      <c r="J41" s="5">
        <v>0.83948223977135572</v>
      </c>
      <c r="K41" s="5">
        <v>4.5626612449644259</v>
      </c>
      <c r="L41" s="5">
        <v>5.9107465324998492</v>
      </c>
      <c r="M41" s="5">
        <v>2.6293840860559916</v>
      </c>
      <c r="N41" s="5">
        <v>4.3675972878400886</v>
      </c>
      <c r="O41" s="5">
        <v>1802.1769920000002</v>
      </c>
      <c r="P41" s="47">
        <f t="shared" si="96"/>
        <v>6.8803999999999976E-2</v>
      </c>
      <c r="Q41" s="47">
        <f t="shared" si="97"/>
        <v>0.15692000000000006</v>
      </c>
      <c r="R41" s="45">
        <v>237.6</v>
      </c>
      <c r="S41" s="5">
        <v>175.6</v>
      </c>
      <c r="T41" s="5">
        <v>0.73913642176920091</v>
      </c>
      <c r="U41" s="5">
        <v>5.6199083780473034</v>
      </c>
      <c r="V41" s="5">
        <v>6.6606795067031639</v>
      </c>
      <c r="W41" s="5">
        <v>4.06788705702452</v>
      </c>
      <c r="X41" s="5">
        <v>5.4494916472583297</v>
      </c>
      <c r="Y41" s="5">
        <v>1628.0570880000002</v>
      </c>
      <c r="Z41" s="20">
        <f t="shared" si="108"/>
        <v>0.10354000000000002</v>
      </c>
      <c r="AA41" s="56">
        <f t="shared" si="109"/>
        <v>3.6283999999999872E-2</v>
      </c>
      <c r="AB41" s="5">
        <v>256.39999999999998</v>
      </c>
      <c r="AC41" s="5">
        <v>229.6</v>
      </c>
      <c r="AD41" s="5">
        <v>0.90178736828192885</v>
      </c>
      <c r="AE41" s="5">
        <v>11.105518736483248</v>
      </c>
      <c r="AF41" s="5">
        <v>8.9291025592002899</v>
      </c>
      <c r="AG41" s="5">
        <v>11.366087140726364</v>
      </c>
      <c r="AH41" s="5">
        <v>10.466902812136633</v>
      </c>
      <c r="AI41" s="5">
        <v>1820.7503999999997</v>
      </c>
      <c r="AJ41" s="47">
        <f t="shared" si="110"/>
        <v>4.4756000000000018E-2</v>
      </c>
      <c r="AK41" s="47">
        <f t="shared" si="111"/>
        <v>0.22163599999999994</v>
      </c>
      <c r="AL41" s="45">
        <v>244.2</v>
      </c>
      <c r="AM41" s="5">
        <v>209.2</v>
      </c>
      <c r="AN41" s="5">
        <v>0.85723945468680207</v>
      </c>
      <c r="AO41" s="5">
        <v>5.512307508751463</v>
      </c>
      <c r="AP41" s="5">
        <v>4.1036665451882897</v>
      </c>
      <c r="AQ41" s="5">
        <v>1.7938334697388716</v>
      </c>
      <c r="AR41" s="5">
        <v>3.8032691745595408</v>
      </c>
      <c r="AS41" s="5">
        <v>1719.0250559999999</v>
      </c>
      <c r="AT41" s="20">
        <f t="shared" si="84"/>
        <v>5.8450000000000002E-2</v>
      </c>
      <c r="AU41" s="56">
        <f t="shared" si="85"/>
        <v>0.16797799999999996</v>
      </c>
      <c r="AV41" s="5">
        <v>263.60000000000002</v>
      </c>
      <c r="AW41" s="5">
        <v>226</v>
      </c>
      <c r="AX41" s="5">
        <v>0.85687739322609446</v>
      </c>
      <c r="AY41" s="5">
        <v>9.4101826182136801</v>
      </c>
      <c r="AZ41" s="5">
        <v>10.377026017308474</v>
      </c>
      <c r="BA41" s="5">
        <v>1.9617607317449788</v>
      </c>
      <c r="BB41" s="5">
        <v>7.2496564557557113</v>
      </c>
      <c r="BC41" s="5">
        <v>1855.8771840000002</v>
      </c>
      <c r="BD41" s="47">
        <f t="shared" si="112"/>
        <v>6.279200000000007E-2</v>
      </c>
      <c r="BE41" s="47">
        <f t="shared" si="113"/>
        <v>0.18214399999999997</v>
      </c>
      <c r="BF41" s="45">
        <v>248.8</v>
      </c>
      <c r="BG41" s="5">
        <v>207.55</v>
      </c>
      <c r="BH41" s="5">
        <v>0.83441137112732178</v>
      </c>
      <c r="BI41" s="5">
        <v>7.4849545639773503</v>
      </c>
      <c r="BJ41" s="5">
        <v>11.626150393212994</v>
      </c>
      <c r="BK41" s="5">
        <v>9.4985858917294337</v>
      </c>
      <c r="BL41" s="5">
        <v>9.5365636163065926</v>
      </c>
      <c r="BM41" s="5">
        <v>1742.5023840000003</v>
      </c>
      <c r="BN41" s="20">
        <f t="shared" si="114"/>
        <v>6.888749999999999E-2</v>
      </c>
      <c r="BO41" s="56">
        <f t="shared" si="115"/>
        <v>0.1457044999999999</v>
      </c>
      <c r="BP41" s="5">
        <v>251.76</v>
      </c>
      <c r="BQ41" s="5">
        <v>211.24</v>
      </c>
      <c r="BR41" s="5">
        <v>0.83890457554707643</v>
      </c>
      <c r="BS41" s="5">
        <v>8.0780592680142718</v>
      </c>
      <c r="BT41" s="5">
        <v>11.68583162852844</v>
      </c>
      <c r="BU41" s="5">
        <v>8.516340888745459</v>
      </c>
      <c r="BV41" s="5">
        <v>9.4267439284293904</v>
      </c>
      <c r="BW41" s="5">
        <v>1765.1773440000002</v>
      </c>
      <c r="BX41" s="47">
        <f t="shared" si="116"/>
        <v>6.7668399999999962E-2</v>
      </c>
      <c r="BY41" s="47">
        <f t="shared" si="117"/>
        <v>0.15299240000000014</v>
      </c>
      <c r="BZ41" s="44">
        <f t="shared" si="98"/>
        <v>257</v>
      </c>
      <c r="CA41" s="47">
        <f t="shared" si="118"/>
        <v>237.6</v>
      </c>
      <c r="CB41" s="47">
        <f t="shared" si="119"/>
        <v>256.39999999999998</v>
      </c>
      <c r="CC41" s="47">
        <f t="shared" si="86"/>
        <v>244.2</v>
      </c>
      <c r="CD41" s="47">
        <f t="shared" si="120"/>
        <v>263.60000000000002</v>
      </c>
      <c r="CE41" s="47">
        <f t="shared" si="121"/>
        <v>248.8</v>
      </c>
      <c r="CF41" s="47">
        <f t="shared" si="122"/>
        <v>251.76</v>
      </c>
      <c r="CG41" s="48">
        <f t="shared" si="99"/>
        <v>215.8</v>
      </c>
      <c r="CH41" s="47">
        <f t="shared" si="123"/>
        <v>175.6</v>
      </c>
      <c r="CI41" s="47">
        <f t="shared" si="124"/>
        <v>229.6</v>
      </c>
      <c r="CJ41" s="47">
        <f t="shared" si="87"/>
        <v>209.2</v>
      </c>
      <c r="CK41" s="47">
        <f t="shared" si="125"/>
        <v>226</v>
      </c>
      <c r="CL41" s="47">
        <f t="shared" si="126"/>
        <v>207.55</v>
      </c>
      <c r="CM41" s="49">
        <f t="shared" si="127"/>
        <v>211.24</v>
      </c>
      <c r="CN41" s="47">
        <f t="shared" si="100"/>
        <v>0.83948223977135572</v>
      </c>
      <c r="CO41" s="47">
        <f t="shared" si="128"/>
        <v>0.73913642176920091</v>
      </c>
      <c r="CP41" s="47">
        <f t="shared" si="129"/>
        <v>0.90178736828192885</v>
      </c>
      <c r="CQ41" s="47">
        <f t="shared" si="88"/>
        <v>0.85723945468680207</v>
      </c>
      <c r="CR41" s="47">
        <f t="shared" si="130"/>
        <v>0.85687739322609446</v>
      </c>
      <c r="CS41" s="47">
        <f t="shared" si="131"/>
        <v>0.83441137112732178</v>
      </c>
      <c r="CT41" s="47">
        <f t="shared" si="132"/>
        <v>0.83890457554707643</v>
      </c>
      <c r="CU41" s="48">
        <f t="shared" si="101"/>
        <v>1802.1769920000002</v>
      </c>
      <c r="CV41" s="47">
        <f t="shared" si="133"/>
        <v>1628.0570880000002</v>
      </c>
      <c r="CW41" s="47">
        <f t="shared" si="134"/>
        <v>1820.7503999999997</v>
      </c>
      <c r="CX41" s="47">
        <f t="shared" si="89"/>
        <v>1719.0250559999999</v>
      </c>
      <c r="CY41" s="47">
        <f t="shared" si="135"/>
        <v>1855.8771840000002</v>
      </c>
      <c r="CZ41" s="47">
        <f t="shared" si="136"/>
        <v>1742.5023840000003</v>
      </c>
      <c r="DA41" s="49">
        <f t="shared" si="137"/>
        <v>1765.1773440000002</v>
      </c>
      <c r="DB41" s="63">
        <f t="shared" si="102"/>
        <v>6.8803999999999976E-2</v>
      </c>
      <c r="DC41" s="63">
        <f t="shared" si="138"/>
        <v>0.10354000000000002</v>
      </c>
      <c r="DD41" s="63">
        <f t="shared" si="139"/>
        <v>4.4756000000000018E-2</v>
      </c>
      <c r="DE41" s="63">
        <f t="shared" si="90"/>
        <v>5.8450000000000002E-2</v>
      </c>
      <c r="DF41" s="63">
        <f t="shared" si="140"/>
        <v>6.279200000000007E-2</v>
      </c>
      <c r="DG41" s="63">
        <f t="shared" si="141"/>
        <v>6.888749999999999E-2</v>
      </c>
      <c r="DH41" s="65">
        <f t="shared" si="142"/>
        <v>6.7668399999999962E-2</v>
      </c>
      <c r="DI41" s="63">
        <f t="shared" si="103"/>
        <v>0.15692000000000006</v>
      </c>
      <c r="DJ41" s="63">
        <f t="shared" si="143"/>
        <v>3.6283999999999872E-2</v>
      </c>
      <c r="DK41" s="63">
        <f t="shared" si="144"/>
        <v>0.22163599999999994</v>
      </c>
      <c r="DL41" s="63">
        <f t="shared" si="91"/>
        <v>0.16797799999999996</v>
      </c>
      <c r="DM41" s="63">
        <f t="shared" si="145"/>
        <v>0.18214399999999997</v>
      </c>
      <c r="DN41" s="63">
        <f t="shared" si="146"/>
        <v>0.1457044999999999</v>
      </c>
      <c r="DO41" s="63">
        <f t="shared" si="147"/>
        <v>0.15299240000000014</v>
      </c>
      <c r="DP41" s="48">
        <f t="shared" si="104"/>
        <v>4.5626612449644259</v>
      </c>
      <c r="DQ41" s="47">
        <f t="shared" si="148"/>
        <v>5.6199083780473034</v>
      </c>
      <c r="DR41" s="47">
        <f t="shared" si="149"/>
        <v>11.105518736483248</v>
      </c>
      <c r="DS41" s="47">
        <f t="shared" si="92"/>
        <v>5.512307508751463</v>
      </c>
      <c r="DT41" s="47">
        <f t="shared" si="150"/>
        <v>9.4101826182136801</v>
      </c>
      <c r="DU41" s="47">
        <f t="shared" si="151"/>
        <v>7.4849545639773503</v>
      </c>
      <c r="DV41" s="47">
        <f t="shared" si="152"/>
        <v>8.0780592680142718</v>
      </c>
      <c r="DW41" s="48">
        <f t="shared" si="105"/>
        <v>5.9107465324998492</v>
      </c>
      <c r="DX41" s="47">
        <f t="shared" si="153"/>
        <v>6.6606795067031639</v>
      </c>
      <c r="DY41" s="47">
        <f t="shared" si="154"/>
        <v>8.9291025592002899</v>
      </c>
      <c r="DZ41" s="47">
        <f t="shared" si="93"/>
        <v>4.1036665451882897</v>
      </c>
      <c r="EA41" s="47">
        <f t="shared" si="155"/>
        <v>10.377026017308474</v>
      </c>
      <c r="EB41" s="47">
        <f t="shared" si="156"/>
        <v>11.626150393212994</v>
      </c>
      <c r="EC41" s="47">
        <f t="shared" si="157"/>
        <v>11.68583162852844</v>
      </c>
      <c r="ED41" s="48">
        <f t="shared" si="106"/>
        <v>2.6293840860559916</v>
      </c>
      <c r="EE41" s="47">
        <f t="shared" si="158"/>
        <v>4.06788705702452</v>
      </c>
      <c r="EF41" s="47">
        <f t="shared" si="159"/>
        <v>11.366087140726364</v>
      </c>
      <c r="EG41" s="47">
        <f t="shared" si="94"/>
        <v>1.7938334697388716</v>
      </c>
      <c r="EH41" s="47">
        <f t="shared" si="160"/>
        <v>1.9617607317449788</v>
      </c>
      <c r="EI41" s="47">
        <f t="shared" si="161"/>
        <v>9.4985858917294337</v>
      </c>
      <c r="EJ41" s="49">
        <f t="shared" si="162"/>
        <v>8.516340888745459</v>
      </c>
      <c r="EK41" s="47">
        <f t="shared" si="107"/>
        <v>4.3675972878400886</v>
      </c>
      <c r="EL41" s="47">
        <f t="shared" si="163"/>
        <v>5.4494916472583297</v>
      </c>
      <c r="EM41" s="47">
        <f t="shared" si="164"/>
        <v>10.466902812136633</v>
      </c>
      <c r="EN41" s="47">
        <f t="shared" si="95"/>
        <v>3.8032691745595408</v>
      </c>
      <c r="EO41" s="47">
        <f t="shared" si="165"/>
        <v>7.2496564557557113</v>
      </c>
      <c r="EP41" s="47">
        <f t="shared" si="166"/>
        <v>9.5365636163065926</v>
      </c>
      <c r="EQ41" s="47">
        <f t="shared" si="167"/>
        <v>9.4267439284293904</v>
      </c>
    </row>
    <row r="42" spans="1:147" s="10" customFormat="1" x14ac:dyDescent="0.3">
      <c r="A42" s="10" t="s">
        <v>74</v>
      </c>
      <c r="B42" s="12">
        <v>1</v>
      </c>
      <c r="C42" s="70">
        <v>14</v>
      </c>
      <c r="D42" s="70">
        <v>166</v>
      </c>
      <c r="E42" s="15">
        <v>65.7</v>
      </c>
      <c r="F42" s="15">
        <v>46.9</v>
      </c>
      <c r="G42" s="15">
        <v>16.8</v>
      </c>
      <c r="H42" s="45">
        <v>263</v>
      </c>
      <c r="I42" s="5">
        <v>242.25</v>
      </c>
      <c r="J42" s="5">
        <v>0.92122462649569337</v>
      </c>
      <c r="K42" s="5">
        <v>2.2170919752263503</v>
      </c>
      <c r="L42" s="5">
        <v>6.9432928101783116</v>
      </c>
      <c r="M42" s="5">
        <v>6.887514750390487</v>
      </c>
      <c r="N42" s="5">
        <v>5.3492998452650502</v>
      </c>
      <c r="O42" s="5">
        <v>1878.35256</v>
      </c>
      <c r="P42" s="47">
        <f t="shared" si="96"/>
        <v>3.4652499999999975E-2</v>
      </c>
      <c r="Q42" s="47">
        <f t="shared" si="97"/>
        <v>0.25800749999999995</v>
      </c>
      <c r="R42" s="45">
        <v>241.5</v>
      </c>
      <c r="S42" s="5">
        <v>205</v>
      </c>
      <c r="T42" s="5">
        <v>0.84937722740086596</v>
      </c>
      <c r="U42" s="5">
        <v>4.8466666296975678</v>
      </c>
      <c r="V42" s="5">
        <v>5.3436347073674746</v>
      </c>
      <c r="W42" s="5">
        <v>4.4907555732062789</v>
      </c>
      <c r="X42" s="5">
        <v>4.8936856367571071</v>
      </c>
      <c r="Y42" s="5">
        <v>1697.0133599999999</v>
      </c>
      <c r="Z42" s="20">
        <f t="shared" si="108"/>
        <v>6.0955000000000037E-2</v>
      </c>
      <c r="AA42" s="56">
        <f t="shared" si="109"/>
        <v>0.15753499999999998</v>
      </c>
      <c r="AB42" s="5">
        <v>253.4</v>
      </c>
      <c r="AC42" s="5">
        <v>218.2</v>
      </c>
      <c r="AD42" s="5">
        <v>0.8605444591886906</v>
      </c>
      <c r="AE42" s="5">
        <v>9.6769610136229431</v>
      </c>
      <c r="AF42" s="5">
        <v>10.996218692019212</v>
      </c>
      <c r="AG42" s="5">
        <v>3.3930922864455697</v>
      </c>
      <c r="AH42" s="5">
        <v>8.0220906640292409</v>
      </c>
      <c r="AI42" s="5">
        <v>1785.569184</v>
      </c>
      <c r="AJ42" s="47">
        <f t="shared" si="110"/>
        <v>5.8784000000000058E-2</v>
      </c>
      <c r="AK42" s="47">
        <f t="shared" si="111"/>
        <v>0.179396</v>
      </c>
      <c r="AL42" s="45">
        <v>246.6</v>
      </c>
      <c r="AM42" s="5">
        <v>227.4</v>
      </c>
      <c r="AN42" s="5">
        <v>0.92145210329841165</v>
      </c>
      <c r="AO42" s="5">
        <v>15.155631632503605</v>
      </c>
      <c r="AP42" s="5">
        <v>16.57877424175965</v>
      </c>
      <c r="AQ42" s="5">
        <v>5.9926972604893782</v>
      </c>
      <c r="AR42" s="5">
        <v>12.575701044917544</v>
      </c>
      <c r="AS42" s="5">
        <v>1761.6312</v>
      </c>
      <c r="AT42" s="20">
        <f t="shared" si="84"/>
        <v>3.2063999999999981E-2</v>
      </c>
      <c r="AU42" s="56">
        <f t="shared" si="85"/>
        <v>0.24308399999999997</v>
      </c>
      <c r="AV42" s="5">
        <v>261</v>
      </c>
      <c r="AW42" s="5">
        <v>232.6</v>
      </c>
      <c r="AX42" s="5">
        <v>0.89059528607340543</v>
      </c>
      <c r="AY42" s="5">
        <v>6.4111879427898506</v>
      </c>
      <c r="AZ42" s="5">
        <v>9.6689586314658538</v>
      </c>
      <c r="BA42" s="5">
        <v>5.980568955855472</v>
      </c>
      <c r="BB42" s="5">
        <v>7.3535718433703918</v>
      </c>
      <c r="BC42" s="5">
        <v>1851.6335040000004</v>
      </c>
      <c r="BD42" s="47">
        <f t="shared" si="112"/>
        <v>4.7428000000000026E-2</v>
      </c>
      <c r="BE42" s="47">
        <f t="shared" si="113"/>
        <v>0.22052000000000005</v>
      </c>
      <c r="BF42" s="45">
        <v>251</v>
      </c>
      <c r="BG42" s="5">
        <v>223.16666666666666</v>
      </c>
      <c r="BH42" s="5">
        <v>0.88846612377898604</v>
      </c>
      <c r="BI42" s="5">
        <v>9.4517538126214937</v>
      </c>
      <c r="BJ42" s="5">
        <v>11.997360506783444</v>
      </c>
      <c r="BK42" s="5">
        <v>6.2125098876487836</v>
      </c>
      <c r="BL42" s="5">
        <v>9.2205414023512393</v>
      </c>
      <c r="BM42" s="5">
        <v>1779.8591999999999</v>
      </c>
      <c r="BN42" s="20">
        <f t="shared" si="114"/>
        <v>4.6481666666666643E-2</v>
      </c>
      <c r="BO42" s="56">
        <f t="shared" si="115"/>
        <v>0.20969833333333321</v>
      </c>
      <c r="BP42" s="5">
        <v>253.17391304347825</v>
      </c>
      <c r="BQ42" s="5">
        <v>225.21739130434781</v>
      </c>
      <c r="BR42" s="5">
        <v>0.88892898514733798</v>
      </c>
      <c r="BS42" s="5">
        <v>8.863922531771065</v>
      </c>
      <c r="BT42" s="5">
        <v>11.421845895615865</v>
      </c>
      <c r="BU42" s="5">
        <v>6.027463000714441</v>
      </c>
      <c r="BV42" s="5">
        <v>8.7710771427004577</v>
      </c>
      <c r="BW42" s="5">
        <v>1795.4623095652171</v>
      </c>
      <c r="BX42" s="47">
        <f t="shared" si="116"/>
        <v>4.6687391304347847E-2</v>
      </c>
      <c r="BY42" s="47">
        <f t="shared" si="117"/>
        <v>0.21205086956521746</v>
      </c>
      <c r="BZ42" s="44">
        <f t="shared" si="98"/>
        <v>263</v>
      </c>
      <c r="CA42" s="47">
        <f t="shared" si="118"/>
        <v>241.5</v>
      </c>
      <c r="CB42" s="47">
        <f t="shared" si="119"/>
        <v>253.4</v>
      </c>
      <c r="CC42" s="47">
        <f t="shared" si="86"/>
        <v>246.6</v>
      </c>
      <c r="CD42" s="47">
        <f t="shared" si="120"/>
        <v>261</v>
      </c>
      <c r="CE42" s="47">
        <f t="shared" si="121"/>
        <v>251</v>
      </c>
      <c r="CF42" s="47">
        <f t="shared" si="122"/>
        <v>253.17391304347825</v>
      </c>
      <c r="CG42" s="48">
        <f t="shared" si="99"/>
        <v>242.25</v>
      </c>
      <c r="CH42" s="47">
        <f t="shared" si="123"/>
        <v>205</v>
      </c>
      <c r="CI42" s="47">
        <f t="shared" si="124"/>
        <v>218.2</v>
      </c>
      <c r="CJ42" s="47">
        <f t="shared" si="87"/>
        <v>227.4</v>
      </c>
      <c r="CK42" s="47">
        <f t="shared" si="125"/>
        <v>232.6</v>
      </c>
      <c r="CL42" s="47">
        <f t="shared" si="126"/>
        <v>223.16666666666666</v>
      </c>
      <c r="CM42" s="49">
        <f t="shared" si="127"/>
        <v>225.21739130434781</v>
      </c>
      <c r="CN42" s="47">
        <f t="shared" si="100"/>
        <v>0.92122462649569337</v>
      </c>
      <c r="CO42" s="47">
        <f t="shared" si="128"/>
        <v>0.84937722740086596</v>
      </c>
      <c r="CP42" s="47">
        <f t="shared" si="129"/>
        <v>0.8605444591886906</v>
      </c>
      <c r="CQ42" s="47">
        <f t="shared" si="88"/>
        <v>0.92145210329841165</v>
      </c>
      <c r="CR42" s="47">
        <f t="shared" si="130"/>
        <v>0.89059528607340543</v>
      </c>
      <c r="CS42" s="47">
        <f t="shared" si="131"/>
        <v>0.88846612377898604</v>
      </c>
      <c r="CT42" s="47">
        <f t="shared" si="132"/>
        <v>0.88892898514733798</v>
      </c>
      <c r="CU42" s="48">
        <f t="shared" si="101"/>
        <v>1878.35256</v>
      </c>
      <c r="CV42" s="47">
        <f t="shared" si="133"/>
        <v>1697.0133599999999</v>
      </c>
      <c r="CW42" s="47">
        <f t="shared" si="134"/>
        <v>1785.569184</v>
      </c>
      <c r="CX42" s="47">
        <f t="shared" si="89"/>
        <v>1761.6312</v>
      </c>
      <c r="CY42" s="47">
        <f t="shared" si="135"/>
        <v>1851.6335040000004</v>
      </c>
      <c r="CZ42" s="47">
        <f t="shared" si="136"/>
        <v>1779.8591999999999</v>
      </c>
      <c r="DA42" s="49">
        <f t="shared" si="137"/>
        <v>1795.4623095652171</v>
      </c>
      <c r="DB42" s="63">
        <f t="shared" si="102"/>
        <v>3.4652499999999975E-2</v>
      </c>
      <c r="DC42" s="63">
        <f t="shared" si="138"/>
        <v>6.0955000000000037E-2</v>
      </c>
      <c r="DD42" s="63">
        <f t="shared" si="139"/>
        <v>5.8784000000000058E-2</v>
      </c>
      <c r="DE42" s="63">
        <f t="shared" si="90"/>
        <v>3.2063999999999981E-2</v>
      </c>
      <c r="DF42" s="63">
        <f t="shared" si="140"/>
        <v>4.7428000000000026E-2</v>
      </c>
      <c r="DG42" s="63">
        <f t="shared" si="141"/>
        <v>4.6481666666666643E-2</v>
      </c>
      <c r="DH42" s="65">
        <f t="shared" si="142"/>
        <v>4.6687391304347847E-2</v>
      </c>
      <c r="DI42" s="63">
        <f t="shared" si="103"/>
        <v>0.25800749999999995</v>
      </c>
      <c r="DJ42" s="63">
        <f t="shared" si="143"/>
        <v>0.15753499999999998</v>
      </c>
      <c r="DK42" s="63">
        <f t="shared" si="144"/>
        <v>0.179396</v>
      </c>
      <c r="DL42" s="63">
        <f t="shared" si="91"/>
        <v>0.24308399999999997</v>
      </c>
      <c r="DM42" s="63">
        <f t="shared" si="145"/>
        <v>0.22052000000000005</v>
      </c>
      <c r="DN42" s="63">
        <f t="shared" si="146"/>
        <v>0.20969833333333321</v>
      </c>
      <c r="DO42" s="63">
        <f t="shared" si="147"/>
        <v>0.21205086956521746</v>
      </c>
      <c r="DP42" s="48">
        <f t="shared" si="104"/>
        <v>2.2170919752263503</v>
      </c>
      <c r="DQ42" s="47">
        <f t="shared" si="148"/>
        <v>4.8466666296975678</v>
      </c>
      <c r="DR42" s="47">
        <f t="shared" si="149"/>
        <v>9.6769610136229431</v>
      </c>
      <c r="DS42" s="47">
        <f t="shared" si="92"/>
        <v>15.155631632503605</v>
      </c>
      <c r="DT42" s="47">
        <f t="shared" si="150"/>
        <v>6.4111879427898506</v>
      </c>
      <c r="DU42" s="47">
        <f t="shared" si="151"/>
        <v>9.4517538126214937</v>
      </c>
      <c r="DV42" s="47">
        <f t="shared" si="152"/>
        <v>8.863922531771065</v>
      </c>
      <c r="DW42" s="48">
        <f t="shared" si="105"/>
        <v>6.9432928101783116</v>
      </c>
      <c r="DX42" s="47">
        <f t="shared" si="153"/>
        <v>5.3436347073674746</v>
      </c>
      <c r="DY42" s="47">
        <f t="shared" si="154"/>
        <v>10.996218692019212</v>
      </c>
      <c r="DZ42" s="47">
        <f t="shared" si="93"/>
        <v>16.57877424175965</v>
      </c>
      <c r="EA42" s="47">
        <f t="shared" si="155"/>
        <v>9.6689586314658538</v>
      </c>
      <c r="EB42" s="47">
        <f t="shared" si="156"/>
        <v>11.997360506783444</v>
      </c>
      <c r="EC42" s="47">
        <f t="shared" si="157"/>
        <v>11.421845895615865</v>
      </c>
      <c r="ED42" s="48">
        <f t="shared" si="106"/>
        <v>6.887514750390487</v>
      </c>
      <c r="EE42" s="47">
        <f t="shared" si="158"/>
        <v>4.4907555732062789</v>
      </c>
      <c r="EF42" s="47">
        <f t="shared" si="159"/>
        <v>3.3930922864455697</v>
      </c>
      <c r="EG42" s="47">
        <f t="shared" si="94"/>
        <v>5.9926972604893782</v>
      </c>
      <c r="EH42" s="47">
        <f t="shared" si="160"/>
        <v>5.980568955855472</v>
      </c>
      <c r="EI42" s="47">
        <f t="shared" si="161"/>
        <v>6.2125098876487836</v>
      </c>
      <c r="EJ42" s="49">
        <f t="shared" si="162"/>
        <v>6.027463000714441</v>
      </c>
      <c r="EK42" s="47">
        <f t="shared" si="107"/>
        <v>5.3492998452650502</v>
      </c>
      <c r="EL42" s="47">
        <f t="shared" si="163"/>
        <v>4.8936856367571071</v>
      </c>
      <c r="EM42" s="47">
        <f t="shared" si="164"/>
        <v>8.0220906640292409</v>
      </c>
      <c r="EN42" s="47">
        <f t="shared" si="95"/>
        <v>12.575701044917544</v>
      </c>
      <c r="EO42" s="47">
        <f t="shared" si="165"/>
        <v>7.3535718433703918</v>
      </c>
      <c r="EP42" s="47">
        <f t="shared" si="166"/>
        <v>9.2205414023512393</v>
      </c>
      <c r="EQ42" s="47">
        <f t="shared" si="167"/>
        <v>8.7710771427004577</v>
      </c>
    </row>
    <row r="43" spans="1:147" s="10" customFormat="1" x14ac:dyDescent="0.3">
      <c r="A43" s="10" t="s">
        <v>75</v>
      </c>
      <c r="B43" s="12">
        <v>1</v>
      </c>
      <c r="C43" s="70">
        <v>15</v>
      </c>
      <c r="D43" s="70">
        <v>166</v>
      </c>
      <c r="E43" s="15">
        <v>64</v>
      </c>
      <c r="F43" s="15">
        <v>53.1</v>
      </c>
      <c r="G43" s="15">
        <v>8.4</v>
      </c>
      <c r="H43" s="45">
        <v>214</v>
      </c>
      <c r="I43" s="5">
        <v>171.4</v>
      </c>
      <c r="J43" s="5">
        <v>0.79883490260419565</v>
      </c>
      <c r="K43" s="5">
        <v>10.97384912693213</v>
      </c>
      <c r="L43" s="5">
        <v>14.348122426081153</v>
      </c>
      <c r="M43" s="5">
        <v>3.6599437061040359</v>
      </c>
      <c r="N43" s="5">
        <v>9.6606384197057746</v>
      </c>
      <c r="O43" s="5">
        <v>1487.437056</v>
      </c>
      <c r="P43" s="47">
        <f t="shared" si="96"/>
        <v>7.1141999999999983E-2</v>
      </c>
      <c r="Q43" s="47">
        <f t="shared" si="97"/>
        <v>9.2929999999999957E-2</v>
      </c>
      <c r="R43" s="45">
        <v>258</v>
      </c>
      <c r="S43" s="5">
        <v>200</v>
      </c>
      <c r="T43" s="5">
        <v>0.767525278449529</v>
      </c>
      <c r="U43" s="5">
        <v>16.549071348999377</v>
      </c>
      <c r="V43" s="5">
        <v>24.839484696748443</v>
      </c>
      <c r="W43" s="5">
        <v>7.8860834241950046</v>
      </c>
      <c r="X43" s="5">
        <v>16.424879823314274</v>
      </c>
      <c r="Y43" s="5">
        <v>1782.68832</v>
      </c>
      <c r="Z43" s="20">
        <f t="shared" si="108"/>
        <v>9.6859999999999946E-2</v>
      </c>
      <c r="AA43" s="56">
        <f t="shared" si="109"/>
        <v>8.1820000000000115E-2</v>
      </c>
      <c r="AB43" s="5">
        <v>254.5</v>
      </c>
      <c r="AC43" s="5">
        <v>227</v>
      </c>
      <c r="AD43" s="5">
        <v>0.89517565346779349</v>
      </c>
      <c r="AE43" s="5">
        <v>11.09744331291173</v>
      </c>
      <c r="AF43" s="5">
        <v>7.4933044476787503</v>
      </c>
      <c r="AG43" s="5">
        <v>5.6962329161329741</v>
      </c>
      <c r="AH43" s="5">
        <v>8.0956602255744858</v>
      </c>
      <c r="AI43" s="5">
        <v>1805.8269599999999</v>
      </c>
      <c r="AJ43" s="47">
        <f t="shared" si="110"/>
        <v>4.5924999999999994E-2</v>
      </c>
      <c r="AK43" s="47">
        <f t="shared" si="111"/>
        <v>0.2159049999999999</v>
      </c>
      <c r="AL43" s="45">
        <v>259.39999999999998</v>
      </c>
      <c r="AM43" s="5">
        <v>227.6</v>
      </c>
      <c r="AN43" s="5">
        <v>0.88007717526973761</v>
      </c>
      <c r="AO43" s="5">
        <v>11.751897552572462</v>
      </c>
      <c r="AP43" s="5">
        <v>9.0928866955863104</v>
      </c>
      <c r="AQ43" s="5">
        <v>4.4881417494600182</v>
      </c>
      <c r="AR43" s="5">
        <v>8.4443086658729314</v>
      </c>
      <c r="AS43" s="5">
        <v>1834.5902399999998</v>
      </c>
      <c r="AT43" s="20">
        <f t="shared" si="84"/>
        <v>5.3105999999999931E-2</v>
      </c>
      <c r="AU43" s="56">
        <f t="shared" si="85"/>
        <v>0.20290600000000003</v>
      </c>
      <c r="AV43" s="5">
        <v>264.8</v>
      </c>
      <c r="AW43" s="5">
        <v>227</v>
      </c>
      <c r="AX43" s="5">
        <v>0.85796024755322509</v>
      </c>
      <c r="AY43" s="5">
        <v>9.8310694032854862</v>
      </c>
      <c r="AZ43" s="5">
        <v>8.9525997501769048</v>
      </c>
      <c r="BA43" s="5">
        <v>2.7599459018880408</v>
      </c>
      <c r="BB43" s="5">
        <v>7.1812050184501439</v>
      </c>
      <c r="BC43" s="5">
        <v>1864.2798720000001</v>
      </c>
      <c r="BD43" s="47">
        <f t="shared" si="112"/>
        <v>6.3126000000000015E-2</v>
      </c>
      <c r="BE43" s="47">
        <f t="shared" si="113"/>
        <v>0.18284199999999984</v>
      </c>
      <c r="BF43" s="45">
        <v>246.05263157894737</v>
      </c>
      <c r="BG43" s="5">
        <v>205.42105263157896</v>
      </c>
      <c r="BH43" s="5">
        <v>0.83225733660465717</v>
      </c>
      <c r="BI43" s="5">
        <v>14.412040626282451</v>
      </c>
      <c r="BJ43" s="5">
        <v>18.188765198880496</v>
      </c>
      <c r="BK43" s="5">
        <v>8.3014209633345004</v>
      </c>
      <c r="BL43" s="5">
        <v>13.634075596165816</v>
      </c>
      <c r="BM43" s="5">
        <v>1723.5203115789473</v>
      </c>
      <c r="BN43" s="20">
        <f t="shared" si="114"/>
        <v>6.7854736842105245E-2</v>
      </c>
      <c r="BO43" s="56">
        <f t="shared" si="115"/>
        <v>0.14483684210526315</v>
      </c>
      <c r="BP43" s="5">
        <v>249.95833333333334</v>
      </c>
      <c r="BQ43" s="5">
        <v>209.91666666666666</v>
      </c>
      <c r="BR43" s="5">
        <v>0.83761210971894207</v>
      </c>
      <c r="BS43" s="5">
        <v>13.640316936609272</v>
      </c>
      <c r="BT43" s="5">
        <v>16.805562671703047</v>
      </c>
      <c r="BU43" s="5">
        <v>7.5003638104366388</v>
      </c>
      <c r="BV43" s="5">
        <v>12.648747806249652</v>
      </c>
      <c r="BW43" s="5">
        <v>1752.8452200000002</v>
      </c>
      <c r="BX43" s="47">
        <f t="shared" si="116"/>
        <v>6.6869583333333371E-2</v>
      </c>
      <c r="BY43" s="47">
        <f t="shared" si="117"/>
        <v>0.15275458333333325</v>
      </c>
      <c r="BZ43" s="44">
        <f t="shared" si="98"/>
        <v>214</v>
      </c>
      <c r="CA43" s="47">
        <f t="shared" si="118"/>
        <v>258</v>
      </c>
      <c r="CB43" s="47">
        <f t="shared" si="119"/>
        <v>254.5</v>
      </c>
      <c r="CC43" s="47">
        <f t="shared" si="86"/>
        <v>259.39999999999998</v>
      </c>
      <c r="CD43" s="47">
        <f t="shared" si="120"/>
        <v>264.8</v>
      </c>
      <c r="CE43" s="47">
        <f t="shared" si="121"/>
        <v>246.05263157894737</v>
      </c>
      <c r="CF43" s="47">
        <f t="shared" si="122"/>
        <v>249.95833333333334</v>
      </c>
      <c r="CG43" s="48">
        <f t="shared" si="99"/>
        <v>171.4</v>
      </c>
      <c r="CH43" s="47">
        <f t="shared" si="123"/>
        <v>200</v>
      </c>
      <c r="CI43" s="47">
        <f t="shared" si="124"/>
        <v>227</v>
      </c>
      <c r="CJ43" s="47">
        <f t="shared" si="87"/>
        <v>227.6</v>
      </c>
      <c r="CK43" s="47">
        <f t="shared" si="125"/>
        <v>227</v>
      </c>
      <c r="CL43" s="47">
        <f t="shared" si="126"/>
        <v>205.42105263157896</v>
      </c>
      <c r="CM43" s="49">
        <f t="shared" si="127"/>
        <v>209.91666666666666</v>
      </c>
      <c r="CN43" s="47">
        <f t="shared" si="100"/>
        <v>0.79883490260419565</v>
      </c>
      <c r="CO43" s="47">
        <f t="shared" si="128"/>
        <v>0.767525278449529</v>
      </c>
      <c r="CP43" s="47">
        <f t="shared" si="129"/>
        <v>0.89517565346779349</v>
      </c>
      <c r="CQ43" s="47">
        <f t="shared" si="88"/>
        <v>0.88007717526973761</v>
      </c>
      <c r="CR43" s="47">
        <f t="shared" si="130"/>
        <v>0.85796024755322509</v>
      </c>
      <c r="CS43" s="47">
        <f t="shared" si="131"/>
        <v>0.83225733660465717</v>
      </c>
      <c r="CT43" s="47">
        <f t="shared" si="132"/>
        <v>0.83761210971894207</v>
      </c>
      <c r="CU43" s="48">
        <f t="shared" si="101"/>
        <v>1487.437056</v>
      </c>
      <c r="CV43" s="47">
        <f t="shared" si="133"/>
        <v>1782.68832</v>
      </c>
      <c r="CW43" s="47">
        <f t="shared" si="134"/>
        <v>1805.8269599999999</v>
      </c>
      <c r="CX43" s="47">
        <f t="shared" si="89"/>
        <v>1834.5902399999998</v>
      </c>
      <c r="CY43" s="47">
        <f t="shared" si="135"/>
        <v>1864.2798720000001</v>
      </c>
      <c r="CZ43" s="47">
        <f t="shared" si="136"/>
        <v>1723.5203115789473</v>
      </c>
      <c r="DA43" s="49">
        <f t="shared" si="137"/>
        <v>1752.8452200000002</v>
      </c>
      <c r="DB43" s="63">
        <f t="shared" si="102"/>
        <v>7.1141999999999983E-2</v>
      </c>
      <c r="DC43" s="63">
        <f t="shared" si="138"/>
        <v>9.6859999999999946E-2</v>
      </c>
      <c r="DD43" s="63">
        <f t="shared" si="139"/>
        <v>4.5924999999999994E-2</v>
      </c>
      <c r="DE43" s="63">
        <f t="shared" si="90"/>
        <v>5.3105999999999931E-2</v>
      </c>
      <c r="DF43" s="63">
        <f t="shared" si="140"/>
        <v>6.3126000000000015E-2</v>
      </c>
      <c r="DG43" s="63">
        <f t="shared" si="141"/>
        <v>6.7854736842105245E-2</v>
      </c>
      <c r="DH43" s="65">
        <f t="shared" si="142"/>
        <v>6.6869583333333371E-2</v>
      </c>
      <c r="DI43" s="63">
        <f t="shared" si="103"/>
        <v>9.2929999999999957E-2</v>
      </c>
      <c r="DJ43" s="63">
        <f t="shared" si="143"/>
        <v>8.1820000000000115E-2</v>
      </c>
      <c r="DK43" s="63">
        <f t="shared" si="144"/>
        <v>0.2159049999999999</v>
      </c>
      <c r="DL43" s="63">
        <f t="shared" si="91"/>
        <v>0.20290600000000003</v>
      </c>
      <c r="DM43" s="63">
        <f t="shared" si="145"/>
        <v>0.18284199999999984</v>
      </c>
      <c r="DN43" s="63">
        <f t="shared" si="146"/>
        <v>0.14483684210526315</v>
      </c>
      <c r="DO43" s="63">
        <f t="shared" si="147"/>
        <v>0.15275458333333325</v>
      </c>
      <c r="DP43" s="48">
        <f t="shared" si="104"/>
        <v>10.97384912693213</v>
      </c>
      <c r="DQ43" s="47">
        <f t="shared" si="148"/>
        <v>16.549071348999377</v>
      </c>
      <c r="DR43" s="47">
        <f t="shared" si="149"/>
        <v>11.09744331291173</v>
      </c>
      <c r="DS43" s="47">
        <f t="shared" si="92"/>
        <v>11.751897552572462</v>
      </c>
      <c r="DT43" s="47">
        <f t="shared" si="150"/>
        <v>9.8310694032854862</v>
      </c>
      <c r="DU43" s="47">
        <f t="shared" si="151"/>
        <v>14.412040626282451</v>
      </c>
      <c r="DV43" s="47">
        <f t="shared" si="152"/>
        <v>13.640316936609272</v>
      </c>
      <c r="DW43" s="48">
        <f t="shared" si="105"/>
        <v>14.348122426081153</v>
      </c>
      <c r="DX43" s="47">
        <f t="shared" si="153"/>
        <v>24.839484696748443</v>
      </c>
      <c r="DY43" s="47">
        <f t="shared" si="154"/>
        <v>7.4933044476787503</v>
      </c>
      <c r="DZ43" s="47">
        <f t="shared" si="93"/>
        <v>9.0928866955863104</v>
      </c>
      <c r="EA43" s="47">
        <f t="shared" si="155"/>
        <v>8.9525997501769048</v>
      </c>
      <c r="EB43" s="47">
        <f t="shared" si="156"/>
        <v>18.188765198880496</v>
      </c>
      <c r="EC43" s="47">
        <f t="shared" si="157"/>
        <v>16.805562671703047</v>
      </c>
      <c r="ED43" s="48">
        <f t="shared" si="106"/>
        <v>3.6599437061040359</v>
      </c>
      <c r="EE43" s="47">
        <f t="shared" si="158"/>
        <v>7.8860834241950046</v>
      </c>
      <c r="EF43" s="47">
        <f t="shared" si="159"/>
        <v>5.6962329161329741</v>
      </c>
      <c r="EG43" s="47">
        <f t="shared" si="94"/>
        <v>4.4881417494600182</v>
      </c>
      <c r="EH43" s="47">
        <f t="shared" si="160"/>
        <v>2.7599459018880408</v>
      </c>
      <c r="EI43" s="47">
        <f t="shared" si="161"/>
        <v>8.3014209633345004</v>
      </c>
      <c r="EJ43" s="49">
        <f t="shared" si="162"/>
        <v>7.5003638104366388</v>
      </c>
      <c r="EK43" s="47">
        <f t="shared" si="107"/>
        <v>9.6606384197057746</v>
      </c>
      <c r="EL43" s="47">
        <f t="shared" si="163"/>
        <v>16.424879823314274</v>
      </c>
      <c r="EM43" s="47">
        <f t="shared" si="164"/>
        <v>8.0956602255744858</v>
      </c>
      <c r="EN43" s="47">
        <f t="shared" si="95"/>
        <v>8.4443086658729314</v>
      </c>
      <c r="EO43" s="47">
        <f t="shared" si="165"/>
        <v>7.1812050184501439</v>
      </c>
      <c r="EP43" s="47">
        <f t="shared" si="166"/>
        <v>13.634075596165816</v>
      </c>
      <c r="EQ43" s="47">
        <f t="shared" si="167"/>
        <v>12.648747806249652</v>
      </c>
    </row>
    <row r="44" spans="1:147" s="10" customFormat="1" x14ac:dyDescent="0.3">
      <c r="A44" s="10" t="s">
        <v>76</v>
      </c>
      <c r="B44" s="12">
        <v>1</v>
      </c>
      <c r="C44" s="70">
        <v>15</v>
      </c>
      <c r="D44" s="70">
        <v>186</v>
      </c>
      <c r="E44" s="15">
        <v>69</v>
      </c>
      <c r="F44" s="15">
        <v>59.3</v>
      </c>
      <c r="G44" s="15">
        <v>7.6</v>
      </c>
      <c r="H44" s="45">
        <v>172</v>
      </c>
      <c r="I44" s="5">
        <v>147.80000000000001</v>
      </c>
      <c r="J44" s="5">
        <v>0.8590608609356728</v>
      </c>
      <c r="K44" s="5">
        <v>5.5765482829217667</v>
      </c>
      <c r="L44" s="5">
        <v>7.9538901270287372</v>
      </c>
      <c r="M44" s="5">
        <v>5.1574483597338574</v>
      </c>
      <c r="N44" s="5">
        <v>6.2292955898947868</v>
      </c>
      <c r="O44" s="5">
        <v>1211.4990719999998</v>
      </c>
      <c r="P44" s="47">
        <f t="shared" si="96"/>
        <v>4.0413999999999978E-2</v>
      </c>
      <c r="Q44" s="47">
        <f t="shared" si="97"/>
        <v>0.12036999999999998</v>
      </c>
      <c r="R44" s="45">
        <v>175.4</v>
      </c>
      <c r="S44" s="5">
        <v>144.80000000000001</v>
      </c>
      <c r="T44" s="5">
        <v>0.82505988267614205</v>
      </c>
      <c r="U44" s="5">
        <v>4.5000198998109724</v>
      </c>
      <c r="V44" s="5">
        <v>6.2993117408792152</v>
      </c>
      <c r="W44" s="5">
        <v>2.1872006631628333</v>
      </c>
      <c r="X44" s="5">
        <v>4.3288441012843402</v>
      </c>
      <c r="Y44" s="5">
        <v>1226.016288</v>
      </c>
      <c r="Z44" s="20">
        <f t="shared" si="108"/>
        <v>5.1102000000000009E-2</v>
      </c>
      <c r="AA44" s="56">
        <f t="shared" si="109"/>
        <v>9.5805999999999947E-2</v>
      </c>
      <c r="AB44" s="5">
        <v>182.2</v>
      </c>
      <c r="AC44" s="5">
        <v>146.4</v>
      </c>
      <c r="AD44" s="5">
        <v>0.80292075808095886</v>
      </c>
      <c r="AE44" s="5">
        <v>11.02759993270236</v>
      </c>
      <c r="AF44" s="5">
        <v>12.032332123645904</v>
      </c>
      <c r="AG44" s="5">
        <v>2.6173292798085099</v>
      </c>
      <c r="AH44" s="5">
        <v>8.5590871120522589</v>
      </c>
      <c r="AI44" s="5">
        <v>1267.1547840000001</v>
      </c>
      <c r="AJ44" s="47">
        <f t="shared" si="110"/>
        <v>5.9785999999999923E-2</v>
      </c>
      <c r="AK44" s="47">
        <f t="shared" si="111"/>
        <v>8.1258000000000052E-2</v>
      </c>
      <c r="AL44" s="45">
        <v>185</v>
      </c>
      <c r="AM44" s="5">
        <v>150.80000000000001</v>
      </c>
      <c r="AN44" s="5">
        <v>0.81489340347990047</v>
      </c>
      <c r="AO44" s="5">
        <v>3.6058551524665772</v>
      </c>
      <c r="AP44" s="5">
        <v>5.313322446687037</v>
      </c>
      <c r="AQ44" s="5">
        <v>2.9764017051535197</v>
      </c>
      <c r="AR44" s="5">
        <v>3.9651931014357111</v>
      </c>
      <c r="AS44" s="5">
        <v>1290.052512</v>
      </c>
      <c r="AT44" s="20">
        <f t="shared" si="84"/>
        <v>5.7113999999999998E-2</v>
      </c>
      <c r="AU44" s="56">
        <f t="shared" si="85"/>
        <v>9.2289999999999983E-2</v>
      </c>
      <c r="AV44" s="5">
        <v>212.4</v>
      </c>
      <c r="AW44" s="5">
        <v>170.2</v>
      </c>
      <c r="AX44" s="5">
        <v>0.80054640916506992</v>
      </c>
      <c r="AY44" s="5">
        <v>11.583260529143386</v>
      </c>
      <c r="AZ44" s="5">
        <v>12.713237168429824</v>
      </c>
      <c r="BA44" s="5">
        <v>1.8370282589624876</v>
      </c>
      <c r="BB44" s="5">
        <v>8.7111753188452319</v>
      </c>
      <c r="BC44" s="5">
        <v>1476.4458239999999</v>
      </c>
      <c r="BD44" s="47">
        <f t="shared" si="112"/>
        <v>7.0473999999999981E-2</v>
      </c>
      <c r="BE44" s="47">
        <f t="shared" si="113"/>
        <v>9.2605999999999966E-2</v>
      </c>
      <c r="BF44" s="45">
        <v>178.65</v>
      </c>
      <c r="BG44" s="5">
        <v>147.44999999999999</v>
      </c>
      <c r="BH44" s="5">
        <v>0.82548372629316868</v>
      </c>
      <c r="BI44" s="5">
        <v>6.9730764609856877</v>
      </c>
      <c r="BJ44" s="5">
        <v>7.7497452844760799</v>
      </c>
      <c r="BK44" s="5">
        <v>4.1238975910360551</v>
      </c>
      <c r="BL44" s="5">
        <v>6.2822397788326079</v>
      </c>
      <c r="BM44" s="5">
        <v>1248.6806640000002</v>
      </c>
      <c r="BN44" s="20">
        <f t="shared" si="114"/>
        <v>5.2104000000000067E-2</v>
      </c>
      <c r="BO44" s="56">
        <f t="shared" si="115"/>
        <v>9.7430999999999934E-2</v>
      </c>
      <c r="BP44" s="5">
        <v>185.4</v>
      </c>
      <c r="BQ44" s="5">
        <v>152</v>
      </c>
      <c r="BR44" s="5">
        <v>0.82049626286754884</v>
      </c>
      <c r="BS44" s="5">
        <v>10.96911992831793</v>
      </c>
      <c r="BT44" s="5">
        <v>10.763501045445638</v>
      </c>
      <c r="BU44" s="5">
        <v>3.9626583223637524</v>
      </c>
      <c r="BV44" s="5">
        <v>8.5650930987091058</v>
      </c>
      <c r="BW44" s="5">
        <v>1294.233696</v>
      </c>
      <c r="BX44" s="47">
        <f t="shared" si="116"/>
        <v>5.577800000000005E-2</v>
      </c>
      <c r="BY44" s="47">
        <f t="shared" si="117"/>
        <v>9.6465999999999941E-2</v>
      </c>
      <c r="BZ44" s="44">
        <f t="shared" si="98"/>
        <v>172</v>
      </c>
      <c r="CA44" s="47">
        <f t="shared" si="118"/>
        <v>175.4</v>
      </c>
      <c r="CB44" s="47">
        <f t="shared" si="119"/>
        <v>182.2</v>
      </c>
      <c r="CC44" s="47">
        <f t="shared" si="86"/>
        <v>185</v>
      </c>
      <c r="CD44" s="47">
        <f t="shared" si="120"/>
        <v>212.4</v>
      </c>
      <c r="CE44" s="47">
        <f t="shared" si="121"/>
        <v>178.65</v>
      </c>
      <c r="CF44" s="47">
        <f t="shared" si="122"/>
        <v>185.4</v>
      </c>
      <c r="CG44" s="48">
        <f t="shared" si="99"/>
        <v>147.80000000000001</v>
      </c>
      <c r="CH44" s="47">
        <f t="shared" si="123"/>
        <v>144.80000000000001</v>
      </c>
      <c r="CI44" s="47">
        <f t="shared" si="124"/>
        <v>146.4</v>
      </c>
      <c r="CJ44" s="47">
        <f t="shared" si="87"/>
        <v>150.80000000000001</v>
      </c>
      <c r="CK44" s="47">
        <f t="shared" si="125"/>
        <v>170.2</v>
      </c>
      <c r="CL44" s="47">
        <f t="shared" si="126"/>
        <v>147.44999999999999</v>
      </c>
      <c r="CM44" s="49">
        <f t="shared" si="127"/>
        <v>152</v>
      </c>
      <c r="CN44" s="47">
        <f t="shared" si="100"/>
        <v>0.8590608609356728</v>
      </c>
      <c r="CO44" s="47">
        <f t="shared" si="128"/>
        <v>0.82505988267614205</v>
      </c>
      <c r="CP44" s="47">
        <f t="shared" si="129"/>
        <v>0.80292075808095886</v>
      </c>
      <c r="CQ44" s="47">
        <f t="shared" si="88"/>
        <v>0.81489340347990047</v>
      </c>
      <c r="CR44" s="47">
        <f t="shared" si="130"/>
        <v>0.80054640916506992</v>
      </c>
      <c r="CS44" s="47">
        <f t="shared" si="131"/>
        <v>0.82548372629316868</v>
      </c>
      <c r="CT44" s="47">
        <f t="shared" si="132"/>
        <v>0.82049626286754884</v>
      </c>
      <c r="CU44" s="48">
        <f t="shared" si="101"/>
        <v>1211.4990719999998</v>
      </c>
      <c r="CV44" s="47">
        <f t="shared" si="133"/>
        <v>1226.016288</v>
      </c>
      <c r="CW44" s="47">
        <f t="shared" si="134"/>
        <v>1267.1547840000001</v>
      </c>
      <c r="CX44" s="47">
        <f t="shared" si="89"/>
        <v>1290.052512</v>
      </c>
      <c r="CY44" s="47">
        <f t="shared" si="135"/>
        <v>1476.4458239999999</v>
      </c>
      <c r="CZ44" s="47">
        <f t="shared" si="136"/>
        <v>1248.6806640000002</v>
      </c>
      <c r="DA44" s="49">
        <f t="shared" si="137"/>
        <v>1294.233696</v>
      </c>
      <c r="DB44" s="63">
        <f t="shared" si="102"/>
        <v>4.0413999999999978E-2</v>
      </c>
      <c r="DC44" s="63">
        <f t="shared" si="138"/>
        <v>5.1102000000000009E-2</v>
      </c>
      <c r="DD44" s="63">
        <f t="shared" si="139"/>
        <v>5.9785999999999923E-2</v>
      </c>
      <c r="DE44" s="63">
        <f t="shared" si="90"/>
        <v>5.7113999999999998E-2</v>
      </c>
      <c r="DF44" s="63">
        <f t="shared" si="140"/>
        <v>7.0473999999999981E-2</v>
      </c>
      <c r="DG44" s="63">
        <f t="shared" si="141"/>
        <v>5.2104000000000067E-2</v>
      </c>
      <c r="DH44" s="65">
        <f t="shared" si="142"/>
        <v>5.577800000000005E-2</v>
      </c>
      <c r="DI44" s="63">
        <f t="shared" si="103"/>
        <v>0.12036999999999998</v>
      </c>
      <c r="DJ44" s="63">
        <f t="shared" si="143"/>
        <v>9.5805999999999947E-2</v>
      </c>
      <c r="DK44" s="63">
        <f t="shared" si="144"/>
        <v>8.1258000000000052E-2</v>
      </c>
      <c r="DL44" s="63">
        <f t="shared" si="91"/>
        <v>9.2289999999999983E-2</v>
      </c>
      <c r="DM44" s="63">
        <f t="shared" si="145"/>
        <v>9.2605999999999966E-2</v>
      </c>
      <c r="DN44" s="63">
        <f t="shared" si="146"/>
        <v>9.7430999999999934E-2</v>
      </c>
      <c r="DO44" s="63">
        <f t="shared" si="147"/>
        <v>9.6465999999999941E-2</v>
      </c>
      <c r="DP44" s="48">
        <f t="shared" si="104"/>
        <v>5.5765482829217667</v>
      </c>
      <c r="DQ44" s="47">
        <f t="shared" si="148"/>
        <v>4.5000198998109724</v>
      </c>
      <c r="DR44" s="47">
        <f t="shared" si="149"/>
        <v>11.02759993270236</v>
      </c>
      <c r="DS44" s="47">
        <f t="shared" si="92"/>
        <v>3.6058551524665772</v>
      </c>
      <c r="DT44" s="47">
        <f t="shared" si="150"/>
        <v>11.583260529143386</v>
      </c>
      <c r="DU44" s="47">
        <f t="shared" si="151"/>
        <v>6.9730764609856877</v>
      </c>
      <c r="DV44" s="47">
        <f t="shared" si="152"/>
        <v>10.96911992831793</v>
      </c>
      <c r="DW44" s="48">
        <f t="shared" si="105"/>
        <v>7.9538901270287372</v>
      </c>
      <c r="DX44" s="47">
        <f t="shared" si="153"/>
        <v>6.2993117408792152</v>
      </c>
      <c r="DY44" s="47">
        <f t="shared" si="154"/>
        <v>12.032332123645904</v>
      </c>
      <c r="DZ44" s="47">
        <f t="shared" si="93"/>
        <v>5.313322446687037</v>
      </c>
      <c r="EA44" s="47">
        <f t="shared" si="155"/>
        <v>12.713237168429824</v>
      </c>
      <c r="EB44" s="47">
        <f t="shared" si="156"/>
        <v>7.7497452844760799</v>
      </c>
      <c r="EC44" s="47">
        <f t="shared" si="157"/>
        <v>10.763501045445638</v>
      </c>
      <c r="ED44" s="48">
        <f t="shared" si="106"/>
        <v>5.1574483597338574</v>
      </c>
      <c r="EE44" s="47">
        <f t="shared" si="158"/>
        <v>2.1872006631628333</v>
      </c>
      <c r="EF44" s="47">
        <f t="shared" si="159"/>
        <v>2.6173292798085099</v>
      </c>
      <c r="EG44" s="47">
        <f t="shared" si="94"/>
        <v>2.9764017051535197</v>
      </c>
      <c r="EH44" s="47">
        <f t="shared" si="160"/>
        <v>1.8370282589624876</v>
      </c>
      <c r="EI44" s="47">
        <f t="shared" si="161"/>
        <v>4.1238975910360551</v>
      </c>
      <c r="EJ44" s="49">
        <f t="shared" si="162"/>
        <v>3.9626583223637524</v>
      </c>
      <c r="EK44" s="47">
        <f t="shared" si="107"/>
        <v>6.2292955898947868</v>
      </c>
      <c r="EL44" s="47">
        <f t="shared" si="163"/>
        <v>4.3288441012843402</v>
      </c>
      <c r="EM44" s="47">
        <f t="shared" si="164"/>
        <v>8.5590871120522589</v>
      </c>
      <c r="EN44" s="47">
        <f t="shared" si="95"/>
        <v>3.9651931014357111</v>
      </c>
      <c r="EO44" s="47">
        <f t="shared" si="165"/>
        <v>8.7111753188452319</v>
      </c>
      <c r="EP44" s="47">
        <f t="shared" si="166"/>
        <v>6.2822397788326079</v>
      </c>
      <c r="EQ44" s="47">
        <f t="shared" si="167"/>
        <v>8.5650930987091058</v>
      </c>
    </row>
    <row r="45" spans="1:147" s="10" customFormat="1" x14ac:dyDescent="0.3">
      <c r="A45" s="10" t="s">
        <v>77</v>
      </c>
      <c r="B45" s="12">
        <v>1</v>
      </c>
      <c r="C45" s="70">
        <v>15</v>
      </c>
      <c r="D45" s="70">
        <v>166</v>
      </c>
      <c r="E45" s="15">
        <v>64</v>
      </c>
      <c r="F45" s="15">
        <v>53.08</v>
      </c>
      <c r="G45" s="15">
        <v>8.3800000000000008</v>
      </c>
      <c r="H45" s="45">
        <v>267.60000000000002</v>
      </c>
      <c r="I45" s="5">
        <v>218.8</v>
      </c>
      <c r="J45" s="5">
        <v>0.81813946994955788</v>
      </c>
      <c r="K45" s="5">
        <v>5.6339580477531843</v>
      </c>
      <c r="L45" s="5">
        <v>4.765049915531395</v>
      </c>
      <c r="M45" s="5">
        <v>2.406980480739731</v>
      </c>
      <c r="N45" s="5">
        <v>4.2686628146747703</v>
      </c>
      <c r="O45" s="5">
        <v>1867.1103359999997</v>
      </c>
      <c r="P45" s="47">
        <f t="shared" si="96"/>
        <v>8.1496000000000013E-2</v>
      </c>
      <c r="Q45" s="47">
        <f t="shared" si="97"/>
        <v>0.13654399999999989</v>
      </c>
      <c r="R45" s="45">
        <v>267.8</v>
      </c>
      <c r="S45" s="5">
        <v>221.2</v>
      </c>
      <c r="T45" s="5">
        <v>0.82573350870985929</v>
      </c>
      <c r="U45" s="5">
        <v>3.4568444543788246</v>
      </c>
      <c r="V45" s="5">
        <v>6.2999846335062726</v>
      </c>
      <c r="W45" s="5">
        <v>4.3025445393012314</v>
      </c>
      <c r="X45" s="5">
        <v>4.6864578757287765</v>
      </c>
      <c r="Y45" s="5">
        <v>1872.0676799999999</v>
      </c>
      <c r="Z45" s="20">
        <f t="shared" si="108"/>
        <v>7.7822000000000058E-2</v>
      </c>
      <c r="AA45" s="56">
        <f t="shared" si="109"/>
        <v>0.1468219999999999</v>
      </c>
      <c r="AB45" s="5">
        <v>264.8</v>
      </c>
      <c r="AC45" s="5">
        <v>218</v>
      </c>
      <c r="AD45" s="5">
        <v>0.82418502209353206</v>
      </c>
      <c r="AE45" s="5">
        <v>3.8733780679631673</v>
      </c>
      <c r="AF45" s="5">
        <v>2.1269767191503908</v>
      </c>
      <c r="AG45" s="5">
        <v>4.2192070704217794</v>
      </c>
      <c r="AH45" s="5">
        <v>3.4065206191784458</v>
      </c>
      <c r="AI45" s="5">
        <v>1849.9461120000003</v>
      </c>
      <c r="AJ45" s="47">
        <f t="shared" si="110"/>
        <v>7.8156000000000003E-2</v>
      </c>
      <c r="AK45" s="47">
        <f t="shared" si="111"/>
        <v>0.14189200000000002</v>
      </c>
      <c r="AL45" s="45">
        <v>265.39999999999998</v>
      </c>
      <c r="AM45" s="5">
        <v>221.6</v>
      </c>
      <c r="AN45" s="5">
        <v>0.8348821120564921</v>
      </c>
      <c r="AO45" s="5">
        <v>1.085520745357041</v>
      </c>
      <c r="AP45" s="5">
        <v>3.1684999425165992</v>
      </c>
      <c r="AQ45" s="5">
        <v>2.5073695542460075</v>
      </c>
      <c r="AR45" s="5">
        <v>2.2537967473732157</v>
      </c>
      <c r="AS45" s="5">
        <v>1859.0846399999998</v>
      </c>
      <c r="AT45" s="20">
        <f t="shared" si="84"/>
        <v>7.3145999999999933E-2</v>
      </c>
      <c r="AU45" s="56">
        <f t="shared" si="85"/>
        <v>0.1563460000000001</v>
      </c>
      <c r="AV45" s="5">
        <v>272</v>
      </c>
      <c r="AW45" s="5">
        <v>229.4</v>
      </c>
      <c r="AX45" s="5">
        <v>0.84404920466102717</v>
      </c>
      <c r="AY45" s="5">
        <v>5.0876295967272229</v>
      </c>
      <c r="AZ45" s="5">
        <v>4.0023989297778657</v>
      </c>
      <c r="BA45" s="5">
        <v>3.0728479730254237</v>
      </c>
      <c r="BB45" s="5">
        <v>4.0542921665101703</v>
      </c>
      <c r="BC45" s="5">
        <v>1908.9624960000001</v>
      </c>
      <c r="BD45" s="47">
        <f t="shared" si="112"/>
        <v>7.1142000000000039E-2</v>
      </c>
      <c r="BE45" s="47">
        <f t="shared" si="113"/>
        <v>0.17065000000000008</v>
      </c>
      <c r="BF45" s="45">
        <v>266.39999999999998</v>
      </c>
      <c r="BG45" s="5">
        <v>219.9</v>
      </c>
      <c r="BH45" s="5">
        <v>0.82573502820236055</v>
      </c>
      <c r="BI45" s="5">
        <v>3.5930513009977112</v>
      </c>
      <c r="BJ45" s="5">
        <v>4.0964908658680024</v>
      </c>
      <c r="BK45" s="5">
        <v>3.2766086323123065</v>
      </c>
      <c r="BL45" s="5">
        <v>3.6553835997260067</v>
      </c>
      <c r="BM45" s="5">
        <v>1862.0521919999996</v>
      </c>
      <c r="BN45" s="20">
        <f t="shared" si="114"/>
        <v>7.7654999999999863E-2</v>
      </c>
      <c r="BO45" s="56">
        <f t="shared" si="115"/>
        <v>0.14540100000000011</v>
      </c>
      <c r="BP45" s="5">
        <v>267.52</v>
      </c>
      <c r="BQ45" s="5">
        <v>221.8</v>
      </c>
      <c r="BR45" s="5">
        <v>0.82939786349409383</v>
      </c>
      <c r="BS45" s="5">
        <v>3.9147214510990409</v>
      </c>
      <c r="BT45" s="5">
        <v>4.3556888326388457</v>
      </c>
      <c r="BU45" s="5">
        <v>3.2965163565640228</v>
      </c>
      <c r="BV45" s="5">
        <v>3.8556422134339701</v>
      </c>
      <c r="BW45" s="5">
        <v>1871.4342528000002</v>
      </c>
      <c r="BX45" s="47">
        <f t="shared" si="116"/>
        <v>7.6352399999999931E-2</v>
      </c>
      <c r="BY45" s="47">
        <f t="shared" si="117"/>
        <v>0.1504508</v>
      </c>
      <c r="BZ45" s="44">
        <f t="shared" si="98"/>
        <v>267.60000000000002</v>
      </c>
      <c r="CA45" s="47">
        <f t="shared" si="118"/>
        <v>267.8</v>
      </c>
      <c r="CB45" s="47">
        <f t="shared" si="119"/>
        <v>264.8</v>
      </c>
      <c r="CC45" s="47">
        <f t="shared" si="86"/>
        <v>265.39999999999998</v>
      </c>
      <c r="CD45" s="47">
        <f t="shared" si="120"/>
        <v>272</v>
      </c>
      <c r="CE45" s="47">
        <f t="shared" si="121"/>
        <v>266.39999999999998</v>
      </c>
      <c r="CF45" s="47">
        <f t="shared" si="122"/>
        <v>267.52</v>
      </c>
      <c r="CG45" s="48">
        <f t="shared" si="99"/>
        <v>218.8</v>
      </c>
      <c r="CH45" s="47">
        <f t="shared" si="123"/>
        <v>221.2</v>
      </c>
      <c r="CI45" s="47">
        <f t="shared" si="124"/>
        <v>218</v>
      </c>
      <c r="CJ45" s="47">
        <f t="shared" si="87"/>
        <v>221.6</v>
      </c>
      <c r="CK45" s="47">
        <f t="shared" si="125"/>
        <v>229.4</v>
      </c>
      <c r="CL45" s="47">
        <f t="shared" si="126"/>
        <v>219.9</v>
      </c>
      <c r="CM45" s="49">
        <f t="shared" si="127"/>
        <v>221.8</v>
      </c>
      <c r="CN45" s="47">
        <f t="shared" si="100"/>
        <v>0.81813946994955788</v>
      </c>
      <c r="CO45" s="47">
        <f t="shared" si="128"/>
        <v>0.82573350870985929</v>
      </c>
      <c r="CP45" s="47">
        <f t="shared" si="129"/>
        <v>0.82418502209353206</v>
      </c>
      <c r="CQ45" s="47">
        <f t="shared" si="88"/>
        <v>0.8348821120564921</v>
      </c>
      <c r="CR45" s="47">
        <f t="shared" si="130"/>
        <v>0.84404920466102717</v>
      </c>
      <c r="CS45" s="47">
        <f t="shared" si="131"/>
        <v>0.82573502820236055</v>
      </c>
      <c r="CT45" s="47">
        <f t="shared" si="132"/>
        <v>0.82939786349409383</v>
      </c>
      <c r="CU45" s="48">
        <f t="shared" si="101"/>
        <v>1867.1103359999997</v>
      </c>
      <c r="CV45" s="47">
        <f t="shared" si="133"/>
        <v>1872.0676799999999</v>
      </c>
      <c r="CW45" s="47">
        <f t="shared" si="134"/>
        <v>1849.9461120000003</v>
      </c>
      <c r="CX45" s="47">
        <f t="shared" si="89"/>
        <v>1859.0846399999998</v>
      </c>
      <c r="CY45" s="47">
        <f t="shared" si="135"/>
        <v>1908.9624960000001</v>
      </c>
      <c r="CZ45" s="47">
        <f t="shared" si="136"/>
        <v>1862.0521919999996</v>
      </c>
      <c r="DA45" s="49">
        <f t="shared" si="137"/>
        <v>1871.4342528000002</v>
      </c>
      <c r="DB45" s="63">
        <f t="shared" si="102"/>
        <v>8.1496000000000013E-2</v>
      </c>
      <c r="DC45" s="63">
        <f t="shared" si="138"/>
        <v>7.7822000000000058E-2</v>
      </c>
      <c r="DD45" s="63">
        <f t="shared" si="139"/>
        <v>7.8156000000000003E-2</v>
      </c>
      <c r="DE45" s="63">
        <f t="shared" si="90"/>
        <v>7.3145999999999933E-2</v>
      </c>
      <c r="DF45" s="63">
        <f t="shared" si="140"/>
        <v>7.1142000000000039E-2</v>
      </c>
      <c r="DG45" s="63">
        <f t="shared" si="141"/>
        <v>7.7654999999999863E-2</v>
      </c>
      <c r="DH45" s="65">
        <f t="shared" si="142"/>
        <v>7.6352399999999931E-2</v>
      </c>
      <c r="DI45" s="63">
        <f t="shared" si="103"/>
        <v>0.13654399999999989</v>
      </c>
      <c r="DJ45" s="63">
        <f t="shared" si="143"/>
        <v>0.1468219999999999</v>
      </c>
      <c r="DK45" s="63">
        <f t="shared" si="144"/>
        <v>0.14189200000000002</v>
      </c>
      <c r="DL45" s="63">
        <f t="shared" si="91"/>
        <v>0.1563460000000001</v>
      </c>
      <c r="DM45" s="63">
        <f t="shared" si="145"/>
        <v>0.17065000000000008</v>
      </c>
      <c r="DN45" s="63">
        <f t="shared" si="146"/>
        <v>0.14540100000000011</v>
      </c>
      <c r="DO45" s="63">
        <f t="shared" si="147"/>
        <v>0.1504508</v>
      </c>
      <c r="DP45" s="48">
        <f t="shared" si="104"/>
        <v>5.6339580477531843</v>
      </c>
      <c r="DQ45" s="47">
        <f t="shared" si="148"/>
        <v>3.4568444543788246</v>
      </c>
      <c r="DR45" s="47">
        <f t="shared" si="149"/>
        <v>3.8733780679631673</v>
      </c>
      <c r="DS45" s="47">
        <f t="shared" si="92"/>
        <v>1.085520745357041</v>
      </c>
      <c r="DT45" s="47">
        <f t="shared" si="150"/>
        <v>5.0876295967272229</v>
      </c>
      <c r="DU45" s="47">
        <f t="shared" si="151"/>
        <v>3.5930513009977112</v>
      </c>
      <c r="DV45" s="47">
        <f t="shared" si="152"/>
        <v>3.9147214510990409</v>
      </c>
      <c r="DW45" s="48">
        <f t="shared" si="105"/>
        <v>4.765049915531395</v>
      </c>
      <c r="DX45" s="47">
        <f t="shared" si="153"/>
        <v>6.2999846335062726</v>
      </c>
      <c r="DY45" s="47">
        <f t="shared" si="154"/>
        <v>2.1269767191503908</v>
      </c>
      <c r="DZ45" s="47">
        <f t="shared" si="93"/>
        <v>3.1684999425165992</v>
      </c>
      <c r="EA45" s="47">
        <f t="shared" si="155"/>
        <v>4.0023989297778657</v>
      </c>
      <c r="EB45" s="47">
        <f t="shared" si="156"/>
        <v>4.0964908658680024</v>
      </c>
      <c r="EC45" s="47">
        <f t="shared" si="157"/>
        <v>4.3556888326388457</v>
      </c>
      <c r="ED45" s="48">
        <f t="shared" si="106"/>
        <v>2.406980480739731</v>
      </c>
      <c r="EE45" s="47">
        <f t="shared" si="158"/>
        <v>4.3025445393012314</v>
      </c>
      <c r="EF45" s="47">
        <f t="shared" si="159"/>
        <v>4.2192070704217794</v>
      </c>
      <c r="EG45" s="47">
        <f t="shared" si="94"/>
        <v>2.5073695542460075</v>
      </c>
      <c r="EH45" s="47">
        <f t="shared" si="160"/>
        <v>3.0728479730254237</v>
      </c>
      <c r="EI45" s="47">
        <f t="shared" si="161"/>
        <v>3.2766086323123065</v>
      </c>
      <c r="EJ45" s="49">
        <f t="shared" si="162"/>
        <v>3.2965163565640228</v>
      </c>
      <c r="EK45" s="47">
        <f t="shared" si="107"/>
        <v>4.2686628146747703</v>
      </c>
      <c r="EL45" s="47">
        <f t="shared" si="163"/>
        <v>4.6864578757287765</v>
      </c>
      <c r="EM45" s="47">
        <f t="shared" si="164"/>
        <v>3.4065206191784458</v>
      </c>
      <c r="EN45" s="47">
        <f t="shared" si="95"/>
        <v>2.2537967473732157</v>
      </c>
      <c r="EO45" s="47">
        <f t="shared" si="165"/>
        <v>4.0542921665101703</v>
      </c>
      <c r="EP45" s="47">
        <f t="shared" si="166"/>
        <v>3.6553835997260067</v>
      </c>
      <c r="EQ45" s="47">
        <f t="shared" si="167"/>
        <v>3.8556422134339701</v>
      </c>
    </row>
    <row r="46" spans="1:147" s="10" customFormat="1" x14ac:dyDescent="0.3">
      <c r="A46" s="10" t="s">
        <v>78</v>
      </c>
      <c r="B46" s="12">
        <v>1</v>
      </c>
      <c r="C46" s="70">
        <v>15</v>
      </c>
      <c r="D46" s="70">
        <v>171</v>
      </c>
      <c r="E46" s="15">
        <v>58</v>
      </c>
      <c r="F46" s="15">
        <v>49.8</v>
      </c>
      <c r="G46" s="15">
        <v>6</v>
      </c>
      <c r="H46" s="45">
        <v>249</v>
      </c>
      <c r="I46" s="5">
        <v>208.8</v>
      </c>
      <c r="J46" s="5">
        <v>0.83875797584687961</v>
      </c>
      <c r="K46" s="5">
        <v>12.10495331172814</v>
      </c>
      <c r="L46" s="5">
        <v>12.315042873275964</v>
      </c>
      <c r="M46" s="5">
        <v>4.752938932999772</v>
      </c>
      <c r="N46" s="5">
        <v>9.7243117060012914</v>
      </c>
      <c r="O46" s="5">
        <v>1745.6281919999999</v>
      </c>
      <c r="P46" s="47">
        <f t="shared" si="96"/>
        <v>6.7133999999999971E-2</v>
      </c>
      <c r="Q46" s="47">
        <f t="shared" si="97"/>
        <v>0.15075000000000005</v>
      </c>
      <c r="R46" s="45">
        <v>242.4</v>
      </c>
      <c r="S46" s="5">
        <v>205</v>
      </c>
      <c r="T46" s="5">
        <v>0.84605868853538202</v>
      </c>
      <c r="U46" s="5">
        <v>3.3591094036010363</v>
      </c>
      <c r="V46" s="5">
        <v>2.3647218816665023</v>
      </c>
      <c r="W46" s="5">
        <v>2.0751174580203466</v>
      </c>
      <c r="X46" s="5">
        <v>2.5996495810959614</v>
      </c>
      <c r="Y46" s="5">
        <v>1702.1208960000001</v>
      </c>
      <c r="Z46" s="20">
        <f t="shared" si="108"/>
        <v>6.2458000000000014E-2</v>
      </c>
      <c r="AA46" s="56">
        <f t="shared" si="109"/>
        <v>0.15464599999999995</v>
      </c>
      <c r="AB46" s="5">
        <v>226.8</v>
      </c>
      <c r="AC46" s="5">
        <v>185.8</v>
      </c>
      <c r="AD46" s="5">
        <v>0.81975798970143576</v>
      </c>
      <c r="AE46" s="5">
        <v>5.4484938912105187</v>
      </c>
      <c r="AF46" s="5">
        <v>5.1539352507531158</v>
      </c>
      <c r="AG46" s="5">
        <v>3.7552522667925006</v>
      </c>
      <c r="AH46" s="5">
        <v>4.7858938029187117</v>
      </c>
      <c r="AI46" s="5">
        <v>1583.0115840000001</v>
      </c>
      <c r="AJ46" s="47">
        <f t="shared" si="110"/>
        <v>6.8470000000000031E-2</v>
      </c>
      <c r="AK46" s="47">
        <f t="shared" si="111"/>
        <v>0.11736199999999997</v>
      </c>
      <c r="AL46" s="45">
        <v>238.6</v>
      </c>
      <c r="AM46" s="5">
        <v>199.4</v>
      </c>
      <c r="AN46" s="5">
        <v>0.83513714697225294</v>
      </c>
      <c r="AO46" s="5">
        <v>2.4366205957667448</v>
      </c>
      <c r="AP46" s="5">
        <v>6.5253427008321596</v>
      </c>
      <c r="AQ46" s="5">
        <v>4.3726389772293563</v>
      </c>
      <c r="AR46" s="5">
        <v>4.44486742460942</v>
      </c>
      <c r="AS46" s="5">
        <v>1671.63696</v>
      </c>
      <c r="AT46" s="20">
        <f t="shared" si="84"/>
        <v>6.5463999999999967E-2</v>
      </c>
      <c r="AU46" s="56">
        <f t="shared" si="85"/>
        <v>0.14136400000000005</v>
      </c>
      <c r="AV46" s="5">
        <v>243.6</v>
      </c>
      <c r="AW46" s="5">
        <v>211.6</v>
      </c>
      <c r="AX46" s="5">
        <v>0.86895229453547917</v>
      </c>
      <c r="AY46" s="5">
        <v>5.3728089452697541</v>
      </c>
      <c r="AZ46" s="5">
        <v>5.2688993316327908</v>
      </c>
      <c r="BA46" s="5">
        <v>2.8585157510264803</v>
      </c>
      <c r="BB46" s="5">
        <v>4.5000746759763421</v>
      </c>
      <c r="BC46" s="5">
        <v>1719.4423679999998</v>
      </c>
      <c r="BD46" s="47">
        <f t="shared" si="112"/>
        <v>5.3439999999999988E-2</v>
      </c>
      <c r="BE46" s="47">
        <f t="shared" si="113"/>
        <v>0.18082399999999998</v>
      </c>
      <c r="BF46" s="45">
        <v>239.2</v>
      </c>
      <c r="BG46" s="5">
        <v>199.75</v>
      </c>
      <c r="BH46" s="5">
        <v>0.83492795026398758</v>
      </c>
      <c r="BI46" s="5">
        <v>7.3963643401865022</v>
      </c>
      <c r="BJ46" s="5">
        <v>8.3642678902489038</v>
      </c>
      <c r="BK46" s="5">
        <v>3.7432161914282771</v>
      </c>
      <c r="BL46" s="5">
        <v>6.5012828072878941</v>
      </c>
      <c r="BM46" s="5">
        <v>1675.599408</v>
      </c>
      <c r="BN46" s="20">
        <f t="shared" si="114"/>
        <v>6.5881499999999926E-2</v>
      </c>
      <c r="BO46" s="56">
        <f t="shared" si="115"/>
        <v>0.14103049999999995</v>
      </c>
      <c r="BP46" s="5">
        <v>240.08</v>
      </c>
      <c r="BQ46" s="5">
        <v>202.12</v>
      </c>
      <c r="BR46" s="5">
        <v>0.84173281911828601</v>
      </c>
      <c r="BS46" s="5">
        <v>6.9645727436982368</v>
      </c>
      <c r="BT46" s="5">
        <v>8.0557089198017042</v>
      </c>
      <c r="BU46" s="5">
        <v>3.8843915292299185</v>
      </c>
      <c r="BV46" s="5">
        <v>6.3015577309099529</v>
      </c>
      <c r="BW46" s="5">
        <v>1684.3679999999999</v>
      </c>
      <c r="BX46" s="47">
        <f t="shared" si="116"/>
        <v>6.3393200000000038E-2</v>
      </c>
      <c r="BY46" s="47">
        <f t="shared" si="117"/>
        <v>0.14898919999999993</v>
      </c>
      <c r="BZ46" s="44">
        <f t="shared" si="98"/>
        <v>249</v>
      </c>
      <c r="CA46" s="47">
        <f t="shared" si="118"/>
        <v>242.4</v>
      </c>
      <c r="CB46" s="47">
        <f t="shared" si="119"/>
        <v>226.8</v>
      </c>
      <c r="CC46" s="47">
        <f t="shared" si="86"/>
        <v>238.6</v>
      </c>
      <c r="CD46" s="47">
        <f t="shared" si="120"/>
        <v>243.6</v>
      </c>
      <c r="CE46" s="47">
        <f t="shared" si="121"/>
        <v>239.2</v>
      </c>
      <c r="CF46" s="47">
        <f t="shared" si="122"/>
        <v>240.08</v>
      </c>
      <c r="CG46" s="48">
        <f t="shared" si="99"/>
        <v>208.8</v>
      </c>
      <c r="CH46" s="47">
        <f t="shared" si="123"/>
        <v>205</v>
      </c>
      <c r="CI46" s="47">
        <f t="shared" si="124"/>
        <v>185.8</v>
      </c>
      <c r="CJ46" s="47">
        <f t="shared" si="87"/>
        <v>199.4</v>
      </c>
      <c r="CK46" s="47">
        <f t="shared" si="125"/>
        <v>211.6</v>
      </c>
      <c r="CL46" s="47">
        <f t="shared" si="126"/>
        <v>199.75</v>
      </c>
      <c r="CM46" s="49">
        <f t="shared" si="127"/>
        <v>202.12</v>
      </c>
      <c r="CN46" s="47">
        <f t="shared" si="100"/>
        <v>0.83875797584687961</v>
      </c>
      <c r="CO46" s="47">
        <f t="shared" si="128"/>
        <v>0.84605868853538202</v>
      </c>
      <c r="CP46" s="47">
        <f t="shared" si="129"/>
        <v>0.81975798970143576</v>
      </c>
      <c r="CQ46" s="47">
        <f t="shared" si="88"/>
        <v>0.83513714697225294</v>
      </c>
      <c r="CR46" s="47">
        <f t="shared" si="130"/>
        <v>0.86895229453547917</v>
      </c>
      <c r="CS46" s="47">
        <f t="shared" si="131"/>
        <v>0.83492795026398758</v>
      </c>
      <c r="CT46" s="47">
        <f t="shared" si="132"/>
        <v>0.84173281911828601</v>
      </c>
      <c r="CU46" s="48">
        <f t="shared" si="101"/>
        <v>1745.6281919999999</v>
      </c>
      <c r="CV46" s="47">
        <f t="shared" si="133"/>
        <v>1702.1208960000001</v>
      </c>
      <c r="CW46" s="47">
        <f t="shared" si="134"/>
        <v>1583.0115840000001</v>
      </c>
      <c r="CX46" s="47">
        <f t="shared" si="89"/>
        <v>1671.63696</v>
      </c>
      <c r="CY46" s="47">
        <f t="shared" si="135"/>
        <v>1719.4423679999998</v>
      </c>
      <c r="CZ46" s="47">
        <f t="shared" si="136"/>
        <v>1675.599408</v>
      </c>
      <c r="DA46" s="49">
        <f t="shared" si="137"/>
        <v>1684.3679999999999</v>
      </c>
      <c r="DB46" s="63">
        <f t="shared" si="102"/>
        <v>6.7133999999999971E-2</v>
      </c>
      <c r="DC46" s="63">
        <f t="shared" si="138"/>
        <v>6.2458000000000014E-2</v>
      </c>
      <c r="DD46" s="63">
        <f t="shared" si="139"/>
        <v>6.8470000000000031E-2</v>
      </c>
      <c r="DE46" s="63">
        <f t="shared" si="90"/>
        <v>6.5463999999999967E-2</v>
      </c>
      <c r="DF46" s="63">
        <f t="shared" si="140"/>
        <v>5.3439999999999988E-2</v>
      </c>
      <c r="DG46" s="63">
        <f t="shared" si="141"/>
        <v>6.5881499999999926E-2</v>
      </c>
      <c r="DH46" s="65">
        <f t="shared" si="142"/>
        <v>6.3393200000000038E-2</v>
      </c>
      <c r="DI46" s="63">
        <f t="shared" si="103"/>
        <v>0.15075000000000005</v>
      </c>
      <c r="DJ46" s="63">
        <f t="shared" si="143"/>
        <v>0.15464599999999995</v>
      </c>
      <c r="DK46" s="63">
        <f t="shared" si="144"/>
        <v>0.11736199999999997</v>
      </c>
      <c r="DL46" s="63">
        <f t="shared" si="91"/>
        <v>0.14136400000000005</v>
      </c>
      <c r="DM46" s="63">
        <f t="shared" si="145"/>
        <v>0.18082399999999998</v>
      </c>
      <c r="DN46" s="63">
        <f t="shared" si="146"/>
        <v>0.14103049999999995</v>
      </c>
      <c r="DO46" s="63">
        <f t="shared" si="147"/>
        <v>0.14898919999999993</v>
      </c>
      <c r="DP46" s="48">
        <f t="shared" si="104"/>
        <v>12.10495331172814</v>
      </c>
      <c r="DQ46" s="47">
        <f t="shared" si="148"/>
        <v>3.3591094036010363</v>
      </c>
      <c r="DR46" s="47">
        <f t="shared" si="149"/>
        <v>5.4484938912105187</v>
      </c>
      <c r="DS46" s="47">
        <f t="shared" si="92"/>
        <v>2.4366205957667448</v>
      </c>
      <c r="DT46" s="47">
        <f t="shared" si="150"/>
        <v>5.3728089452697541</v>
      </c>
      <c r="DU46" s="47">
        <f t="shared" si="151"/>
        <v>7.3963643401865022</v>
      </c>
      <c r="DV46" s="47">
        <f t="shared" si="152"/>
        <v>6.9645727436982368</v>
      </c>
      <c r="DW46" s="48">
        <f t="shared" si="105"/>
        <v>12.315042873275964</v>
      </c>
      <c r="DX46" s="47">
        <f t="shared" si="153"/>
        <v>2.3647218816665023</v>
      </c>
      <c r="DY46" s="47">
        <f t="shared" si="154"/>
        <v>5.1539352507531158</v>
      </c>
      <c r="DZ46" s="47">
        <f t="shared" si="93"/>
        <v>6.5253427008321596</v>
      </c>
      <c r="EA46" s="47">
        <f t="shared" si="155"/>
        <v>5.2688993316327908</v>
      </c>
      <c r="EB46" s="47">
        <f t="shared" si="156"/>
        <v>8.3642678902489038</v>
      </c>
      <c r="EC46" s="47">
        <f t="shared" si="157"/>
        <v>8.0557089198017042</v>
      </c>
      <c r="ED46" s="48">
        <f t="shared" si="106"/>
        <v>4.752938932999772</v>
      </c>
      <c r="EE46" s="47">
        <f t="shared" si="158"/>
        <v>2.0751174580203466</v>
      </c>
      <c r="EF46" s="47">
        <f t="shared" si="159"/>
        <v>3.7552522667925006</v>
      </c>
      <c r="EG46" s="47">
        <f t="shared" si="94"/>
        <v>4.3726389772293563</v>
      </c>
      <c r="EH46" s="47">
        <f t="shared" si="160"/>
        <v>2.8585157510264803</v>
      </c>
      <c r="EI46" s="47">
        <f t="shared" si="161"/>
        <v>3.7432161914282771</v>
      </c>
      <c r="EJ46" s="49">
        <f t="shared" si="162"/>
        <v>3.8843915292299185</v>
      </c>
      <c r="EK46" s="47">
        <f t="shared" si="107"/>
        <v>9.7243117060012914</v>
      </c>
      <c r="EL46" s="47">
        <f t="shared" si="163"/>
        <v>2.5996495810959614</v>
      </c>
      <c r="EM46" s="47">
        <f t="shared" si="164"/>
        <v>4.7858938029187117</v>
      </c>
      <c r="EN46" s="47">
        <f t="shared" si="95"/>
        <v>4.44486742460942</v>
      </c>
      <c r="EO46" s="47">
        <f t="shared" si="165"/>
        <v>4.5000746759763421</v>
      </c>
      <c r="EP46" s="47">
        <f t="shared" si="166"/>
        <v>6.5012828072878941</v>
      </c>
      <c r="EQ46" s="47">
        <f t="shared" si="167"/>
        <v>6.3015577309099529</v>
      </c>
    </row>
    <row r="47" spans="1:147" s="10" customFormat="1" x14ac:dyDescent="0.3">
      <c r="A47" s="10" t="s">
        <v>79</v>
      </c>
      <c r="B47" s="12">
        <v>0</v>
      </c>
      <c r="C47" s="70">
        <v>13</v>
      </c>
      <c r="D47" s="70">
        <v>154</v>
      </c>
      <c r="E47" s="15">
        <v>50</v>
      </c>
      <c r="F47" s="15">
        <v>33.799999999999997</v>
      </c>
      <c r="G47" s="15">
        <v>14.7</v>
      </c>
      <c r="H47" s="45">
        <v>154</v>
      </c>
      <c r="I47" s="5">
        <v>128</v>
      </c>
      <c r="J47" s="5">
        <v>0.83096855621587373</v>
      </c>
      <c r="K47" s="5">
        <v>1.6555258161015534</v>
      </c>
      <c r="L47" s="5">
        <v>7.4730962772300753</v>
      </c>
      <c r="M47" s="5">
        <v>6.8244547647005298</v>
      </c>
      <c r="N47" s="5">
        <v>5.3176922860107192</v>
      </c>
      <c r="O47" s="5">
        <v>1077.8140799999999</v>
      </c>
      <c r="P47" s="47">
        <f t="shared" si="96"/>
        <v>4.3420000000000042E-2</v>
      </c>
      <c r="Q47" s="47">
        <f t="shared" si="97"/>
        <v>8.8060000000000027E-2</v>
      </c>
      <c r="R47" s="45">
        <v>147.19999999999999</v>
      </c>
      <c r="S47" s="5">
        <v>113</v>
      </c>
      <c r="T47" s="5">
        <v>0.77064950514851072</v>
      </c>
      <c r="U47" s="5">
        <v>7.6468134865517454</v>
      </c>
      <c r="V47" s="5">
        <v>5.197938108172889</v>
      </c>
      <c r="W47" s="5">
        <v>8.0267293333406933</v>
      </c>
      <c r="X47" s="5">
        <v>6.9571603093551095</v>
      </c>
      <c r="Y47" s="5">
        <v>1015.334208</v>
      </c>
      <c r="Z47" s="20">
        <f t="shared" si="108"/>
        <v>5.7113999999999998E-2</v>
      </c>
      <c r="AA47" s="56">
        <f t="shared" si="109"/>
        <v>4.1638000000000064E-2</v>
      </c>
      <c r="AB47" s="5">
        <v>148.19999999999999</v>
      </c>
      <c r="AC47" s="5">
        <v>116.8</v>
      </c>
      <c r="AD47" s="5">
        <v>0.78738428583069087</v>
      </c>
      <c r="AE47" s="5">
        <v>9.3789745500102857</v>
      </c>
      <c r="AF47" s="5">
        <v>11.572479787057018</v>
      </c>
      <c r="AG47" s="5">
        <v>4.4944627744804313</v>
      </c>
      <c r="AH47" s="5">
        <v>8.481972370515912</v>
      </c>
      <c r="AI47" s="5">
        <v>1027.0612799999999</v>
      </c>
      <c r="AJ47" s="47">
        <f t="shared" si="110"/>
        <v>5.2437999999999985E-2</v>
      </c>
      <c r="AK47" s="47">
        <f t="shared" si="111"/>
        <v>5.5717999999999934E-2</v>
      </c>
      <c r="AL47" s="45">
        <v>153.4</v>
      </c>
      <c r="AM47" s="5">
        <v>130.6</v>
      </c>
      <c r="AN47" s="5">
        <v>0.84635287528670244</v>
      </c>
      <c r="AO47" s="5">
        <v>8.741168339953969</v>
      </c>
      <c r="AP47" s="5">
        <v>18.752537982131322</v>
      </c>
      <c r="AQ47" s="5">
        <v>11.249575342194824</v>
      </c>
      <c r="AR47" s="5">
        <v>12.914427221426706</v>
      </c>
      <c r="AS47" s="5">
        <v>1078.5499199999999</v>
      </c>
      <c r="AT47" s="20">
        <f t="shared" si="84"/>
        <v>3.8076000000000054E-2</v>
      </c>
      <c r="AU47" s="56">
        <f t="shared" si="85"/>
        <v>0.10181599999999996</v>
      </c>
      <c r="AV47" s="5">
        <v>161.4</v>
      </c>
      <c r="AW47" s="5">
        <v>130.19999999999999</v>
      </c>
      <c r="AX47" s="5">
        <v>0.80587345276610822</v>
      </c>
      <c r="AY47" s="5">
        <v>5.6378256089602603</v>
      </c>
      <c r="AZ47" s="5">
        <v>8.5939174996616678</v>
      </c>
      <c r="BA47" s="5">
        <v>3.8030358424748023</v>
      </c>
      <c r="BB47" s="5">
        <v>6.0115929836989102</v>
      </c>
      <c r="BC47" s="5">
        <v>1123.3131839999999</v>
      </c>
      <c r="BD47" s="47">
        <f t="shared" si="112"/>
        <v>5.2104000000000039E-2</v>
      </c>
      <c r="BE47" s="47">
        <f t="shared" si="113"/>
        <v>7.4315999999999938E-2</v>
      </c>
      <c r="BF47" s="45">
        <v>150.69999999999999</v>
      </c>
      <c r="BG47" s="5">
        <v>122.1</v>
      </c>
      <c r="BH47" s="5">
        <v>0.80883880562044441</v>
      </c>
      <c r="BI47" s="5">
        <v>7.1536740814725119</v>
      </c>
      <c r="BJ47" s="5">
        <v>12.913777116526449</v>
      </c>
      <c r="BK47" s="5">
        <v>8.4387336810769487</v>
      </c>
      <c r="BL47" s="5">
        <v>9.5020616263586373</v>
      </c>
      <c r="BM47" s="5">
        <v>1049.6898719999999</v>
      </c>
      <c r="BN47" s="20">
        <f t="shared" si="114"/>
        <v>4.7761999999999999E-2</v>
      </c>
      <c r="BO47" s="56">
        <f t="shared" si="115"/>
        <v>7.1807999999999927E-2</v>
      </c>
      <c r="BP47" s="5">
        <v>152.84</v>
      </c>
      <c r="BQ47" s="5">
        <v>123.72</v>
      </c>
      <c r="BR47" s="5">
        <v>0.80824573504957709</v>
      </c>
      <c r="BS47" s="5">
        <v>7.3118420931792025</v>
      </c>
      <c r="BT47" s="5">
        <v>12.221472387890179</v>
      </c>
      <c r="BU47" s="5">
        <v>7.6731955366951334</v>
      </c>
      <c r="BV47" s="5">
        <v>9.0688366725881711</v>
      </c>
      <c r="BW47" s="5">
        <v>1064.4145344000001</v>
      </c>
      <c r="BX47" s="47">
        <f t="shared" si="116"/>
        <v>4.8630400000000018E-2</v>
      </c>
      <c r="BY47" s="47">
        <f t="shared" si="117"/>
        <v>7.2309599999999918E-2</v>
      </c>
      <c r="BZ47" s="44">
        <f t="shared" si="98"/>
        <v>154</v>
      </c>
      <c r="CA47" s="47">
        <f t="shared" si="118"/>
        <v>147.19999999999999</v>
      </c>
      <c r="CB47" s="47">
        <f t="shared" si="119"/>
        <v>148.19999999999999</v>
      </c>
      <c r="CC47" s="47">
        <f t="shared" si="86"/>
        <v>153.4</v>
      </c>
      <c r="CD47" s="47">
        <f t="shared" si="120"/>
        <v>161.4</v>
      </c>
      <c r="CE47" s="47">
        <f t="shared" si="121"/>
        <v>150.69999999999999</v>
      </c>
      <c r="CF47" s="47">
        <f t="shared" si="122"/>
        <v>152.84</v>
      </c>
      <c r="CG47" s="48">
        <f t="shared" si="99"/>
        <v>128</v>
      </c>
      <c r="CH47" s="47">
        <f t="shared" si="123"/>
        <v>113</v>
      </c>
      <c r="CI47" s="47">
        <f t="shared" si="124"/>
        <v>116.8</v>
      </c>
      <c r="CJ47" s="47">
        <f t="shared" si="87"/>
        <v>130.6</v>
      </c>
      <c r="CK47" s="47">
        <f t="shared" si="125"/>
        <v>130.19999999999999</v>
      </c>
      <c r="CL47" s="47">
        <f t="shared" si="126"/>
        <v>122.1</v>
      </c>
      <c r="CM47" s="49">
        <f t="shared" si="127"/>
        <v>123.72</v>
      </c>
      <c r="CN47" s="47">
        <f t="shared" si="100"/>
        <v>0.83096855621587373</v>
      </c>
      <c r="CO47" s="47">
        <f t="shared" si="128"/>
        <v>0.77064950514851072</v>
      </c>
      <c r="CP47" s="47">
        <f t="shared" si="129"/>
        <v>0.78738428583069087</v>
      </c>
      <c r="CQ47" s="47">
        <f t="shared" si="88"/>
        <v>0.84635287528670244</v>
      </c>
      <c r="CR47" s="47">
        <f t="shared" si="130"/>
        <v>0.80587345276610822</v>
      </c>
      <c r="CS47" s="47">
        <f t="shared" si="131"/>
        <v>0.80883880562044441</v>
      </c>
      <c r="CT47" s="47">
        <f t="shared" si="132"/>
        <v>0.80824573504957709</v>
      </c>
      <c r="CU47" s="48">
        <f t="shared" si="101"/>
        <v>1077.8140799999999</v>
      </c>
      <c r="CV47" s="47">
        <f t="shared" si="133"/>
        <v>1015.334208</v>
      </c>
      <c r="CW47" s="47">
        <f t="shared" si="134"/>
        <v>1027.0612799999999</v>
      </c>
      <c r="CX47" s="47">
        <f t="shared" si="89"/>
        <v>1078.5499199999999</v>
      </c>
      <c r="CY47" s="47">
        <f t="shared" si="135"/>
        <v>1123.3131839999999</v>
      </c>
      <c r="CZ47" s="47">
        <f t="shared" si="136"/>
        <v>1049.6898719999999</v>
      </c>
      <c r="DA47" s="49">
        <f t="shared" si="137"/>
        <v>1064.4145344000001</v>
      </c>
      <c r="DB47" s="63">
        <f t="shared" si="102"/>
        <v>4.3420000000000042E-2</v>
      </c>
      <c r="DC47" s="63">
        <f t="shared" si="138"/>
        <v>5.7113999999999998E-2</v>
      </c>
      <c r="DD47" s="63">
        <f t="shared" si="139"/>
        <v>5.2437999999999985E-2</v>
      </c>
      <c r="DE47" s="63">
        <f t="shared" si="90"/>
        <v>3.8076000000000054E-2</v>
      </c>
      <c r="DF47" s="63">
        <f t="shared" si="140"/>
        <v>5.2104000000000039E-2</v>
      </c>
      <c r="DG47" s="63">
        <f t="shared" si="141"/>
        <v>4.7761999999999999E-2</v>
      </c>
      <c r="DH47" s="65">
        <f t="shared" si="142"/>
        <v>4.8630400000000018E-2</v>
      </c>
      <c r="DI47" s="63">
        <f t="shared" si="103"/>
        <v>8.8060000000000027E-2</v>
      </c>
      <c r="DJ47" s="63">
        <f t="shared" si="143"/>
        <v>4.1638000000000064E-2</v>
      </c>
      <c r="DK47" s="63">
        <f t="shared" si="144"/>
        <v>5.5717999999999934E-2</v>
      </c>
      <c r="DL47" s="63">
        <f t="shared" si="91"/>
        <v>0.10181599999999996</v>
      </c>
      <c r="DM47" s="63">
        <f t="shared" si="145"/>
        <v>7.4315999999999938E-2</v>
      </c>
      <c r="DN47" s="63">
        <f t="shared" si="146"/>
        <v>7.1807999999999927E-2</v>
      </c>
      <c r="DO47" s="63">
        <f t="shared" si="147"/>
        <v>7.2309599999999918E-2</v>
      </c>
      <c r="DP47" s="48">
        <f t="shared" si="104"/>
        <v>1.6555258161015534</v>
      </c>
      <c r="DQ47" s="47">
        <f t="shared" si="148"/>
        <v>7.6468134865517454</v>
      </c>
      <c r="DR47" s="47">
        <f t="shared" si="149"/>
        <v>9.3789745500102857</v>
      </c>
      <c r="DS47" s="47">
        <f t="shared" si="92"/>
        <v>8.741168339953969</v>
      </c>
      <c r="DT47" s="47">
        <f t="shared" si="150"/>
        <v>5.6378256089602603</v>
      </c>
      <c r="DU47" s="47">
        <f t="shared" si="151"/>
        <v>7.1536740814725119</v>
      </c>
      <c r="DV47" s="47">
        <f t="shared" si="152"/>
        <v>7.3118420931792025</v>
      </c>
      <c r="DW47" s="48">
        <f t="shared" si="105"/>
        <v>7.4730962772300753</v>
      </c>
      <c r="DX47" s="47">
        <f t="shared" si="153"/>
        <v>5.197938108172889</v>
      </c>
      <c r="DY47" s="47">
        <f t="shared" si="154"/>
        <v>11.572479787057018</v>
      </c>
      <c r="DZ47" s="47">
        <f t="shared" si="93"/>
        <v>18.752537982131322</v>
      </c>
      <c r="EA47" s="47">
        <f t="shared" si="155"/>
        <v>8.5939174996616678</v>
      </c>
      <c r="EB47" s="47">
        <f t="shared" si="156"/>
        <v>12.913777116526449</v>
      </c>
      <c r="EC47" s="47">
        <f t="shared" si="157"/>
        <v>12.221472387890179</v>
      </c>
      <c r="ED47" s="48">
        <f t="shared" si="106"/>
        <v>6.8244547647005298</v>
      </c>
      <c r="EE47" s="47">
        <f t="shared" si="158"/>
        <v>8.0267293333406933</v>
      </c>
      <c r="EF47" s="47">
        <f t="shared" si="159"/>
        <v>4.4944627744804313</v>
      </c>
      <c r="EG47" s="47">
        <f t="shared" si="94"/>
        <v>11.249575342194824</v>
      </c>
      <c r="EH47" s="47">
        <f t="shared" si="160"/>
        <v>3.8030358424748023</v>
      </c>
      <c r="EI47" s="47">
        <f t="shared" si="161"/>
        <v>8.4387336810769487</v>
      </c>
      <c r="EJ47" s="49">
        <f t="shared" si="162"/>
        <v>7.6731955366951334</v>
      </c>
      <c r="EK47" s="47">
        <f t="shared" si="107"/>
        <v>5.3176922860107192</v>
      </c>
      <c r="EL47" s="47">
        <f t="shared" si="163"/>
        <v>6.9571603093551095</v>
      </c>
      <c r="EM47" s="47">
        <f t="shared" si="164"/>
        <v>8.481972370515912</v>
      </c>
      <c r="EN47" s="47">
        <f t="shared" si="95"/>
        <v>12.914427221426706</v>
      </c>
      <c r="EO47" s="47">
        <f t="shared" si="165"/>
        <v>6.0115929836989102</v>
      </c>
      <c r="EP47" s="47">
        <f t="shared" si="166"/>
        <v>9.5020616263586373</v>
      </c>
      <c r="EQ47" s="47">
        <f t="shared" si="167"/>
        <v>9.0688366725881711</v>
      </c>
    </row>
    <row r="48" spans="1:147" s="10" customFormat="1" x14ac:dyDescent="0.3">
      <c r="A48" s="10" t="s">
        <v>80</v>
      </c>
      <c r="B48" s="12">
        <v>0</v>
      </c>
      <c r="C48" s="70">
        <v>13</v>
      </c>
      <c r="D48" s="70">
        <v>162</v>
      </c>
      <c r="E48" s="15">
        <v>56.24</v>
      </c>
      <c r="F48" s="15">
        <v>39.25</v>
      </c>
      <c r="G48" s="15">
        <v>14.6</v>
      </c>
      <c r="H48" s="45">
        <v>163.80000000000001</v>
      </c>
      <c r="I48" s="5">
        <v>143.6</v>
      </c>
      <c r="J48" s="5">
        <v>0.87790700520057263</v>
      </c>
      <c r="K48" s="5">
        <v>7.2157969802648996</v>
      </c>
      <c r="L48" s="5">
        <v>8.130055082282043</v>
      </c>
      <c r="M48" s="5">
        <v>7.3242623785292418</v>
      </c>
      <c r="N48" s="5">
        <v>7.5567048136920612</v>
      </c>
      <c r="O48" s="5">
        <v>1158.274656</v>
      </c>
      <c r="P48" s="47">
        <f t="shared" si="96"/>
        <v>3.3734000000000042E-2</v>
      </c>
      <c r="Q48" s="47">
        <f t="shared" si="97"/>
        <v>0.12758199999999997</v>
      </c>
      <c r="R48" s="45">
        <v>163.80000000000001</v>
      </c>
      <c r="S48" s="5">
        <v>143</v>
      </c>
      <c r="T48" s="5">
        <v>0.86521497943236214</v>
      </c>
      <c r="U48" s="5">
        <v>16.468812688482142</v>
      </c>
      <c r="V48" s="5">
        <v>22.719202440200291</v>
      </c>
      <c r="W48" s="5">
        <v>8.4100191081196201</v>
      </c>
      <c r="X48" s="5">
        <v>15.866011412267353</v>
      </c>
      <c r="Y48" s="5">
        <v>1157.319072</v>
      </c>
      <c r="Z48" s="20">
        <f t="shared" si="108"/>
        <v>3.4736000000000017E-2</v>
      </c>
      <c r="AA48" s="56">
        <f t="shared" si="109"/>
        <v>0.12485199999999996</v>
      </c>
      <c r="AB48" s="5">
        <v>159.33333333333334</v>
      </c>
      <c r="AC48" s="5">
        <v>135</v>
      </c>
      <c r="AD48" s="5">
        <v>0.84685990338164252</v>
      </c>
      <c r="AE48" s="5">
        <v>11.595319213850225</v>
      </c>
      <c r="AF48" s="5">
        <v>16.744673415492318</v>
      </c>
      <c r="AG48" s="5">
        <v>10.785555259063644</v>
      </c>
      <c r="AH48" s="5">
        <v>13.041849296135396</v>
      </c>
      <c r="AI48" s="5">
        <v>1119.2294400000001</v>
      </c>
      <c r="AJ48" s="47">
        <f t="shared" si="110"/>
        <v>4.0636666666666654E-2</v>
      </c>
      <c r="AK48" s="47">
        <f t="shared" si="111"/>
        <v>0.10278999999999994</v>
      </c>
      <c r="AL48" s="45">
        <v>158.19999999999999</v>
      </c>
      <c r="AM48" s="5">
        <v>117.6</v>
      </c>
      <c r="AN48" s="5">
        <v>0.74464841916273206</v>
      </c>
      <c r="AO48" s="5">
        <v>16.85735352797299</v>
      </c>
      <c r="AP48" s="5">
        <v>17.213875408938975</v>
      </c>
      <c r="AQ48" s="5">
        <v>5.5049156513520732</v>
      </c>
      <c r="AR48" s="5">
        <v>13.192048196088011</v>
      </c>
      <c r="AS48" s="5">
        <v>1085.0857919999999</v>
      </c>
      <c r="AT48" s="20">
        <f t="shared" si="84"/>
        <v>6.7802000000000001E-2</v>
      </c>
      <c r="AU48" s="56">
        <f t="shared" si="85"/>
        <v>2.7257999999999893E-2</v>
      </c>
      <c r="AV48" s="5">
        <v>161.80000000000001</v>
      </c>
      <c r="AW48" s="5">
        <v>134.4</v>
      </c>
      <c r="AX48" s="5">
        <v>0.83318092532741583</v>
      </c>
      <c r="AY48" s="5">
        <v>14.693408719030131</v>
      </c>
      <c r="AZ48" s="5">
        <v>12.699042410601599</v>
      </c>
      <c r="BA48" s="5">
        <v>4.370878598842511</v>
      </c>
      <c r="BB48" s="5">
        <v>10.587776576158079</v>
      </c>
      <c r="BC48" s="5">
        <v>1132.2722880000001</v>
      </c>
      <c r="BD48" s="47">
        <f t="shared" si="112"/>
        <v>4.5757999999999993E-2</v>
      </c>
      <c r="BE48" s="47">
        <f t="shared" si="113"/>
        <v>9.2141999999999946E-2</v>
      </c>
      <c r="BF48" s="45">
        <v>161.5</v>
      </c>
      <c r="BG48" s="5">
        <v>134.77777777777777</v>
      </c>
      <c r="BH48" s="5">
        <v>0.83219065161795902</v>
      </c>
      <c r="BI48" s="5">
        <v>12.670602231969777</v>
      </c>
      <c r="BJ48" s="5">
        <v>17.660192960101615</v>
      </c>
      <c r="BK48" s="5">
        <v>9.925765656511496</v>
      </c>
      <c r="BL48" s="5">
        <v>13.418853616194296</v>
      </c>
      <c r="BM48" s="5">
        <v>1131.1714400000001</v>
      </c>
      <c r="BN48" s="20">
        <f t="shared" si="114"/>
        <v>4.4626111111111116E-2</v>
      </c>
      <c r="BO48" s="56">
        <f t="shared" si="115"/>
        <v>9.4823888888888819E-2</v>
      </c>
      <c r="BP48" s="5">
        <v>161.56521739130434</v>
      </c>
      <c r="BQ48" s="5">
        <v>134.69565217391303</v>
      </c>
      <c r="BR48" s="5">
        <v>0.83240592851131912</v>
      </c>
      <c r="BS48" s="5">
        <v>12.780097207287975</v>
      </c>
      <c r="BT48" s="5">
        <v>16.446898399201761</v>
      </c>
      <c r="BU48" s="5">
        <v>8.9203645391132849</v>
      </c>
      <c r="BV48" s="5">
        <v>12.715786715201007</v>
      </c>
      <c r="BW48" s="5">
        <v>1131.4107547826086</v>
      </c>
      <c r="BX48" s="47">
        <f t="shared" si="116"/>
        <v>4.4872173913043489E-2</v>
      </c>
      <c r="BY48" s="47">
        <f t="shared" si="117"/>
        <v>9.4240869565217378E-2</v>
      </c>
      <c r="BZ48" s="44">
        <f t="shared" si="98"/>
        <v>163.80000000000001</v>
      </c>
      <c r="CA48" s="47">
        <f t="shared" si="118"/>
        <v>163.80000000000001</v>
      </c>
      <c r="CB48" s="47">
        <f t="shared" si="119"/>
        <v>159.33333333333334</v>
      </c>
      <c r="CC48" s="47">
        <f t="shared" si="86"/>
        <v>158.19999999999999</v>
      </c>
      <c r="CD48" s="47">
        <f t="shared" si="120"/>
        <v>161.80000000000001</v>
      </c>
      <c r="CE48" s="47">
        <f t="shared" si="121"/>
        <v>161.5</v>
      </c>
      <c r="CF48" s="47">
        <f t="shared" si="122"/>
        <v>161.56521739130434</v>
      </c>
      <c r="CG48" s="48">
        <f t="shared" si="99"/>
        <v>143.6</v>
      </c>
      <c r="CH48" s="47">
        <f t="shared" si="123"/>
        <v>143</v>
      </c>
      <c r="CI48" s="47">
        <f t="shared" si="124"/>
        <v>135</v>
      </c>
      <c r="CJ48" s="47">
        <f t="shared" si="87"/>
        <v>117.6</v>
      </c>
      <c r="CK48" s="47">
        <f t="shared" si="125"/>
        <v>134.4</v>
      </c>
      <c r="CL48" s="47">
        <f t="shared" si="126"/>
        <v>134.77777777777777</v>
      </c>
      <c r="CM48" s="49">
        <f t="shared" si="127"/>
        <v>134.69565217391303</v>
      </c>
      <c r="CN48" s="47">
        <f t="shared" si="100"/>
        <v>0.87790700520057263</v>
      </c>
      <c r="CO48" s="47">
        <f t="shared" si="128"/>
        <v>0.86521497943236214</v>
      </c>
      <c r="CP48" s="47">
        <f t="shared" si="129"/>
        <v>0.84685990338164252</v>
      </c>
      <c r="CQ48" s="47">
        <f t="shared" si="88"/>
        <v>0.74464841916273206</v>
      </c>
      <c r="CR48" s="47">
        <f t="shared" si="130"/>
        <v>0.83318092532741583</v>
      </c>
      <c r="CS48" s="47">
        <f t="shared" si="131"/>
        <v>0.83219065161795902</v>
      </c>
      <c r="CT48" s="47">
        <f t="shared" si="132"/>
        <v>0.83240592851131912</v>
      </c>
      <c r="CU48" s="48">
        <f t="shared" si="101"/>
        <v>1158.274656</v>
      </c>
      <c r="CV48" s="47">
        <f t="shared" si="133"/>
        <v>1157.319072</v>
      </c>
      <c r="CW48" s="47">
        <f t="shared" si="134"/>
        <v>1119.2294400000001</v>
      </c>
      <c r="CX48" s="47">
        <f t="shared" si="89"/>
        <v>1085.0857919999999</v>
      </c>
      <c r="CY48" s="47">
        <f t="shared" si="135"/>
        <v>1132.2722880000001</v>
      </c>
      <c r="CZ48" s="47">
        <f t="shared" si="136"/>
        <v>1131.1714400000001</v>
      </c>
      <c r="DA48" s="49">
        <f t="shared" si="137"/>
        <v>1131.4107547826086</v>
      </c>
      <c r="DB48" s="63">
        <f t="shared" si="102"/>
        <v>3.3734000000000042E-2</v>
      </c>
      <c r="DC48" s="63">
        <f t="shared" si="138"/>
        <v>3.4736000000000017E-2</v>
      </c>
      <c r="DD48" s="63">
        <f t="shared" si="139"/>
        <v>4.0636666666666654E-2</v>
      </c>
      <c r="DE48" s="63">
        <f t="shared" si="90"/>
        <v>6.7802000000000001E-2</v>
      </c>
      <c r="DF48" s="63">
        <f t="shared" si="140"/>
        <v>4.5757999999999993E-2</v>
      </c>
      <c r="DG48" s="63">
        <f t="shared" si="141"/>
        <v>4.4626111111111116E-2</v>
      </c>
      <c r="DH48" s="65">
        <f t="shared" si="142"/>
        <v>4.4872173913043489E-2</v>
      </c>
      <c r="DI48" s="63">
        <f t="shared" si="103"/>
        <v>0.12758199999999997</v>
      </c>
      <c r="DJ48" s="63">
        <f t="shared" si="143"/>
        <v>0.12485199999999996</v>
      </c>
      <c r="DK48" s="63">
        <f t="shared" si="144"/>
        <v>0.10278999999999994</v>
      </c>
      <c r="DL48" s="63">
        <f t="shared" si="91"/>
        <v>2.7257999999999893E-2</v>
      </c>
      <c r="DM48" s="63">
        <f t="shared" si="145"/>
        <v>9.2141999999999946E-2</v>
      </c>
      <c r="DN48" s="63">
        <f t="shared" si="146"/>
        <v>9.4823888888888819E-2</v>
      </c>
      <c r="DO48" s="63">
        <f t="shared" si="147"/>
        <v>9.4240869565217378E-2</v>
      </c>
      <c r="DP48" s="48">
        <f t="shared" si="104"/>
        <v>7.2157969802648996</v>
      </c>
      <c r="DQ48" s="47">
        <f t="shared" si="148"/>
        <v>16.468812688482142</v>
      </c>
      <c r="DR48" s="47">
        <f t="shared" si="149"/>
        <v>11.595319213850225</v>
      </c>
      <c r="DS48" s="47">
        <f t="shared" si="92"/>
        <v>16.85735352797299</v>
      </c>
      <c r="DT48" s="47">
        <f t="shared" si="150"/>
        <v>14.693408719030131</v>
      </c>
      <c r="DU48" s="47">
        <f t="shared" si="151"/>
        <v>12.670602231969777</v>
      </c>
      <c r="DV48" s="47">
        <f t="shared" si="152"/>
        <v>12.780097207287975</v>
      </c>
      <c r="DW48" s="48">
        <f t="shared" si="105"/>
        <v>8.130055082282043</v>
      </c>
      <c r="DX48" s="47">
        <f t="shared" si="153"/>
        <v>22.719202440200291</v>
      </c>
      <c r="DY48" s="47">
        <f t="shared" si="154"/>
        <v>16.744673415492318</v>
      </c>
      <c r="DZ48" s="47">
        <f t="shared" si="93"/>
        <v>17.213875408938975</v>
      </c>
      <c r="EA48" s="47">
        <f t="shared" si="155"/>
        <v>12.699042410601599</v>
      </c>
      <c r="EB48" s="47">
        <f t="shared" si="156"/>
        <v>17.660192960101615</v>
      </c>
      <c r="EC48" s="47">
        <f t="shared" si="157"/>
        <v>16.446898399201761</v>
      </c>
      <c r="ED48" s="48">
        <f t="shared" si="106"/>
        <v>7.3242623785292418</v>
      </c>
      <c r="EE48" s="47">
        <f t="shared" si="158"/>
        <v>8.4100191081196201</v>
      </c>
      <c r="EF48" s="47">
        <f t="shared" si="159"/>
        <v>10.785555259063644</v>
      </c>
      <c r="EG48" s="47">
        <f t="shared" si="94"/>
        <v>5.5049156513520732</v>
      </c>
      <c r="EH48" s="47">
        <f t="shared" si="160"/>
        <v>4.370878598842511</v>
      </c>
      <c r="EI48" s="47">
        <f t="shared" si="161"/>
        <v>9.925765656511496</v>
      </c>
      <c r="EJ48" s="49">
        <f t="shared" si="162"/>
        <v>8.9203645391132849</v>
      </c>
      <c r="EK48" s="47">
        <f t="shared" si="107"/>
        <v>7.5567048136920612</v>
      </c>
      <c r="EL48" s="47">
        <f t="shared" si="163"/>
        <v>15.866011412267353</v>
      </c>
      <c r="EM48" s="47">
        <f t="shared" si="164"/>
        <v>13.041849296135396</v>
      </c>
      <c r="EN48" s="47">
        <f t="shared" si="95"/>
        <v>13.192048196088011</v>
      </c>
      <c r="EO48" s="47">
        <f t="shared" si="165"/>
        <v>10.587776576158079</v>
      </c>
      <c r="EP48" s="47">
        <f t="shared" si="166"/>
        <v>13.418853616194296</v>
      </c>
      <c r="EQ48" s="47">
        <f t="shared" si="167"/>
        <v>12.715786715201007</v>
      </c>
    </row>
    <row r="49" spans="1:147" s="10" customFormat="1" x14ac:dyDescent="0.3">
      <c r="A49" s="10" t="s">
        <v>81</v>
      </c>
      <c r="B49" s="12">
        <v>0</v>
      </c>
      <c r="C49" s="70">
        <v>12</v>
      </c>
      <c r="D49" s="70">
        <v>161</v>
      </c>
      <c r="E49" s="15">
        <v>49.9</v>
      </c>
      <c r="F49" s="15">
        <v>36.200000000000003</v>
      </c>
      <c r="G49" s="15">
        <v>11.7</v>
      </c>
      <c r="H49" s="45">
        <v>181.6</v>
      </c>
      <c r="I49" s="5">
        <v>154</v>
      </c>
      <c r="J49" s="5">
        <v>0.84763453887141493</v>
      </c>
      <c r="K49" s="5">
        <v>2.7697745242201082</v>
      </c>
      <c r="L49" s="5">
        <v>7.9396228965178466</v>
      </c>
      <c r="M49" s="5">
        <v>6.6931994386894997</v>
      </c>
      <c r="N49" s="5">
        <v>5.8008656198091515</v>
      </c>
      <c r="O49" s="5">
        <v>1275.853824</v>
      </c>
      <c r="P49" s="47">
        <f t="shared" si="96"/>
        <v>4.6091999999999966E-2</v>
      </c>
      <c r="Q49" s="47">
        <f t="shared" si="97"/>
        <v>0.11776399999999998</v>
      </c>
      <c r="R49" s="45">
        <v>185.6</v>
      </c>
      <c r="S49" s="5">
        <v>167.8</v>
      </c>
      <c r="T49" s="5">
        <v>0.90400350647811933</v>
      </c>
      <c r="U49" s="5">
        <v>4.6754080064475509</v>
      </c>
      <c r="V49" s="5">
        <v>6.2984636904006432</v>
      </c>
      <c r="W49" s="5">
        <v>4.0238420514840509</v>
      </c>
      <c r="X49" s="5">
        <v>4.9992379161107481</v>
      </c>
      <c r="Y49" s="5">
        <v>1320.532416</v>
      </c>
      <c r="Z49" s="20">
        <f t="shared" si="108"/>
        <v>2.972600000000003E-2</v>
      </c>
      <c r="AA49" s="56">
        <f t="shared" si="109"/>
        <v>0.16771400000000003</v>
      </c>
      <c r="AB49" s="5">
        <v>187.75</v>
      </c>
      <c r="AC49" s="5">
        <v>173.75</v>
      </c>
      <c r="AD49" s="5">
        <v>0.9256565679472909</v>
      </c>
      <c r="AE49" s="5">
        <v>2.6586736141805485</v>
      </c>
      <c r="AF49" s="5">
        <v>4.8467357685025538</v>
      </c>
      <c r="AG49" s="5">
        <v>4.6921806171354854</v>
      </c>
      <c r="AH49" s="5">
        <v>4.0658633332728629</v>
      </c>
      <c r="AI49" s="5">
        <v>1342.2099599999999</v>
      </c>
      <c r="AJ49" s="47">
        <f t="shared" si="110"/>
        <v>2.3379999999999956E-2</v>
      </c>
      <c r="AK49" s="47">
        <f t="shared" si="111"/>
        <v>0.18788499999999997</v>
      </c>
      <c r="AL49" s="45">
        <v>208</v>
      </c>
      <c r="AM49" s="5">
        <v>179.6</v>
      </c>
      <c r="AN49" s="5">
        <v>0.86382025817304997</v>
      </c>
      <c r="AO49" s="5">
        <v>5.3859030053865578</v>
      </c>
      <c r="AP49" s="5">
        <v>9.527505405883046</v>
      </c>
      <c r="AQ49" s="5">
        <v>8.1311265372235937</v>
      </c>
      <c r="AR49" s="5">
        <v>7.6815116494977325</v>
      </c>
      <c r="AS49" s="5">
        <v>1466.4464639999999</v>
      </c>
      <c r="AT49" s="20">
        <f t="shared" si="84"/>
        <v>4.7428000000000026E-2</v>
      </c>
      <c r="AU49" s="56">
        <f t="shared" si="85"/>
        <v>0.14949999999999997</v>
      </c>
      <c r="AV49" s="5">
        <v>207</v>
      </c>
      <c r="AW49" s="5">
        <v>184</v>
      </c>
      <c r="AX49" s="5">
        <v>0.88936734761030112</v>
      </c>
      <c r="AY49" s="5">
        <v>4.6837486545085305</v>
      </c>
      <c r="AZ49" s="5">
        <v>5.0546400102549658</v>
      </c>
      <c r="BA49" s="5">
        <v>4.0342956393127016</v>
      </c>
      <c r="BB49" s="5">
        <v>4.5908947680253993</v>
      </c>
      <c r="BC49" s="5">
        <v>1467.7790399999999</v>
      </c>
      <c r="BD49" s="47">
        <f t="shared" si="112"/>
        <v>3.841E-2</v>
      </c>
      <c r="BE49" s="47">
        <f t="shared" si="113"/>
        <v>0.17272999999999994</v>
      </c>
      <c r="BF49" s="45">
        <v>190.89473684210526</v>
      </c>
      <c r="BG49" s="5">
        <v>168.52631578947367</v>
      </c>
      <c r="BH49" s="5">
        <v>0.8831535678632676</v>
      </c>
      <c r="BI49" s="5">
        <v>6.8232194549787639</v>
      </c>
      <c r="BJ49" s="5">
        <v>9.0734386405964766</v>
      </c>
      <c r="BK49" s="5">
        <v>6.5990374187418057</v>
      </c>
      <c r="BL49" s="5">
        <v>7.4985651714390151</v>
      </c>
      <c r="BM49" s="5">
        <v>1351.7370189473684</v>
      </c>
      <c r="BN49" s="20">
        <f t="shared" si="114"/>
        <v>3.735526315789478E-2</v>
      </c>
      <c r="BO49" s="56">
        <f t="shared" si="115"/>
        <v>0.15402263157894736</v>
      </c>
      <c r="BP49" s="5">
        <v>194.25</v>
      </c>
      <c r="BQ49" s="5">
        <v>171.75</v>
      </c>
      <c r="BR49" s="5">
        <v>0.88444810531056628</v>
      </c>
      <c r="BS49" s="5">
        <v>7.165920899823865</v>
      </c>
      <c r="BT49" s="5">
        <v>9.0057391156470299</v>
      </c>
      <c r="BU49" s="5">
        <v>6.0768289639427415</v>
      </c>
      <c r="BV49" s="5">
        <v>7.4161629931378785</v>
      </c>
      <c r="BW49" s="5">
        <v>1375.9124400000001</v>
      </c>
      <c r="BX49" s="47">
        <f t="shared" si="116"/>
        <v>3.7575000000000025E-2</v>
      </c>
      <c r="BY49" s="47">
        <f t="shared" si="117"/>
        <v>0.15791999999999995</v>
      </c>
      <c r="BZ49" s="44">
        <f t="shared" si="98"/>
        <v>181.6</v>
      </c>
      <c r="CA49" s="47">
        <f t="shared" si="118"/>
        <v>185.6</v>
      </c>
      <c r="CB49" s="47">
        <f t="shared" si="119"/>
        <v>187.75</v>
      </c>
      <c r="CC49" s="47">
        <f t="shared" si="86"/>
        <v>208</v>
      </c>
      <c r="CD49" s="47">
        <f t="shared" si="120"/>
        <v>207</v>
      </c>
      <c r="CE49" s="47">
        <f t="shared" si="121"/>
        <v>190.89473684210526</v>
      </c>
      <c r="CF49" s="47">
        <f t="shared" si="122"/>
        <v>194.25</v>
      </c>
      <c r="CG49" s="48">
        <f t="shared" si="99"/>
        <v>154</v>
      </c>
      <c r="CH49" s="47">
        <f t="shared" si="123"/>
        <v>167.8</v>
      </c>
      <c r="CI49" s="47">
        <f t="shared" si="124"/>
        <v>173.75</v>
      </c>
      <c r="CJ49" s="47">
        <f t="shared" si="87"/>
        <v>179.6</v>
      </c>
      <c r="CK49" s="47">
        <f t="shared" si="125"/>
        <v>184</v>
      </c>
      <c r="CL49" s="47">
        <f t="shared" si="126"/>
        <v>168.52631578947367</v>
      </c>
      <c r="CM49" s="49">
        <f t="shared" si="127"/>
        <v>171.75</v>
      </c>
      <c r="CN49" s="47">
        <f t="shared" si="100"/>
        <v>0.84763453887141493</v>
      </c>
      <c r="CO49" s="47">
        <f t="shared" si="128"/>
        <v>0.90400350647811933</v>
      </c>
      <c r="CP49" s="47">
        <f t="shared" si="129"/>
        <v>0.9256565679472909</v>
      </c>
      <c r="CQ49" s="47">
        <f t="shared" si="88"/>
        <v>0.86382025817304997</v>
      </c>
      <c r="CR49" s="47">
        <f t="shared" si="130"/>
        <v>0.88936734761030112</v>
      </c>
      <c r="CS49" s="47">
        <f t="shared" si="131"/>
        <v>0.8831535678632676</v>
      </c>
      <c r="CT49" s="47">
        <f t="shared" si="132"/>
        <v>0.88444810531056628</v>
      </c>
      <c r="CU49" s="48">
        <f t="shared" si="101"/>
        <v>1275.853824</v>
      </c>
      <c r="CV49" s="47">
        <f t="shared" si="133"/>
        <v>1320.532416</v>
      </c>
      <c r="CW49" s="47">
        <f t="shared" si="134"/>
        <v>1342.2099599999999</v>
      </c>
      <c r="CX49" s="47">
        <f t="shared" si="89"/>
        <v>1466.4464639999999</v>
      </c>
      <c r="CY49" s="47">
        <f t="shared" si="135"/>
        <v>1467.7790399999999</v>
      </c>
      <c r="CZ49" s="47">
        <f t="shared" si="136"/>
        <v>1351.7370189473684</v>
      </c>
      <c r="DA49" s="49">
        <f t="shared" si="137"/>
        <v>1375.9124400000001</v>
      </c>
      <c r="DB49" s="63">
        <f t="shared" si="102"/>
        <v>4.6091999999999966E-2</v>
      </c>
      <c r="DC49" s="63">
        <f t="shared" si="138"/>
        <v>2.972600000000003E-2</v>
      </c>
      <c r="DD49" s="63">
        <f t="shared" si="139"/>
        <v>2.3379999999999956E-2</v>
      </c>
      <c r="DE49" s="63">
        <f t="shared" si="90"/>
        <v>4.7428000000000026E-2</v>
      </c>
      <c r="DF49" s="63">
        <f t="shared" si="140"/>
        <v>3.841E-2</v>
      </c>
      <c r="DG49" s="63">
        <f t="shared" si="141"/>
        <v>3.735526315789478E-2</v>
      </c>
      <c r="DH49" s="65">
        <f t="shared" si="142"/>
        <v>3.7575000000000025E-2</v>
      </c>
      <c r="DI49" s="63">
        <f t="shared" si="103"/>
        <v>0.11776399999999998</v>
      </c>
      <c r="DJ49" s="63">
        <f t="shared" si="143"/>
        <v>0.16771400000000003</v>
      </c>
      <c r="DK49" s="63">
        <f t="shared" si="144"/>
        <v>0.18788499999999997</v>
      </c>
      <c r="DL49" s="63">
        <f t="shared" si="91"/>
        <v>0.14949999999999997</v>
      </c>
      <c r="DM49" s="63">
        <f t="shared" si="145"/>
        <v>0.17272999999999994</v>
      </c>
      <c r="DN49" s="63">
        <f t="shared" si="146"/>
        <v>0.15402263157894736</v>
      </c>
      <c r="DO49" s="63">
        <f t="shared" si="147"/>
        <v>0.15791999999999995</v>
      </c>
      <c r="DP49" s="48">
        <f t="shared" si="104"/>
        <v>2.7697745242201082</v>
      </c>
      <c r="DQ49" s="47">
        <f t="shared" si="148"/>
        <v>4.6754080064475509</v>
      </c>
      <c r="DR49" s="47">
        <f t="shared" si="149"/>
        <v>2.6586736141805485</v>
      </c>
      <c r="DS49" s="47">
        <f t="shared" si="92"/>
        <v>5.3859030053865578</v>
      </c>
      <c r="DT49" s="47">
        <f t="shared" si="150"/>
        <v>4.6837486545085305</v>
      </c>
      <c r="DU49" s="47">
        <f t="shared" si="151"/>
        <v>6.8232194549787639</v>
      </c>
      <c r="DV49" s="47">
        <f t="shared" si="152"/>
        <v>7.165920899823865</v>
      </c>
      <c r="DW49" s="48">
        <f t="shared" si="105"/>
        <v>7.9396228965178466</v>
      </c>
      <c r="DX49" s="47">
        <f t="shared" si="153"/>
        <v>6.2984636904006432</v>
      </c>
      <c r="DY49" s="47">
        <f t="shared" si="154"/>
        <v>4.8467357685025538</v>
      </c>
      <c r="DZ49" s="47">
        <f t="shared" si="93"/>
        <v>9.527505405883046</v>
      </c>
      <c r="EA49" s="47">
        <f t="shared" si="155"/>
        <v>5.0546400102549658</v>
      </c>
      <c r="EB49" s="47">
        <f t="shared" si="156"/>
        <v>9.0734386405964766</v>
      </c>
      <c r="EC49" s="47">
        <f t="shared" si="157"/>
        <v>9.0057391156470299</v>
      </c>
      <c r="ED49" s="48">
        <f t="shared" si="106"/>
        <v>6.6931994386894997</v>
      </c>
      <c r="EE49" s="47">
        <f t="shared" si="158"/>
        <v>4.0238420514840509</v>
      </c>
      <c r="EF49" s="47">
        <f t="shared" si="159"/>
        <v>4.6921806171354854</v>
      </c>
      <c r="EG49" s="47">
        <f t="shared" si="94"/>
        <v>8.1311265372235937</v>
      </c>
      <c r="EH49" s="47">
        <f t="shared" si="160"/>
        <v>4.0342956393127016</v>
      </c>
      <c r="EI49" s="47">
        <f t="shared" si="161"/>
        <v>6.5990374187418057</v>
      </c>
      <c r="EJ49" s="49">
        <f t="shared" si="162"/>
        <v>6.0768289639427415</v>
      </c>
      <c r="EK49" s="47">
        <f t="shared" si="107"/>
        <v>5.8008656198091515</v>
      </c>
      <c r="EL49" s="47">
        <f t="shared" si="163"/>
        <v>4.9992379161107481</v>
      </c>
      <c r="EM49" s="47">
        <f t="shared" si="164"/>
        <v>4.0658633332728629</v>
      </c>
      <c r="EN49" s="47">
        <f t="shared" si="95"/>
        <v>7.6815116494977325</v>
      </c>
      <c r="EO49" s="47">
        <f t="shared" si="165"/>
        <v>4.5908947680253993</v>
      </c>
      <c r="EP49" s="47">
        <f t="shared" si="166"/>
        <v>7.4985651714390151</v>
      </c>
      <c r="EQ49" s="47">
        <f t="shared" si="167"/>
        <v>7.4161629931378785</v>
      </c>
    </row>
    <row r="50" spans="1:147" s="10" customFormat="1" x14ac:dyDescent="0.3">
      <c r="A50" s="10" t="s">
        <v>82</v>
      </c>
      <c r="B50" s="12">
        <v>0</v>
      </c>
      <c r="C50" s="70">
        <v>13</v>
      </c>
      <c r="D50" s="70">
        <v>166</v>
      </c>
      <c r="E50" s="15">
        <v>48.3</v>
      </c>
      <c r="F50" s="15">
        <v>35.200000000000003</v>
      </c>
      <c r="G50" s="15">
        <v>11.1</v>
      </c>
      <c r="H50" s="45">
        <v>175.8</v>
      </c>
      <c r="I50" s="5">
        <v>131.4</v>
      </c>
      <c r="J50" s="5">
        <v>0.75592583559106874</v>
      </c>
      <c r="K50" s="5">
        <v>13.660170025781152</v>
      </c>
      <c r="L50" s="5">
        <v>6.1733028282110345</v>
      </c>
      <c r="M50" s="5">
        <v>11.013783891159463</v>
      </c>
      <c r="N50" s="5">
        <v>10.282418915050551</v>
      </c>
      <c r="O50" s="5">
        <v>1206.9449280000001</v>
      </c>
      <c r="P50" s="47">
        <f t="shared" si="96"/>
        <v>7.4148000000000019E-2</v>
      </c>
      <c r="Q50" s="47">
        <f t="shared" si="97"/>
        <v>3.3552000000000026E-2</v>
      </c>
      <c r="R50" s="45">
        <v>184.4</v>
      </c>
      <c r="S50" s="5">
        <v>145.80000000000001</v>
      </c>
      <c r="T50" s="5">
        <v>0.79242252546828296</v>
      </c>
      <c r="U50" s="5">
        <v>4.5144588694723229</v>
      </c>
      <c r="V50" s="5">
        <v>2.7605777499997397</v>
      </c>
      <c r="W50" s="5">
        <v>6.6075626187778003</v>
      </c>
      <c r="X50" s="5">
        <v>4.6275330794166214</v>
      </c>
      <c r="Y50" s="5">
        <v>1278.6842880000002</v>
      </c>
      <c r="Z50" s="20">
        <f t="shared" si="108"/>
        <v>6.4461999999999992E-2</v>
      </c>
      <c r="AA50" s="56">
        <f t="shared" si="109"/>
        <v>7.146600000000003E-2</v>
      </c>
      <c r="AB50" s="5">
        <v>180.8</v>
      </c>
      <c r="AC50" s="5">
        <v>149.6</v>
      </c>
      <c r="AD50" s="5">
        <v>0.82891997087588043</v>
      </c>
      <c r="AE50" s="5">
        <v>4.2013559767329509</v>
      </c>
      <c r="AF50" s="5">
        <v>1.01375340161117</v>
      </c>
      <c r="AG50" s="5">
        <v>5.3595525634067682</v>
      </c>
      <c r="AH50" s="5">
        <v>3.5248873139169632</v>
      </c>
      <c r="AI50" s="5">
        <v>1264.3061760000001</v>
      </c>
      <c r="AJ50" s="47">
        <f t="shared" si="110"/>
        <v>5.2103999999999984E-2</v>
      </c>
      <c r="AK50" s="47">
        <f t="shared" si="111"/>
        <v>0.10031199999999985</v>
      </c>
      <c r="AL50" s="45">
        <v>166.4</v>
      </c>
      <c r="AM50" s="5">
        <v>140.4</v>
      </c>
      <c r="AN50" s="5">
        <v>0.84906645228986977</v>
      </c>
      <c r="AO50" s="5">
        <v>8.1363179308059141</v>
      </c>
      <c r="AP50" s="5">
        <v>2.9624835246560428</v>
      </c>
      <c r="AQ50" s="5">
        <v>10.119589817678669</v>
      </c>
      <c r="AR50" s="5">
        <v>7.0727970910468754</v>
      </c>
      <c r="AS50" s="5">
        <v>1167.9333120000001</v>
      </c>
      <c r="AT50" s="20">
        <f t="shared" si="84"/>
        <v>4.3419999999999986E-2</v>
      </c>
      <c r="AU50" s="56">
        <f t="shared" si="85"/>
        <v>0.1046760000000001</v>
      </c>
      <c r="AV50" s="5">
        <v>172.4</v>
      </c>
      <c r="AW50" s="5">
        <v>140.4</v>
      </c>
      <c r="AX50" s="5">
        <v>0.81487807324679551</v>
      </c>
      <c r="AY50" s="5">
        <v>3.4947494968427075</v>
      </c>
      <c r="AZ50" s="5">
        <v>3.8223384230765634</v>
      </c>
      <c r="BA50" s="5">
        <v>4.2371568400885513</v>
      </c>
      <c r="BB50" s="5">
        <v>3.8514149200026075</v>
      </c>
      <c r="BC50" s="5">
        <v>1201.9835519999999</v>
      </c>
      <c r="BD50" s="47">
        <f t="shared" si="112"/>
        <v>5.3440000000000015E-2</v>
      </c>
      <c r="BE50" s="47">
        <f t="shared" si="113"/>
        <v>8.5416000000000047E-2</v>
      </c>
      <c r="BF50" s="45">
        <v>176.85</v>
      </c>
      <c r="BG50" s="5">
        <v>141.80000000000001</v>
      </c>
      <c r="BH50" s="5">
        <v>0.80658369605627533</v>
      </c>
      <c r="BI50" s="5">
        <v>8.6658203789854724</v>
      </c>
      <c r="BJ50" s="5">
        <v>5.9250734857521943</v>
      </c>
      <c r="BK50" s="5">
        <v>9.0602975279398823</v>
      </c>
      <c r="BL50" s="5">
        <v>7.8837304642258488</v>
      </c>
      <c r="BM50" s="5">
        <v>1229.4671760000001</v>
      </c>
      <c r="BN50" s="20">
        <f t="shared" si="114"/>
        <v>5.8533499999999961E-2</v>
      </c>
      <c r="BO50" s="56">
        <f t="shared" si="115"/>
        <v>7.7501500000000112E-2</v>
      </c>
      <c r="BP50" s="5">
        <v>175.96</v>
      </c>
      <c r="BQ50" s="5">
        <v>141.52000000000001</v>
      </c>
      <c r="BR50" s="5">
        <v>0.80824257149437939</v>
      </c>
      <c r="BS50" s="5">
        <v>7.941929899816377</v>
      </c>
      <c r="BT50" s="5">
        <v>5.5192833762516988</v>
      </c>
      <c r="BU50" s="5">
        <v>8.2424348312370537</v>
      </c>
      <c r="BV50" s="5">
        <v>7.2345493691017095</v>
      </c>
      <c r="BW50" s="5">
        <v>1223.9704512000001</v>
      </c>
      <c r="BX50" s="47">
        <f t="shared" si="116"/>
        <v>5.7514800000000033E-2</v>
      </c>
      <c r="BY50" s="47">
        <f t="shared" si="117"/>
        <v>7.9084400000000055E-2</v>
      </c>
      <c r="BZ50" s="44">
        <f t="shared" si="98"/>
        <v>175.8</v>
      </c>
      <c r="CA50" s="47">
        <f t="shared" si="118"/>
        <v>184.4</v>
      </c>
      <c r="CB50" s="47">
        <f t="shared" si="119"/>
        <v>180.8</v>
      </c>
      <c r="CC50" s="47">
        <f t="shared" si="86"/>
        <v>166.4</v>
      </c>
      <c r="CD50" s="47">
        <f t="shared" si="120"/>
        <v>172.4</v>
      </c>
      <c r="CE50" s="47">
        <f t="shared" si="121"/>
        <v>176.85</v>
      </c>
      <c r="CF50" s="47">
        <f t="shared" si="122"/>
        <v>175.96</v>
      </c>
      <c r="CG50" s="48">
        <f t="shared" si="99"/>
        <v>131.4</v>
      </c>
      <c r="CH50" s="47">
        <f t="shared" si="123"/>
        <v>145.80000000000001</v>
      </c>
      <c r="CI50" s="47">
        <f t="shared" si="124"/>
        <v>149.6</v>
      </c>
      <c r="CJ50" s="47">
        <f t="shared" si="87"/>
        <v>140.4</v>
      </c>
      <c r="CK50" s="47">
        <f t="shared" si="125"/>
        <v>140.4</v>
      </c>
      <c r="CL50" s="47">
        <f t="shared" si="126"/>
        <v>141.80000000000001</v>
      </c>
      <c r="CM50" s="49">
        <f t="shared" si="127"/>
        <v>141.52000000000001</v>
      </c>
      <c r="CN50" s="47">
        <f t="shared" si="100"/>
        <v>0.75592583559106874</v>
      </c>
      <c r="CO50" s="47">
        <f t="shared" si="128"/>
        <v>0.79242252546828296</v>
      </c>
      <c r="CP50" s="47">
        <f t="shared" si="129"/>
        <v>0.82891997087588043</v>
      </c>
      <c r="CQ50" s="47">
        <f t="shared" si="88"/>
        <v>0.84906645228986977</v>
      </c>
      <c r="CR50" s="47">
        <f t="shared" si="130"/>
        <v>0.81487807324679551</v>
      </c>
      <c r="CS50" s="47">
        <f t="shared" si="131"/>
        <v>0.80658369605627533</v>
      </c>
      <c r="CT50" s="47">
        <f t="shared" si="132"/>
        <v>0.80824257149437939</v>
      </c>
      <c r="CU50" s="48">
        <f t="shared" si="101"/>
        <v>1206.9449280000001</v>
      </c>
      <c r="CV50" s="47">
        <f t="shared" si="133"/>
        <v>1278.6842880000002</v>
      </c>
      <c r="CW50" s="47">
        <f t="shared" si="134"/>
        <v>1264.3061760000001</v>
      </c>
      <c r="CX50" s="47">
        <f t="shared" si="89"/>
        <v>1167.9333120000001</v>
      </c>
      <c r="CY50" s="47">
        <f t="shared" si="135"/>
        <v>1201.9835519999999</v>
      </c>
      <c r="CZ50" s="47">
        <f t="shared" si="136"/>
        <v>1229.4671760000001</v>
      </c>
      <c r="DA50" s="49">
        <f t="shared" si="137"/>
        <v>1223.9704512000001</v>
      </c>
      <c r="DB50" s="63">
        <f t="shared" si="102"/>
        <v>7.4148000000000019E-2</v>
      </c>
      <c r="DC50" s="63">
        <f t="shared" si="138"/>
        <v>6.4461999999999992E-2</v>
      </c>
      <c r="DD50" s="63">
        <f t="shared" si="139"/>
        <v>5.2103999999999984E-2</v>
      </c>
      <c r="DE50" s="63">
        <f t="shared" si="90"/>
        <v>4.3419999999999986E-2</v>
      </c>
      <c r="DF50" s="63">
        <f t="shared" si="140"/>
        <v>5.3440000000000015E-2</v>
      </c>
      <c r="DG50" s="63">
        <f t="shared" si="141"/>
        <v>5.8533499999999961E-2</v>
      </c>
      <c r="DH50" s="65">
        <f t="shared" si="142"/>
        <v>5.7514800000000033E-2</v>
      </c>
      <c r="DI50" s="63">
        <f t="shared" si="103"/>
        <v>3.3552000000000026E-2</v>
      </c>
      <c r="DJ50" s="63">
        <f t="shared" si="143"/>
        <v>7.146600000000003E-2</v>
      </c>
      <c r="DK50" s="63">
        <f t="shared" si="144"/>
        <v>0.10031199999999985</v>
      </c>
      <c r="DL50" s="63">
        <f t="shared" si="91"/>
        <v>0.1046760000000001</v>
      </c>
      <c r="DM50" s="63">
        <f t="shared" si="145"/>
        <v>8.5416000000000047E-2</v>
      </c>
      <c r="DN50" s="63">
        <f t="shared" si="146"/>
        <v>7.7501500000000112E-2</v>
      </c>
      <c r="DO50" s="63">
        <f t="shared" si="147"/>
        <v>7.9084400000000055E-2</v>
      </c>
      <c r="DP50" s="48">
        <f t="shared" si="104"/>
        <v>13.660170025781152</v>
      </c>
      <c r="DQ50" s="47">
        <f t="shared" si="148"/>
        <v>4.5144588694723229</v>
      </c>
      <c r="DR50" s="47">
        <f t="shared" si="149"/>
        <v>4.2013559767329509</v>
      </c>
      <c r="DS50" s="47">
        <f t="shared" si="92"/>
        <v>8.1363179308059141</v>
      </c>
      <c r="DT50" s="47">
        <f t="shared" si="150"/>
        <v>3.4947494968427075</v>
      </c>
      <c r="DU50" s="47">
        <f t="shared" si="151"/>
        <v>8.6658203789854724</v>
      </c>
      <c r="DV50" s="47">
        <f t="shared" si="152"/>
        <v>7.941929899816377</v>
      </c>
      <c r="DW50" s="48">
        <f t="shared" si="105"/>
        <v>6.1733028282110345</v>
      </c>
      <c r="DX50" s="47">
        <f t="shared" si="153"/>
        <v>2.7605777499997397</v>
      </c>
      <c r="DY50" s="47">
        <f t="shared" si="154"/>
        <v>1.01375340161117</v>
      </c>
      <c r="DZ50" s="47">
        <f t="shared" si="93"/>
        <v>2.9624835246560428</v>
      </c>
      <c r="EA50" s="47">
        <f t="shared" si="155"/>
        <v>3.8223384230765634</v>
      </c>
      <c r="EB50" s="47">
        <f t="shared" si="156"/>
        <v>5.9250734857521943</v>
      </c>
      <c r="EC50" s="47">
        <f t="shared" si="157"/>
        <v>5.5192833762516988</v>
      </c>
      <c r="ED50" s="48">
        <f t="shared" si="106"/>
        <v>11.013783891159463</v>
      </c>
      <c r="EE50" s="47">
        <f t="shared" si="158"/>
        <v>6.6075626187778003</v>
      </c>
      <c r="EF50" s="47">
        <f t="shared" si="159"/>
        <v>5.3595525634067682</v>
      </c>
      <c r="EG50" s="47">
        <f t="shared" si="94"/>
        <v>10.119589817678669</v>
      </c>
      <c r="EH50" s="47">
        <f t="shared" si="160"/>
        <v>4.2371568400885513</v>
      </c>
      <c r="EI50" s="47">
        <f t="shared" si="161"/>
        <v>9.0602975279398823</v>
      </c>
      <c r="EJ50" s="49">
        <f t="shared" si="162"/>
        <v>8.2424348312370537</v>
      </c>
      <c r="EK50" s="47">
        <f t="shared" si="107"/>
        <v>10.282418915050551</v>
      </c>
      <c r="EL50" s="47">
        <f t="shared" si="163"/>
        <v>4.6275330794166214</v>
      </c>
      <c r="EM50" s="47">
        <f t="shared" si="164"/>
        <v>3.5248873139169632</v>
      </c>
      <c r="EN50" s="47">
        <f t="shared" si="95"/>
        <v>7.0727970910468754</v>
      </c>
      <c r="EO50" s="47">
        <f t="shared" si="165"/>
        <v>3.8514149200026075</v>
      </c>
      <c r="EP50" s="47">
        <f t="shared" si="166"/>
        <v>7.8837304642258488</v>
      </c>
      <c r="EQ50" s="47">
        <f t="shared" si="167"/>
        <v>7.2345493691017095</v>
      </c>
    </row>
    <row r="51" spans="1:147" s="10" customFormat="1" x14ac:dyDescent="0.3">
      <c r="A51" s="18" t="s">
        <v>83</v>
      </c>
      <c r="B51" s="12">
        <v>0</v>
      </c>
      <c r="C51" s="70">
        <v>16</v>
      </c>
      <c r="D51" s="70">
        <v>158</v>
      </c>
      <c r="E51" s="15">
        <v>50.3</v>
      </c>
      <c r="F51" s="15">
        <v>35.51</v>
      </c>
      <c r="G51" s="15">
        <v>15.3</v>
      </c>
      <c r="H51" s="64">
        <v>187.8</v>
      </c>
      <c r="I51" s="6">
        <v>150</v>
      </c>
      <c r="J51" s="6">
        <v>0.7985082137763907</v>
      </c>
      <c r="K51" s="6">
        <v>2.0065435230475792</v>
      </c>
      <c r="L51" s="6">
        <v>4.5215533220835127</v>
      </c>
      <c r="M51" s="6">
        <v>3.0735766982788841</v>
      </c>
      <c r="N51" s="6">
        <v>3.2005578478033256</v>
      </c>
      <c r="O51" s="6">
        <v>1304.6685120000002</v>
      </c>
      <c r="P51" s="47">
        <f t="shared" si="96"/>
        <v>6.3126000000000015E-2</v>
      </c>
      <c r="Q51" s="47">
        <f t="shared" si="97"/>
        <v>7.96619999999999E-2</v>
      </c>
      <c r="R51" s="64">
        <v>181.2</v>
      </c>
      <c r="S51" s="6">
        <v>149.6</v>
      </c>
      <c r="T51" s="6">
        <v>0.82568672197227622</v>
      </c>
      <c r="U51" s="6">
        <v>2.2552777860598843</v>
      </c>
      <c r="V51" s="6">
        <v>5.1907135450045923</v>
      </c>
      <c r="W51" s="6">
        <v>4.8460610338117913</v>
      </c>
      <c r="X51" s="6">
        <v>4.097350788292089</v>
      </c>
      <c r="Y51" s="6">
        <v>1266.576192</v>
      </c>
      <c r="Z51" s="20">
        <f t="shared" si="108"/>
        <v>5.2771999999999986E-2</v>
      </c>
      <c r="AA51" s="56">
        <f t="shared" si="109"/>
        <v>9.9028000000000005E-2</v>
      </c>
      <c r="AB51" s="6">
        <v>180.4</v>
      </c>
      <c r="AC51" s="6">
        <v>156.4</v>
      </c>
      <c r="AD51" s="6">
        <v>0.86710702430109765</v>
      </c>
      <c r="AE51" s="6">
        <v>2.0961940577814895</v>
      </c>
      <c r="AF51" s="6">
        <v>3.7446420624926655</v>
      </c>
      <c r="AG51" s="6">
        <v>3.744007751534014</v>
      </c>
      <c r="AH51" s="6">
        <v>3.1949479572693895</v>
      </c>
      <c r="AI51" s="6">
        <v>1272.8661119999999</v>
      </c>
      <c r="AJ51" s="47">
        <f t="shared" si="110"/>
        <v>4.0080000000000005E-2</v>
      </c>
      <c r="AK51" s="47">
        <f t="shared" si="111"/>
        <v>0.13253599999999999</v>
      </c>
      <c r="AL51" s="64">
        <v>187.8</v>
      </c>
      <c r="AM51" s="6">
        <v>180.6</v>
      </c>
      <c r="AN51" s="6">
        <v>0.9622705351150207</v>
      </c>
      <c r="AO51" s="6">
        <v>4.4455019094231725</v>
      </c>
      <c r="AP51" s="6">
        <v>3.4490390924468297</v>
      </c>
      <c r="AQ51" s="6">
        <v>2.8236085194655707</v>
      </c>
      <c r="AR51" s="6">
        <v>3.5727165071118576</v>
      </c>
      <c r="AS51" s="6">
        <v>1353.4032960000002</v>
      </c>
      <c r="AT51" s="20">
        <f t="shared" si="84"/>
        <v>1.2024000000000035E-2</v>
      </c>
      <c r="AU51" s="56">
        <f t="shared" si="85"/>
        <v>0.21889199999999975</v>
      </c>
      <c r="AV51" s="6">
        <v>180</v>
      </c>
      <c r="AW51" s="6">
        <v>148.6</v>
      </c>
      <c r="AX51" s="6">
        <v>0.82638494062222834</v>
      </c>
      <c r="AY51" s="6">
        <v>4.1759156606591414</v>
      </c>
      <c r="AZ51" s="6">
        <v>3.069112853564302</v>
      </c>
      <c r="BA51" s="6">
        <v>4.1581282671824056</v>
      </c>
      <c r="BB51" s="6">
        <v>3.8010522604686163</v>
      </c>
      <c r="BC51" s="6">
        <v>1258.1735039999999</v>
      </c>
      <c r="BD51" s="47">
        <f t="shared" si="112"/>
        <v>5.2438000000000012E-2</v>
      </c>
      <c r="BE51" s="47">
        <f t="shared" si="113"/>
        <v>9.8330000000000028E-2</v>
      </c>
      <c r="BF51" s="64">
        <v>184.3</v>
      </c>
      <c r="BG51" s="6">
        <v>159.15</v>
      </c>
      <c r="BH51" s="6">
        <v>0.86339312379119626</v>
      </c>
      <c r="BI51" s="6">
        <v>3.307971208334628</v>
      </c>
      <c r="BJ51" s="6">
        <v>9.0373940565594495</v>
      </c>
      <c r="BK51" s="6">
        <v>8.1072952558697065</v>
      </c>
      <c r="BL51" s="6">
        <v>6.8175535069212616</v>
      </c>
      <c r="BM51" s="6">
        <v>1299.3785280000002</v>
      </c>
      <c r="BN51" s="20">
        <f t="shared" si="114"/>
        <v>4.2000499999999996E-2</v>
      </c>
      <c r="BO51" s="56">
        <f t="shared" si="115"/>
        <v>0.13252949999999997</v>
      </c>
      <c r="BP51" s="6">
        <v>183.44</v>
      </c>
      <c r="BQ51" s="6">
        <v>157.04</v>
      </c>
      <c r="BR51" s="6">
        <v>0.8559914871574027</v>
      </c>
      <c r="BS51" s="6">
        <v>3.5296680303667483</v>
      </c>
      <c r="BT51" s="6">
        <v>8.6796233756509498</v>
      </c>
      <c r="BU51" s="6">
        <v>7.664185520618803</v>
      </c>
      <c r="BV51" s="6">
        <v>6.6244923088788328</v>
      </c>
      <c r="BW51" s="6">
        <v>1291.1375231999998</v>
      </c>
      <c r="BX51" s="47">
        <f t="shared" si="116"/>
        <v>4.4087999999999961E-2</v>
      </c>
      <c r="BY51" s="47">
        <f t="shared" si="117"/>
        <v>0.12568959999999996</v>
      </c>
      <c r="BZ51" s="44">
        <f t="shared" si="98"/>
        <v>187.8</v>
      </c>
      <c r="CA51" s="47">
        <f t="shared" si="118"/>
        <v>181.2</v>
      </c>
      <c r="CB51" s="47">
        <f t="shared" si="119"/>
        <v>180.4</v>
      </c>
      <c r="CC51" s="47">
        <f t="shared" si="86"/>
        <v>187.8</v>
      </c>
      <c r="CD51" s="47">
        <f t="shared" si="120"/>
        <v>180</v>
      </c>
      <c r="CE51" s="47">
        <f t="shared" si="121"/>
        <v>184.3</v>
      </c>
      <c r="CF51" s="47">
        <f t="shared" si="122"/>
        <v>183.44</v>
      </c>
      <c r="CG51" s="48">
        <f t="shared" si="99"/>
        <v>150</v>
      </c>
      <c r="CH51" s="47">
        <f t="shared" si="123"/>
        <v>149.6</v>
      </c>
      <c r="CI51" s="47">
        <f t="shared" si="124"/>
        <v>156.4</v>
      </c>
      <c r="CJ51" s="47">
        <f t="shared" si="87"/>
        <v>180.6</v>
      </c>
      <c r="CK51" s="47">
        <f t="shared" si="125"/>
        <v>148.6</v>
      </c>
      <c r="CL51" s="47">
        <f t="shared" si="126"/>
        <v>159.15</v>
      </c>
      <c r="CM51" s="49">
        <f t="shared" si="127"/>
        <v>157.04</v>
      </c>
      <c r="CN51" s="47">
        <f t="shared" si="100"/>
        <v>0.7985082137763907</v>
      </c>
      <c r="CO51" s="47">
        <f t="shared" si="128"/>
        <v>0.82568672197227622</v>
      </c>
      <c r="CP51" s="47">
        <f t="shared" si="129"/>
        <v>0.86710702430109765</v>
      </c>
      <c r="CQ51" s="47">
        <f t="shared" si="88"/>
        <v>0.9622705351150207</v>
      </c>
      <c r="CR51" s="47">
        <f t="shared" si="130"/>
        <v>0.82638494062222834</v>
      </c>
      <c r="CS51" s="47">
        <f t="shared" si="131"/>
        <v>0.86339312379119626</v>
      </c>
      <c r="CT51" s="47">
        <f t="shared" si="132"/>
        <v>0.8559914871574027</v>
      </c>
      <c r="CU51" s="48">
        <f t="shared" si="101"/>
        <v>1304.6685120000002</v>
      </c>
      <c r="CV51" s="47">
        <f t="shared" si="133"/>
        <v>1266.576192</v>
      </c>
      <c r="CW51" s="47">
        <f t="shared" si="134"/>
        <v>1272.8661119999999</v>
      </c>
      <c r="CX51" s="47">
        <f t="shared" si="89"/>
        <v>1353.4032960000002</v>
      </c>
      <c r="CY51" s="47">
        <f t="shared" si="135"/>
        <v>1258.1735039999999</v>
      </c>
      <c r="CZ51" s="47">
        <f t="shared" si="136"/>
        <v>1299.3785280000002</v>
      </c>
      <c r="DA51" s="49">
        <f t="shared" si="137"/>
        <v>1291.1375231999998</v>
      </c>
      <c r="DB51" s="63">
        <f t="shared" si="102"/>
        <v>6.3126000000000015E-2</v>
      </c>
      <c r="DC51" s="63">
        <f t="shared" si="138"/>
        <v>5.2771999999999986E-2</v>
      </c>
      <c r="DD51" s="63">
        <f t="shared" si="139"/>
        <v>4.0080000000000005E-2</v>
      </c>
      <c r="DE51" s="63">
        <f t="shared" si="90"/>
        <v>1.2024000000000035E-2</v>
      </c>
      <c r="DF51" s="63">
        <f t="shared" si="140"/>
        <v>5.2438000000000012E-2</v>
      </c>
      <c r="DG51" s="63">
        <f t="shared" si="141"/>
        <v>4.2000499999999996E-2</v>
      </c>
      <c r="DH51" s="65">
        <f t="shared" si="142"/>
        <v>4.4087999999999961E-2</v>
      </c>
      <c r="DI51" s="63">
        <f t="shared" si="103"/>
        <v>7.96619999999999E-2</v>
      </c>
      <c r="DJ51" s="63">
        <f t="shared" si="143"/>
        <v>9.9028000000000005E-2</v>
      </c>
      <c r="DK51" s="63">
        <f t="shared" si="144"/>
        <v>0.13253599999999999</v>
      </c>
      <c r="DL51" s="63">
        <f t="shared" si="91"/>
        <v>0.21889199999999975</v>
      </c>
      <c r="DM51" s="63">
        <f t="shared" si="145"/>
        <v>9.8330000000000028E-2</v>
      </c>
      <c r="DN51" s="63">
        <f t="shared" si="146"/>
        <v>0.13252949999999997</v>
      </c>
      <c r="DO51" s="63">
        <f t="shared" si="147"/>
        <v>0.12568959999999996</v>
      </c>
      <c r="DP51" s="48">
        <f t="shared" si="104"/>
        <v>2.0065435230475792</v>
      </c>
      <c r="DQ51" s="47">
        <f t="shared" si="148"/>
        <v>2.2552777860598843</v>
      </c>
      <c r="DR51" s="47">
        <f t="shared" si="149"/>
        <v>2.0961940577814895</v>
      </c>
      <c r="DS51" s="47">
        <f t="shared" si="92"/>
        <v>4.4455019094231725</v>
      </c>
      <c r="DT51" s="47">
        <f t="shared" si="150"/>
        <v>4.1759156606591414</v>
      </c>
      <c r="DU51" s="47">
        <f t="shared" si="151"/>
        <v>3.307971208334628</v>
      </c>
      <c r="DV51" s="47">
        <f t="shared" si="152"/>
        <v>3.5296680303667483</v>
      </c>
      <c r="DW51" s="48">
        <f t="shared" si="105"/>
        <v>4.5215533220835127</v>
      </c>
      <c r="DX51" s="47">
        <f t="shared" si="153"/>
        <v>5.1907135450045923</v>
      </c>
      <c r="DY51" s="47">
        <f t="shared" si="154"/>
        <v>3.7446420624926655</v>
      </c>
      <c r="DZ51" s="47">
        <f t="shared" si="93"/>
        <v>3.4490390924468297</v>
      </c>
      <c r="EA51" s="47">
        <f t="shared" si="155"/>
        <v>3.069112853564302</v>
      </c>
      <c r="EB51" s="47">
        <f t="shared" si="156"/>
        <v>9.0373940565594495</v>
      </c>
      <c r="EC51" s="47">
        <f t="shared" si="157"/>
        <v>8.6796233756509498</v>
      </c>
      <c r="ED51" s="48">
        <f t="shared" si="106"/>
        <v>3.0735766982788841</v>
      </c>
      <c r="EE51" s="47">
        <f t="shared" si="158"/>
        <v>4.8460610338117913</v>
      </c>
      <c r="EF51" s="47">
        <f t="shared" si="159"/>
        <v>3.744007751534014</v>
      </c>
      <c r="EG51" s="47">
        <f t="shared" si="94"/>
        <v>2.8236085194655707</v>
      </c>
      <c r="EH51" s="47">
        <f t="shared" si="160"/>
        <v>4.1581282671824056</v>
      </c>
      <c r="EI51" s="47">
        <f t="shared" si="161"/>
        <v>8.1072952558697065</v>
      </c>
      <c r="EJ51" s="49">
        <f t="shared" si="162"/>
        <v>7.664185520618803</v>
      </c>
      <c r="EK51" s="47">
        <f t="shared" si="107"/>
        <v>3.2005578478033256</v>
      </c>
      <c r="EL51" s="47">
        <f t="shared" si="163"/>
        <v>4.097350788292089</v>
      </c>
      <c r="EM51" s="47">
        <f t="shared" si="164"/>
        <v>3.1949479572693895</v>
      </c>
      <c r="EN51" s="47">
        <f t="shared" si="95"/>
        <v>3.5727165071118576</v>
      </c>
      <c r="EO51" s="47">
        <f t="shared" si="165"/>
        <v>3.8010522604686163</v>
      </c>
      <c r="EP51" s="47">
        <f t="shared" si="166"/>
        <v>6.8175535069212616</v>
      </c>
      <c r="EQ51" s="47">
        <f t="shared" si="167"/>
        <v>6.6244923088788328</v>
      </c>
    </row>
    <row r="52" spans="1:147" s="10" customFormat="1" x14ac:dyDescent="0.3">
      <c r="A52" s="10" t="s">
        <v>84</v>
      </c>
      <c r="B52" s="12">
        <v>0</v>
      </c>
      <c r="C52" s="70">
        <v>16</v>
      </c>
      <c r="D52" s="70">
        <v>155</v>
      </c>
      <c r="E52" s="15">
        <v>53.6</v>
      </c>
      <c r="F52" s="15">
        <v>37.700000000000003</v>
      </c>
      <c r="G52" s="15">
        <v>13.9</v>
      </c>
      <c r="H52" s="45">
        <v>134.19999999999999</v>
      </c>
      <c r="I52" s="5">
        <v>124.8</v>
      </c>
      <c r="J52" s="5">
        <v>0.93108257421600249</v>
      </c>
      <c r="K52" s="5">
        <v>9.9611564324596227</v>
      </c>
      <c r="L52" s="5">
        <v>9.0548417221260564</v>
      </c>
      <c r="M52" s="5">
        <v>3.7381646430271811</v>
      </c>
      <c r="N52" s="5">
        <v>7.5847209325376213</v>
      </c>
      <c r="O52" s="5">
        <v>960.35184000000004</v>
      </c>
      <c r="P52" s="47">
        <f t="shared" si="96"/>
        <v>1.569799999999999E-2</v>
      </c>
      <c r="Q52" s="47">
        <f t="shared" si="97"/>
        <v>0.1370579999999999</v>
      </c>
      <c r="R52" s="45">
        <v>140.80000000000001</v>
      </c>
      <c r="S52" s="5">
        <v>129.6</v>
      </c>
      <c r="T52" s="5">
        <v>0.92024048648190515</v>
      </c>
      <c r="U52" s="5">
        <v>5.1558782422958904</v>
      </c>
      <c r="V52" s="5">
        <v>6.5835583357103529</v>
      </c>
      <c r="W52" s="5">
        <v>3.3313233578601489</v>
      </c>
      <c r="X52" s="5">
        <v>5.0235866452887974</v>
      </c>
      <c r="Y52" s="5">
        <v>1005.4517759999999</v>
      </c>
      <c r="Z52" s="20">
        <f t="shared" si="108"/>
        <v>1.8703999999999998E-2</v>
      </c>
      <c r="AA52" s="56">
        <f t="shared" si="109"/>
        <v>0.13771199999999995</v>
      </c>
      <c r="AB52" s="5">
        <v>133.4</v>
      </c>
      <c r="AC52" s="5">
        <v>125</v>
      </c>
      <c r="AD52" s="5">
        <v>0.9369334338051194</v>
      </c>
      <c r="AE52" s="5">
        <v>7.0639993939368786</v>
      </c>
      <c r="AF52" s="5">
        <v>7.3102667529988272</v>
      </c>
      <c r="AG52" s="5">
        <v>1.4343327879073715</v>
      </c>
      <c r="AH52" s="5">
        <v>5.2695329782810258</v>
      </c>
      <c r="AI52" s="5">
        <v>956.13033599999994</v>
      </c>
      <c r="AJ52" s="47">
        <f t="shared" si="110"/>
        <v>1.4028000000000013E-2</v>
      </c>
      <c r="AK52" s="47">
        <f t="shared" si="111"/>
        <v>0.14053599999999999</v>
      </c>
      <c r="AL52" s="45">
        <v>139.4</v>
      </c>
      <c r="AM52" s="5">
        <v>129</v>
      </c>
      <c r="AN52" s="5">
        <v>0.92572431555702084</v>
      </c>
      <c r="AO52" s="5">
        <v>3.4253476000899061</v>
      </c>
      <c r="AP52" s="5">
        <v>4.4867584894535764</v>
      </c>
      <c r="AQ52" s="5">
        <v>4.250069287902333</v>
      </c>
      <c r="AR52" s="5">
        <v>4.0540584591486057</v>
      </c>
      <c r="AS52" s="5">
        <v>996.55113599999993</v>
      </c>
      <c r="AT52" s="20">
        <f t="shared" si="84"/>
        <v>1.7368000000000022E-2</v>
      </c>
      <c r="AU52" s="56">
        <f t="shared" si="85"/>
        <v>0.13947599999999999</v>
      </c>
      <c r="AV52" s="5">
        <v>139.80000000000001</v>
      </c>
      <c r="AW52" s="5">
        <v>126.8</v>
      </c>
      <c r="AX52" s="5">
        <v>0.90649706902170135</v>
      </c>
      <c r="AY52" s="5">
        <v>6.8123424611211014</v>
      </c>
      <c r="AZ52" s="5">
        <v>8.1080840141797328</v>
      </c>
      <c r="BA52" s="5">
        <v>2.4455275929430531</v>
      </c>
      <c r="BB52" s="5">
        <v>5.7886513560812958</v>
      </c>
      <c r="BC52" s="5">
        <v>995.31734399999993</v>
      </c>
      <c r="BD52" s="47">
        <f t="shared" si="112"/>
        <v>2.1710000000000007E-2</v>
      </c>
      <c r="BE52" s="47">
        <f t="shared" si="113"/>
        <v>0.12818199999999985</v>
      </c>
      <c r="BF52" s="45">
        <v>136.94999999999999</v>
      </c>
      <c r="BG52" s="5">
        <v>127.1</v>
      </c>
      <c r="BH52" s="5">
        <v>0.92849520251501194</v>
      </c>
      <c r="BI52" s="5">
        <v>6.6522739330716396</v>
      </c>
      <c r="BJ52" s="5">
        <v>6.6755791364751804</v>
      </c>
      <c r="BK52" s="5">
        <v>3.1533521556735558</v>
      </c>
      <c r="BL52" s="5">
        <v>5.4937350750734586</v>
      </c>
      <c r="BM52" s="5">
        <v>979.62127199999986</v>
      </c>
      <c r="BN52" s="20">
        <f t="shared" si="114"/>
        <v>1.6449500000000006E-2</v>
      </c>
      <c r="BO52" s="56">
        <f t="shared" si="115"/>
        <v>0.13869549999999997</v>
      </c>
      <c r="BP52" s="5">
        <v>137.52000000000001</v>
      </c>
      <c r="BQ52" s="5">
        <v>127.04</v>
      </c>
      <c r="BR52" s="5">
        <v>0.92409557581634982</v>
      </c>
      <c r="BS52" s="5">
        <v>6.5918664008809049</v>
      </c>
      <c r="BT52" s="5">
        <v>6.7998109292612661</v>
      </c>
      <c r="BU52" s="5">
        <v>3.1385995542081742</v>
      </c>
      <c r="BV52" s="5">
        <v>5.5100922947834485</v>
      </c>
      <c r="BW52" s="5">
        <v>982.76048639999999</v>
      </c>
      <c r="BX52" s="47">
        <f t="shared" si="116"/>
        <v>1.7501600000000006E-2</v>
      </c>
      <c r="BY52" s="47">
        <f t="shared" si="117"/>
        <v>0.13659279999999996</v>
      </c>
      <c r="BZ52" s="44">
        <f t="shared" si="98"/>
        <v>134.19999999999999</v>
      </c>
      <c r="CA52" s="47">
        <f t="shared" si="118"/>
        <v>140.80000000000001</v>
      </c>
      <c r="CB52" s="47">
        <f t="shared" si="119"/>
        <v>133.4</v>
      </c>
      <c r="CC52" s="47">
        <f t="shared" si="86"/>
        <v>139.4</v>
      </c>
      <c r="CD52" s="47">
        <f t="shared" si="120"/>
        <v>139.80000000000001</v>
      </c>
      <c r="CE52" s="47">
        <f t="shared" si="121"/>
        <v>136.94999999999999</v>
      </c>
      <c r="CF52" s="47">
        <f t="shared" si="122"/>
        <v>137.52000000000001</v>
      </c>
      <c r="CG52" s="48">
        <f t="shared" si="99"/>
        <v>124.8</v>
      </c>
      <c r="CH52" s="47">
        <f t="shared" si="123"/>
        <v>129.6</v>
      </c>
      <c r="CI52" s="47">
        <f t="shared" si="124"/>
        <v>125</v>
      </c>
      <c r="CJ52" s="47">
        <f t="shared" si="87"/>
        <v>129</v>
      </c>
      <c r="CK52" s="47">
        <f t="shared" si="125"/>
        <v>126.8</v>
      </c>
      <c r="CL52" s="47">
        <f t="shared" si="126"/>
        <v>127.1</v>
      </c>
      <c r="CM52" s="49">
        <f t="shared" si="127"/>
        <v>127.04</v>
      </c>
      <c r="CN52" s="47">
        <f t="shared" si="100"/>
        <v>0.93108257421600249</v>
      </c>
      <c r="CO52" s="47">
        <f t="shared" si="128"/>
        <v>0.92024048648190515</v>
      </c>
      <c r="CP52" s="47">
        <f t="shared" si="129"/>
        <v>0.9369334338051194</v>
      </c>
      <c r="CQ52" s="47">
        <f t="shared" si="88"/>
        <v>0.92572431555702084</v>
      </c>
      <c r="CR52" s="47">
        <f t="shared" si="130"/>
        <v>0.90649706902170135</v>
      </c>
      <c r="CS52" s="47">
        <f t="shared" si="131"/>
        <v>0.92849520251501194</v>
      </c>
      <c r="CT52" s="47">
        <f t="shared" si="132"/>
        <v>0.92409557581634982</v>
      </c>
      <c r="CU52" s="48">
        <f t="shared" si="101"/>
        <v>960.35184000000004</v>
      </c>
      <c r="CV52" s="47">
        <f t="shared" si="133"/>
        <v>1005.4517759999999</v>
      </c>
      <c r="CW52" s="47">
        <f t="shared" si="134"/>
        <v>956.13033599999994</v>
      </c>
      <c r="CX52" s="47">
        <f t="shared" si="89"/>
        <v>996.55113599999993</v>
      </c>
      <c r="CY52" s="47">
        <f t="shared" si="135"/>
        <v>995.31734399999993</v>
      </c>
      <c r="CZ52" s="47">
        <f t="shared" si="136"/>
        <v>979.62127199999986</v>
      </c>
      <c r="DA52" s="49">
        <f t="shared" si="137"/>
        <v>982.76048639999999</v>
      </c>
      <c r="DB52" s="63">
        <f t="shared" si="102"/>
        <v>1.569799999999999E-2</v>
      </c>
      <c r="DC52" s="63">
        <f t="shared" si="138"/>
        <v>1.8703999999999998E-2</v>
      </c>
      <c r="DD52" s="63">
        <f t="shared" si="139"/>
        <v>1.4028000000000013E-2</v>
      </c>
      <c r="DE52" s="63">
        <f t="shared" si="90"/>
        <v>1.7368000000000022E-2</v>
      </c>
      <c r="DF52" s="63">
        <f t="shared" si="140"/>
        <v>2.1710000000000007E-2</v>
      </c>
      <c r="DG52" s="63">
        <f t="shared" si="141"/>
        <v>1.6449500000000006E-2</v>
      </c>
      <c r="DH52" s="65">
        <f t="shared" si="142"/>
        <v>1.7501600000000006E-2</v>
      </c>
      <c r="DI52" s="63">
        <f t="shared" si="103"/>
        <v>0.1370579999999999</v>
      </c>
      <c r="DJ52" s="63">
        <f t="shared" si="143"/>
        <v>0.13771199999999995</v>
      </c>
      <c r="DK52" s="63">
        <f t="shared" si="144"/>
        <v>0.14053599999999999</v>
      </c>
      <c r="DL52" s="63">
        <f t="shared" si="91"/>
        <v>0.13947599999999999</v>
      </c>
      <c r="DM52" s="63">
        <f t="shared" si="145"/>
        <v>0.12818199999999985</v>
      </c>
      <c r="DN52" s="63">
        <f t="shared" si="146"/>
        <v>0.13869549999999997</v>
      </c>
      <c r="DO52" s="63">
        <f t="shared" si="147"/>
        <v>0.13659279999999996</v>
      </c>
      <c r="DP52" s="48">
        <f t="shared" si="104"/>
        <v>9.9611564324596227</v>
      </c>
      <c r="DQ52" s="47">
        <f t="shared" si="148"/>
        <v>5.1558782422958904</v>
      </c>
      <c r="DR52" s="47">
        <f t="shared" si="149"/>
        <v>7.0639993939368786</v>
      </c>
      <c r="DS52" s="47">
        <f t="shared" si="92"/>
        <v>3.4253476000899061</v>
      </c>
      <c r="DT52" s="47">
        <f t="shared" si="150"/>
        <v>6.8123424611211014</v>
      </c>
      <c r="DU52" s="47">
        <f t="shared" si="151"/>
        <v>6.6522739330716396</v>
      </c>
      <c r="DV52" s="47">
        <f t="shared" si="152"/>
        <v>6.5918664008809049</v>
      </c>
      <c r="DW52" s="48">
        <f t="shared" si="105"/>
        <v>9.0548417221260564</v>
      </c>
      <c r="DX52" s="47">
        <f t="shared" si="153"/>
        <v>6.5835583357103529</v>
      </c>
      <c r="DY52" s="47">
        <f t="shared" si="154"/>
        <v>7.3102667529988272</v>
      </c>
      <c r="DZ52" s="47">
        <f t="shared" si="93"/>
        <v>4.4867584894535764</v>
      </c>
      <c r="EA52" s="47">
        <f t="shared" si="155"/>
        <v>8.1080840141797328</v>
      </c>
      <c r="EB52" s="47">
        <f t="shared" si="156"/>
        <v>6.6755791364751804</v>
      </c>
      <c r="EC52" s="47">
        <f t="shared" si="157"/>
        <v>6.7998109292612661</v>
      </c>
      <c r="ED52" s="48">
        <f t="shared" si="106"/>
        <v>3.7381646430271811</v>
      </c>
      <c r="EE52" s="47">
        <f t="shared" si="158"/>
        <v>3.3313233578601489</v>
      </c>
      <c r="EF52" s="47">
        <f t="shared" si="159"/>
        <v>1.4343327879073715</v>
      </c>
      <c r="EG52" s="47">
        <f t="shared" si="94"/>
        <v>4.250069287902333</v>
      </c>
      <c r="EH52" s="47">
        <f t="shared" si="160"/>
        <v>2.4455275929430531</v>
      </c>
      <c r="EI52" s="47">
        <f t="shared" si="161"/>
        <v>3.1533521556735558</v>
      </c>
      <c r="EJ52" s="49">
        <f t="shared" si="162"/>
        <v>3.1385995542081742</v>
      </c>
      <c r="EK52" s="47">
        <f t="shared" si="107"/>
        <v>7.5847209325376213</v>
      </c>
      <c r="EL52" s="47">
        <f t="shared" si="163"/>
        <v>5.0235866452887974</v>
      </c>
      <c r="EM52" s="47">
        <f t="shared" si="164"/>
        <v>5.2695329782810258</v>
      </c>
      <c r="EN52" s="47">
        <f t="shared" si="95"/>
        <v>4.0540584591486057</v>
      </c>
      <c r="EO52" s="47">
        <f t="shared" si="165"/>
        <v>5.7886513560812958</v>
      </c>
      <c r="EP52" s="47">
        <f t="shared" si="166"/>
        <v>5.4937350750734586</v>
      </c>
      <c r="EQ52" s="47">
        <f t="shared" si="167"/>
        <v>5.5100922947834485</v>
      </c>
    </row>
    <row r="53" spans="1:147" s="10" customFormat="1" x14ac:dyDescent="0.3">
      <c r="A53" s="10" t="s">
        <v>85</v>
      </c>
      <c r="B53" s="12">
        <v>0</v>
      </c>
      <c r="C53" s="70">
        <v>12</v>
      </c>
      <c r="D53" s="70">
        <v>156</v>
      </c>
      <c r="E53" s="15">
        <v>59</v>
      </c>
      <c r="F53" s="15">
        <v>36.799999999999997</v>
      </c>
      <c r="G53" s="15">
        <v>20.3</v>
      </c>
      <c r="H53" s="45">
        <v>188.6</v>
      </c>
      <c r="I53" s="5">
        <v>144</v>
      </c>
      <c r="J53" s="5">
        <v>0.76342273767422475</v>
      </c>
      <c r="K53" s="5">
        <v>6.2354729800496438</v>
      </c>
      <c r="L53" s="5">
        <v>7.5595628670407091</v>
      </c>
      <c r="M53" s="5">
        <v>3.9667822513652014</v>
      </c>
      <c r="N53" s="5">
        <v>5.9206060328185188</v>
      </c>
      <c r="O53" s="5">
        <v>1299.6527039999999</v>
      </c>
      <c r="P53" s="47">
        <f t="shared" si="96"/>
        <v>7.4481999999999965E-2</v>
      </c>
      <c r="Q53" s="47">
        <f t="shared" si="97"/>
        <v>4.9793999999999894E-2</v>
      </c>
      <c r="R53" s="45">
        <v>170.2</v>
      </c>
      <c r="S53" s="5">
        <v>127.6</v>
      </c>
      <c r="T53" s="5">
        <v>0.74931355403701683</v>
      </c>
      <c r="U53" s="5">
        <v>8.2924929562290721</v>
      </c>
      <c r="V53" s="5">
        <v>9.1158721151068001</v>
      </c>
      <c r="W53" s="5">
        <v>1.1123881285875981</v>
      </c>
      <c r="X53" s="5">
        <v>6.1735843999744899</v>
      </c>
      <c r="Y53" s="5">
        <v>1169.112672</v>
      </c>
      <c r="Z53" s="20">
        <f t="shared" si="108"/>
        <v>7.1142000000000011E-2</v>
      </c>
      <c r="AA53" s="56">
        <f t="shared" si="109"/>
        <v>3.423799999999988E-2</v>
      </c>
      <c r="AB53" s="5">
        <v>157.19999999999999</v>
      </c>
      <c r="AC53" s="5">
        <v>119.6</v>
      </c>
      <c r="AD53" s="5">
        <v>0.75893826083892668</v>
      </c>
      <c r="AE53" s="5">
        <v>7.5187502885966344</v>
      </c>
      <c r="AF53" s="5">
        <v>12.125187320600309</v>
      </c>
      <c r="AG53" s="5">
        <v>4.6262919437546426</v>
      </c>
      <c r="AH53" s="5">
        <v>8.0900765176505285</v>
      </c>
      <c r="AI53" s="5">
        <v>1082.5960319999999</v>
      </c>
      <c r="AJ53" s="47">
        <f t="shared" si="110"/>
        <v>6.2791999999999959E-2</v>
      </c>
      <c r="AK53" s="47">
        <f t="shared" si="111"/>
        <v>3.9568000000000048E-2</v>
      </c>
      <c r="AL53" s="45">
        <v>171.2</v>
      </c>
      <c r="AM53" s="5">
        <v>130.80000000000001</v>
      </c>
      <c r="AN53" s="5">
        <v>0.76228068583770126</v>
      </c>
      <c r="AO53" s="5">
        <v>8.6971925709663953</v>
      </c>
      <c r="AP53" s="5">
        <v>12.978940582820202</v>
      </c>
      <c r="AQ53" s="5">
        <v>5.537591681375778</v>
      </c>
      <c r="AR53" s="5">
        <v>9.0712416117207919</v>
      </c>
      <c r="AS53" s="5">
        <v>1179.8841600000001</v>
      </c>
      <c r="AT53" s="20">
        <f t="shared" si="84"/>
        <v>6.7467999999999972E-2</v>
      </c>
      <c r="AU53" s="56">
        <f t="shared" si="85"/>
        <v>4.5588000000000073E-2</v>
      </c>
      <c r="AV53" s="5">
        <v>159.19999999999999</v>
      </c>
      <c r="AW53" s="5">
        <v>121.4</v>
      </c>
      <c r="AX53" s="5">
        <v>0.75840088830828234</v>
      </c>
      <c r="AY53" s="5">
        <v>8.2785989836013059</v>
      </c>
      <c r="AZ53" s="5">
        <v>16.387745402308269</v>
      </c>
      <c r="BA53" s="5">
        <v>9.6377270124833458</v>
      </c>
      <c r="BB53" s="5">
        <v>11.434690466130974</v>
      </c>
      <c r="BC53" s="5">
        <v>1096.812864</v>
      </c>
      <c r="BD53" s="47">
        <f t="shared" si="112"/>
        <v>6.3125999999999988E-2</v>
      </c>
      <c r="BE53" s="47">
        <f t="shared" si="113"/>
        <v>4.1338000000000097E-2</v>
      </c>
      <c r="BF53" s="45">
        <v>171.8</v>
      </c>
      <c r="BG53" s="5">
        <v>130.5</v>
      </c>
      <c r="BH53" s="5">
        <v>0.75848880959696729</v>
      </c>
      <c r="BI53" s="5">
        <v>9.7098586878017432</v>
      </c>
      <c r="BJ53" s="5">
        <v>11.867307674844598</v>
      </c>
      <c r="BK53" s="5">
        <v>3.8993522620181271</v>
      </c>
      <c r="BL53" s="5">
        <v>8.4921728748881566</v>
      </c>
      <c r="BM53" s="5">
        <v>1182.8113920000001</v>
      </c>
      <c r="BN53" s="20">
        <f t="shared" si="114"/>
        <v>6.8971000000000005E-2</v>
      </c>
      <c r="BO53" s="56">
        <f t="shared" si="115"/>
        <v>4.2296999999999918E-2</v>
      </c>
      <c r="BP53" s="5">
        <v>169.28</v>
      </c>
      <c r="BQ53" s="5">
        <v>128.68</v>
      </c>
      <c r="BR53" s="5">
        <v>0.75847122533923028</v>
      </c>
      <c r="BS53" s="5">
        <v>9.8089068156945505</v>
      </c>
      <c r="BT53" s="5">
        <v>12.760973047530413</v>
      </c>
      <c r="BU53" s="5">
        <v>5.2455622789695395</v>
      </c>
      <c r="BV53" s="5">
        <v>9.2718140473981681</v>
      </c>
      <c r="BW53" s="5">
        <v>1165.6116864000001</v>
      </c>
      <c r="BX53" s="47">
        <f t="shared" si="116"/>
        <v>6.7802000000000001E-2</v>
      </c>
      <c r="BY53" s="47">
        <f t="shared" si="117"/>
        <v>4.2105200000000176E-2</v>
      </c>
      <c r="BZ53" s="44">
        <f t="shared" si="98"/>
        <v>188.6</v>
      </c>
      <c r="CA53" s="47">
        <f t="shared" si="118"/>
        <v>170.2</v>
      </c>
      <c r="CB53" s="47">
        <f t="shared" si="119"/>
        <v>157.19999999999999</v>
      </c>
      <c r="CC53" s="47">
        <f t="shared" si="86"/>
        <v>171.2</v>
      </c>
      <c r="CD53" s="47">
        <f t="shared" si="120"/>
        <v>159.19999999999999</v>
      </c>
      <c r="CE53" s="47">
        <f t="shared" si="121"/>
        <v>171.8</v>
      </c>
      <c r="CF53" s="47">
        <f t="shared" si="122"/>
        <v>169.28</v>
      </c>
      <c r="CG53" s="48">
        <f t="shared" si="99"/>
        <v>144</v>
      </c>
      <c r="CH53" s="47">
        <f t="shared" si="123"/>
        <v>127.6</v>
      </c>
      <c r="CI53" s="47">
        <f t="shared" si="124"/>
        <v>119.6</v>
      </c>
      <c r="CJ53" s="47">
        <f t="shared" si="87"/>
        <v>130.80000000000001</v>
      </c>
      <c r="CK53" s="47">
        <f t="shared" si="125"/>
        <v>121.4</v>
      </c>
      <c r="CL53" s="47">
        <f t="shared" si="126"/>
        <v>130.5</v>
      </c>
      <c r="CM53" s="49">
        <f t="shared" si="127"/>
        <v>128.68</v>
      </c>
      <c r="CN53" s="47">
        <f t="shared" si="100"/>
        <v>0.76342273767422475</v>
      </c>
      <c r="CO53" s="47">
        <f t="shared" si="128"/>
        <v>0.74931355403701683</v>
      </c>
      <c r="CP53" s="47">
        <f t="shared" si="129"/>
        <v>0.75893826083892668</v>
      </c>
      <c r="CQ53" s="47">
        <f t="shared" si="88"/>
        <v>0.76228068583770126</v>
      </c>
      <c r="CR53" s="47">
        <f t="shared" si="130"/>
        <v>0.75840088830828234</v>
      </c>
      <c r="CS53" s="47">
        <f t="shared" si="131"/>
        <v>0.75848880959696729</v>
      </c>
      <c r="CT53" s="47">
        <f t="shared" si="132"/>
        <v>0.75847122533923028</v>
      </c>
      <c r="CU53" s="48">
        <f t="shared" si="101"/>
        <v>1299.6527039999999</v>
      </c>
      <c r="CV53" s="47">
        <f t="shared" si="133"/>
        <v>1169.112672</v>
      </c>
      <c r="CW53" s="47">
        <f t="shared" si="134"/>
        <v>1082.5960319999999</v>
      </c>
      <c r="CX53" s="47">
        <f t="shared" si="89"/>
        <v>1179.8841600000001</v>
      </c>
      <c r="CY53" s="47">
        <f t="shared" si="135"/>
        <v>1096.812864</v>
      </c>
      <c r="CZ53" s="47">
        <f t="shared" si="136"/>
        <v>1182.8113920000001</v>
      </c>
      <c r="DA53" s="49">
        <f t="shared" si="137"/>
        <v>1165.6116864000001</v>
      </c>
      <c r="DB53" s="63">
        <f t="shared" si="102"/>
        <v>7.4481999999999965E-2</v>
      </c>
      <c r="DC53" s="63">
        <f t="shared" si="138"/>
        <v>7.1142000000000011E-2</v>
      </c>
      <c r="DD53" s="63">
        <f t="shared" si="139"/>
        <v>6.2791999999999959E-2</v>
      </c>
      <c r="DE53" s="63">
        <f t="shared" si="90"/>
        <v>6.7467999999999972E-2</v>
      </c>
      <c r="DF53" s="63">
        <f t="shared" si="140"/>
        <v>6.3125999999999988E-2</v>
      </c>
      <c r="DG53" s="63">
        <f t="shared" si="141"/>
        <v>6.8971000000000005E-2</v>
      </c>
      <c r="DH53" s="65">
        <f t="shared" si="142"/>
        <v>6.7802000000000001E-2</v>
      </c>
      <c r="DI53" s="63">
        <f t="shared" si="103"/>
        <v>4.9793999999999894E-2</v>
      </c>
      <c r="DJ53" s="63">
        <f t="shared" si="143"/>
        <v>3.423799999999988E-2</v>
      </c>
      <c r="DK53" s="63">
        <f t="shared" si="144"/>
        <v>3.9568000000000048E-2</v>
      </c>
      <c r="DL53" s="63">
        <f t="shared" si="91"/>
        <v>4.5588000000000073E-2</v>
      </c>
      <c r="DM53" s="63">
        <f t="shared" si="145"/>
        <v>4.1338000000000097E-2</v>
      </c>
      <c r="DN53" s="63">
        <f t="shared" si="146"/>
        <v>4.2296999999999918E-2</v>
      </c>
      <c r="DO53" s="63">
        <f t="shared" si="147"/>
        <v>4.2105200000000176E-2</v>
      </c>
      <c r="DP53" s="48">
        <f t="shared" si="104"/>
        <v>6.2354729800496438</v>
      </c>
      <c r="DQ53" s="47">
        <f t="shared" si="148"/>
        <v>8.2924929562290721</v>
      </c>
      <c r="DR53" s="47">
        <f t="shared" si="149"/>
        <v>7.5187502885966344</v>
      </c>
      <c r="DS53" s="47">
        <f t="shared" si="92"/>
        <v>8.6971925709663953</v>
      </c>
      <c r="DT53" s="47">
        <f t="shared" si="150"/>
        <v>8.2785989836013059</v>
      </c>
      <c r="DU53" s="47">
        <f t="shared" si="151"/>
        <v>9.7098586878017432</v>
      </c>
      <c r="DV53" s="47">
        <f t="shared" si="152"/>
        <v>9.8089068156945505</v>
      </c>
      <c r="DW53" s="48">
        <f t="shared" si="105"/>
        <v>7.5595628670407091</v>
      </c>
      <c r="DX53" s="47">
        <f t="shared" si="153"/>
        <v>9.1158721151068001</v>
      </c>
      <c r="DY53" s="47">
        <f t="shared" si="154"/>
        <v>12.125187320600309</v>
      </c>
      <c r="DZ53" s="47">
        <f t="shared" si="93"/>
        <v>12.978940582820202</v>
      </c>
      <c r="EA53" s="47">
        <f t="shared" si="155"/>
        <v>16.387745402308269</v>
      </c>
      <c r="EB53" s="47">
        <f t="shared" si="156"/>
        <v>11.867307674844598</v>
      </c>
      <c r="EC53" s="47">
        <f t="shared" si="157"/>
        <v>12.760973047530413</v>
      </c>
      <c r="ED53" s="48">
        <f t="shared" si="106"/>
        <v>3.9667822513652014</v>
      </c>
      <c r="EE53" s="47">
        <f t="shared" si="158"/>
        <v>1.1123881285875981</v>
      </c>
      <c r="EF53" s="47">
        <f t="shared" si="159"/>
        <v>4.6262919437546426</v>
      </c>
      <c r="EG53" s="47">
        <f t="shared" si="94"/>
        <v>5.537591681375778</v>
      </c>
      <c r="EH53" s="47">
        <f t="shared" si="160"/>
        <v>9.6377270124833458</v>
      </c>
      <c r="EI53" s="47">
        <f t="shared" si="161"/>
        <v>3.8993522620181271</v>
      </c>
      <c r="EJ53" s="49">
        <f t="shared" si="162"/>
        <v>5.2455622789695395</v>
      </c>
      <c r="EK53" s="47">
        <f t="shared" si="107"/>
        <v>5.9206060328185188</v>
      </c>
      <c r="EL53" s="47">
        <f t="shared" si="163"/>
        <v>6.1735843999744899</v>
      </c>
      <c r="EM53" s="47">
        <f t="shared" si="164"/>
        <v>8.0900765176505285</v>
      </c>
      <c r="EN53" s="47">
        <f t="shared" si="95"/>
        <v>9.0712416117207919</v>
      </c>
      <c r="EO53" s="47">
        <f t="shared" si="165"/>
        <v>11.434690466130974</v>
      </c>
      <c r="EP53" s="47">
        <f t="shared" si="166"/>
        <v>8.4921728748881566</v>
      </c>
      <c r="EQ53" s="47">
        <f t="shared" si="167"/>
        <v>9.2718140473981681</v>
      </c>
    </row>
    <row r="54" spans="1:147" s="10" customFormat="1" x14ac:dyDescent="0.3">
      <c r="A54" s="10" t="s">
        <v>86</v>
      </c>
      <c r="B54" s="12">
        <v>0</v>
      </c>
      <c r="C54" s="70">
        <v>15</v>
      </c>
      <c r="D54" s="70">
        <v>155</v>
      </c>
      <c r="E54" s="15">
        <v>51.7</v>
      </c>
      <c r="F54" s="15">
        <v>32</v>
      </c>
      <c r="G54" s="15">
        <v>17.8</v>
      </c>
      <c r="H54" s="45">
        <v>155</v>
      </c>
      <c r="I54" s="5">
        <v>125.6</v>
      </c>
      <c r="J54" s="5">
        <v>0.80897894218158428</v>
      </c>
      <c r="K54" s="5">
        <v>12.224061497739623</v>
      </c>
      <c r="L54" s="5">
        <v>14.002330384511197</v>
      </c>
      <c r="M54" s="5">
        <v>1.7676713278659801</v>
      </c>
      <c r="N54" s="5">
        <v>9.3313544033722664</v>
      </c>
      <c r="O54" s="5">
        <v>1079.6667839999998</v>
      </c>
      <c r="P54" s="47">
        <f t="shared" si="96"/>
        <v>4.9097999999999975E-2</v>
      </c>
      <c r="Q54" s="47">
        <f t="shared" si="97"/>
        <v>7.3929999999999885E-2</v>
      </c>
      <c r="R54" s="45">
        <v>154.80000000000001</v>
      </c>
      <c r="S54" s="5">
        <v>123.8</v>
      </c>
      <c r="T54" s="5">
        <v>0.80084346342324297</v>
      </c>
      <c r="U54" s="5">
        <v>5.9802515819292594</v>
      </c>
      <c r="V54" s="5">
        <v>3.762783424507953</v>
      </c>
      <c r="W54" s="5">
        <v>3.6032390078281731</v>
      </c>
      <c r="X54" s="5">
        <v>4.4487580047551285</v>
      </c>
      <c r="Y54" s="5">
        <v>1075.6650240000001</v>
      </c>
      <c r="Z54" s="20">
        <f t="shared" si="108"/>
        <v>5.1770000000000038E-2</v>
      </c>
      <c r="AA54" s="56">
        <f t="shared" si="109"/>
        <v>6.6381999999999941E-2</v>
      </c>
      <c r="AB54" s="5">
        <v>163.4</v>
      </c>
      <c r="AC54" s="5">
        <v>136.80000000000001</v>
      </c>
      <c r="AD54" s="5">
        <v>0.83646754918509814</v>
      </c>
      <c r="AE54" s="5">
        <v>8.5087129945848652</v>
      </c>
      <c r="AF54" s="5">
        <v>10.471347707292388</v>
      </c>
      <c r="AG54" s="5">
        <v>3.7487628858238877</v>
      </c>
      <c r="AH54" s="5">
        <v>7.5762745292337135</v>
      </c>
      <c r="AI54" s="5">
        <v>1145.1746880000001</v>
      </c>
      <c r="AJ54" s="47">
        <f t="shared" si="110"/>
        <v>4.4421999999999989E-2</v>
      </c>
      <c r="AK54" s="47">
        <f t="shared" si="111"/>
        <v>9.7926000000000069E-2</v>
      </c>
      <c r="AL54" s="45">
        <v>161.19999999999999</v>
      </c>
      <c r="AM54" s="5">
        <v>132.19999999999999</v>
      </c>
      <c r="AN54" s="5">
        <v>0.81997213480793696</v>
      </c>
      <c r="AO54" s="5">
        <v>4.1242605802964416</v>
      </c>
      <c r="AP54" s="5">
        <v>4.6445027028770811</v>
      </c>
      <c r="AQ54" s="5">
        <v>0.79458528017405328</v>
      </c>
      <c r="AR54" s="5">
        <v>3.1877828544491922</v>
      </c>
      <c r="AS54" s="5">
        <v>1125.3634559999998</v>
      </c>
      <c r="AT54" s="20">
        <f t="shared" si="84"/>
        <v>4.8429999999999973E-2</v>
      </c>
      <c r="AU54" s="56">
        <f t="shared" si="85"/>
        <v>8.4057999999999855E-2</v>
      </c>
      <c r="AV54" s="5">
        <v>158.6</v>
      </c>
      <c r="AW54" s="5">
        <v>130.4</v>
      </c>
      <c r="AX54" s="5">
        <v>0.82110315074772833</v>
      </c>
      <c r="AY54" s="5">
        <v>8.9901203645082326</v>
      </c>
      <c r="AZ54" s="5">
        <v>11.213114556094625</v>
      </c>
      <c r="BA54" s="5">
        <v>3.8245953728166295</v>
      </c>
      <c r="BB54" s="5">
        <v>8.0092767644731637</v>
      </c>
      <c r="BC54" s="5">
        <v>1107.7415999999998</v>
      </c>
      <c r="BD54" s="47">
        <f t="shared" si="112"/>
        <v>4.7093999999999997E-2</v>
      </c>
      <c r="BE54" s="47">
        <f t="shared" si="113"/>
        <v>8.4214000000000122E-2</v>
      </c>
      <c r="BF54" s="45">
        <v>158.6</v>
      </c>
      <c r="BG54" s="5">
        <v>129.6</v>
      </c>
      <c r="BH54" s="5">
        <v>0.81656552239946567</v>
      </c>
      <c r="BI54" s="5">
        <v>7.9423545426033622</v>
      </c>
      <c r="BJ54" s="5">
        <v>9.4282818549592218</v>
      </c>
      <c r="BK54" s="5">
        <v>3.0537020366268943</v>
      </c>
      <c r="BL54" s="5">
        <v>6.8081128113964935</v>
      </c>
      <c r="BM54" s="5">
        <v>1106.467488</v>
      </c>
      <c r="BN54" s="20">
        <f t="shared" si="114"/>
        <v>4.8430000000000001E-2</v>
      </c>
      <c r="BO54" s="56">
        <f t="shared" si="115"/>
        <v>8.0574000000000034E-2</v>
      </c>
      <c r="BP54" s="5">
        <v>158.6</v>
      </c>
      <c r="BQ54" s="5">
        <v>129.76</v>
      </c>
      <c r="BR54" s="5">
        <v>0.81747304806911825</v>
      </c>
      <c r="BS54" s="5">
        <v>7.9630081590889574</v>
      </c>
      <c r="BT54" s="5">
        <v>9.5616953927135881</v>
      </c>
      <c r="BU54" s="5">
        <v>3.1427630344091342</v>
      </c>
      <c r="BV54" s="5">
        <v>6.889155528737227</v>
      </c>
      <c r="BW54" s="5">
        <v>1106.7223103999997</v>
      </c>
      <c r="BX54" s="47">
        <f t="shared" si="116"/>
        <v>4.8162800000000033E-2</v>
      </c>
      <c r="BY54" s="47">
        <f t="shared" si="117"/>
        <v>8.1301999999999985E-2</v>
      </c>
      <c r="BZ54" s="44">
        <f t="shared" si="98"/>
        <v>155</v>
      </c>
      <c r="CA54" s="47">
        <f t="shared" si="118"/>
        <v>154.80000000000001</v>
      </c>
      <c r="CB54" s="47">
        <f t="shared" si="119"/>
        <v>163.4</v>
      </c>
      <c r="CC54" s="47">
        <f t="shared" si="86"/>
        <v>161.19999999999999</v>
      </c>
      <c r="CD54" s="47">
        <f t="shared" si="120"/>
        <v>158.6</v>
      </c>
      <c r="CE54" s="47">
        <f t="shared" si="121"/>
        <v>158.6</v>
      </c>
      <c r="CF54" s="47">
        <f t="shared" si="122"/>
        <v>158.6</v>
      </c>
      <c r="CG54" s="48">
        <f t="shared" si="99"/>
        <v>125.6</v>
      </c>
      <c r="CH54" s="47">
        <f t="shared" si="123"/>
        <v>123.8</v>
      </c>
      <c r="CI54" s="47">
        <f t="shared" si="124"/>
        <v>136.80000000000001</v>
      </c>
      <c r="CJ54" s="47">
        <f t="shared" si="87"/>
        <v>132.19999999999999</v>
      </c>
      <c r="CK54" s="47">
        <f t="shared" si="125"/>
        <v>130.4</v>
      </c>
      <c r="CL54" s="47">
        <f t="shared" si="126"/>
        <v>129.6</v>
      </c>
      <c r="CM54" s="49">
        <f t="shared" si="127"/>
        <v>129.76</v>
      </c>
      <c r="CN54" s="47">
        <f t="shared" si="100"/>
        <v>0.80897894218158428</v>
      </c>
      <c r="CO54" s="47">
        <f t="shared" si="128"/>
        <v>0.80084346342324297</v>
      </c>
      <c r="CP54" s="47">
        <f t="shared" si="129"/>
        <v>0.83646754918509814</v>
      </c>
      <c r="CQ54" s="47">
        <f t="shared" si="88"/>
        <v>0.81997213480793696</v>
      </c>
      <c r="CR54" s="47">
        <f t="shared" si="130"/>
        <v>0.82110315074772833</v>
      </c>
      <c r="CS54" s="47">
        <f t="shared" si="131"/>
        <v>0.81656552239946567</v>
      </c>
      <c r="CT54" s="47">
        <f t="shared" si="132"/>
        <v>0.81747304806911825</v>
      </c>
      <c r="CU54" s="48">
        <f t="shared" si="101"/>
        <v>1079.6667839999998</v>
      </c>
      <c r="CV54" s="47">
        <f t="shared" si="133"/>
        <v>1075.6650240000001</v>
      </c>
      <c r="CW54" s="47">
        <f t="shared" si="134"/>
        <v>1145.1746880000001</v>
      </c>
      <c r="CX54" s="47">
        <f t="shared" si="89"/>
        <v>1125.3634559999998</v>
      </c>
      <c r="CY54" s="47">
        <f t="shared" si="135"/>
        <v>1107.7415999999998</v>
      </c>
      <c r="CZ54" s="47">
        <f t="shared" si="136"/>
        <v>1106.467488</v>
      </c>
      <c r="DA54" s="49">
        <f t="shared" si="137"/>
        <v>1106.7223103999997</v>
      </c>
      <c r="DB54" s="63">
        <f t="shared" si="102"/>
        <v>4.9097999999999975E-2</v>
      </c>
      <c r="DC54" s="63">
        <f t="shared" si="138"/>
        <v>5.1770000000000038E-2</v>
      </c>
      <c r="DD54" s="63">
        <f t="shared" si="139"/>
        <v>4.4421999999999989E-2</v>
      </c>
      <c r="DE54" s="63">
        <f t="shared" si="90"/>
        <v>4.8429999999999973E-2</v>
      </c>
      <c r="DF54" s="63">
        <f t="shared" si="140"/>
        <v>4.7093999999999997E-2</v>
      </c>
      <c r="DG54" s="63">
        <f t="shared" si="141"/>
        <v>4.8430000000000001E-2</v>
      </c>
      <c r="DH54" s="65">
        <f t="shared" si="142"/>
        <v>4.8162800000000033E-2</v>
      </c>
      <c r="DI54" s="63">
        <f t="shared" si="103"/>
        <v>7.3929999999999885E-2</v>
      </c>
      <c r="DJ54" s="63">
        <f t="shared" si="143"/>
        <v>6.6381999999999941E-2</v>
      </c>
      <c r="DK54" s="63">
        <f t="shared" si="144"/>
        <v>9.7926000000000069E-2</v>
      </c>
      <c r="DL54" s="63">
        <f t="shared" si="91"/>
        <v>8.4057999999999855E-2</v>
      </c>
      <c r="DM54" s="63">
        <f t="shared" si="145"/>
        <v>8.4214000000000122E-2</v>
      </c>
      <c r="DN54" s="63">
        <f t="shared" si="146"/>
        <v>8.0574000000000034E-2</v>
      </c>
      <c r="DO54" s="63">
        <f t="shared" si="147"/>
        <v>8.1301999999999985E-2</v>
      </c>
      <c r="DP54" s="48">
        <f t="shared" si="104"/>
        <v>12.224061497739623</v>
      </c>
      <c r="DQ54" s="47">
        <f t="shared" si="148"/>
        <v>5.9802515819292594</v>
      </c>
      <c r="DR54" s="47">
        <f t="shared" si="149"/>
        <v>8.5087129945848652</v>
      </c>
      <c r="DS54" s="47">
        <f t="shared" si="92"/>
        <v>4.1242605802964416</v>
      </c>
      <c r="DT54" s="47">
        <f t="shared" si="150"/>
        <v>8.9901203645082326</v>
      </c>
      <c r="DU54" s="47">
        <f t="shared" si="151"/>
        <v>7.9423545426033622</v>
      </c>
      <c r="DV54" s="47">
        <f t="shared" si="152"/>
        <v>7.9630081590889574</v>
      </c>
      <c r="DW54" s="48">
        <f t="shared" si="105"/>
        <v>14.002330384511197</v>
      </c>
      <c r="DX54" s="47">
        <f t="shared" si="153"/>
        <v>3.762783424507953</v>
      </c>
      <c r="DY54" s="47">
        <f t="shared" si="154"/>
        <v>10.471347707292388</v>
      </c>
      <c r="DZ54" s="47">
        <f t="shared" si="93"/>
        <v>4.6445027028770811</v>
      </c>
      <c r="EA54" s="47">
        <f t="shared" si="155"/>
        <v>11.213114556094625</v>
      </c>
      <c r="EB54" s="47">
        <f t="shared" si="156"/>
        <v>9.4282818549592218</v>
      </c>
      <c r="EC54" s="47">
        <f t="shared" si="157"/>
        <v>9.5616953927135881</v>
      </c>
      <c r="ED54" s="48">
        <f t="shared" si="106"/>
        <v>1.7676713278659801</v>
      </c>
      <c r="EE54" s="47">
        <f t="shared" si="158"/>
        <v>3.6032390078281731</v>
      </c>
      <c r="EF54" s="47">
        <f t="shared" si="159"/>
        <v>3.7487628858238877</v>
      </c>
      <c r="EG54" s="47">
        <f t="shared" si="94"/>
        <v>0.79458528017405328</v>
      </c>
      <c r="EH54" s="47">
        <f t="shared" si="160"/>
        <v>3.8245953728166295</v>
      </c>
      <c r="EI54" s="47">
        <f t="shared" si="161"/>
        <v>3.0537020366268943</v>
      </c>
      <c r="EJ54" s="49">
        <f t="shared" si="162"/>
        <v>3.1427630344091342</v>
      </c>
      <c r="EK54" s="47">
        <f t="shared" si="107"/>
        <v>9.3313544033722664</v>
      </c>
      <c r="EL54" s="47">
        <f t="shared" si="163"/>
        <v>4.4487580047551285</v>
      </c>
      <c r="EM54" s="47">
        <f t="shared" si="164"/>
        <v>7.5762745292337135</v>
      </c>
      <c r="EN54" s="47">
        <f t="shared" si="95"/>
        <v>3.1877828544491922</v>
      </c>
      <c r="EO54" s="47">
        <f t="shared" si="165"/>
        <v>8.0092767644731637</v>
      </c>
      <c r="EP54" s="47">
        <f t="shared" si="166"/>
        <v>6.8081128113964935</v>
      </c>
      <c r="EQ54" s="47">
        <f t="shared" si="167"/>
        <v>6.889155528737227</v>
      </c>
    </row>
    <row r="55" spans="1:147" s="10" customFormat="1" x14ac:dyDescent="0.3">
      <c r="A55" s="10" t="s">
        <v>87</v>
      </c>
      <c r="B55" s="12">
        <v>1</v>
      </c>
      <c r="C55" s="70">
        <v>19</v>
      </c>
      <c r="D55" s="70">
        <v>168</v>
      </c>
      <c r="E55" s="15">
        <v>56.9</v>
      </c>
      <c r="F55" s="15">
        <v>45.3</v>
      </c>
      <c r="G55" s="15">
        <v>9.4</v>
      </c>
      <c r="H55" s="45">
        <v>219</v>
      </c>
      <c r="I55" s="5">
        <v>188.4</v>
      </c>
      <c r="J55" s="5">
        <v>0.86073758946670575</v>
      </c>
      <c r="K55" s="5">
        <v>6.8948259682837891</v>
      </c>
      <c r="L55" s="5">
        <v>9.8417434015047398</v>
      </c>
      <c r="M55" s="5">
        <v>8.1928776292302672</v>
      </c>
      <c r="N55" s="5">
        <v>8.309815666339599</v>
      </c>
      <c r="O55" s="5">
        <v>1542.8871359999998</v>
      </c>
      <c r="P55" s="47">
        <f t="shared" si="96"/>
        <v>5.1101999999999981E-2</v>
      </c>
      <c r="Q55" s="47">
        <f t="shared" si="97"/>
        <v>0.15422999999999998</v>
      </c>
      <c r="R55" s="45">
        <v>224</v>
      </c>
      <c r="S55" s="5">
        <v>163.6</v>
      </c>
      <c r="T55" s="5">
        <v>0.73057442565772024</v>
      </c>
      <c r="U55" s="5">
        <v>6.1778359388830566</v>
      </c>
      <c r="V55" s="5">
        <v>8.0234165394182906</v>
      </c>
      <c r="W55" s="5">
        <v>5.9239869071513986</v>
      </c>
      <c r="X55" s="5">
        <v>6.7084131284842483</v>
      </c>
      <c r="Y55" s="5">
        <v>1531.764864</v>
      </c>
      <c r="Z55" s="20">
        <f t="shared" si="108"/>
        <v>0.10086799999999996</v>
      </c>
      <c r="AA55" s="56">
        <f t="shared" si="109"/>
        <v>2.5340000000000029E-2</v>
      </c>
      <c r="AB55" s="5">
        <v>236.8</v>
      </c>
      <c r="AC55" s="5">
        <v>186</v>
      </c>
      <c r="AD55" s="5">
        <v>0.78455797204127831</v>
      </c>
      <c r="AE55" s="5">
        <v>7.1003736919271327</v>
      </c>
      <c r="AF55" s="5">
        <v>9.7518049178586317</v>
      </c>
      <c r="AG55" s="5">
        <v>4.4472874915619665</v>
      </c>
      <c r="AH55" s="5">
        <v>7.0998220337825764</v>
      </c>
      <c r="AI55" s="5">
        <v>1640.080512</v>
      </c>
      <c r="AJ55" s="47">
        <f t="shared" si="110"/>
        <v>8.4836000000000023E-2</v>
      </c>
      <c r="AK55" s="47">
        <f t="shared" si="111"/>
        <v>8.6171999999999915E-2</v>
      </c>
      <c r="AL55" s="45">
        <v>217.6</v>
      </c>
      <c r="AM55" s="5">
        <v>170</v>
      </c>
      <c r="AN55" s="5">
        <v>0.78172971023726123</v>
      </c>
      <c r="AO55" s="5">
        <v>7.2122922233839386</v>
      </c>
      <c r="AP55" s="5">
        <v>6.4839434367790005</v>
      </c>
      <c r="AQ55" s="5">
        <v>2.3686570382581209</v>
      </c>
      <c r="AR55" s="5">
        <v>5.3549642328070206</v>
      </c>
      <c r="AS55" s="5">
        <v>1505.637504</v>
      </c>
      <c r="AT55" s="20">
        <f t="shared" si="84"/>
        <v>7.9492000000000007E-2</v>
      </c>
      <c r="AU55" s="56">
        <f t="shared" si="85"/>
        <v>7.500399999999996E-2</v>
      </c>
      <c r="AV55" s="5">
        <v>223.6</v>
      </c>
      <c r="AW55" s="5">
        <v>185.2</v>
      </c>
      <c r="AX55" s="5">
        <v>0.83044555278775578</v>
      </c>
      <c r="AY55" s="5">
        <v>9.5742139764502134</v>
      </c>
      <c r="AZ55" s="5">
        <v>6.8235672438117163</v>
      </c>
      <c r="BA55" s="5">
        <v>4.3352900047104006</v>
      </c>
      <c r="BB55" s="5">
        <v>6.911023741657444</v>
      </c>
      <c r="BC55" s="5">
        <v>1563.8958719999998</v>
      </c>
      <c r="BD55" s="47">
        <f t="shared" si="112"/>
        <v>6.4127999999999963E-2</v>
      </c>
      <c r="BE55" s="47">
        <f t="shared" si="113"/>
        <v>0.12490400000000002</v>
      </c>
      <c r="BF55" s="45">
        <v>224.35</v>
      </c>
      <c r="BG55" s="5">
        <v>177</v>
      </c>
      <c r="BH55" s="5">
        <v>0.78939992435074147</v>
      </c>
      <c r="BI55" s="5">
        <v>7.1876144824621901</v>
      </c>
      <c r="BJ55" s="5">
        <v>10.093215116777538</v>
      </c>
      <c r="BK55" s="5">
        <v>8.0530789344709071</v>
      </c>
      <c r="BL55" s="5">
        <v>8.4446361779035453</v>
      </c>
      <c r="BM55" s="5">
        <v>1555.0925039999997</v>
      </c>
      <c r="BN55" s="20">
        <f t="shared" si="114"/>
        <v>7.9074499999999992E-2</v>
      </c>
      <c r="BO55" s="56">
        <f t="shared" si="115"/>
        <v>8.5186500000000054E-2</v>
      </c>
      <c r="BP55" s="5">
        <v>224.2</v>
      </c>
      <c r="BQ55" s="5">
        <v>178.64</v>
      </c>
      <c r="BR55" s="5">
        <v>0.79760905003814431</v>
      </c>
      <c r="BS55" s="5">
        <v>7.4945484157767233</v>
      </c>
      <c r="BT55" s="5">
        <v>9.5408459411163555</v>
      </c>
      <c r="BU55" s="5">
        <v>7.6222846671725391</v>
      </c>
      <c r="BV55" s="5">
        <v>8.2192263413552062</v>
      </c>
      <c r="BW55" s="5">
        <v>1556.8531776</v>
      </c>
      <c r="BX55" s="47">
        <f t="shared" si="116"/>
        <v>7.6085200000000019E-2</v>
      </c>
      <c r="BY55" s="47">
        <f t="shared" si="117"/>
        <v>9.3129999999999935E-2</v>
      </c>
      <c r="BZ55" s="44">
        <f t="shared" si="98"/>
        <v>219</v>
      </c>
      <c r="CA55" s="47">
        <f t="shared" si="118"/>
        <v>224</v>
      </c>
      <c r="CB55" s="47">
        <f t="shared" si="119"/>
        <v>236.8</v>
      </c>
      <c r="CC55" s="47">
        <f t="shared" si="86"/>
        <v>217.6</v>
      </c>
      <c r="CD55" s="47">
        <f t="shared" si="120"/>
        <v>223.6</v>
      </c>
      <c r="CE55" s="47">
        <f t="shared" si="121"/>
        <v>224.35</v>
      </c>
      <c r="CF55" s="47">
        <f t="shared" si="122"/>
        <v>224.2</v>
      </c>
      <c r="CG55" s="48">
        <f t="shared" si="99"/>
        <v>188.4</v>
      </c>
      <c r="CH55" s="47">
        <f t="shared" si="123"/>
        <v>163.6</v>
      </c>
      <c r="CI55" s="47">
        <f t="shared" si="124"/>
        <v>186</v>
      </c>
      <c r="CJ55" s="47">
        <f t="shared" si="87"/>
        <v>170</v>
      </c>
      <c r="CK55" s="47">
        <f t="shared" si="125"/>
        <v>185.2</v>
      </c>
      <c r="CL55" s="47">
        <f t="shared" si="126"/>
        <v>177</v>
      </c>
      <c r="CM55" s="49">
        <f t="shared" si="127"/>
        <v>178.64</v>
      </c>
      <c r="CN55" s="47">
        <f t="shared" si="100"/>
        <v>0.86073758946670575</v>
      </c>
      <c r="CO55" s="47">
        <f t="shared" si="128"/>
        <v>0.73057442565772024</v>
      </c>
      <c r="CP55" s="47">
        <f t="shared" si="129"/>
        <v>0.78455797204127831</v>
      </c>
      <c r="CQ55" s="47">
        <f t="shared" si="88"/>
        <v>0.78172971023726123</v>
      </c>
      <c r="CR55" s="47">
        <f t="shared" si="130"/>
        <v>0.83044555278775578</v>
      </c>
      <c r="CS55" s="47">
        <f t="shared" si="131"/>
        <v>0.78939992435074147</v>
      </c>
      <c r="CT55" s="47">
        <f t="shared" si="132"/>
        <v>0.79760905003814431</v>
      </c>
      <c r="CU55" s="48">
        <f t="shared" si="101"/>
        <v>1542.8871359999998</v>
      </c>
      <c r="CV55" s="47">
        <f t="shared" si="133"/>
        <v>1531.764864</v>
      </c>
      <c r="CW55" s="47">
        <f t="shared" si="134"/>
        <v>1640.080512</v>
      </c>
      <c r="CX55" s="47">
        <f t="shared" si="89"/>
        <v>1505.637504</v>
      </c>
      <c r="CY55" s="47">
        <f t="shared" si="135"/>
        <v>1563.8958719999998</v>
      </c>
      <c r="CZ55" s="47">
        <f t="shared" si="136"/>
        <v>1555.0925039999997</v>
      </c>
      <c r="DA55" s="49">
        <f t="shared" si="137"/>
        <v>1556.8531776</v>
      </c>
      <c r="DB55" s="63">
        <f t="shared" si="102"/>
        <v>5.1101999999999981E-2</v>
      </c>
      <c r="DC55" s="63">
        <f t="shared" si="138"/>
        <v>0.10086799999999996</v>
      </c>
      <c r="DD55" s="63">
        <f t="shared" si="139"/>
        <v>8.4836000000000023E-2</v>
      </c>
      <c r="DE55" s="63">
        <f t="shared" si="90"/>
        <v>7.9492000000000007E-2</v>
      </c>
      <c r="DF55" s="63">
        <f t="shared" si="140"/>
        <v>6.4127999999999963E-2</v>
      </c>
      <c r="DG55" s="63">
        <f t="shared" si="141"/>
        <v>7.9074499999999992E-2</v>
      </c>
      <c r="DH55" s="65">
        <f t="shared" si="142"/>
        <v>7.6085200000000019E-2</v>
      </c>
      <c r="DI55" s="63">
        <f t="shared" si="103"/>
        <v>0.15422999999999998</v>
      </c>
      <c r="DJ55" s="63">
        <f t="shared" si="143"/>
        <v>2.5340000000000029E-2</v>
      </c>
      <c r="DK55" s="63">
        <f t="shared" si="144"/>
        <v>8.6171999999999915E-2</v>
      </c>
      <c r="DL55" s="63">
        <f t="shared" si="91"/>
        <v>7.500399999999996E-2</v>
      </c>
      <c r="DM55" s="63">
        <f t="shared" si="145"/>
        <v>0.12490400000000002</v>
      </c>
      <c r="DN55" s="63">
        <f t="shared" si="146"/>
        <v>8.5186500000000054E-2</v>
      </c>
      <c r="DO55" s="63">
        <f t="shared" si="147"/>
        <v>9.3129999999999935E-2</v>
      </c>
      <c r="DP55" s="48">
        <f t="shared" si="104"/>
        <v>6.8948259682837891</v>
      </c>
      <c r="DQ55" s="47">
        <f t="shared" si="148"/>
        <v>6.1778359388830566</v>
      </c>
      <c r="DR55" s="47">
        <f t="shared" si="149"/>
        <v>7.1003736919271327</v>
      </c>
      <c r="DS55" s="47">
        <f t="shared" si="92"/>
        <v>7.2122922233839386</v>
      </c>
      <c r="DT55" s="47">
        <f t="shared" si="150"/>
        <v>9.5742139764502134</v>
      </c>
      <c r="DU55" s="47">
        <f t="shared" si="151"/>
        <v>7.1876144824621901</v>
      </c>
      <c r="DV55" s="47">
        <f t="shared" si="152"/>
        <v>7.4945484157767233</v>
      </c>
      <c r="DW55" s="48">
        <f t="shared" si="105"/>
        <v>9.8417434015047398</v>
      </c>
      <c r="DX55" s="47">
        <f t="shared" si="153"/>
        <v>8.0234165394182906</v>
      </c>
      <c r="DY55" s="47">
        <f t="shared" si="154"/>
        <v>9.7518049178586317</v>
      </c>
      <c r="DZ55" s="47">
        <f t="shared" si="93"/>
        <v>6.4839434367790005</v>
      </c>
      <c r="EA55" s="47">
        <f t="shared" si="155"/>
        <v>6.8235672438117163</v>
      </c>
      <c r="EB55" s="47">
        <f t="shared" si="156"/>
        <v>10.093215116777538</v>
      </c>
      <c r="EC55" s="47">
        <f t="shared" si="157"/>
        <v>9.5408459411163555</v>
      </c>
      <c r="ED55" s="48">
        <f t="shared" si="106"/>
        <v>8.1928776292302672</v>
      </c>
      <c r="EE55" s="47">
        <f t="shared" si="158"/>
        <v>5.9239869071513986</v>
      </c>
      <c r="EF55" s="47">
        <f t="shared" si="159"/>
        <v>4.4472874915619665</v>
      </c>
      <c r="EG55" s="47">
        <f t="shared" si="94"/>
        <v>2.3686570382581209</v>
      </c>
      <c r="EH55" s="47">
        <f t="shared" si="160"/>
        <v>4.3352900047104006</v>
      </c>
      <c r="EI55" s="47">
        <f t="shared" si="161"/>
        <v>8.0530789344709071</v>
      </c>
      <c r="EJ55" s="49">
        <f t="shared" si="162"/>
        <v>7.6222846671725391</v>
      </c>
      <c r="EK55" s="47">
        <f t="shared" si="107"/>
        <v>8.309815666339599</v>
      </c>
      <c r="EL55" s="47">
        <f t="shared" si="163"/>
        <v>6.7084131284842483</v>
      </c>
      <c r="EM55" s="47">
        <f t="shared" si="164"/>
        <v>7.0998220337825764</v>
      </c>
      <c r="EN55" s="47">
        <f t="shared" si="95"/>
        <v>5.3549642328070206</v>
      </c>
      <c r="EO55" s="47">
        <f t="shared" si="165"/>
        <v>6.911023741657444</v>
      </c>
      <c r="EP55" s="47">
        <f t="shared" si="166"/>
        <v>8.4446361779035453</v>
      </c>
      <c r="EQ55" s="47">
        <f t="shared" si="167"/>
        <v>8.2192263413552062</v>
      </c>
    </row>
    <row r="56" spans="1:147" s="10" customFormat="1" x14ac:dyDescent="0.3">
      <c r="A56" s="10" t="s">
        <v>88</v>
      </c>
      <c r="B56" s="12">
        <v>0</v>
      </c>
      <c r="C56" s="70">
        <v>18</v>
      </c>
      <c r="D56" s="70">
        <v>161</v>
      </c>
      <c r="E56" s="15">
        <v>60.1</v>
      </c>
      <c r="F56" s="15">
        <v>41.87</v>
      </c>
      <c r="G56" s="15">
        <v>18.14</v>
      </c>
      <c r="H56" s="45">
        <v>237.2</v>
      </c>
      <c r="I56" s="5">
        <v>197</v>
      </c>
      <c r="J56" s="5">
        <v>0.83047501100010235</v>
      </c>
      <c r="K56" s="5">
        <v>4.8381374546188098</v>
      </c>
      <c r="L56" s="5">
        <v>6.1649531987264563</v>
      </c>
      <c r="M56" s="5">
        <v>3.6717746332873036</v>
      </c>
      <c r="N56" s="5">
        <v>4.8916217622108569</v>
      </c>
      <c r="O56" s="5">
        <v>1659.8695679999998</v>
      </c>
      <c r="P56" s="47">
        <f t="shared" si="96"/>
        <v>6.7133999999999971E-2</v>
      </c>
      <c r="Q56" s="47">
        <f t="shared" si="97"/>
        <v>0.134938</v>
      </c>
      <c r="R56" s="45">
        <v>239.2</v>
      </c>
      <c r="S56" s="5">
        <v>192</v>
      </c>
      <c r="T56" s="5">
        <v>0.80281250859912789</v>
      </c>
      <c r="U56" s="5">
        <v>2.4269105808862865</v>
      </c>
      <c r="V56" s="5">
        <v>5.4873196629441345</v>
      </c>
      <c r="W56" s="5">
        <v>5.4139865805296141</v>
      </c>
      <c r="X56" s="5">
        <v>4.4427389414533449</v>
      </c>
      <c r="Y56" s="5">
        <v>1663.2564480000001</v>
      </c>
      <c r="Z56" s="20">
        <f t="shared" si="108"/>
        <v>7.882399999999995E-2</v>
      </c>
      <c r="AA56" s="56">
        <f t="shared" si="109"/>
        <v>0.10576799999999997</v>
      </c>
      <c r="AB56" s="5">
        <v>227.2</v>
      </c>
      <c r="AC56" s="5">
        <v>172.6</v>
      </c>
      <c r="AD56" s="5">
        <v>0.75940760069943125</v>
      </c>
      <c r="AE56" s="5">
        <v>6.2586728161455776</v>
      </c>
      <c r="AF56" s="5">
        <v>7.0555322958845412</v>
      </c>
      <c r="AG56" s="5">
        <v>1.5061537611622944</v>
      </c>
      <c r="AH56" s="5">
        <v>4.9401196243974717</v>
      </c>
      <c r="AI56" s="5">
        <v>1564.258752</v>
      </c>
      <c r="AJ56" s="47">
        <f t="shared" si="110"/>
        <v>9.1182000000000041E-2</v>
      </c>
      <c r="AK56" s="47">
        <f t="shared" si="111"/>
        <v>5.6018000000000012E-2</v>
      </c>
      <c r="AL56" s="45">
        <v>210.6</v>
      </c>
      <c r="AM56" s="5">
        <v>166</v>
      </c>
      <c r="AN56" s="5">
        <v>0.78829363106249739</v>
      </c>
      <c r="AO56" s="5">
        <v>4.1747587161126809</v>
      </c>
      <c r="AP56" s="5">
        <v>3.9731644452629276</v>
      </c>
      <c r="AQ56" s="5">
        <v>0.86951938934479844</v>
      </c>
      <c r="AR56" s="5">
        <v>3.0058141835734689</v>
      </c>
      <c r="AS56" s="5">
        <v>1459.5416640000001</v>
      </c>
      <c r="AT56" s="20">
        <f t="shared" si="84"/>
        <v>7.4482000000000048E-2</v>
      </c>
      <c r="AU56" s="56">
        <f t="shared" si="85"/>
        <v>7.9274000000000067E-2</v>
      </c>
      <c r="AV56" s="5">
        <v>197</v>
      </c>
      <c r="AW56" s="5">
        <v>155.80000000000001</v>
      </c>
      <c r="AX56" s="5">
        <v>0.79073905551426349</v>
      </c>
      <c r="AY56" s="5">
        <v>4.9345741358435484</v>
      </c>
      <c r="AZ56" s="5">
        <v>5.3968736866695526</v>
      </c>
      <c r="BA56" s="5">
        <v>0.94459970389096193</v>
      </c>
      <c r="BB56" s="5">
        <v>3.7586825088013547</v>
      </c>
      <c r="BC56" s="5">
        <v>1366.116192</v>
      </c>
      <c r="BD56" s="47">
        <f t="shared" si="112"/>
        <v>6.8803999999999976E-2</v>
      </c>
      <c r="BE56" s="47">
        <f t="shared" si="113"/>
        <v>7.6520000000000032E-2</v>
      </c>
      <c r="BF56" s="45">
        <v>228.55</v>
      </c>
      <c r="BG56" s="5">
        <v>181.9</v>
      </c>
      <c r="BH56" s="5">
        <v>0.79524718784028958</v>
      </c>
      <c r="BI56" s="5">
        <v>6.6135458033951808</v>
      </c>
      <c r="BJ56" s="5">
        <v>9.0490155233288618</v>
      </c>
      <c r="BK56" s="5">
        <v>4.5742978238158338</v>
      </c>
      <c r="BL56" s="5">
        <v>6.7456197168466252</v>
      </c>
      <c r="BM56" s="5">
        <v>1586.7316080000001</v>
      </c>
      <c r="BN56" s="20">
        <f t="shared" si="114"/>
        <v>7.7905499999999961E-2</v>
      </c>
      <c r="BO56" s="56">
        <f t="shared" si="115"/>
        <v>9.3999499999999903E-2</v>
      </c>
      <c r="BP56" s="5">
        <v>222.24</v>
      </c>
      <c r="BQ56" s="5">
        <v>176.68</v>
      </c>
      <c r="BR56" s="5">
        <v>0.7943455613750845</v>
      </c>
      <c r="BS56" s="5">
        <v>8.5673350963610844</v>
      </c>
      <c r="BT56" s="5">
        <v>10.433516015526875</v>
      </c>
      <c r="BU56" s="5">
        <v>4.0992271576226376</v>
      </c>
      <c r="BV56" s="5">
        <v>7.7000260898368653</v>
      </c>
      <c r="BW56" s="5">
        <v>1542.6085247999999</v>
      </c>
      <c r="BX56" s="47">
        <f t="shared" si="116"/>
        <v>7.6085199999999964E-2</v>
      </c>
      <c r="BY56" s="47">
        <f t="shared" si="117"/>
        <v>9.0503600000000017E-2</v>
      </c>
      <c r="BZ56" s="44">
        <f t="shared" si="98"/>
        <v>237.2</v>
      </c>
      <c r="CA56" s="47">
        <f t="shared" si="118"/>
        <v>239.2</v>
      </c>
      <c r="CB56" s="47">
        <f t="shared" si="119"/>
        <v>227.2</v>
      </c>
      <c r="CC56" s="47">
        <f t="shared" si="86"/>
        <v>210.6</v>
      </c>
      <c r="CD56" s="47">
        <f t="shared" si="120"/>
        <v>197</v>
      </c>
      <c r="CE56" s="47">
        <f t="shared" si="121"/>
        <v>228.55</v>
      </c>
      <c r="CF56" s="47">
        <f t="shared" si="122"/>
        <v>222.24</v>
      </c>
      <c r="CG56" s="48">
        <f t="shared" si="99"/>
        <v>197</v>
      </c>
      <c r="CH56" s="47">
        <f t="shared" si="123"/>
        <v>192</v>
      </c>
      <c r="CI56" s="47">
        <f t="shared" si="124"/>
        <v>172.6</v>
      </c>
      <c r="CJ56" s="47">
        <f t="shared" si="87"/>
        <v>166</v>
      </c>
      <c r="CK56" s="47">
        <f t="shared" si="125"/>
        <v>155.80000000000001</v>
      </c>
      <c r="CL56" s="47">
        <f t="shared" si="126"/>
        <v>181.9</v>
      </c>
      <c r="CM56" s="49">
        <f t="shared" si="127"/>
        <v>176.68</v>
      </c>
      <c r="CN56" s="47">
        <f t="shared" si="100"/>
        <v>0.83047501100010235</v>
      </c>
      <c r="CO56" s="47">
        <f t="shared" si="128"/>
        <v>0.80281250859912789</v>
      </c>
      <c r="CP56" s="47">
        <f t="shared" si="129"/>
        <v>0.75940760069943125</v>
      </c>
      <c r="CQ56" s="47">
        <f t="shared" si="88"/>
        <v>0.78829363106249739</v>
      </c>
      <c r="CR56" s="47">
        <f t="shared" si="130"/>
        <v>0.79073905551426349</v>
      </c>
      <c r="CS56" s="47">
        <f t="shared" si="131"/>
        <v>0.79524718784028958</v>
      </c>
      <c r="CT56" s="47">
        <f t="shared" si="132"/>
        <v>0.7943455613750845</v>
      </c>
      <c r="CU56" s="48">
        <f t="shared" si="101"/>
        <v>1659.8695679999998</v>
      </c>
      <c r="CV56" s="47">
        <f t="shared" si="133"/>
        <v>1663.2564480000001</v>
      </c>
      <c r="CW56" s="47">
        <f t="shared" si="134"/>
        <v>1564.258752</v>
      </c>
      <c r="CX56" s="47">
        <f t="shared" si="89"/>
        <v>1459.5416640000001</v>
      </c>
      <c r="CY56" s="47">
        <f t="shared" si="135"/>
        <v>1366.116192</v>
      </c>
      <c r="CZ56" s="47">
        <f t="shared" si="136"/>
        <v>1586.7316080000001</v>
      </c>
      <c r="DA56" s="49">
        <f t="shared" si="137"/>
        <v>1542.6085247999999</v>
      </c>
      <c r="DB56" s="63">
        <f t="shared" si="102"/>
        <v>6.7133999999999971E-2</v>
      </c>
      <c r="DC56" s="63">
        <f t="shared" si="138"/>
        <v>7.882399999999995E-2</v>
      </c>
      <c r="DD56" s="63">
        <f t="shared" si="139"/>
        <v>9.1182000000000041E-2</v>
      </c>
      <c r="DE56" s="63">
        <f t="shared" si="90"/>
        <v>7.4482000000000048E-2</v>
      </c>
      <c r="DF56" s="63">
        <f t="shared" si="140"/>
        <v>6.8803999999999976E-2</v>
      </c>
      <c r="DG56" s="63">
        <f t="shared" si="141"/>
        <v>7.7905499999999961E-2</v>
      </c>
      <c r="DH56" s="65">
        <f t="shared" si="142"/>
        <v>7.6085199999999964E-2</v>
      </c>
      <c r="DI56" s="63">
        <f t="shared" si="103"/>
        <v>0.134938</v>
      </c>
      <c r="DJ56" s="63">
        <f t="shared" si="143"/>
        <v>0.10576799999999997</v>
      </c>
      <c r="DK56" s="63">
        <f t="shared" si="144"/>
        <v>5.6018000000000012E-2</v>
      </c>
      <c r="DL56" s="63">
        <f t="shared" si="91"/>
        <v>7.9274000000000067E-2</v>
      </c>
      <c r="DM56" s="63">
        <f t="shared" si="145"/>
        <v>7.6520000000000032E-2</v>
      </c>
      <c r="DN56" s="63">
        <f t="shared" si="146"/>
        <v>9.3999499999999903E-2</v>
      </c>
      <c r="DO56" s="63">
        <f t="shared" si="147"/>
        <v>9.0503600000000017E-2</v>
      </c>
      <c r="DP56" s="48">
        <f t="shared" si="104"/>
        <v>4.8381374546188098</v>
      </c>
      <c r="DQ56" s="47">
        <f t="shared" si="148"/>
        <v>2.4269105808862865</v>
      </c>
      <c r="DR56" s="47">
        <f t="shared" si="149"/>
        <v>6.2586728161455776</v>
      </c>
      <c r="DS56" s="47">
        <f t="shared" si="92"/>
        <v>4.1747587161126809</v>
      </c>
      <c r="DT56" s="47">
        <f t="shared" si="150"/>
        <v>4.9345741358435484</v>
      </c>
      <c r="DU56" s="47">
        <f t="shared" si="151"/>
        <v>6.6135458033951808</v>
      </c>
      <c r="DV56" s="47">
        <f t="shared" si="152"/>
        <v>8.5673350963610844</v>
      </c>
      <c r="DW56" s="48">
        <f t="shared" si="105"/>
        <v>6.1649531987264563</v>
      </c>
      <c r="DX56" s="47">
        <f t="shared" si="153"/>
        <v>5.4873196629441345</v>
      </c>
      <c r="DY56" s="47">
        <f t="shared" si="154"/>
        <v>7.0555322958845412</v>
      </c>
      <c r="DZ56" s="47">
        <f t="shared" si="93"/>
        <v>3.9731644452629276</v>
      </c>
      <c r="EA56" s="47">
        <f t="shared" si="155"/>
        <v>5.3968736866695526</v>
      </c>
      <c r="EB56" s="47">
        <f t="shared" si="156"/>
        <v>9.0490155233288618</v>
      </c>
      <c r="EC56" s="47">
        <f t="shared" si="157"/>
        <v>10.433516015526875</v>
      </c>
      <c r="ED56" s="48">
        <f t="shared" si="106"/>
        <v>3.6717746332873036</v>
      </c>
      <c r="EE56" s="47">
        <f t="shared" si="158"/>
        <v>5.4139865805296141</v>
      </c>
      <c r="EF56" s="47">
        <f t="shared" si="159"/>
        <v>1.5061537611622944</v>
      </c>
      <c r="EG56" s="47">
        <f t="shared" si="94"/>
        <v>0.86951938934479844</v>
      </c>
      <c r="EH56" s="47">
        <f t="shared" si="160"/>
        <v>0.94459970389096193</v>
      </c>
      <c r="EI56" s="47">
        <f t="shared" si="161"/>
        <v>4.5742978238158338</v>
      </c>
      <c r="EJ56" s="49">
        <f t="shared" si="162"/>
        <v>4.0992271576226376</v>
      </c>
      <c r="EK56" s="47">
        <f t="shared" si="107"/>
        <v>4.8916217622108569</v>
      </c>
      <c r="EL56" s="47">
        <f t="shared" si="163"/>
        <v>4.4427389414533449</v>
      </c>
      <c r="EM56" s="47">
        <f t="shared" si="164"/>
        <v>4.9401196243974717</v>
      </c>
      <c r="EN56" s="47">
        <f t="shared" si="95"/>
        <v>3.0058141835734689</v>
      </c>
      <c r="EO56" s="47">
        <f t="shared" si="165"/>
        <v>3.7586825088013547</v>
      </c>
      <c r="EP56" s="47">
        <f t="shared" si="166"/>
        <v>6.7456197168466252</v>
      </c>
      <c r="EQ56" s="47">
        <f t="shared" si="167"/>
        <v>7.7000260898368653</v>
      </c>
    </row>
    <row r="57" spans="1:147" s="10" customFormat="1" x14ac:dyDescent="0.3">
      <c r="A57" s="10" t="s">
        <v>89</v>
      </c>
      <c r="B57" s="12">
        <v>1</v>
      </c>
      <c r="C57" s="70">
        <v>13</v>
      </c>
      <c r="D57" s="70">
        <v>173</v>
      </c>
      <c r="E57" s="15">
        <v>60</v>
      </c>
      <c r="F57" s="15">
        <v>52.17</v>
      </c>
      <c r="G57" s="15">
        <v>6.13</v>
      </c>
      <c r="H57" s="45">
        <v>180.25</v>
      </c>
      <c r="I57" s="5">
        <v>167</v>
      </c>
      <c r="J57" s="5">
        <v>0.92637143856959436</v>
      </c>
      <c r="K57" s="5">
        <v>4.949208947229824</v>
      </c>
      <c r="L57" s="5">
        <v>6.8273977550846574</v>
      </c>
      <c r="M57" s="5">
        <v>4.2653107318514234</v>
      </c>
      <c r="N57" s="5">
        <v>5.347305811388634</v>
      </c>
      <c r="O57" s="5">
        <v>1288.8968399999999</v>
      </c>
      <c r="P57" s="47">
        <f t="shared" si="96"/>
        <v>2.2127500000000022E-2</v>
      </c>
      <c r="Q57" s="47">
        <f t="shared" si="97"/>
        <v>0.18124750000000012</v>
      </c>
      <c r="R57" s="45">
        <v>179.25</v>
      </c>
      <c r="S57" s="5">
        <v>170</v>
      </c>
      <c r="T57" s="5">
        <v>0.94939868439868436</v>
      </c>
      <c r="U57" s="5">
        <v>5.3193992525849572</v>
      </c>
      <c r="V57" s="5">
        <v>3.0376339970254249</v>
      </c>
      <c r="W57" s="5">
        <v>2.9680410899313099</v>
      </c>
      <c r="X57" s="5">
        <v>3.7750247798472305</v>
      </c>
      <c r="Y57" s="5">
        <v>1287.99972</v>
      </c>
      <c r="Z57" s="20">
        <f t="shared" si="108"/>
        <v>1.5447500000000003E-2</v>
      </c>
      <c r="AA57" s="56">
        <f t="shared" si="109"/>
        <v>0.19810749999999988</v>
      </c>
      <c r="AB57" s="5">
        <v>169.2</v>
      </c>
      <c r="AC57" s="5">
        <v>159</v>
      </c>
      <c r="AD57" s="5">
        <v>0.94035289777524333</v>
      </c>
      <c r="AE57" s="5">
        <v>3.7238732865303459</v>
      </c>
      <c r="AF57" s="5">
        <v>3.237619541190881</v>
      </c>
      <c r="AG57" s="5">
        <v>3.6060887692884007</v>
      </c>
      <c r="AH57" s="5">
        <v>3.5225271990032092</v>
      </c>
      <c r="AI57" s="5">
        <v>1213.4465279999997</v>
      </c>
      <c r="AJ57" s="47">
        <f t="shared" si="110"/>
        <v>1.7033999999999994E-2</v>
      </c>
      <c r="AK57" s="47">
        <f t="shared" si="111"/>
        <v>0.18031799999999998</v>
      </c>
      <c r="AL57" s="45">
        <v>164</v>
      </c>
      <c r="AM57" s="5">
        <v>149.19999999999999</v>
      </c>
      <c r="AN57" s="5">
        <v>0.91061635531372753</v>
      </c>
      <c r="AO57" s="5">
        <v>4.9536819540463179</v>
      </c>
      <c r="AP57" s="5">
        <v>3.6217844734869429</v>
      </c>
      <c r="AQ57" s="5">
        <v>3.4564839771615659</v>
      </c>
      <c r="AR57" s="5">
        <v>4.0106501348982757</v>
      </c>
      <c r="AS57" s="5">
        <v>1168.328448</v>
      </c>
      <c r="AT57" s="20">
        <f t="shared" si="84"/>
        <v>2.4716000000000043E-2</v>
      </c>
      <c r="AU57" s="56">
        <f t="shared" si="85"/>
        <v>0.15242</v>
      </c>
      <c r="AV57" s="5">
        <v>168</v>
      </c>
      <c r="AW57" s="5">
        <v>157.19999999999999</v>
      </c>
      <c r="AX57" s="5">
        <v>0.93819090848690223</v>
      </c>
      <c r="AY57" s="5">
        <v>9.0174151235375692</v>
      </c>
      <c r="AZ57" s="5">
        <v>6.1740893427740096</v>
      </c>
      <c r="BA57" s="5">
        <v>4.1657553849677331</v>
      </c>
      <c r="BB57" s="5">
        <v>6.4524199504264361</v>
      </c>
      <c r="BC57" s="5">
        <v>1203.769728</v>
      </c>
      <c r="BD57" s="47">
        <f t="shared" si="112"/>
        <v>1.8036000000000052E-2</v>
      </c>
      <c r="BE57" s="47">
        <f t="shared" si="113"/>
        <v>0.17597999999999991</v>
      </c>
      <c r="BF57" s="45">
        <v>172.44444444444446</v>
      </c>
      <c r="BG57" s="5">
        <v>160.5</v>
      </c>
      <c r="BH57" s="5">
        <v>0.93099593096210931</v>
      </c>
      <c r="BI57" s="5">
        <v>5.9212397724108374</v>
      </c>
      <c r="BJ57" s="5">
        <v>6.539001180331856</v>
      </c>
      <c r="BK57" s="5">
        <v>3.6455622388015514</v>
      </c>
      <c r="BL57" s="5">
        <v>5.3686010638480823</v>
      </c>
      <c r="BM57" s="5">
        <v>1234.2478400000002</v>
      </c>
      <c r="BN57" s="20">
        <f t="shared" si="114"/>
        <v>1.9947222222222227E-2</v>
      </c>
      <c r="BO57" s="56">
        <f t="shared" si="115"/>
        <v>0.17672833333333327</v>
      </c>
      <c r="BP57" s="5">
        <v>171.47826086956522</v>
      </c>
      <c r="BQ57" s="5">
        <v>159.78260869565219</v>
      </c>
      <c r="BR57" s="5">
        <v>0.93256005651097718</v>
      </c>
      <c r="BS57" s="5">
        <v>6.540970135772417</v>
      </c>
      <c r="BT57" s="5">
        <v>6.3879016397580202</v>
      </c>
      <c r="BU57" s="5">
        <v>3.6789263847655302</v>
      </c>
      <c r="BV57" s="5">
        <v>5.5359327200986561</v>
      </c>
      <c r="BW57" s="5">
        <v>1227.622163478261</v>
      </c>
      <c r="BX57" s="47">
        <f t="shared" si="116"/>
        <v>1.9531739130434822E-2</v>
      </c>
      <c r="BY57" s="47">
        <f t="shared" si="117"/>
        <v>0.17656565217391296</v>
      </c>
      <c r="BZ57" s="44">
        <f t="shared" si="98"/>
        <v>180.25</v>
      </c>
      <c r="CA57" s="47">
        <f t="shared" si="118"/>
        <v>179.25</v>
      </c>
      <c r="CB57" s="47">
        <f t="shared" si="119"/>
        <v>169.2</v>
      </c>
      <c r="CC57" s="47">
        <f t="shared" si="86"/>
        <v>164</v>
      </c>
      <c r="CD57" s="47">
        <f t="shared" si="120"/>
        <v>168</v>
      </c>
      <c r="CE57" s="47">
        <f t="shared" si="121"/>
        <v>172.44444444444446</v>
      </c>
      <c r="CF57" s="47">
        <f t="shared" si="122"/>
        <v>171.47826086956522</v>
      </c>
      <c r="CG57" s="48">
        <f t="shared" si="99"/>
        <v>167</v>
      </c>
      <c r="CH57" s="47">
        <f t="shared" si="123"/>
        <v>170</v>
      </c>
      <c r="CI57" s="47">
        <f t="shared" si="124"/>
        <v>159</v>
      </c>
      <c r="CJ57" s="47">
        <f t="shared" si="87"/>
        <v>149.19999999999999</v>
      </c>
      <c r="CK57" s="47">
        <f t="shared" si="125"/>
        <v>157.19999999999999</v>
      </c>
      <c r="CL57" s="47">
        <f t="shared" si="126"/>
        <v>160.5</v>
      </c>
      <c r="CM57" s="49">
        <f t="shared" si="127"/>
        <v>159.78260869565219</v>
      </c>
      <c r="CN57" s="47">
        <f t="shared" si="100"/>
        <v>0.92637143856959436</v>
      </c>
      <c r="CO57" s="47">
        <f t="shared" si="128"/>
        <v>0.94939868439868436</v>
      </c>
      <c r="CP57" s="47">
        <f t="shared" si="129"/>
        <v>0.94035289777524333</v>
      </c>
      <c r="CQ57" s="47">
        <f t="shared" si="88"/>
        <v>0.91061635531372753</v>
      </c>
      <c r="CR57" s="47">
        <f t="shared" si="130"/>
        <v>0.93819090848690223</v>
      </c>
      <c r="CS57" s="47">
        <f t="shared" si="131"/>
        <v>0.93099593096210931</v>
      </c>
      <c r="CT57" s="47">
        <f t="shared" si="132"/>
        <v>0.93256005651097718</v>
      </c>
      <c r="CU57" s="48">
        <f t="shared" si="101"/>
        <v>1288.8968399999999</v>
      </c>
      <c r="CV57" s="47">
        <f t="shared" si="133"/>
        <v>1287.99972</v>
      </c>
      <c r="CW57" s="47">
        <f t="shared" si="134"/>
        <v>1213.4465279999997</v>
      </c>
      <c r="CX57" s="47">
        <f t="shared" si="89"/>
        <v>1168.328448</v>
      </c>
      <c r="CY57" s="47">
        <f t="shared" si="135"/>
        <v>1203.769728</v>
      </c>
      <c r="CZ57" s="47">
        <f t="shared" si="136"/>
        <v>1234.2478400000002</v>
      </c>
      <c r="DA57" s="49">
        <f t="shared" si="137"/>
        <v>1227.622163478261</v>
      </c>
      <c r="DB57" s="63">
        <f t="shared" si="102"/>
        <v>2.2127500000000022E-2</v>
      </c>
      <c r="DC57" s="63">
        <f t="shared" si="138"/>
        <v>1.5447500000000003E-2</v>
      </c>
      <c r="DD57" s="63">
        <f t="shared" si="139"/>
        <v>1.7033999999999994E-2</v>
      </c>
      <c r="DE57" s="63">
        <f t="shared" si="90"/>
        <v>2.4716000000000043E-2</v>
      </c>
      <c r="DF57" s="63">
        <f t="shared" si="140"/>
        <v>1.8036000000000052E-2</v>
      </c>
      <c r="DG57" s="63">
        <f t="shared" si="141"/>
        <v>1.9947222222222227E-2</v>
      </c>
      <c r="DH57" s="65">
        <f t="shared" si="142"/>
        <v>1.9531739130434822E-2</v>
      </c>
      <c r="DI57" s="63">
        <f t="shared" si="103"/>
        <v>0.18124750000000012</v>
      </c>
      <c r="DJ57" s="63">
        <f t="shared" si="143"/>
        <v>0.19810749999999988</v>
      </c>
      <c r="DK57" s="63">
        <f t="shared" si="144"/>
        <v>0.18031799999999998</v>
      </c>
      <c r="DL57" s="63">
        <f t="shared" si="91"/>
        <v>0.15242</v>
      </c>
      <c r="DM57" s="63">
        <f t="shared" si="145"/>
        <v>0.17597999999999991</v>
      </c>
      <c r="DN57" s="63">
        <f t="shared" si="146"/>
        <v>0.17672833333333327</v>
      </c>
      <c r="DO57" s="63">
        <f t="shared" si="147"/>
        <v>0.17656565217391296</v>
      </c>
      <c r="DP57" s="48">
        <f t="shared" si="104"/>
        <v>4.949208947229824</v>
      </c>
      <c r="DQ57" s="47">
        <f t="shared" si="148"/>
        <v>5.3193992525849572</v>
      </c>
      <c r="DR57" s="47">
        <f t="shared" si="149"/>
        <v>3.7238732865303459</v>
      </c>
      <c r="DS57" s="47">
        <f t="shared" si="92"/>
        <v>4.9536819540463179</v>
      </c>
      <c r="DT57" s="47">
        <f t="shared" si="150"/>
        <v>9.0174151235375692</v>
      </c>
      <c r="DU57" s="47">
        <f t="shared" si="151"/>
        <v>5.9212397724108374</v>
      </c>
      <c r="DV57" s="47">
        <f t="shared" si="152"/>
        <v>6.540970135772417</v>
      </c>
      <c r="DW57" s="48">
        <f t="shared" si="105"/>
        <v>6.8273977550846574</v>
      </c>
      <c r="DX57" s="47">
        <f t="shared" si="153"/>
        <v>3.0376339970254249</v>
      </c>
      <c r="DY57" s="47">
        <f t="shared" si="154"/>
        <v>3.237619541190881</v>
      </c>
      <c r="DZ57" s="47">
        <f t="shared" si="93"/>
        <v>3.6217844734869429</v>
      </c>
      <c r="EA57" s="47">
        <f t="shared" si="155"/>
        <v>6.1740893427740096</v>
      </c>
      <c r="EB57" s="47">
        <f t="shared" si="156"/>
        <v>6.539001180331856</v>
      </c>
      <c r="EC57" s="47">
        <f t="shared" si="157"/>
        <v>6.3879016397580202</v>
      </c>
      <c r="ED57" s="48">
        <f t="shared" si="106"/>
        <v>4.2653107318514234</v>
      </c>
      <c r="EE57" s="47">
        <f t="shared" si="158"/>
        <v>2.9680410899313099</v>
      </c>
      <c r="EF57" s="47">
        <f t="shared" si="159"/>
        <v>3.6060887692884007</v>
      </c>
      <c r="EG57" s="47">
        <f t="shared" si="94"/>
        <v>3.4564839771615659</v>
      </c>
      <c r="EH57" s="47">
        <f t="shared" si="160"/>
        <v>4.1657553849677331</v>
      </c>
      <c r="EI57" s="47">
        <f t="shared" si="161"/>
        <v>3.6455622388015514</v>
      </c>
      <c r="EJ57" s="49">
        <f t="shared" si="162"/>
        <v>3.6789263847655302</v>
      </c>
      <c r="EK57" s="47">
        <f t="shared" si="107"/>
        <v>5.347305811388634</v>
      </c>
      <c r="EL57" s="47">
        <f t="shared" si="163"/>
        <v>3.7750247798472305</v>
      </c>
      <c r="EM57" s="47">
        <f t="shared" si="164"/>
        <v>3.5225271990032092</v>
      </c>
      <c r="EN57" s="47">
        <f t="shared" si="95"/>
        <v>4.0106501348982757</v>
      </c>
      <c r="EO57" s="47">
        <f t="shared" si="165"/>
        <v>6.4524199504264361</v>
      </c>
      <c r="EP57" s="47">
        <f t="shared" si="166"/>
        <v>5.3686010638480823</v>
      </c>
      <c r="EQ57" s="47">
        <f t="shared" si="167"/>
        <v>5.5359327200986561</v>
      </c>
    </row>
    <row r="58" spans="1:147" s="10" customFormat="1" x14ac:dyDescent="0.3">
      <c r="A58" s="10" t="s">
        <v>90</v>
      </c>
      <c r="B58" s="12">
        <v>0</v>
      </c>
      <c r="C58" s="70">
        <v>13</v>
      </c>
      <c r="D58" s="70">
        <v>157</v>
      </c>
      <c r="E58" s="15">
        <v>55.98</v>
      </c>
      <c r="F58" s="15">
        <v>40.1</v>
      </c>
      <c r="G58" s="15">
        <v>13.57</v>
      </c>
      <c r="H58" s="45">
        <v>191.4</v>
      </c>
      <c r="I58" s="5">
        <v>142.19999999999999</v>
      </c>
      <c r="J58" s="5">
        <v>0.74284560998846705</v>
      </c>
      <c r="K58" s="5">
        <v>4.3650153760094925</v>
      </c>
      <c r="L58" s="5">
        <v>6.0166665643340185</v>
      </c>
      <c r="M58" s="5">
        <v>3.716966971542969</v>
      </c>
      <c r="N58" s="5">
        <v>4.6995496372954939</v>
      </c>
      <c r="O58" s="5">
        <v>1312.676064</v>
      </c>
      <c r="P58" s="47">
        <f t="shared" si="96"/>
        <v>8.2164000000000015E-2</v>
      </c>
      <c r="Q58" s="47">
        <f t="shared" si="97"/>
        <v>3.2615999999999867E-2</v>
      </c>
      <c r="R58" s="45">
        <v>170.2</v>
      </c>
      <c r="S58" s="5">
        <v>134.4</v>
      </c>
      <c r="T58" s="5">
        <v>0.78997721992741832</v>
      </c>
      <c r="U58" s="5">
        <v>9.7468584504478137</v>
      </c>
      <c r="V58" s="5">
        <v>9.4203598425692867</v>
      </c>
      <c r="W58" s="5">
        <v>1.5645436332579599</v>
      </c>
      <c r="X58" s="5">
        <v>6.9105873087583527</v>
      </c>
      <c r="Y58" s="5">
        <v>1179.942624</v>
      </c>
      <c r="Z58" s="20">
        <f t="shared" si="108"/>
        <v>5.9785999999999978E-2</v>
      </c>
      <c r="AA58" s="56">
        <f t="shared" si="109"/>
        <v>6.5177999999999958E-2</v>
      </c>
      <c r="AB58" s="5">
        <v>172.4</v>
      </c>
      <c r="AC58" s="5">
        <v>137.6</v>
      </c>
      <c r="AD58" s="5">
        <v>0.8018350291812878</v>
      </c>
      <c r="AE58" s="5">
        <v>13.557460218642117</v>
      </c>
      <c r="AF58" s="5">
        <v>9.9194591564627839</v>
      </c>
      <c r="AG58" s="5">
        <v>6.3321835234488839</v>
      </c>
      <c r="AH58" s="5">
        <v>9.93636763285126</v>
      </c>
      <c r="AI58" s="5">
        <v>1197.5241599999999</v>
      </c>
      <c r="AJ58" s="47">
        <f t="shared" si="110"/>
        <v>5.8116000000000029E-2</v>
      </c>
      <c r="AK58" s="47">
        <f t="shared" si="111"/>
        <v>7.2675999999999963E-2</v>
      </c>
      <c r="AL58" s="45">
        <v>160.4</v>
      </c>
      <c r="AM58" s="5">
        <v>132.80000000000001</v>
      </c>
      <c r="AN58" s="5">
        <v>0.82964425101948791</v>
      </c>
      <c r="AO58" s="5">
        <v>14.816409753130111</v>
      </c>
      <c r="AP58" s="5">
        <v>13.837812933159521</v>
      </c>
      <c r="AQ58" s="5">
        <v>5.945889587856847</v>
      </c>
      <c r="AR58" s="5">
        <v>11.533370758048827</v>
      </c>
      <c r="AS58" s="5">
        <v>1121.7790080000002</v>
      </c>
      <c r="AT58" s="20">
        <f t="shared" si="84"/>
        <v>4.6091999999999994E-2</v>
      </c>
      <c r="AU58" s="56">
        <f t="shared" si="85"/>
        <v>8.9355999999999991E-2</v>
      </c>
      <c r="AV58" s="5">
        <v>178.2</v>
      </c>
      <c r="AW58" s="5">
        <v>139.80000000000001</v>
      </c>
      <c r="AX58" s="5">
        <v>0.78597300137996329</v>
      </c>
      <c r="AY58" s="5">
        <v>9.6823709578783159</v>
      </c>
      <c r="AZ58" s="5">
        <v>8.795665893527552</v>
      </c>
      <c r="BA58" s="5">
        <v>5.9622373677731</v>
      </c>
      <c r="BB58" s="5">
        <v>8.1467580730596563</v>
      </c>
      <c r="BC58" s="5">
        <v>1233.9431999999999</v>
      </c>
      <c r="BD58" s="47">
        <f t="shared" si="112"/>
        <v>6.4127999999999963E-2</v>
      </c>
      <c r="BE58" s="47">
        <f t="shared" si="113"/>
        <v>6.4068000000000125E-2</v>
      </c>
      <c r="BF58" s="45">
        <v>173.6</v>
      </c>
      <c r="BG58" s="5">
        <v>136.75</v>
      </c>
      <c r="BH58" s="5">
        <v>0.79107552752916532</v>
      </c>
      <c r="BI58" s="5">
        <v>12.072061656617301</v>
      </c>
      <c r="BJ58" s="5">
        <v>9.6193396100164019</v>
      </c>
      <c r="BK58" s="5">
        <v>6.0387439428270815</v>
      </c>
      <c r="BL58" s="5">
        <v>9.2433817364869295</v>
      </c>
      <c r="BM58" s="5">
        <v>1202.980464</v>
      </c>
      <c r="BN58" s="20">
        <f t="shared" si="114"/>
        <v>6.1539499999999997E-2</v>
      </c>
      <c r="BO58" s="56">
        <f t="shared" si="115"/>
        <v>6.4956499999999973E-2</v>
      </c>
      <c r="BP58" s="5">
        <v>174.52</v>
      </c>
      <c r="BQ58" s="5">
        <v>137.36000000000001</v>
      </c>
      <c r="BR58" s="5">
        <v>0.79005502229932489</v>
      </c>
      <c r="BS58" s="5">
        <v>11.472078977973247</v>
      </c>
      <c r="BT58" s="5">
        <v>9.3157346780515304</v>
      </c>
      <c r="BU58" s="5">
        <v>5.9056795404105848</v>
      </c>
      <c r="BV58" s="5">
        <v>8.8978310654784547</v>
      </c>
      <c r="BW58" s="5">
        <v>1209.1730112</v>
      </c>
      <c r="BX58" s="47">
        <f t="shared" si="116"/>
        <v>6.2057199999999979E-2</v>
      </c>
      <c r="BY58" s="47">
        <f t="shared" si="117"/>
        <v>6.4778800000000136E-2</v>
      </c>
      <c r="BZ58" s="44">
        <f t="shared" si="98"/>
        <v>191.4</v>
      </c>
      <c r="CA58" s="47">
        <f t="shared" si="118"/>
        <v>170.2</v>
      </c>
      <c r="CB58" s="47">
        <f t="shared" si="119"/>
        <v>172.4</v>
      </c>
      <c r="CC58" s="47">
        <f t="shared" si="86"/>
        <v>160.4</v>
      </c>
      <c r="CD58" s="47">
        <f t="shared" si="120"/>
        <v>178.2</v>
      </c>
      <c r="CE58" s="47">
        <f t="shared" si="121"/>
        <v>173.6</v>
      </c>
      <c r="CF58" s="47">
        <f t="shared" si="122"/>
        <v>174.52</v>
      </c>
      <c r="CG58" s="48">
        <f t="shared" si="99"/>
        <v>142.19999999999999</v>
      </c>
      <c r="CH58" s="47">
        <f t="shared" si="123"/>
        <v>134.4</v>
      </c>
      <c r="CI58" s="47">
        <f t="shared" si="124"/>
        <v>137.6</v>
      </c>
      <c r="CJ58" s="47">
        <f t="shared" si="87"/>
        <v>132.80000000000001</v>
      </c>
      <c r="CK58" s="47">
        <f t="shared" si="125"/>
        <v>139.80000000000001</v>
      </c>
      <c r="CL58" s="47">
        <f t="shared" si="126"/>
        <v>136.75</v>
      </c>
      <c r="CM58" s="49">
        <f t="shared" si="127"/>
        <v>137.36000000000001</v>
      </c>
      <c r="CN58" s="47">
        <f t="shared" si="100"/>
        <v>0.74284560998846705</v>
      </c>
      <c r="CO58" s="47">
        <f t="shared" si="128"/>
        <v>0.78997721992741832</v>
      </c>
      <c r="CP58" s="47">
        <f t="shared" si="129"/>
        <v>0.8018350291812878</v>
      </c>
      <c r="CQ58" s="47">
        <f t="shared" si="88"/>
        <v>0.82964425101948791</v>
      </c>
      <c r="CR58" s="47">
        <f t="shared" si="130"/>
        <v>0.78597300137996329</v>
      </c>
      <c r="CS58" s="47">
        <f t="shared" si="131"/>
        <v>0.79107552752916532</v>
      </c>
      <c r="CT58" s="47">
        <f t="shared" si="132"/>
        <v>0.79005502229932489</v>
      </c>
      <c r="CU58" s="48">
        <f t="shared" si="101"/>
        <v>1312.676064</v>
      </c>
      <c r="CV58" s="47">
        <f t="shared" si="133"/>
        <v>1179.942624</v>
      </c>
      <c r="CW58" s="47">
        <f t="shared" si="134"/>
        <v>1197.5241599999999</v>
      </c>
      <c r="CX58" s="47">
        <f t="shared" si="89"/>
        <v>1121.7790080000002</v>
      </c>
      <c r="CY58" s="47">
        <f t="shared" si="135"/>
        <v>1233.9431999999999</v>
      </c>
      <c r="CZ58" s="47">
        <f t="shared" si="136"/>
        <v>1202.980464</v>
      </c>
      <c r="DA58" s="49">
        <f t="shared" si="137"/>
        <v>1209.1730112</v>
      </c>
      <c r="DB58" s="63">
        <f t="shared" si="102"/>
        <v>8.2164000000000015E-2</v>
      </c>
      <c r="DC58" s="63">
        <f t="shared" si="138"/>
        <v>5.9785999999999978E-2</v>
      </c>
      <c r="DD58" s="63">
        <f t="shared" si="139"/>
        <v>5.8116000000000029E-2</v>
      </c>
      <c r="DE58" s="63">
        <f t="shared" si="90"/>
        <v>4.6091999999999994E-2</v>
      </c>
      <c r="DF58" s="63">
        <f t="shared" si="140"/>
        <v>6.4127999999999963E-2</v>
      </c>
      <c r="DG58" s="63">
        <f t="shared" si="141"/>
        <v>6.1539499999999997E-2</v>
      </c>
      <c r="DH58" s="65">
        <f t="shared" si="142"/>
        <v>6.2057199999999979E-2</v>
      </c>
      <c r="DI58" s="63">
        <f t="shared" si="103"/>
        <v>3.2615999999999867E-2</v>
      </c>
      <c r="DJ58" s="63">
        <f t="shared" si="143"/>
        <v>6.5177999999999958E-2</v>
      </c>
      <c r="DK58" s="63">
        <f t="shared" si="144"/>
        <v>7.2675999999999963E-2</v>
      </c>
      <c r="DL58" s="63">
        <f t="shared" si="91"/>
        <v>8.9355999999999991E-2</v>
      </c>
      <c r="DM58" s="63">
        <f t="shared" si="145"/>
        <v>6.4068000000000125E-2</v>
      </c>
      <c r="DN58" s="63">
        <f t="shared" si="146"/>
        <v>6.4956499999999973E-2</v>
      </c>
      <c r="DO58" s="63">
        <f t="shared" si="147"/>
        <v>6.4778800000000136E-2</v>
      </c>
      <c r="DP58" s="48">
        <f t="shared" si="104"/>
        <v>4.3650153760094925</v>
      </c>
      <c r="DQ58" s="47">
        <f t="shared" si="148"/>
        <v>9.7468584504478137</v>
      </c>
      <c r="DR58" s="47">
        <f t="shared" si="149"/>
        <v>13.557460218642117</v>
      </c>
      <c r="DS58" s="47">
        <f t="shared" si="92"/>
        <v>14.816409753130111</v>
      </c>
      <c r="DT58" s="47">
        <f t="shared" si="150"/>
        <v>9.6823709578783159</v>
      </c>
      <c r="DU58" s="47">
        <f t="shared" si="151"/>
        <v>12.072061656617301</v>
      </c>
      <c r="DV58" s="47">
        <f t="shared" si="152"/>
        <v>11.472078977973247</v>
      </c>
      <c r="DW58" s="48">
        <f t="shared" si="105"/>
        <v>6.0166665643340185</v>
      </c>
      <c r="DX58" s="47">
        <f t="shared" si="153"/>
        <v>9.4203598425692867</v>
      </c>
      <c r="DY58" s="47">
        <f t="shared" si="154"/>
        <v>9.9194591564627839</v>
      </c>
      <c r="DZ58" s="47">
        <f t="shared" si="93"/>
        <v>13.837812933159521</v>
      </c>
      <c r="EA58" s="47">
        <f t="shared" si="155"/>
        <v>8.795665893527552</v>
      </c>
      <c r="EB58" s="47">
        <f t="shared" si="156"/>
        <v>9.6193396100164019</v>
      </c>
      <c r="EC58" s="47">
        <f t="shared" si="157"/>
        <v>9.3157346780515304</v>
      </c>
      <c r="ED58" s="48">
        <f t="shared" si="106"/>
        <v>3.716966971542969</v>
      </c>
      <c r="EE58" s="47">
        <f t="shared" si="158"/>
        <v>1.5645436332579599</v>
      </c>
      <c r="EF58" s="47">
        <f t="shared" si="159"/>
        <v>6.3321835234488839</v>
      </c>
      <c r="EG58" s="47">
        <f t="shared" si="94"/>
        <v>5.945889587856847</v>
      </c>
      <c r="EH58" s="47">
        <f t="shared" si="160"/>
        <v>5.9622373677731</v>
      </c>
      <c r="EI58" s="47">
        <f t="shared" si="161"/>
        <v>6.0387439428270815</v>
      </c>
      <c r="EJ58" s="49">
        <f t="shared" si="162"/>
        <v>5.9056795404105848</v>
      </c>
      <c r="EK58" s="47">
        <f t="shared" si="107"/>
        <v>4.6995496372954939</v>
      </c>
      <c r="EL58" s="47">
        <f t="shared" si="163"/>
        <v>6.9105873087583527</v>
      </c>
      <c r="EM58" s="47">
        <f t="shared" si="164"/>
        <v>9.93636763285126</v>
      </c>
      <c r="EN58" s="47">
        <f t="shared" si="95"/>
        <v>11.533370758048827</v>
      </c>
      <c r="EO58" s="47">
        <f t="shared" si="165"/>
        <v>8.1467580730596563</v>
      </c>
      <c r="EP58" s="47">
        <f t="shared" si="166"/>
        <v>9.2433817364869295</v>
      </c>
      <c r="EQ58" s="47">
        <f t="shared" si="167"/>
        <v>8.8978310654784547</v>
      </c>
    </row>
    <row r="59" spans="1:147" s="10" customFormat="1" x14ac:dyDescent="0.3">
      <c r="A59" s="10" t="s">
        <v>91</v>
      </c>
      <c r="B59" s="12">
        <v>0</v>
      </c>
      <c r="C59" s="70">
        <v>13</v>
      </c>
      <c r="D59" s="70">
        <v>161</v>
      </c>
      <c r="E59" s="15">
        <v>56.1</v>
      </c>
      <c r="F59" s="15">
        <v>37.5</v>
      </c>
      <c r="G59" s="15">
        <v>16.5</v>
      </c>
      <c r="H59" s="45">
        <v>165.4</v>
      </c>
      <c r="I59" s="5">
        <v>135.6</v>
      </c>
      <c r="J59" s="5">
        <v>0.8190806839535052</v>
      </c>
      <c r="K59" s="5">
        <v>7.7966963296869087</v>
      </c>
      <c r="L59" s="5">
        <v>9.4814931856195681</v>
      </c>
      <c r="M59" s="5">
        <v>2.5519530445435121</v>
      </c>
      <c r="N59" s="5">
        <v>6.6100475199499966</v>
      </c>
      <c r="O59" s="5">
        <v>1154.6136000000001</v>
      </c>
      <c r="P59" s="47">
        <f t="shared" si="96"/>
        <v>4.976600000000006E-2</v>
      </c>
      <c r="Q59" s="47">
        <f t="shared" si="97"/>
        <v>8.6045999999999845E-2</v>
      </c>
      <c r="R59" s="45">
        <v>173.2</v>
      </c>
      <c r="S59" s="5">
        <v>141.4</v>
      </c>
      <c r="T59" s="5">
        <v>0.81517648249815677</v>
      </c>
      <c r="U59" s="5">
        <v>13.49360398625141</v>
      </c>
      <c r="V59" s="5">
        <v>15.02391982428019</v>
      </c>
      <c r="W59" s="5">
        <v>2.0660794329487935</v>
      </c>
      <c r="X59" s="5">
        <v>10.194534414493464</v>
      </c>
      <c r="Y59" s="5">
        <v>1208.1162239999999</v>
      </c>
      <c r="Z59" s="20">
        <f t="shared" si="108"/>
        <v>5.3105999999999931E-2</v>
      </c>
      <c r="AA59" s="56">
        <f t="shared" si="109"/>
        <v>8.7397999999999976E-2</v>
      </c>
      <c r="AB59" s="5">
        <v>166</v>
      </c>
      <c r="AC59" s="5">
        <v>133.80000000000001</v>
      </c>
      <c r="AD59" s="5">
        <v>0.80509505340559051</v>
      </c>
      <c r="AE59" s="5">
        <v>10.381739722659088</v>
      </c>
      <c r="AF59" s="5">
        <v>11.974484354855202</v>
      </c>
      <c r="AG59" s="5">
        <v>1.6912661802485291</v>
      </c>
      <c r="AH59" s="5">
        <v>8.0158300859209408</v>
      </c>
      <c r="AI59" s="5">
        <v>1155.1518719999999</v>
      </c>
      <c r="AJ59" s="47">
        <f t="shared" si="110"/>
        <v>5.3773999999999961E-2</v>
      </c>
      <c r="AK59" s="47">
        <f t="shared" si="111"/>
        <v>7.5930000000000053E-2</v>
      </c>
      <c r="AL59" s="45">
        <v>155.4</v>
      </c>
      <c r="AM59" s="5">
        <v>122</v>
      </c>
      <c r="AN59" s="5">
        <v>0.78377116631492161</v>
      </c>
      <c r="AO59" s="5">
        <v>11.020594350209892</v>
      </c>
      <c r="AP59" s="5">
        <v>13.089114280878125</v>
      </c>
      <c r="AQ59" s="5">
        <v>2.1907661853080578</v>
      </c>
      <c r="AR59" s="5">
        <v>8.7668249387986918</v>
      </c>
      <c r="AS59" s="5">
        <v>1076.2032959999999</v>
      </c>
      <c r="AT59" s="20">
        <f t="shared" si="84"/>
        <v>5.5777999999999994E-2</v>
      </c>
      <c r="AU59" s="56">
        <f t="shared" si="85"/>
        <v>5.6266000000000038E-2</v>
      </c>
      <c r="AV59" s="5">
        <v>167.2</v>
      </c>
      <c r="AW59" s="5">
        <v>132.6</v>
      </c>
      <c r="AX59" s="5">
        <v>0.79276525232394179</v>
      </c>
      <c r="AY59" s="5">
        <v>11.358913649698065</v>
      </c>
      <c r="AZ59" s="5">
        <v>12.225571118648217</v>
      </c>
      <c r="BA59" s="5">
        <v>3.3682254319257097</v>
      </c>
      <c r="BB59" s="5">
        <v>8.9842367334239963</v>
      </c>
      <c r="BC59" s="5">
        <v>1160.0507519999999</v>
      </c>
      <c r="BD59" s="47">
        <f t="shared" si="112"/>
        <v>5.7782E-2</v>
      </c>
      <c r="BE59" s="47">
        <f t="shared" si="113"/>
        <v>6.6617999999999955E-2</v>
      </c>
      <c r="BF59" s="45">
        <v>165</v>
      </c>
      <c r="BG59" s="5">
        <v>133.19999999999999</v>
      </c>
      <c r="BH59" s="5">
        <v>0.80578084654304349</v>
      </c>
      <c r="BI59" s="5">
        <v>10.782537250784017</v>
      </c>
      <c r="BJ59" s="5">
        <v>12.781575773471165</v>
      </c>
      <c r="BK59" s="5">
        <v>2.6331713497478346</v>
      </c>
      <c r="BL59" s="5">
        <v>8.7324281246676723</v>
      </c>
      <c r="BM59" s="5">
        <v>1148.521248</v>
      </c>
      <c r="BN59" s="20">
        <f t="shared" si="114"/>
        <v>5.310600000000007E-2</v>
      </c>
      <c r="BO59" s="56">
        <f t="shared" si="115"/>
        <v>7.6409999999999978E-2</v>
      </c>
      <c r="BP59" s="5">
        <v>165.44</v>
      </c>
      <c r="BQ59" s="5">
        <v>133.08000000000001</v>
      </c>
      <c r="BR59" s="5">
        <v>0.80317772769922313</v>
      </c>
      <c r="BS59" s="5">
        <v>10.668249188796878</v>
      </c>
      <c r="BT59" s="5">
        <v>12.423049345877656</v>
      </c>
      <c r="BU59" s="5">
        <v>2.7936578161173427</v>
      </c>
      <c r="BV59" s="5">
        <v>8.6283187835972921</v>
      </c>
      <c r="BW59" s="5">
        <v>1150.8271488</v>
      </c>
      <c r="BX59" s="47">
        <f t="shared" si="116"/>
        <v>5.4041199999999928E-2</v>
      </c>
      <c r="BY59" s="47">
        <f t="shared" si="117"/>
        <v>7.4451599999999951E-2</v>
      </c>
      <c r="BZ59" s="44">
        <f t="shared" si="98"/>
        <v>165.4</v>
      </c>
      <c r="CA59" s="47">
        <f t="shared" si="118"/>
        <v>173.2</v>
      </c>
      <c r="CB59" s="47">
        <f t="shared" si="119"/>
        <v>166</v>
      </c>
      <c r="CC59" s="47">
        <f t="shared" si="86"/>
        <v>155.4</v>
      </c>
      <c r="CD59" s="47">
        <f t="shared" si="120"/>
        <v>167.2</v>
      </c>
      <c r="CE59" s="47">
        <f t="shared" si="121"/>
        <v>165</v>
      </c>
      <c r="CF59" s="47">
        <f t="shared" si="122"/>
        <v>165.44</v>
      </c>
      <c r="CG59" s="48">
        <f t="shared" si="99"/>
        <v>135.6</v>
      </c>
      <c r="CH59" s="47">
        <f t="shared" si="123"/>
        <v>141.4</v>
      </c>
      <c r="CI59" s="47">
        <f t="shared" si="124"/>
        <v>133.80000000000001</v>
      </c>
      <c r="CJ59" s="47">
        <f t="shared" si="87"/>
        <v>122</v>
      </c>
      <c r="CK59" s="47">
        <f t="shared" si="125"/>
        <v>132.6</v>
      </c>
      <c r="CL59" s="47">
        <f t="shared" si="126"/>
        <v>133.19999999999999</v>
      </c>
      <c r="CM59" s="49">
        <f t="shared" si="127"/>
        <v>133.08000000000001</v>
      </c>
      <c r="CN59" s="47">
        <f t="shared" si="100"/>
        <v>0.8190806839535052</v>
      </c>
      <c r="CO59" s="47">
        <f t="shared" si="128"/>
        <v>0.81517648249815677</v>
      </c>
      <c r="CP59" s="47">
        <f t="shared" si="129"/>
        <v>0.80509505340559051</v>
      </c>
      <c r="CQ59" s="47">
        <f t="shared" si="88"/>
        <v>0.78377116631492161</v>
      </c>
      <c r="CR59" s="47">
        <f t="shared" si="130"/>
        <v>0.79276525232394179</v>
      </c>
      <c r="CS59" s="47">
        <f t="shared" si="131"/>
        <v>0.80578084654304349</v>
      </c>
      <c r="CT59" s="47">
        <f t="shared" si="132"/>
        <v>0.80317772769922313</v>
      </c>
      <c r="CU59" s="48">
        <f t="shared" si="101"/>
        <v>1154.6136000000001</v>
      </c>
      <c r="CV59" s="47">
        <f t="shared" si="133"/>
        <v>1208.1162239999999</v>
      </c>
      <c r="CW59" s="47">
        <f t="shared" si="134"/>
        <v>1155.1518719999999</v>
      </c>
      <c r="CX59" s="47">
        <f t="shared" si="89"/>
        <v>1076.2032959999999</v>
      </c>
      <c r="CY59" s="47">
        <f t="shared" si="135"/>
        <v>1160.0507519999999</v>
      </c>
      <c r="CZ59" s="47">
        <f t="shared" si="136"/>
        <v>1148.521248</v>
      </c>
      <c r="DA59" s="49">
        <f t="shared" si="137"/>
        <v>1150.8271488</v>
      </c>
      <c r="DB59" s="63">
        <f t="shared" si="102"/>
        <v>4.976600000000006E-2</v>
      </c>
      <c r="DC59" s="63">
        <f t="shared" si="138"/>
        <v>5.3105999999999931E-2</v>
      </c>
      <c r="DD59" s="63">
        <f t="shared" si="139"/>
        <v>5.3773999999999961E-2</v>
      </c>
      <c r="DE59" s="63">
        <f t="shared" si="90"/>
        <v>5.5777999999999994E-2</v>
      </c>
      <c r="DF59" s="63">
        <f t="shared" si="140"/>
        <v>5.7782E-2</v>
      </c>
      <c r="DG59" s="63">
        <f t="shared" si="141"/>
        <v>5.310600000000007E-2</v>
      </c>
      <c r="DH59" s="65">
        <f t="shared" si="142"/>
        <v>5.4041199999999928E-2</v>
      </c>
      <c r="DI59" s="63">
        <f t="shared" si="103"/>
        <v>8.6045999999999845E-2</v>
      </c>
      <c r="DJ59" s="63">
        <f t="shared" si="143"/>
        <v>8.7397999999999976E-2</v>
      </c>
      <c r="DK59" s="63">
        <f t="shared" si="144"/>
        <v>7.5930000000000053E-2</v>
      </c>
      <c r="DL59" s="63">
        <f t="shared" si="91"/>
        <v>5.6266000000000038E-2</v>
      </c>
      <c r="DM59" s="63">
        <f t="shared" si="145"/>
        <v>6.6617999999999955E-2</v>
      </c>
      <c r="DN59" s="63">
        <f t="shared" si="146"/>
        <v>7.6409999999999978E-2</v>
      </c>
      <c r="DO59" s="63">
        <f t="shared" si="147"/>
        <v>7.4451599999999951E-2</v>
      </c>
      <c r="DP59" s="48">
        <f t="shared" si="104"/>
        <v>7.7966963296869087</v>
      </c>
      <c r="DQ59" s="47">
        <f t="shared" si="148"/>
        <v>13.49360398625141</v>
      </c>
      <c r="DR59" s="47">
        <f t="shared" si="149"/>
        <v>10.381739722659088</v>
      </c>
      <c r="DS59" s="47">
        <f t="shared" si="92"/>
        <v>11.020594350209892</v>
      </c>
      <c r="DT59" s="47">
        <f t="shared" si="150"/>
        <v>11.358913649698065</v>
      </c>
      <c r="DU59" s="47">
        <f t="shared" si="151"/>
        <v>10.782537250784017</v>
      </c>
      <c r="DV59" s="47">
        <f t="shared" si="152"/>
        <v>10.668249188796878</v>
      </c>
      <c r="DW59" s="48">
        <f t="shared" si="105"/>
        <v>9.4814931856195681</v>
      </c>
      <c r="DX59" s="47">
        <f t="shared" si="153"/>
        <v>15.02391982428019</v>
      </c>
      <c r="DY59" s="47">
        <f t="shared" si="154"/>
        <v>11.974484354855202</v>
      </c>
      <c r="DZ59" s="47">
        <f t="shared" si="93"/>
        <v>13.089114280878125</v>
      </c>
      <c r="EA59" s="47">
        <f t="shared" si="155"/>
        <v>12.225571118648217</v>
      </c>
      <c r="EB59" s="47">
        <f t="shared" si="156"/>
        <v>12.781575773471165</v>
      </c>
      <c r="EC59" s="47">
        <f t="shared" si="157"/>
        <v>12.423049345877656</v>
      </c>
      <c r="ED59" s="48">
        <f t="shared" si="106"/>
        <v>2.5519530445435121</v>
      </c>
      <c r="EE59" s="47">
        <f t="shared" si="158"/>
        <v>2.0660794329487935</v>
      </c>
      <c r="EF59" s="47">
        <f t="shared" si="159"/>
        <v>1.6912661802485291</v>
      </c>
      <c r="EG59" s="47">
        <f t="shared" si="94"/>
        <v>2.1907661853080578</v>
      </c>
      <c r="EH59" s="47">
        <f t="shared" si="160"/>
        <v>3.3682254319257097</v>
      </c>
      <c r="EI59" s="47">
        <f t="shared" si="161"/>
        <v>2.6331713497478346</v>
      </c>
      <c r="EJ59" s="49">
        <f t="shared" si="162"/>
        <v>2.7936578161173427</v>
      </c>
      <c r="EK59" s="47">
        <f t="shared" si="107"/>
        <v>6.6100475199499966</v>
      </c>
      <c r="EL59" s="47">
        <f t="shared" si="163"/>
        <v>10.194534414493464</v>
      </c>
      <c r="EM59" s="47">
        <f t="shared" si="164"/>
        <v>8.0158300859209408</v>
      </c>
      <c r="EN59" s="47">
        <f t="shared" si="95"/>
        <v>8.7668249387986918</v>
      </c>
      <c r="EO59" s="47">
        <f t="shared" si="165"/>
        <v>8.9842367334239963</v>
      </c>
      <c r="EP59" s="47">
        <f t="shared" si="166"/>
        <v>8.7324281246676723</v>
      </c>
      <c r="EQ59" s="47">
        <f t="shared" si="167"/>
        <v>8.6283187835972921</v>
      </c>
    </row>
    <row r="60" spans="1:147" s="10" customFormat="1" x14ac:dyDescent="0.3">
      <c r="A60" s="10" t="s">
        <v>92</v>
      </c>
      <c r="B60" s="12">
        <v>1</v>
      </c>
      <c r="C60" s="70">
        <v>17</v>
      </c>
      <c r="D60" s="70">
        <v>185</v>
      </c>
      <c r="E60" s="15">
        <v>73.5</v>
      </c>
      <c r="F60" s="15">
        <v>61.7</v>
      </c>
      <c r="G60" s="15">
        <v>9.4</v>
      </c>
      <c r="H60" s="45">
        <v>276.2</v>
      </c>
      <c r="I60" s="5">
        <v>222.8</v>
      </c>
      <c r="J60" s="5">
        <v>0.81107711953026518</v>
      </c>
      <c r="K60" s="5">
        <v>12.142124268052008</v>
      </c>
      <c r="L60" s="5">
        <v>6.682941508749761</v>
      </c>
      <c r="M60" s="5">
        <v>5.850248947879698</v>
      </c>
      <c r="N60" s="5">
        <v>8.2251049082271557</v>
      </c>
      <c r="O60" s="5">
        <v>1922.2862400000001</v>
      </c>
      <c r="P60" s="47">
        <f t="shared" si="96"/>
        <v>8.9177999999999924E-2</v>
      </c>
      <c r="Q60" s="47">
        <f t="shared" si="97"/>
        <v>0.12713800000000008</v>
      </c>
      <c r="R60" s="45">
        <v>258.8</v>
      </c>
      <c r="S60" s="5">
        <v>211.4</v>
      </c>
      <c r="T60" s="5">
        <v>0.81876699013601617</v>
      </c>
      <c r="U60" s="5">
        <v>13.257476156564863</v>
      </c>
      <c r="V60" s="5">
        <v>11.743325557499702</v>
      </c>
      <c r="W60" s="5">
        <v>4.5524615666905284</v>
      </c>
      <c r="X60" s="5">
        <v>9.8510877602516977</v>
      </c>
      <c r="Y60" s="5">
        <v>1805.384448</v>
      </c>
      <c r="Z60" s="20">
        <f t="shared" si="108"/>
        <v>7.9158000000000006E-2</v>
      </c>
      <c r="AA60" s="56">
        <f t="shared" si="109"/>
        <v>0.13112199999999996</v>
      </c>
      <c r="AB60" s="5">
        <v>240.8</v>
      </c>
      <c r="AC60" s="5">
        <v>188</v>
      </c>
      <c r="AD60" s="5">
        <v>0.78108994108295215</v>
      </c>
      <c r="AE60" s="5">
        <v>10.902250380804254</v>
      </c>
      <c r="AF60" s="5">
        <v>10.368930154052089</v>
      </c>
      <c r="AG60" s="5">
        <v>1.7809940946686986</v>
      </c>
      <c r="AH60" s="5">
        <v>7.6840582098416803</v>
      </c>
      <c r="AI60" s="5">
        <v>1665.965952</v>
      </c>
      <c r="AJ60" s="47">
        <f t="shared" si="110"/>
        <v>8.8176000000000088E-2</v>
      </c>
      <c r="AK60" s="47">
        <f t="shared" si="111"/>
        <v>8.2431999999999839E-2</v>
      </c>
      <c r="AL60" s="45">
        <v>254.8</v>
      </c>
      <c r="AM60" s="5">
        <v>207.6</v>
      </c>
      <c r="AN60" s="5">
        <v>0.81524301657445863</v>
      </c>
      <c r="AO60" s="5">
        <v>11.824199376201543</v>
      </c>
      <c r="AP60" s="5">
        <v>11.503350074558387</v>
      </c>
      <c r="AQ60" s="5">
        <v>2.7578269147040038</v>
      </c>
      <c r="AR60" s="5">
        <v>8.6951254551546455</v>
      </c>
      <c r="AS60" s="5">
        <v>1776.6322560000001</v>
      </c>
      <c r="AT60" s="20">
        <f t="shared" si="84"/>
        <v>7.8824000000000061E-2</v>
      </c>
      <c r="AU60" s="56">
        <f t="shared" si="85"/>
        <v>0.12667200000000001</v>
      </c>
      <c r="AV60" s="5">
        <v>249</v>
      </c>
      <c r="AW60" s="5">
        <v>201.4</v>
      </c>
      <c r="AX60" s="5">
        <v>0.80998031687572958</v>
      </c>
      <c r="AY60" s="5">
        <v>7.0880974275995143</v>
      </c>
      <c r="AZ60" s="5">
        <v>6.7039978772870477</v>
      </c>
      <c r="BA60" s="5">
        <v>5.7295764931470403</v>
      </c>
      <c r="BB60" s="5">
        <v>6.5072239326778671</v>
      </c>
      <c r="BC60" s="5">
        <v>1733.8426559999998</v>
      </c>
      <c r="BD60" s="47">
        <f t="shared" si="112"/>
        <v>7.9491999999999952E-2</v>
      </c>
      <c r="BE60" s="47">
        <f t="shared" si="113"/>
        <v>0.11708000000000007</v>
      </c>
      <c r="BF60" s="45">
        <v>257.64999999999998</v>
      </c>
      <c r="BG60" s="5">
        <v>207.45</v>
      </c>
      <c r="BH60" s="5">
        <v>0.80654426683092306</v>
      </c>
      <c r="BI60" s="5">
        <v>12.20310447798207</v>
      </c>
      <c r="BJ60" s="5">
        <v>11.224019174120915</v>
      </c>
      <c r="BK60" s="5">
        <v>4.2023602066760919</v>
      </c>
      <c r="BL60" s="5">
        <v>9.2098279529263589</v>
      </c>
      <c r="BM60" s="5">
        <v>1792.5672239999997</v>
      </c>
      <c r="BN60" s="20">
        <f t="shared" si="114"/>
        <v>8.383400000000002E-2</v>
      </c>
      <c r="BO60" s="56">
        <f t="shared" si="115"/>
        <v>0.11684100000000008</v>
      </c>
      <c r="BP60" s="5">
        <v>255.92</v>
      </c>
      <c r="BQ60" s="5">
        <v>206.24</v>
      </c>
      <c r="BR60" s="5">
        <v>0.80723147683988439</v>
      </c>
      <c r="BS60" s="5">
        <v>11.371971665675366</v>
      </c>
      <c r="BT60" s="5">
        <v>10.463465726358171</v>
      </c>
      <c r="BU60" s="5">
        <v>4.4154015428763831</v>
      </c>
      <c r="BV60" s="5">
        <v>8.7502796449699733</v>
      </c>
      <c r="BW60" s="5">
        <v>1780.8223103999999</v>
      </c>
      <c r="BX60" s="47">
        <f t="shared" si="116"/>
        <v>8.2965600000000028E-2</v>
      </c>
      <c r="BY60" s="47">
        <f t="shared" si="117"/>
        <v>0.11688880000000001</v>
      </c>
      <c r="BZ60" s="44">
        <f t="shared" si="98"/>
        <v>276.2</v>
      </c>
      <c r="CA60" s="47">
        <f t="shared" si="118"/>
        <v>258.8</v>
      </c>
      <c r="CB60" s="47">
        <f t="shared" si="119"/>
        <v>240.8</v>
      </c>
      <c r="CC60" s="47">
        <f t="shared" si="86"/>
        <v>254.8</v>
      </c>
      <c r="CD60" s="47">
        <f t="shared" si="120"/>
        <v>249</v>
      </c>
      <c r="CE60" s="47">
        <f t="shared" si="121"/>
        <v>257.64999999999998</v>
      </c>
      <c r="CF60" s="47">
        <f t="shared" si="122"/>
        <v>255.92</v>
      </c>
      <c r="CG60" s="48">
        <f t="shared" si="99"/>
        <v>222.8</v>
      </c>
      <c r="CH60" s="47">
        <f t="shared" si="123"/>
        <v>211.4</v>
      </c>
      <c r="CI60" s="47">
        <f t="shared" si="124"/>
        <v>188</v>
      </c>
      <c r="CJ60" s="47">
        <f t="shared" si="87"/>
        <v>207.6</v>
      </c>
      <c r="CK60" s="47">
        <f t="shared" si="125"/>
        <v>201.4</v>
      </c>
      <c r="CL60" s="47">
        <f t="shared" si="126"/>
        <v>207.45</v>
      </c>
      <c r="CM60" s="49">
        <f t="shared" si="127"/>
        <v>206.24</v>
      </c>
      <c r="CN60" s="47">
        <f t="shared" si="100"/>
        <v>0.81107711953026518</v>
      </c>
      <c r="CO60" s="47">
        <f t="shared" si="128"/>
        <v>0.81876699013601617</v>
      </c>
      <c r="CP60" s="47">
        <f t="shared" si="129"/>
        <v>0.78108994108295215</v>
      </c>
      <c r="CQ60" s="47">
        <f t="shared" si="88"/>
        <v>0.81524301657445863</v>
      </c>
      <c r="CR60" s="47">
        <f t="shared" si="130"/>
        <v>0.80998031687572958</v>
      </c>
      <c r="CS60" s="47">
        <f t="shared" si="131"/>
        <v>0.80654426683092306</v>
      </c>
      <c r="CT60" s="47">
        <f t="shared" si="132"/>
        <v>0.80723147683988439</v>
      </c>
      <c r="CU60" s="48">
        <f t="shared" si="101"/>
        <v>1922.2862400000001</v>
      </c>
      <c r="CV60" s="47">
        <f t="shared" si="133"/>
        <v>1805.384448</v>
      </c>
      <c r="CW60" s="47">
        <f t="shared" si="134"/>
        <v>1665.965952</v>
      </c>
      <c r="CX60" s="47">
        <f t="shared" si="89"/>
        <v>1776.6322560000001</v>
      </c>
      <c r="CY60" s="47">
        <f t="shared" si="135"/>
        <v>1733.8426559999998</v>
      </c>
      <c r="CZ60" s="47">
        <f t="shared" si="136"/>
        <v>1792.5672239999997</v>
      </c>
      <c r="DA60" s="49">
        <f t="shared" si="137"/>
        <v>1780.8223103999999</v>
      </c>
      <c r="DB60" s="63">
        <f t="shared" si="102"/>
        <v>8.9177999999999924E-2</v>
      </c>
      <c r="DC60" s="63">
        <f t="shared" si="138"/>
        <v>7.9158000000000006E-2</v>
      </c>
      <c r="DD60" s="63">
        <f t="shared" si="139"/>
        <v>8.8176000000000088E-2</v>
      </c>
      <c r="DE60" s="63">
        <f t="shared" si="90"/>
        <v>7.8824000000000061E-2</v>
      </c>
      <c r="DF60" s="63">
        <f t="shared" si="140"/>
        <v>7.9491999999999952E-2</v>
      </c>
      <c r="DG60" s="63">
        <f t="shared" si="141"/>
        <v>8.383400000000002E-2</v>
      </c>
      <c r="DH60" s="65">
        <f t="shared" si="142"/>
        <v>8.2965600000000028E-2</v>
      </c>
      <c r="DI60" s="63">
        <f t="shared" si="103"/>
        <v>0.12713800000000008</v>
      </c>
      <c r="DJ60" s="63">
        <f t="shared" si="143"/>
        <v>0.13112199999999996</v>
      </c>
      <c r="DK60" s="63">
        <f t="shared" si="144"/>
        <v>8.2431999999999839E-2</v>
      </c>
      <c r="DL60" s="63">
        <f t="shared" si="91"/>
        <v>0.12667200000000001</v>
      </c>
      <c r="DM60" s="63">
        <f t="shared" si="145"/>
        <v>0.11708000000000007</v>
      </c>
      <c r="DN60" s="63">
        <f t="shared" si="146"/>
        <v>0.11684100000000008</v>
      </c>
      <c r="DO60" s="63">
        <f t="shared" si="147"/>
        <v>0.11688880000000001</v>
      </c>
      <c r="DP60" s="48">
        <f t="shared" si="104"/>
        <v>12.142124268052008</v>
      </c>
      <c r="DQ60" s="47">
        <f t="shared" si="148"/>
        <v>13.257476156564863</v>
      </c>
      <c r="DR60" s="47">
        <f t="shared" si="149"/>
        <v>10.902250380804254</v>
      </c>
      <c r="DS60" s="47">
        <f t="shared" si="92"/>
        <v>11.824199376201543</v>
      </c>
      <c r="DT60" s="47">
        <f t="shared" si="150"/>
        <v>7.0880974275995143</v>
      </c>
      <c r="DU60" s="47">
        <f t="shared" si="151"/>
        <v>12.20310447798207</v>
      </c>
      <c r="DV60" s="47">
        <f t="shared" si="152"/>
        <v>11.371971665675366</v>
      </c>
      <c r="DW60" s="48">
        <f t="shared" si="105"/>
        <v>6.682941508749761</v>
      </c>
      <c r="DX60" s="47">
        <f t="shared" si="153"/>
        <v>11.743325557499702</v>
      </c>
      <c r="DY60" s="47">
        <f t="shared" si="154"/>
        <v>10.368930154052089</v>
      </c>
      <c r="DZ60" s="47">
        <f t="shared" si="93"/>
        <v>11.503350074558387</v>
      </c>
      <c r="EA60" s="47">
        <f t="shared" si="155"/>
        <v>6.7039978772870477</v>
      </c>
      <c r="EB60" s="47">
        <f t="shared" si="156"/>
        <v>11.224019174120915</v>
      </c>
      <c r="EC60" s="47">
        <f t="shared" si="157"/>
        <v>10.463465726358171</v>
      </c>
      <c r="ED60" s="48">
        <f t="shared" si="106"/>
        <v>5.850248947879698</v>
      </c>
      <c r="EE60" s="47">
        <f t="shared" si="158"/>
        <v>4.5524615666905284</v>
      </c>
      <c r="EF60" s="47">
        <f t="shared" si="159"/>
        <v>1.7809940946686986</v>
      </c>
      <c r="EG60" s="47">
        <f t="shared" si="94"/>
        <v>2.7578269147040038</v>
      </c>
      <c r="EH60" s="47">
        <f t="shared" si="160"/>
        <v>5.7295764931470403</v>
      </c>
      <c r="EI60" s="47">
        <f t="shared" si="161"/>
        <v>4.2023602066760919</v>
      </c>
      <c r="EJ60" s="49">
        <f t="shared" si="162"/>
        <v>4.4154015428763831</v>
      </c>
      <c r="EK60" s="47">
        <f t="shared" si="107"/>
        <v>8.2251049082271557</v>
      </c>
      <c r="EL60" s="47">
        <f t="shared" si="163"/>
        <v>9.8510877602516977</v>
      </c>
      <c r="EM60" s="47">
        <f t="shared" si="164"/>
        <v>7.6840582098416803</v>
      </c>
      <c r="EN60" s="47">
        <f t="shared" si="95"/>
        <v>8.6951254551546455</v>
      </c>
      <c r="EO60" s="47">
        <f t="shared" si="165"/>
        <v>6.5072239326778671</v>
      </c>
      <c r="EP60" s="47">
        <f t="shared" si="166"/>
        <v>9.2098279529263589</v>
      </c>
      <c r="EQ60" s="47">
        <f t="shared" si="167"/>
        <v>8.7502796449699733</v>
      </c>
    </row>
    <row r="61" spans="1:147" s="10" customFormat="1" x14ac:dyDescent="0.3">
      <c r="A61" s="10" t="s">
        <v>93</v>
      </c>
      <c r="B61" s="12">
        <v>0</v>
      </c>
      <c r="C61" s="70">
        <v>13</v>
      </c>
      <c r="D61" s="70">
        <v>165</v>
      </c>
      <c r="E61" s="15">
        <v>60.4</v>
      </c>
      <c r="F61" s="15">
        <v>46.2</v>
      </c>
      <c r="G61" s="15">
        <v>12.4</v>
      </c>
      <c r="H61" s="45">
        <v>183.4</v>
      </c>
      <c r="I61" s="5">
        <v>138</v>
      </c>
      <c r="J61" s="5">
        <v>0.75490620256885721</v>
      </c>
      <c r="K61" s="5">
        <v>10.49954626120908</v>
      </c>
      <c r="L61" s="5">
        <v>6.8935860834929157</v>
      </c>
      <c r="M61" s="5">
        <v>4.814023251262797</v>
      </c>
      <c r="N61" s="5">
        <v>7.4023851986549305</v>
      </c>
      <c r="O61" s="5">
        <v>1260.5866559999999</v>
      </c>
      <c r="P61" s="47">
        <f t="shared" si="96"/>
        <v>7.5818000000000024E-2</v>
      </c>
      <c r="Q61" s="47">
        <f t="shared" si="97"/>
        <v>3.9185999999999943E-2</v>
      </c>
      <c r="R61" s="45">
        <v>186.8</v>
      </c>
      <c r="S61" s="5">
        <v>144</v>
      </c>
      <c r="T61" s="5">
        <v>0.77053944298726462</v>
      </c>
      <c r="U61" s="5">
        <v>14.002792814425455</v>
      </c>
      <c r="V61" s="5">
        <v>15.111149407631212</v>
      </c>
      <c r="W61" s="5">
        <v>3.8541967248282667</v>
      </c>
      <c r="X61" s="5">
        <v>10.989379648961645</v>
      </c>
      <c r="Y61" s="5">
        <v>1289.4376319999999</v>
      </c>
      <c r="Z61" s="20">
        <f t="shared" si="108"/>
        <v>7.1476000000000012E-2</v>
      </c>
      <c r="AA61" s="56">
        <f t="shared" si="109"/>
        <v>5.5571999999999844E-2</v>
      </c>
      <c r="AB61" s="5">
        <v>166.4</v>
      </c>
      <c r="AC61" s="5">
        <v>125.8</v>
      </c>
      <c r="AD61" s="5">
        <v>0.75761964864140574</v>
      </c>
      <c r="AE61" s="5">
        <v>10.97145774624606</v>
      </c>
      <c r="AF61" s="5">
        <v>9.5290091278162219</v>
      </c>
      <c r="AG61" s="5">
        <v>4.4586207823975279</v>
      </c>
      <c r="AH61" s="5">
        <v>8.3196958854866043</v>
      </c>
      <c r="AI61" s="5">
        <v>1144.6807679999999</v>
      </c>
      <c r="AJ61" s="47">
        <f t="shared" si="110"/>
        <v>6.7801999999999973E-2</v>
      </c>
      <c r="AK61" s="47">
        <f t="shared" si="111"/>
        <v>3.8246000000000002E-2</v>
      </c>
      <c r="AL61" s="45">
        <v>153.6</v>
      </c>
      <c r="AM61" s="5">
        <v>116.6</v>
      </c>
      <c r="AN61" s="5">
        <v>0.75802619229802559</v>
      </c>
      <c r="AO61" s="5">
        <v>3.949414293776849</v>
      </c>
      <c r="AP61" s="5">
        <v>8.3062092712200712</v>
      </c>
      <c r="AQ61" s="5">
        <v>4.5856775319798704</v>
      </c>
      <c r="AR61" s="5">
        <v>5.6137670323255975</v>
      </c>
      <c r="AS61" s="5">
        <v>1057.3879679999998</v>
      </c>
      <c r="AT61" s="20">
        <f t="shared" si="84"/>
        <v>6.1790000000000039E-2</v>
      </c>
      <c r="AU61" s="56">
        <f t="shared" si="85"/>
        <v>3.7473999999999952E-2</v>
      </c>
      <c r="AV61" s="20">
        <v>157</v>
      </c>
      <c r="AW61" s="20">
        <v>109.6</v>
      </c>
      <c r="AX61" s="20">
        <v>0.69727742096162237</v>
      </c>
      <c r="AY61" s="20">
        <v>8.6750563515135255</v>
      </c>
      <c r="AZ61" s="20">
        <v>12.217422438883551</v>
      </c>
      <c r="BA61" s="20">
        <v>7.4664973381574047</v>
      </c>
      <c r="BB61" s="27">
        <v>9.4529920428514931</v>
      </c>
      <c r="BC61" s="27">
        <v>1065.5346240000001</v>
      </c>
      <c r="BD61" s="47">
        <f t="shared" si="112"/>
        <v>7.9158000000000006E-2</v>
      </c>
      <c r="BE61" s="47">
        <f t="shared" si="113"/>
        <v>-5.2899999999999614E-3</v>
      </c>
      <c r="BF61" s="45">
        <v>172.55</v>
      </c>
      <c r="BG61" s="5">
        <v>131.1</v>
      </c>
      <c r="BH61" s="5">
        <v>0.76027287162388846</v>
      </c>
      <c r="BI61" s="5">
        <v>12.814201488602011</v>
      </c>
      <c r="BJ61" s="5">
        <v>12.939777782350317</v>
      </c>
      <c r="BK61" s="5">
        <v>4.1527748583351762</v>
      </c>
      <c r="BL61" s="5">
        <v>9.9689180430958348</v>
      </c>
      <c r="BM61" s="5">
        <v>1188.0232560000002</v>
      </c>
      <c r="BN61" s="20">
        <f t="shared" si="114"/>
        <v>6.9221499999999991E-2</v>
      </c>
      <c r="BO61" s="56">
        <f t="shared" si="115"/>
        <v>4.2619499999999921E-2</v>
      </c>
      <c r="BP61" s="5">
        <v>169.44</v>
      </c>
      <c r="BQ61" s="5">
        <v>126.8</v>
      </c>
      <c r="BR61" s="5">
        <v>0.74767378149143526</v>
      </c>
      <c r="BS61" s="5">
        <v>12.633929616375491</v>
      </c>
      <c r="BT61" s="5">
        <v>14.429159671555194</v>
      </c>
      <c r="BU61" s="5">
        <v>5.8334710071413953</v>
      </c>
      <c r="BV61" s="5">
        <v>10.965520098357361</v>
      </c>
      <c r="BW61" s="5">
        <v>1163.5255296</v>
      </c>
      <c r="BX61" s="47">
        <f t="shared" si="116"/>
        <v>7.1208799999999961E-2</v>
      </c>
      <c r="BY61" s="47">
        <f t="shared" si="117"/>
        <v>3.30376E-2</v>
      </c>
      <c r="BZ61" s="44">
        <f t="shared" si="98"/>
        <v>183.4</v>
      </c>
      <c r="CA61" s="47">
        <f t="shared" si="118"/>
        <v>186.8</v>
      </c>
      <c r="CB61" s="47">
        <f t="shared" si="119"/>
        <v>166.4</v>
      </c>
      <c r="CC61" s="47">
        <f t="shared" si="86"/>
        <v>153.6</v>
      </c>
      <c r="CD61" s="47">
        <f t="shared" si="120"/>
        <v>157</v>
      </c>
      <c r="CE61" s="47">
        <f t="shared" si="121"/>
        <v>172.55</v>
      </c>
      <c r="CF61" s="47">
        <f t="shared" si="122"/>
        <v>169.44</v>
      </c>
      <c r="CG61" s="48">
        <f t="shared" si="99"/>
        <v>138</v>
      </c>
      <c r="CH61" s="47">
        <f t="shared" si="123"/>
        <v>144</v>
      </c>
      <c r="CI61" s="47">
        <f t="shared" si="124"/>
        <v>125.8</v>
      </c>
      <c r="CJ61" s="47">
        <f t="shared" si="87"/>
        <v>116.6</v>
      </c>
      <c r="CK61" s="47">
        <f t="shared" si="125"/>
        <v>109.6</v>
      </c>
      <c r="CL61" s="47">
        <f t="shared" si="126"/>
        <v>131.1</v>
      </c>
      <c r="CM61" s="49">
        <f t="shared" si="127"/>
        <v>126.8</v>
      </c>
      <c r="CN61" s="47">
        <f t="shared" si="100"/>
        <v>0.75490620256885721</v>
      </c>
      <c r="CO61" s="47">
        <f t="shared" si="128"/>
        <v>0.77053944298726462</v>
      </c>
      <c r="CP61" s="47">
        <f t="shared" si="129"/>
        <v>0.75761964864140574</v>
      </c>
      <c r="CQ61" s="47">
        <f t="shared" si="88"/>
        <v>0.75802619229802559</v>
      </c>
      <c r="CR61" s="47">
        <f t="shared" si="130"/>
        <v>0.69727742096162237</v>
      </c>
      <c r="CS61" s="47">
        <f t="shared" si="131"/>
        <v>0.76027287162388846</v>
      </c>
      <c r="CT61" s="47">
        <f t="shared" si="132"/>
        <v>0.74767378149143526</v>
      </c>
      <c r="CU61" s="48">
        <f t="shared" si="101"/>
        <v>1260.5866559999999</v>
      </c>
      <c r="CV61" s="47">
        <f t="shared" si="133"/>
        <v>1289.4376319999999</v>
      </c>
      <c r="CW61" s="47">
        <f t="shared" si="134"/>
        <v>1144.6807679999999</v>
      </c>
      <c r="CX61" s="47">
        <f t="shared" si="89"/>
        <v>1057.3879679999998</v>
      </c>
      <c r="CY61" s="47">
        <f t="shared" si="135"/>
        <v>1065.5346240000001</v>
      </c>
      <c r="CZ61" s="47">
        <f t="shared" si="136"/>
        <v>1188.0232560000002</v>
      </c>
      <c r="DA61" s="49">
        <f t="shared" si="137"/>
        <v>1163.5255296</v>
      </c>
      <c r="DB61" s="63">
        <f t="shared" si="102"/>
        <v>7.5818000000000024E-2</v>
      </c>
      <c r="DC61" s="63">
        <f t="shared" si="138"/>
        <v>7.1476000000000012E-2</v>
      </c>
      <c r="DD61" s="63">
        <f t="shared" si="139"/>
        <v>6.7801999999999973E-2</v>
      </c>
      <c r="DE61" s="63">
        <f t="shared" si="90"/>
        <v>6.1790000000000039E-2</v>
      </c>
      <c r="DF61" s="63">
        <f t="shared" si="140"/>
        <v>7.9158000000000006E-2</v>
      </c>
      <c r="DG61" s="63">
        <f t="shared" si="141"/>
        <v>6.9221499999999991E-2</v>
      </c>
      <c r="DH61" s="65">
        <f t="shared" si="142"/>
        <v>7.1208799999999961E-2</v>
      </c>
      <c r="DI61" s="63">
        <f t="shared" si="103"/>
        <v>3.9185999999999943E-2</v>
      </c>
      <c r="DJ61" s="63">
        <f t="shared" si="143"/>
        <v>5.5571999999999844E-2</v>
      </c>
      <c r="DK61" s="63">
        <f t="shared" si="144"/>
        <v>3.8246000000000002E-2</v>
      </c>
      <c r="DL61" s="63">
        <f t="shared" si="91"/>
        <v>3.7473999999999952E-2</v>
      </c>
      <c r="DM61" s="63">
        <f t="shared" si="145"/>
        <v>-5.2899999999999614E-3</v>
      </c>
      <c r="DN61" s="63">
        <f t="shared" si="146"/>
        <v>4.2619499999999921E-2</v>
      </c>
      <c r="DO61" s="63">
        <f t="shared" si="147"/>
        <v>3.30376E-2</v>
      </c>
      <c r="DP61" s="48">
        <f t="shared" si="104"/>
        <v>10.49954626120908</v>
      </c>
      <c r="DQ61" s="47">
        <f t="shared" si="148"/>
        <v>14.002792814425455</v>
      </c>
      <c r="DR61" s="47">
        <f t="shared" si="149"/>
        <v>10.97145774624606</v>
      </c>
      <c r="DS61" s="47">
        <f t="shared" si="92"/>
        <v>3.949414293776849</v>
      </c>
      <c r="DT61" s="47">
        <f t="shared" si="150"/>
        <v>8.6750563515135255</v>
      </c>
      <c r="DU61" s="47">
        <f t="shared" si="151"/>
        <v>12.814201488602011</v>
      </c>
      <c r="DV61" s="47">
        <f t="shared" si="152"/>
        <v>12.633929616375491</v>
      </c>
      <c r="DW61" s="48">
        <f t="shared" si="105"/>
        <v>6.8935860834929157</v>
      </c>
      <c r="DX61" s="47">
        <f t="shared" si="153"/>
        <v>15.111149407631212</v>
      </c>
      <c r="DY61" s="47">
        <f t="shared" si="154"/>
        <v>9.5290091278162219</v>
      </c>
      <c r="DZ61" s="47">
        <f t="shared" si="93"/>
        <v>8.3062092712200712</v>
      </c>
      <c r="EA61" s="47">
        <f t="shared" si="155"/>
        <v>12.217422438883551</v>
      </c>
      <c r="EB61" s="47">
        <f t="shared" si="156"/>
        <v>12.939777782350317</v>
      </c>
      <c r="EC61" s="47">
        <f t="shared" si="157"/>
        <v>14.429159671555194</v>
      </c>
      <c r="ED61" s="48">
        <f t="shared" si="106"/>
        <v>4.814023251262797</v>
      </c>
      <c r="EE61" s="47">
        <f t="shared" si="158"/>
        <v>3.8541967248282667</v>
      </c>
      <c r="EF61" s="47">
        <f t="shared" si="159"/>
        <v>4.4586207823975279</v>
      </c>
      <c r="EG61" s="47">
        <f t="shared" si="94"/>
        <v>4.5856775319798704</v>
      </c>
      <c r="EH61" s="47">
        <f t="shared" si="160"/>
        <v>7.4664973381574047</v>
      </c>
      <c r="EI61" s="47">
        <f t="shared" si="161"/>
        <v>4.1527748583351762</v>
      </c>
      <c r="EJ61" s="49">
        <f t="shared" si="162"/>
        <v>5.8334710071413953</v>
      </c>
      <c r="EK61" s="47">
        <f t="shared" si="107"/>
        <v>7.4023851986549305</v>
      </c>
      <c r="EL61" s="47">
        <f t="shared" si="163"/>
        <v>10.989379648961645</v>
      </c>
      <c r="EM61" s="47">
        <f t="shared" si="164"/>
        <v>8.3196958854866043</v>
      </c>
      <c r="EN61" s="47">
        <f t="shared" si="95"/>
        <v>5.6137670323255975</v>
      </c>
      <c r="EO61" s="47">
        <f t="shared" si="165"/>
        <v>9.4529920428514931</v>
      </c>
      <c r="EP61" s="47">
        <f t="shared" si="166"/>
        <v>9.9689180430958348</v>
      </c>
      <c r="EQ61" s="47">
        <f t="shared" si="167"/>
        <v>10.965520098357361</v>
      </c>
    </row>
    <row r="62" spans="1:147" s="10" customFormat="1" x14ac:dyDescent="0.3">
      <c r="A62" s="10" t="s">
        <v>94</v>
      </c>
      <c r="B62" s="12">
        <v>0</v>
      </c>
      <c r="C62" s="70">
        <v>12</v>
      </c>
      <c r="D62" s="70">
        <v>150</v>
      </c>
      <c r="E62" s="15">
        <v>39.1</v>
      </c>
      <c r="F62" s="15">
        <v>26.3</v>
      </c>
      <c r="G62" s="15">
        <v>11.5</v>
      </c>
      <c r="H62" s="45">
        <v>180.2</v>
      </c>
      <c r="I62" s="5">
        <v>140.80000000000001</v>
      </c>
      <c r="J62" s="5">
        <v>0.78280771559468654</v>
      </c>
      <c r="K62" s="5">
        <v>8.3462523909081998</v>
      </c>
      <c r="L62" s="5">
        <v>5.5561384135249847</v>
      </c>
      <c r="M62" s="5">
        <v>3.2084608186591397</v>
      </c>
      <c r="N62" s="5">
        <v>5.7036172076974418</v>
      </c>
      <c r="O62" s="5">
        <v>1246.8859199999999</v>
      </c>
      <c r="P62" s="47">
        <f t="shared" si="96"/>
        <v>6.5797999999999995E-2</v>
      </c>
      <c r="Q62" s="49">
        <f t="shared" si="97"/>
        <v>6.2197999999999976E-2</v>
      </c>
      <c r="R62" s="5">
        <v>186.8</v>
      </c>
      <c r="S62" s="5">
        <v>149.80000000000001</v>
      </c>
      <c r="T62" s="5">
        <v>0.80249631129207333</v>
      </c>
      <c r="U62" s="5">
        <v>3.4981390262750622</v>
      </c>
      <c r="V62" s="5">
        <v>7.023636014719699</v>
      </c>
      <c r="W62" s="5">
        <v>7.4516357888319158</v>
      </c>
      <c r="X62" s="5">
        <v>5.991136943275559</v>
      </c>
      <c r="Y62" s="5">
        <v>1298.6749440000001</v>
      </c>
      <c r="Z62" s="20">
        <f t="shared" si="108"/>
        <v>6.1790000000000012E-2</v>
      </c>
      <c r="AA62" s="56">
        <f t="shared" si="109"/>
        <v>8.1961999999999979E-2</v>
      </c>
      <c r="AB62" s="5">
        <v>198.8</v>
      </c>
      <c r="AC62" s="5">
        <v>161</v>
      </c>
      <c r="AD62" s="5">
        <v>0.81015201506631551</v>
      </c>
      <c r="AE62" s="5">
        <v>11.766753736187853</v>
      </c>
      <c r="AF62" s="5">
        <v>12.976759264457256</v>
      </c>
      <c r="AG62" s="5">
        <v>7.285862200710171</v>
      </c>
      <c r="AH62" s="5">
        <v>10.676458400451759</v>
      </c>
      <c r="AI62" s="5">
        <v>1384.6129920000001</v>
      </c>
      <c r="AJ62" s="47">
        <f t="shared" si="110"/>
        <v>6.312599999999996E-2</v>
      </c>
      <c r="AK62" s="49">
        <f t="shared" si="111"/>
        <v>9.4401999999999875E-2</v>
      </c>
      <c r="AL62" s="5">
        <v>179.8</v>
      </c>
      <c r="AM62" s="5">
        <v>151.80000000000001</v>
      </c>
      <c r="AN62" s="5">
        <v>0.84324262976426234</v>
      </c>
      <c r="AO62" s="5">
        <v>4.1134287179311668</v>
      </c>
      <c r="AP62" s="5">
        <v>12.230631183214085</v>
      </c>
      <c r="AQ62" s="5">
        <v>10.018384838776761</v>
      </c>
      <c r="AR62" s="5">
        <v>8.7874815799740045</v>
      </c>
      <c r="AS62" s="5">
        <v>1262.1349439999999</v>
      </c>
      <c r="AT62" s="20">
        <f t="shared" si="84"/>
        <v>4.6760000000000024E-2</v>
      </c>
      <c r="AU62" s="56">
        <f t="shared" si="85"/>
        <v>0.11353199999999997</v>
      </c>
      <c r="AV62" s="5">
        <v>183.6</v>
      </c>
      <c r="AW62" s="5">
        <v>145.80000000000001</v>
      </c>
      <c r="AX62" s="5">
        <v>0.79820104589925567</v>
      </c>
      <c r="AY62" s="5">
        <v>9.1917312024962907</v>
      </c>
      <c r="AZ62" s="5">
        <v>6.103867067568447</v>
      </c>
      <c r="BA62" s="5">
        <v>9.0304161959692166</v>
      </c>
      <c r="BB62" s="5">
        <v>8.1086714886779845</v>
      </c>
      <c r="BC62" s="5">
        <v>1274.1442559999998</v>
      </c>
      <c r="BD62" s="47">
        <f t="shared" si="112"/>
        <v>6.3125999999999932E-2</v>
      </c>
      <c r="BE62" s="49">
        <f t="shared" si="113"/>
        <v>7.4034000000000044E-2</v>
      </c>
      <c r="BF62" s="5">
        <v>186.4</v>
      </c>
      <c r="BG62" s="5">
        <v>150.85</v>
      </c>
      <c r="BH62" s="5">
        <v>0.80967466792933451</v>
      </c>
      <c r="BI62" s="5">
        <v>8.4042833346559842</v>
      </c>
      <c r="BJ62" s="5">
        <v>10.583149760296227</v>
      </c>
      <c r="BK62" s="5">
        <v>7.4326967587214439</v>
      </c>
      <c r="BL62" s="5">
        <v>8.8067099512245512</v>
      </c>
      <c r="BM62" s="5">
        <v>1298.0771999999999</v>
      </c>
      <c r="BN62" s="20">
        <f t="shared" si="114"/>
        <v>5.9368500000000046E-2</v>
      </c>
      <c r="BO62" s="56">
        <f t="shared" si="115"/>
        <v>8.802349999999981E-2</v>
      </c>
      <c r="BP62" s="5">
        <v>185.84</v>
      </c>
      <c r="BQ62" s="5">
        <v>149.84</v>
      </c>
      <c r="BR62" s="5">
        <v>0.80737994352331865</v>
      </c>
      <c r="BS62" s="5">
        <v>8.3890845600245463</v>
      </c>
      <c r="BT62" s="5">
        <v>9.8813350228427783</v>
      </c>
      <c r="BU62" s="5">
        <v>7.5898143745814748</v>
      </c>
      <c r="BV62" s="5">
        <v>8.6200779858162679</v>
      </c>
      <c r="BW62" s="5">
        <v>1293.2906112000001</v>
      </c>
      <c r="BX62" s="47">
        <f t="shared" si="116"/>
        <v>6.0120000000000007E-2</v>
      </c>
      <c r="BY62" s="56">
        <f t="shared" si="117"/>
        <v>8.5225600000000012E-2</v>
      </c>
      <c r="BZ62" s="20">
        <f t="shared" si="98"/>
        <v>180.2</v>
      </c>
      <c r="CA62" s="47">
        <f t="shared" si="118"/>
        <v>186.8</v>
      </c>
      <c r="CB62" s="47">
        <f t="shared" si="119"/>
        <v>198.8</v>
      </c>
      <c r="CC62" s="47">
        <f t="shared" si="86"/>
        <v>179.8</v>
      </c>
      <c r="CD62" s="47">
        <f t="shared" si="120"/>
        <v>183.6</v>
      </c>
      <c r="CE62" s="47">
        <f t="shared" si="121"/>
        <v>186.4</v>
      </c>
      <c r="CF62" s="47">
        <f t="shared" si="122"/>
        <v>185.84</v>
      </c>
      <c r="CG62" s="48">
        <f t="shared" si="99"/>
        <v>140.80000000000001</v>
      </c>
      <c r="CH62" s="47">
        <f t="shared" si="123"/>
        <v>149.80000000000001</v>
      </c>
      <c r="CI62" s="47">
        <f t="shared" si="124"/>
        <v>161</v>
      </c>
      <c r="CJ62" s="47">
        <f t="shared" si="87"/>
        <v>151.80000000000001</v>
      </c>
      <c r="CK62" s="47">
        <f t="shared" si="125"/>
        <v>145.80000000000001</v>
      </c>
      <c r="CL62" s="47">
        <f t="shared" si="126"/>
        <v>150.85</v>
      </c>
      <c r="CM62" s="20">
        <f t="shared" si="127"/>
        <v>149.84</v>
      </c>
      <c r="CN62" s="48">
        <f t="shared" si="100"/>
        <v>0.78280771559468654</v>
      </c>
      <c r="CO62" s="47">
        <f t="shared" si="128"/>
        <v>0.80249631129207333</v>
      </c>
      <c r="CP62" s="47">
        <f t="shared" si="129"/>
        <v>0.81015201506631551</v>
      </c>
      <c r="CQ62" s="47">
        <f t="shared" si="88"/>
        <v>0.84324262976426234</v>
      </c>
      <c r="CR62" s="47">
        <f t="shared" si="130"/>
        <v>0.79820104589925567</v>
      </c>
      <c r="CS62" s="47">
        <f t="shared" si="131"/>
        <v>0.80967466792933451</v>
      </c>
      <c r="CT62" s="47">
        <f t="shared" si="132"/>
        <v>0.80737994352331865</v>
      </c>
      <c r="CU62" s="48">
        <f t="shared" si="101"/>
        <v>1246.8859199999999</v>
      </c>
      <c r="CV62" s="47">
        <f t="shared" si="133"/>
        <v>1298.6749440000001</v>
      </c>
      <c r="CW62" s="47">
        <f t="shared" si="134"/>
        <v>1384.6129920000001</v>
      </c>
      <c r="CX62" s="47">
        <f t="shared" si="89"/>
        <v>1262.1349439999999</v>
      </c>
      <c r="CY62" s="47">
        <f t="shared" si="135"/>
        <v>1274.1442559999998</v>
      </c>
      <c r="CZ62" s="47">
        <f t="shared" si="136"/>
        <v>1298.0771999999999</v>
      </c>
      <c r="DA62" s="20">
        <f t="shared" si="137"/>
        <v>1293.2906112000001</v>
      </c>
      <c r="DB62" s="66">
        <f t="shared" si="102"/>
        <v>6.5797999999999995E-2</v>
      </c>
      <c r="DC62" s="63">
        <f t="shared" si="138"/>
        <v>6.1790000000000012E-2</v>
      </c>
      <c r="DD62" s="63">
        <f t="shared" si="139"/>
        <v>6.312599999999996E-2</v>
      </c>
      <c r="DE62" s="63">
        <f t="shared" si="90"/>
        <v>4.6760000000000024E-2</v>
      </c>
      <c r="DF62" s="63">
        <f t="shared" si="140"/>
        <v>6.3125999999999932E-2</v>
      </c>
      <c r="DG62" s="63">
        <f t="shared" si="141"/>
        <v>5.9368500000000046E-2</v>
      </c>
      <c r="DH62" s="67">
        <f t="shared" si="142"/>
        <v>6.0120000000000007E-2</v>
      </c>
      <c r="DI62" s="66">
        <f t="shared" si="103"/>
        <v>6.2197999999999976E-2</v>
      </c>
      <c r="DJ62" s="63">
        <f t="shared" si="143"/>
        <v>8.1961999999999979E-2</v>
      </c>
      <c r="DK62" s="63">
        <f t="shared" si="144"/>
        <v>9.4401999999999875E-2</v>
      </c>
      <c r="DL62" s="63">
        <f t="shared" si="91"/>
        <v>0.11353199999999997</v>
      </c>
      <c r="DM62" s="63">
        <f t="shared" si="145"/>
        <v>7.4034000000000044E-2</v>
      </c>
      <c r="DN62" s="63">
        <f t="shared" si="146"/>
        <v>8.802349999999981E-2</v>
      </c>
      <c r="DO62" s="63">
        <f t="shared" si="147"/>
        <v>8.5225600000000012E-2</v>
      </c>
      <c r="DP62" s="48">
        <f t="shared" si="104"/>
        <v>8.3462523909081998</v>
      </c>
      <c r="DQ62" s="47">
        <f t="shared" si="148"/>
        <v>3.4981390262750622</v>
      </c>
      <c r="DR62" s="47">
        <f t="shared" si="149"/>
        <v>11.766753736187853</v>
      </c>
      <c r="DS62" s="47">
        <f t="shared" si="92"/>
        <v>4.1134287179311668</v>
      </c>
      <c r="DT62" s="47">
        <f t="shared" si="150"/>
        <v>9.1917312024962907</v>
      </c>
      <c r="DU62" s="47">
        <f t="shared" si="151"/>
        <v>8.4042833346559842</v>
      </c>
      <c r="DV62" s="47">
        <f t="shared" si="152"/>
        <v>8.3890845600245463</v>
      </c>
      <c r="DW62" s="48">
        <f t="shared" si="105"/>
        <v>5.5561384135249847</v>
      </c>
      <c r="DX62" s="47">
        <f t="shared" si="153"/>
        <v>7.023636014719699</v>
      </c>
      <c r="DY62" s="47">
        <f t="shared" si="154"/>
        <v>12.976759264457256</v>
      </c>
      <c r="DZ62" s="47">
        <f t="shared" si="93"/>
        <v>12.230631183214085</v>
      </c>
      <c r="EA62" s="47">
        <f t="shared" si="155"/>
        <v>6.103867067568447</v>
      </c>
      <c r="EB62" s="47">
        <f t="shared" si="156"/>
        <v>10.583149760296227</v>
      </c>
      <c r="EC62" s="47">
        <f t="shared" si="157"/>
        <v>9.8813350228427783</v>
      </c>
      <c r="ED62" s="48">
        <f t="shared" si="106"/>
        <v>3.2084608186591397</v>
      </c>
      <c r="EE62" s="47">
        <f t="shared" si="158"/>
        <v>7.4516357888319158</v>
      </c>
      <c r="EF62" s="47">
        <f t="shared" si="159"/>
        <v>7.285862200710171</v>
      </c>
      <c r="EG62" s="47">
        <f t="shared" si="94"/>
        <v>10.018384838776761</v>
      </c>
      <c r="EH62" s="47">
        <f t="shared" si="160"/>
        <v>9.0304161959692166</v>
      </c>
      <c r="EI62" s="47">
        <f t="shared" si="161"/>
        <v>7.4326967587214439</v>
      </c>
      <c r="EJ62" s="20">
        <f t="shared" si="162"/>
        <v>7.5898143745814748</v>
      </c>
      <c r="EK62" s="48">
        <f t="shared" si="107"/>
        <v>5.7036172076974418</v>
      </c>
      <c r="EL62" s="47">
        <f t="shared" si="163"/>
        <v>5.991136943275559</v>
      </c>
      <c r="EM62" s="47">
        <f t="shared" si="164"/>
        <v>10.676458400451759</v>
      </c>
      <c r="EN62" s="47">
        <f t="shared" si="95"/>
        <v>8.7874815799740045</v>
      </c>
      <c r="EO62" s="47">
        <f t="shared" si="165"/>
        <v>8.1086714886779845</v>
      </c>
      <c r="EP62" s="47">
        <f t="shared" si="166"/>
        <v>8.8067099512245512</v>
      </c>
      <c r="EQ62" s="47">
        <f t="shared" si="167"/>
        <v>8.6200779858162679</v>
      </c>
    </row>
    <row r="63" spans="1:147" s="10" customFormat="1" x14ac:dyDescent="0.3">
      <c r="A63" s="46" t="s">
        <v>110</v>
      </c>
      <c r="B63" s="50">
        <v>1</v>
      </c>
      <c r="C63" s="71">
        <v>13</v>
      </c>
      <c r="D63" s="71">
        <v>145</v>
      </c>
      <c r="E63" s="68">
        <v>41.3</v>
      </c>
      <c r="F63" s="68">
        <v>30.92</v>
      </c>
      <c r="G63" s="68">
        <v>9.1</v>
      </c>
      <c r="H63" s="72">
        <v>158.6</v>
      </c>
      <c r="I63" s="63">
        <v>123.2</v>
      </c>
      <c r="J63" s="63">
        <v>0.7794414366537129</v>
      </c>
      <c r="K63" s="63">
        <v>9.589249827719982</v>
      </c>
      <c r="L63" s="63">
        <v>9.5420857205750611</v>
      </c>
      <c r="M63" s="63">
        <v>8.5119121731043883</v>
      </c>
      <c r="N63" s="63">
        <v>9.2144159071331426</v>
      </c>
      <c r="O63" s="63">
        <v>1096.274592</v>
      </c>
      <c r="P63" s="47">
        <f t="shared" si="96"/>
        <v>5.9117999999999976E-2</v>
      </c>
      <c r="Q63" s="49">
        <f t="shared" si="97"/>
        <v>5.1454E-2</v>
      </c>
      <c r="R63" s="67">
        <v>146.4</v>
      </c>
      <c r="S63" s="67">
        <v>111</v>
      </c>
      <c r="T63" s="67">
        <v>0.7584569264710086</v>
      </c>
      <c r="U63" s="67">
        <v>8.5668918552530862</v>
      </c>
      <c r="V63" s="67">
        <v>8.5466963788334578</v>
      </c>
      <c r="W63" s="67">
        <v>2.5448377203784243</v>
      </c>
      <c r="X63" s="67">
        <v>6.5528086514883226</v>
      </c>
      <c r="Y63" s="67">
        <v>1007.6088960000001</v>
      </c>
      <c r="Z63" s="20">
        <f t="shared" si="108"/>
        <v>5.9118000000000004E-2</v>
      </c>
      <c r="AA63" s="56">
        <f t="shared" si="109"/>
        <v>3.5105999999999971E-2</v>
      </c>
      <c r="AB63" s="63">
        <v>140.6</v>
      </c>
      <c r="AC63" s="63">
        <v>109</v>
      </c>
      <c r="AD63" s="63">
        <v>0.77589639011791312</v>
      </c>
      <c r="AE63" s="63">
        <v>9.1719315286644019</v>
      </c>
      <c r="AF63" s="63">
        <v>8.2057540458707887</v>
      </c>
      <c r="AG63" s="63">
        <v>1.9025771958375366</v>
      </c>
      <c r="AH63" s="63">
        <v>6.4267542567909102</v>
      </c>
      <c r="AI63" s="63">
        <v>971.50838399999998</v>
      </c>
      <c r="AJ63" s="47">
        <f t="shared" si="110"/>
        <v>5.2771999999999986E-2</v>
      </c>
      <c r="AK63" s="49">
        <f t="shared" si="111"/>
        <v>4.4624000000000053E-2</v>
      </c>
      <c r="AL63" s="67">
        <v>155</v>
      </c>
      <c r="AM63" s="67">
        <v>123.6</v>
      </c>
      <c r="AN63" s="67">
        <v>0.79643643830948707</v>
      </c>
      <c r="AO63" s="67">
        <v>6.0349312689902286</v>
      </c>
      <c r="AP63" s="67">
        <v>9.6172877457082286</v>
      </c>
      <c r="AQ63" s="67">
        <v>5.5004368885308619</v>
      </c>
      <c r="AR63" s="67">
        <v>7.0508853010764385</v>
      </c>
      <c r="AS63" s="67">
        <v>1076.4815039999999</v>
      </c>
      <c r="AT63" s="20">
        <f t="shared" si="84"/>
        <v>5.2437999999999985E-2</v>
      </c>
      <c r="AU63" s="56">
        <f t="shared" si="85"/>
        <v>6.4829999999999999E-2</v>
      </c>
      <c r="AV63" s="63">
        <v>155.4</v>
      </c>
      <c r="AW63" s="63">
        <v>127.4</v>
      </c>
      <c r="AX63" s="63">
        <v>0.81944625010866246</v>
      </c>
      <c r="AY63" s="63">
        <v>9.0388364475770295</v>
      </c>
      <c r="AZ63" s="63">
        <v>12.796996769194804</v>
      </c>
      <c r="BA63" s="63">
        <v>8.5470843204750881</v>
      </c>
      <c r="BB63" s="63">
        <v>10.127639179082307</v>
      </c>
      <c r="BC63" s="63">
        <v>1084.8035520000001</v>
      </c>
      <c r="BD63" s="47">
        <f t="shared" si="112"/>
        <v>4.6759999999999968E-2</v>
      </c>
      <c r="BE63" s="49">
        <f t="shared" si="113"/>
        <v>8.0835999999999908E-2</v>
      </c>
      <c r="BF63" s="67">
        <v>150.15</v>
      </c>
      <c r="BG63" s="67">
        <v>116.7</v>
      </c>
      <c r="BH63" s="67">
        <v>0.77755779788803059</v>
      </c>
      <c r="BI63" s="67">
        <v>9.1298874244587278</v>
      </c>
      <c r="BJ63" s="67">
        <v>10.22662399288204</v>
      </c>
      <c r="BK63" s="67">
        <v>5.2184758104824667</v>
      </c>
      <c r="BL63" s="67">
        <v>8.1916624092744126</v>
      </c>
      <c r="BM63" s="67">
        <v>1037.9683440000001</v>
      </c>
      <c r="BN63" s="20">
        <f t="shared" si="114"/>
        <v>5.5861499999999981E-2</v>
      </c>
      <c r="BO63" s="56">
        <f t="shared" si="115"/>
        <v>4.9003499999999978E-2</v>
      </c>
      <c r="BP63" s="63">
        <v>151.19999999999999</v>
      </c>
      <c r="BQ63" s="63">
        <v>118.84</v>
      </c>
      <c r="BR63" s="63">
        <v>0.7859354883321571</v>
      </c>
      <c r="BS63" s="63">
        <v>9.0260212063202268</v>
      </c>
      <c r="BT63" s="63">
        <v>11.167767217330084</v>
      </c>
      <c r="BU63" s="63">
        <v>6.2507697217281928</v>
      </c>
      <c r="BV63" s="63">
        <v>8.8148527151261682</v>
      </c>
      <c r="BW63" s="63">
        <v>1047.3353855999999</v>
      </c>
      <c r="BX63" s="47">
        <f t="shared" si="116"/>
        <v>5.4041199999999956E-2</v>
      </c>
      <c r="BY63" s="56">
        <f t="shared" si="117"/>
        <v>5.5369999999999975E-2</v>
      </c>
      <c r="BZ63" s="20">
        <f t="shared" si="98"/>
        <v>158.6</v>
      </c>
      <c r="CA63" s="47">
        <f t="shared" si="118"/>
        <v>146.4</v>
      </c>
      <c r="CB63" s="47">
        <f t="shared" si="119"/>
        <v>140.6</v>
      </c>
      <c r="CC63" s="47">
        <f t="shared" si="86"/>
        <v>155</v>
      </c>
      <c r="CD63" s="47">
        <f t="shared" si="120"/>
        <v>155.4</v>
      </c>
      <c r="CE63" s="47">
        <f t="shared" si="121"/>
        <v>150.15</v>
      </c>
      <c r="CF63" s="47">
        <f t="shared" si="122"/>
        <v>151.19999999999999</v>
      </c>
      <c r="CG63" s="48">
        <f t="shared" si="99"/>
        <v>123.2</v>
      </c>
      <c r="CH63" s="47">
        <f t="shared" si="123"/>
        <v>111</v>
      </c>
      <c r="CI63" s="47">
        <f t="shared" si="124"/>
        <v>109</v>
      </c>
      <c r="CJ63" s="47">
        <f t="shared" si="87"/>
        <v>123.6</v>
      </c>
      <c r="CK63" s="47">
        <f t="shared" si="125"/>
        <v>127.4</v>
      </c>
      <c r="CL63" s="47">
        <f t="shared" si="126"/>
        <v>116.7</v>
      </c>
      <c r="CM63" s="20">
        <f t="shared" si="127"/>
        <v>118.84</v>
      </c>
      <c r="CN63" s="48">
        <f t="shared" si="100"/>
        <v>0.7794414366537129</v>
      </c>
      <c r="CO63" s="47">
        <f t="shared" si="128"/>
        <v>0.7584569264710086</v>
      </c>
      <c r="CP63" s="47">
        <f t="shared" si="129"/>
        <v>0.77589639011791312</v>
      </c>
      <c r="CQ63" s="47">
        <f t="shared" si="88"/>
        <v>0.79643643830948707</v>
      </c>
      <c r="CR63" s="47">
        <f t="shared" si="130"/>
        <v>0.81944625010866246</v>
      </c>
      <c r="CS63" s="47">
        <f t="shared" si="131"/>
        <v>0.77755779788803059</v>
      </c>
      <c r="CT63" s="47">
        <f t="shared" si="132"/>
        <v>0.7859354883321571</v>
      </c>
      <c r="CU63" s="48">
        <f t="shared" si="101"/>
        <v>1096.274592</v>
      </c>
      <c r="CV63" s="47">
        <f t="shared" si="133"/>
        <v>1007.6088960000001</v>
      </c>
      <c r="CW63" s="47">
        <f t="shared" si="134"/>
        <v>971.50838399999998</v>
      </c>
      <c r="CX63" s="47">
        <f t="shared" si="89"/>
        <v>1076.4815039999999</v>
      </c>
      <c r="CY63" s="47">
        <f t="shared" si="135"/>
        <v>1084.8035520000001</v>
      </c>
      <c r="CZ63" s="47">
        <f t="shared" si="136"/>
        <v>1037.9683440000001</v>
      </c>
      <c r="DA63" s="20">
        <f t="shared" si="137"/>
        <v>1047.3353855999999</v>
      </c>
      <c r="DB63" s="66">
        <f t="shared" si="102"/>
        <v>5.9117999999999976E-2</v>
      </c>
      <c r="DC63" s="63">
        <f t="shared" si="138"/>
        <v>5.9118000000000004E-2</v>
      </c>
      <c r="DD63" s="63">
        <f t="shared" si="139"/>
        <v>5.2771999999999986E-2</v>
      </c>
      <c r="DE63" s="63">
        <f t="shared" si="90"/>
        <v>5.2437999999999985E-2</v>
      </c>
      <c r="DF63" s="63">
        <f t="shared" si="140"/>
        <v>4.6759999999999968E-2</v>
      </c>
      <c r="DG63" s="63">
        <f t="shared" si="141"/>
        <v>5.5861499999999981E-2</v>
      </c>
      <c r="DH63" s="67">
        <f t="shared" si="142"/>
        <v>5.4041199999999956E-2</v>
      </c>
      <c r="DI63" s="66">
        <f t="shared" si="103"/>
        <v>5.1454E-2</v>
      </c>
      <c r="DJ63" s="63">
        <f t="shared" si="143"/>
        <v>3.5105999999999971E-2</v>
      </c>
      <c r="DK63" s="63">
        <f t="shared" si="144"/>
        <v>4.4624000000000053E-2</v>
      </c>
      <c r="DL63" s="63">
        <f t="shared" si="91"/>
        <v>6.4829999999999999E-2</v>
      </c>
      <c r="DM63" s="63">
        <f t="shared" si="145"/>
        <v>8.0835999999999908E-2</v>
      </c>
      <c r="DN63" s="63">
        <f t="shared" si="146"/>
        <v>4.9003499999999978E-2</v>
      </c>
      <c r="DO63" s="63">
        <f t="shared" si="147"/>
        <v>5.5369999999999975E-2</v>
      </c>
      <c r="DP63" s="48">
        <f t="shared" si="104"/>
        <v>9.589249827719982</v>
      </c>
      <c r="DQ63" s="47">
        <f t="shared" si="148"/>
        <v>8.5668918552530862</v>
      </c>
      <c r="DR63" s="47">
        <f t="shared" si="149"/>
        <v>9.1719315286644019</v>
      </c>
      <c r="DS63" s="47">
        <f t="shared" si="92"/>
        <v>6.0349312689902286</v>
      </c>
      <c r="DT63" s="47">
        <f t="shared" si="150"/>
        <v>9.0388364475770295</v>
      </c>
      <c r="DU63" s="47">
        <f t="shared" si="151"/>
        <v>9.1298874244587278</v>
      </c>
      <c r="DV63" s="47">
        <f t="shared" si="152"/>
        <v>9.0260212063202268</v>
      </c>
      <c r="DW63" s="48">
        <f t="shared" si="105"/>
        <v>9.5420857205750611</v>
      </c>
      <c r="DX63" s="47">
        <f t="shared" si="153"/>
        <v>8.5466963788334578</v>
      </c>
      <c r="DY63" s="47">
        <f t="shared" si="154"/>
        <v>8.2057540458707887</v>
      </c>
      <c r="DZ63" s="47">
        <f t="shared" si="93"/>
        <v>9.6172877457082286</v>
      </c>
      <c r="EA63" s="47">
        <f t="shared" si="155"/>
        <v>12.796996769194804</v>
      </c>
      <c r="EB63" s="47">
        <f t="shared" si="156"/>
        <v>10.22662399288204</v>
      </c>
      <c r="EC63" s="47">
        <f t="shared" si="157"/>
        <v>11.167767217330084</v>
      </c>
      <c r="ED63" s="48">
        <f t="shared" si="106"/>
        <v>8.5119121731043883</v>
      </c>
      <c r="EE63" s="47">
        <f t="shared" si="158"/>
        <v>2.5448377203784243</v>
      </c>
      <c r="EF63" s="47">
        <f t="shared" si="159"/>
        <v>1.9025771958375366</v>
      </c>
      <c r="EG63" s="47">
        <f t="shared" si="94"/>
        <v>5.5004368885308619</v>
      </c>
      <c r="EH63" s="47">
        <f t="shared" si="160"/>
        <v>8.5470843204750881</v>
      </c>
      <c r="EI63" s="47">
        <f t="shared" si="161"/>
        <v>5.2184758104824667</v>
      </c>
      <c r="EJ63" s="20">
        <f t="shared" si="162"/>
        <v>6.2507697217281928</v>
      </c>
      <c r="EK63" s="48">
        <f t="shared" si="107"/>
        <v>9.2144159071331426</v>
      </c>
      <c r="EL63" s="47">
        <f t="shared" si="163"/>
        <v>6.5528086514883226</v>
      </c>
      <c r="EM63" s="47">
        <f t="shared" si="164"/>
        <v>6.4267542567909102</v>
      </c>
      <c r="EN63" s="47">
        <f t="shared" si="95"/>
        <v>7.0508853010764385</v>
      </c>
      <c r="EO63" s="47">
        <f t="shared" si="165"/>
        <v>10.127639179082307</v>
      </c>
      <c r="EP63" s="47">
        <f t="shared" si="166"/>
        <v>8.1916624092744126</v>
      </c>
      <c r="EQ63" s="47">
        <f t="shared" si="167"/>
        <v>8.8148527151261682</v>
      </c>
    </row>
    <row r="64" spans="1:147" s="10" customFormat="1" x14ac:dyDescent="0.3">
      <c r="A64" s="10" t="s">
        <v>95</v>
      </c>
      <c r="B64" s="12">
        <v>1</v>
      </c>
      <c r="C64" s="70">
        <v>13</v>
      </c>
      <c r="D64" s="70">
        <v>165</v>
      </c>
      <c r="E64" s="15">
        <v>60.4</v>
      </c>
      <c r="F64" s="15">
        <v>46.2</v>
      </c>
      <c r="G64" s="15">
        <v>12.4</v>
      </c>
      <c r="H64" s="45">
        <v>216</v>
      </c>
      <c r="I64" s="5">
        <v>168</v>
      </c>
      <c r="J64" s="5">
        <v>0.77782618951462656</v>
      </c>
      <c r="K64" s="5">
        <v>2.4277982596531285</v>
      </c>
      <c r="L64" s="5">
        <v>4.1239304942116126</v>
      </c>
      <c r="M64" s="5">
        <v>3.5925939680960992</v>
      </c>
      <c r="N64" s="5">
        <v>3.3814409073202802</v>
      </c>
      <c r="O64" s="5">
        <v>1493.3721599999999</v>
      </c>
      <c r="P64" s="47">
        <f t="shared" si="96"/>
        <v>8.0160000000000009E-2</v>
      </c>
      <c r="Q64" s="49">
        <f t="shared" si="97"/>
        <v>7.1039999999999992E-2</v>
      </c>
      <c r="R64" s="5">
        <v>202.4</v>
      </c>
      <c r="S64" s="5">
        <v>161</v>
      </c>
      <c r="T64" s="5">
        <v>0.79589690836624161</v>
      </c>
      <c r="U64" s="5">
        <v>3.2884508482793944</v>
      </c>
      <c r="V64" s="5">
        <v>5.2520293556794293</v>
      </c>
      <c r="W64" s="5">
        <v>5.6334896595540505</v>
      </c>
      <c r="X64" s="5">
        <v>4.7246566211709577</v>
      </c>
      <c r="Y64" s="5">
        <v>1405.043136</v>
      </c>
      <c r="Z64" s="20">
        <f t="shared" si="108"/>
        <v>6.9137999999999977E-2</v>
      </c>
      <c r="AA64" s="56">
        <f t="shared" si="109"/>
        <v>8.2845999999999864E-2</v>
      </c>
      <c r="AB64" s="5">
        <v>214.2</v>
      </c>
      <c r="AC64" s="5">
        <v>169.8</v>
      </c>
      <c r="AD64" s="5">
        <v>0.7930116611165291</v>
      </c>
      <c r="AE64" s="5">
        <v>2.6696505052279735</v>
      </c>
      <c r="AF64" s="5">
        <v>3.4188280974558283</v>
      </c>
      <c r="AG64" s="5">
        <v>3.7716316205509846</v>
      </c>
      <c r="AH64" s="5">
        <v>3.2867034077449286</v>
      </c>
      <c r="AI64" s="5">
        <v>1486.0238399999998</v>
      </c>
      <c r="AJ64" s="47">
        <f t="shared" si="110"/>
        <v>7.4147999999999881E-2</v>
      </c>
      <c r="AK64" s="49">
        <f t="shared" si="111"/>
        <v>8.5007999999999972E-2</v>
      </c>
      <c r="AL64" s="5">
        <v>206.8</v>
      </c>
      <c r="AM64" s="5">
        <v>166</v>
      </c>
      <c r="AN64" s="5">
        <v>0.80263328548364343</v>
      </c>
      <c r="AO64" s="5">
        <v>3.3045163565318925</v>
      </c>
      <c r="AP64" s="5">
        <v>4.1736164037804269</v>
      </c>
      <c r="AQ64" s="5">
        <v>2.049525798383351</v>
      </c>
      <c r="AR64" s="5">
        <v>3.1758861862318901</v>
      </c>
      <c r="AS64" s="5">
        <v>1437.976512</v>
      </c>
      <c r="AT64" s="20">
        <f t="shared" si="84"/>
        <v>6.813600000000003E-2</v>
      </c>
      <c r="AU64" s="56">
        <f t="shared" si="85"/>
        <v>9.1471999999999998E-2</v>
      </c>
      <c r="AV64" s="5">
        <v>214.8</v>
      </c>
      <c r="AW64" s="5">
        <v>177.6</v>
      </c>
      <c r="AX64" s="5">
        <v>0.82835883385906151</v>
      </c>
      <c r="AY64" s="5">
        <v>7.252714986913368</v>
      </c>
      <c r="AZ64" s="5">
        <v>5.7089152502867462</v>
      </c>
      <c r="BA64" s="5">
        <v>5.0302603479862311</v>
      </c>
      <c r="BB64" s="5">
        <v>5.9972968617287821</v>
      </c>
      <c r="BC64" s="5">
        <v>1501.8514560000001</v>
      </c>
      <c r="BD64" s="47">
        <f t="shared" si="112"/>
        <v>6.2124000000000068E-2</v>
      </c>
      <c r="BE64" s="49">
        <f t="shared" si="113"/>
        <v>0.1185719999999999</v>
      </c>
      <c r="BF64" s="5">
        <v>209.85</v>
      </c>
      <c r="BG64" s="5">
        <v>166.2</v>
      </c>
      <c r="BH64" s="5">
        <v>0.79234201112026015</v>
      </c>
      <c r="BI64" s="5">
        <v>3.8068350034837466</v>
      </c>
      <c r="BJ64" s="5">
        <v>4.4111069042817181</v>
      </c>
      <c r="BK64" s="5">
        <v>3.8274369134393069</v>
      </c>
      <c r="BL64" s="5">
        <v>4.015126273734924</v>
      </c>
      <c r="BM64" s="5">
        <v>1455.603912</v>
      </c>
      <c r="BN64" s="20">
        <f t="shared" si="114"/>
        <v>7.2895500000000057E-2</v>
      </c>
      <c r="BO64" s="56">
        <f t="shared" si="115"/>
        <v>8.259150000000004E-2</v>
      </c>
      <c r="BP64" s="5">
        <v>210.84</v>
      </c>
      <c r="BQ64" s="5">
        <v>168.48</v>
      </c>
      <c r="BR64" s="5">
        <v>0.79954537566802042</v>
      </c>
      <c r="BS64" s="5">
        <v>4.6242178192523191</v>
      </c>
      <c r="BT64" s="5">
        <v>5.3531896394578462</v>
      </c>
      <c r="BU64" s="5">
        <v>4.3929487778290373</v>
      </c>
      <c r="BV64" s="5">
        <v>4.7901187455130669</v>
      </c>
      <c r="BW64" s="5">
        <v>1464.8534207999999</v>
      </c>
      <c r="BX64" s="47">
        <f t="shared" si="116"/>
        <v>7.074120000000006E-2</v>
      </c>
      <c r="BY64" s="56">
        <f t="shared" si="117"/>
        <v>8.9787599999999967E-2</v>
      </c>
      <c r="BZ64" s="20">
        <f t="shared" si="98"/>
        <v>216</v>
      </c>
      <c r="CA64" s="47">
        <f t="shared" si="118"/>
        <v>202.4</v>
      </c>
      <c r="CB64" s="47">
        <f t="shared" si="119"/>
        <v>214.2</v>
      </c>
      <c r="CC64" s="47">
        <f t="shared" si="86"/>
        <v>206.8</v>
      </c>
      <c r="CD64" s="47">
        <f t="shared" si="120"/>
        <v>214.8</v>
      </c>
      <c r="CE64" s="47">
        <f t="shared" si="121"/>
        <v>209.85</v>
      </c>
      <c r="CF64" s="47">
        <f t="shared" si="122"/>
        <v>210.84</v>
      </c>
      <c r="CG64" s="48">
        <f t="shared" si="99"/>
        <v>168</v>
      </c>
      <c r="CH64" s="47">
        <f t="shared" si="123"/>
        <v>161</v>
      </c>
      <c r="CI64" s="47">
        <f t="shared" si="124"/>
        <v>169.8</v>
      </c>
      <c r="CJ64" s="47">
        <f t="shared" si="87"/>
        <v>166</v>
      </c>
      <c r="CK64" s="47">
        <f t="shared" si="125"/>
        <v>177.6</v>
      </c>
      <c r="CL64" s="47">
        <f t="shared" si="126"/>
        <v>166.2</v>
      </c>
      <c r="CM64" s="20">
        <f t="shared" si="127"/>
        <v>168.48</v>
      </c>
      <c r="CN64" s="48">
        <f t="shared" si="100"/>
        <v>0.77782618951462656</v>
      </c>
      <c r="CO64" s="47">
        <f t="shared" si="128"/>
        <v>0.79589690836624161</v>
      </c>
      <c r="CP64" s="47">
        <f t="shared" si="129"/>
        <v>0.7930116611165291</v>
      </c>
      <c r="CQ64" s="47">
        <f t="shared" si="88"/>
        <v>0.80263328548364343</v>
      </c>
      <c r="CR64" s="47">
        <f t="shared" si="130"/>
        <v>0.82835883385906151</v>
      </c>
      <c r="CS64" s="47">
        <f t="shared" si="131"/>
        <v>0.79234201112026015</v>
      </c>
      <c r="CT64" s="47">
        <f t="shared" si="132"/>
        <v>0.79954537566802042</v>
      </c>
      <c r="CU64" s="48">
        <f t="shared" si="101"/>
        <v>1493.3721599999999</v>
      </c>
      <c r="CV64" s="47">
        <f t="shared" si="133"/>
        <v>1405.043136</v>
      </c>
      <c r="CW64" s="47">
        <f t="shared" si="134"/>
        <v>1486.0238399999998</v>
      </c>
      <c r="CX64" s="47">
        <f t="shared" si="89"/>
        <v>1437.976512</v>
      </c>
      <c r="CY64" s="47">
        <f t="shared" si="135"/>
        <v>1501.8514560000001</v>
      </c>
      <c r="CZ64" s="47">
        <f t="shared" si="136"/>
        <v>1455.603912</v>
      </c>
      <c r="DA64" s="20">
        <f t="shared" si="137"/>
        <v>1464.8534207999999</v>
      </c>
      <c r="DB64" s="66">
        <f t="shared" si="102"/>
        <v>8.0160000000000009E-2</v>
      </c>
      <c r="DC64" s="63">
        <f t="shared" si="138"/>
        <v>6.9137999999999977E-2</v>
      </c>
      <c r="DD64" s="63">
        <f t="shared" si="139"/>
        <v>7.4147999999999881E-2</v>
      </c>
      <c r="DE64" s="63">
        <f t="shared" si="90"/>
        <v>6.813600000000003E-2</v>
      </c>
      <c r="DF64" s="63">
        <f t="shared" si="140"/>
        <v>6.2124000000000068E-2</v>
      </c>
      <c r="DG64" s="63">
        <f t="shared" si="141"/>
        <v>7.2895500000000057E-2</v>
      </c>
      <c r="DH64" s="67">
        <f t="shared" si="142"/>
        <v>7.074120000000006E-2</v>
      </c>
      <c r="DI64" s="66">
        <f t="shared" si="103"/>
        <v>7.1039999999999992E-2</v>
      </c>
      <c r="DJ64" s="63">
        <f t="shared" si="143"/>
        <v>8.2845999999999864E-2</v>
      </c>
      <c r="DK64" s="63">
        <f t="shared" si="144"/>
        <v>8.5007999999999972E-2</v>
      </c>
      <c r="DL64" s="63">
        <f t="shared" si="91"/>
        <v>9.1471999999999998E-2</v>
      </c>
      <c r="DM64" s="63">
        <f t="shared" si="145"/>
        <v>0.1185719999999999</v>
      </c>
      <c r="DN64" s="63">
        <f t="shared" si="146"/>
        <v>8.259150000000004E-2</v>
      </c>
      <c r="DO64" s="63">
        <f t="shared" si="147"/>
        <v>8.9787599999999967E-2</v>
      </c>
      <c r="DP64" s="48">
        <f t="shared" si="104"/>
        <v>2.4277982596531285</v>
      </c>
      <c r="DQ64" s="47">
        <f t="shared" si="148"/>
        <v>3.2884508482793944</v>
      </c>
      <c r="DR64" s="47">
        <f t="shared" si="149"/>
        <v>2.6696505052279735</v>
      </c>
      <c r="DS64" s="47">
        <f t="shared" si="92"/>
        <v>3.3045163565318925</v>
      </c>
      <c r="DT64" s="47">
        <f t="shared" si="150"/>
        <v>7.252714986913368</v>
      </c>
      <c r="DU64" s="47">
        <f t="shared" si="151"/>
        <v>3.8068350034837466</v>
      </c>
      <c r="DV64" s="47">
        <f t="shared" si="152"/>
        <v>4.6242178192523191</v>
      </c>
      <c r="DW64" s="48">
        <f t="shared" si="105"/>
        <v>4.1239304942116126</v>
      </c>
      <c r="DX64" s="47">
        <f t="shared" si="153"/>
        <v>5.2520293556794293</v>
      </c>
      <c r="DY64" s="47">
        <f t="shared" si="154"/>
        <v>3.4188280974558283</v>
      </c>
      <c r="DZ64" s="47">
        <f t="shared" si="93"/>
        <v>4.1736164037804269</v>
      </c>
      <c r="EA64" s="47">
        <f t="shared" si="155"/>
        <v>5.7089152502867462</v>
      </c>
      <c r="EB64" s="47">
        <f t="shared" si="156"/>
        <v>4.4111069042817181</v>
      </c>
      <c r="EC64" s="47">
        <f t="shared" si="157"/>
        <v>5.3531896394578462</v>
      </c>
      <c r="ED64" s="48">
        <f t="shared" si="106"/>
        <v>3.5925939680960992</v>
      </c>
      <c r="EE64" s="47">
        <f t="shared" si="158"/>
        <v>5.6334896595540505</v>
      </c>
      <c r="EF64" s="47">
        <f t="shared" si="159"/>
        <v>3.7716316205509846</v>
      </c>
      <c r="EG64" s="47">
        <f t="shared" si="94"/>
        <v>2.049525798383351</v>
      </c>
      <c r="EH64" s="47">
        <f t="shared" si="160"/>
        <v>5.0302603479862311</v>
      </c>
      <c r="EI64" s="47">
        <f t="shared" si="161"/>
        <v>3.8274369134393069</v>
      </c>
      <c r="EJ64" s="20">
        <f t="shared" si="162"/>
        <v>4.3929487778290373</v>
      </c>
      <c r="EK64" s="48">
        <f t="shared" si="107"/>
        <v>3.3814409073202802</v>
      </c>
      <c r="EL64" s="47">
        <f t="shared" si="163"/>
        <v>4.7246566211709577</v>
      </c>
      <c r="EM64" s="47">
        <f t="shared" si="164"/>
        <v>3.2867034077449286</v>
      </c>
      <c r="EN64" s="47">
        <f t="shared" si="95"/>
        <v>3.1758861862318901</v>
      </c>
      <c r="EO64" s="47">
        <f t="shared" si="165"/>
        <v>5.9972968617287821</v>
      </c>
      <c r="EP64" s="47">
        <f t="shared" si="166"/>
        <v>4.015126273734924</v>
      </c>
      <c r="EQ64" s="47">
        <f t="shared" si="167"/>
        <v>4.7901187455130669</v>
      </c>
    </row>
    <row r="65" spans="1:147" s="10" customFormat="1" x14ac:dyDescent="0.3">
      <c r="A65" s="10" t="s">
        <v>96</v>
      </c>
      <c r="B65" s="12">
        <v>1</v>
      </c>
      <c r="C65" s="70">
        <v>12</v>
      </c>
      <c r="D65" s="70">
        <v>148</v>
      </c>
      <c r="E65" s="15">
        <v>36.200000000000003</v>
      </c>
      <c r="F65" s="15">
        <v>27.9</v>
      </c>
      <c r="G65" s="15">
        <v>7.2</v>
      </c>
      <c r="H65" s="45">
        <v>190.6</v>
      </c>
      <c r="I65" s="5">
        <v>150.19999999999999</v>
      </c>
      <c r="J65" s="5">
        <v>0.78832611540632114</v>
      </c>
      <c r="K65" s="5">
        <v>2.0854781651995582</v>
      </c>
      <c r="L65" s="5">
        <v>1.3644408476643941</v>
      </c>
      <c r="M65" s="5">
        <v>2.5716060710276225</v>
      </c>
      <c r="N65" s="5">
        <v>2.0071750279638585</v>
      </c>
      <c r="O65" s="5">
        <v>1320.8771519999998</v>
      </c>
      <c r="P65" s="47">
        <f t="shared" si="96"/>
        <v>6.7467999999999972E-2</v>
      </c>
      <c r="Q65" s="49">
        <f t="shared" si="97"/>
        <v>7.1583999999999981E-2</v>
      </c>
      <c r="R65" s="5">
        <v>185.6</v>
      </c>
      <c r="S65" s="5">
        <v>152.4</v>
      </c>
      <c r="T65" s="5">
        <v>0.82318338970849469</v>
      </c>
      <c r="U65" s="5">
        <v>9.2430895186395237</v>
      </c>
      <c r="V65" s="5">
        <v>7.0762780653768562</v>
      </c>
      <c r="W65" s="5">
        <v>4.9126073725973383</v>
      </c>
      <c r="X65" s="5">
        <v>7.0773249855379063</v>
      </c>
      <c r="Y65" s="5">
        <v>1296.0057599999998</v>
      </c>
      <c r="Z65" s="20">
        <f t="shared" si="108"/>
        <v>5.5443999999999993E-2</v>
      </c>
      <c r="AA65" s="56">
        <f t="shared" si="109"/>
        <v>9.7643999999999953E-2</v>
      </c>
      <c r="AB65" s="5">
        <v>191.6</v>
      </c>
      <c r="AC65" s="5">
        <v>150.6</v>
      </c>
      <c r="AD65" s="5">
        <v>0.78753875522447392</v>
      </c>
      <c r="AE65" s="5">
        <v>10.687273569294589</v>
      </c>
      <c r="AF65" s="5">
        <v>10.271795806296009</v>
      </c>
      <c r="AG65" s="5">
        <v>6.548043791818797</v>
      </c>
      <c r="AH65" s="5">
        <v>9.1690377224697972</v>
      </c>
      <c r="AI65" s="5">
        <v>1327.1892479999999</v>
      </c>
      <c r="AJ65" s="47">
        <f t="shared" si="110"/>
        <v>6.8469999999999975E-2</v>
      </c>
      <c r="AK65" s="49">
        <f t="shared" si="111"/>
        <v>7.0193999999999979E-2</v>
      </c>
      <c r="AL65" s="5">
        <v>193.2</v>
      </c>
      <c r="AM65" s="5">
        <v>157</v>
      </c>
      <c r="AN65" s="5">
        <v>0.813725696960096</v>
      </c>
      <c r="AO65" s="5">
        <v>7.5221126809875569</v>
      </c>
      <c r="AP65" s="5">
        <v>6.9189684657326209</v>
      </c>
      <c r="AQ65" s="5">
        <v>5.0361270522077275</v>
      </c>
      <c r="AR65" s="5">
        <v>6.4924027329759681</v>
      </c>
      <c r="AS65" s="5">
        <v>1346.4622079999999</v>
      </c>
      <c r="AT65" s="20">
        <f t="shared" si="84"/>
        <v>6.0453999999999952E-2</v>
      </c>
      <c r="AU65" s="56">
        <f t="shared" si="85"/>
        <v>9.4178000000000095E-2</v>
      </c>
      <c r="AV65" s="5">
        <v>195.4</v>
      </c>
      <c r="AW65" s="5">
        <v>155</v>
      </c>
      <c r="AX65" s="5">
        <v>0.7926757401570248</v>
      </c>
      <c r="AY65" s="5">
        <v>4.60024668459452</v>
      </c>
      <c r="AZ65" s="5">
        <v>7.4263641504653792</v>
      </c>
      <c r="BA65" s="5">
        <v>4.0786565359146021</v>
      </c>
      <c r="BB65" s="5">
        <v>5.3684224569915004</v>
      </c>
      <c r="BC65" s="5">
        <v>1355.7620160000001</v>
      </c>
      <c r="BD65" s="47">
        <f t="shared" si="112"/>
        <v>6.7468000000000028E-2</v>
      </c>
      <c r="BE65" s="49">
        <f t="shared" si="113"/>
        <v>7.8015999999999974E-2</v>
      </c>
      <c r="BF65" s="5">
        <v>190.25</v>
      </c>
      <c r="BG65" s="5">
        <v>152.55000000000001</v>
      </c>
      <c r="BH65" s="5">
        <v>0.80319348932484635</v>
      </c>
      <c r="BI65" s="5">
        <v>7.5535167819280682</v>
      </c>
      <c r="BJ65" s="5">
        <v>6.820604309078611</v>
      </c>
      <c r="BK65" s="5">
        <v>4.9820284838465554</v>
      </c>
      <c r="BL65" s="5">
        <v>6.4520498582844112</v>
      </c>
      <c r="BM65" s="5">
        <v>1322.6335920000001</v>
      </c>
      <c r="BN65" s="20">
        <f t="shared" si="114"/>
        <v>6.2958999999999987E-2</v>
      </c>
      <c r="BO65" s="56">
        <f t="shared" si="115"/>
        <v>8.340000000000003E-2</v>
      </c>
      <c r="BP65" s="5">
        <v>191.28</v>
      </c>
      <c r="BQ65" s="5">
        <v>153.04</v>
      </c>
      <c r="BR65" s="5">
        <v>0.80108993949128193</v>
      </c>
      <c r="BS65" s="5">
        <v>7.0407860090580741</v>
      </c>
      <c r="BT65" s="5">
        <v>6.8153714611808383</v>
      </c>
      <c r="BU65" s="5">
        <v>4.7702108145819873</v>
      </c>
      <c r="BV65" s="5">
        <v>6.2087894282736329</v>
      </c>
      <c r="BW65" s="5">
        <v>1329.2592768</v>
      </c>
      <c r="BX65" s="47">
        <f t="shared" si="116"/>
        <v>6.3860800000000051E-2</v>
      </c>
      <c r="BY65" s="56">
        <f t="shared" si="117"/>
        <v>8.232319999999993E-2</v>
      </c>
      <c r="BZ65" s="20">
        <f t="shared" si="98"/>
        <v>190.6</v>
      </c>
      <c r="CA65" s="47">
        <f t="shared" si="118"/>
        <v>185.6</v>
      </c>
      <c r="CB65" s="47">
        <f t="shared" si="119"/>
        <v>191.6</v>
      </c>
      <c r="CC65" s="47">
        <f t="shared" si="86"/>
        <v>193.2</v>
      </c>
      <c r="CD65" s="47">
        <f t="shared" si="120"/>
        <v>195.4</v>
      </c>
      <c r="CE65" s="47">
        <f t="shared" si="121"/>
        <v>190.25</v>
      </c>
      <c r="CF65" s="47">
        <f t="shared" si="122"/>
        <v>191.28</v>
      </c>
      <c r="CG65" s="48">
        <f t="shared" si="99"/>
        <v>150.19999999999999</v>
      </c>
      <c r="CH65" s="47">
        <f t="shared" si="123"/>
        <v>152.4</v>
      </c>
      <c r="CI65" s="47">
        <f t="shared" si="124"/>
        <v>150.6</v>
      </c>
      <c r="CJ65" s="47">
        <f t="shared" si="87"/>
        <v>157</v>
      </c>
      <c r="CK65" s="47">
        <f t="shared" si="125"/>
        <v>155</v>
      </c>
      <c r="CL65" s="47">
        <f t="shared" si="126"/>
        <v>152.55000000000001</v>
      </c>
      <c r="CM65" s="20">
        <f t="shared" si="127"/>
        <v>153.04</v>
      </c>
      <c r="CN65" s="48">
        <f t="shared" si="100"/>
        <v>0.78832611540632114</v>
      </c>
      <c r="CO65" s="47">
        <f t="shared" si="128"/>
        <v>0.82318338970849469</v>
      </c>
      <c r="CP65" s="47">
        <f t="shared" si="129"/>
        <v>0.78753875522447392</v>
      </c>
      <c r="CQ65" s="47">
        <f t="shared" si="88"/>
        <v>0.813725696960096</v>
      </c>
      <c r="CR65" s="47">
        <f t="shared" si="130"/>
        <v>0.7926757401570248</v>
      </c>
      <c r="CS65" s="47">
        <f t="shared" si="131"/>
        <v>0.80319348932484635</v>
      </c>
      <c r="CT65" s="47">
        <f t="shared" si="132"/>
        <v>0.80108993949128193</v>
      </c>
      <c r="CU65" s="48">
        <f t="shared" si="101"/>
        <v>1320.8771519999998</v>
      </c>
      <c r="CV65" s="47">
        <f t="shared" si="133"/>
        <v>1296.0057599999998</v>
      </c>
      <c r="CW65" s="47">
        <f t="shared" si="134"/>
        <v>1327.1892479999999</v>
      </c>
      <c r="CX65" s="47">
        <f t="shared" si="89"/>
        <v>1346.4622079999999</v>
      </c>
      <c r="CY65" s="47">
        <f t="shared" si="135"/>
        <v>1355.7620160000001</v>
      </c>
      <c r="CZ65" s="47">
        <f t="shared" si="136"/>
        <v>1322.6335920000001</v>
      </c>
      <c r="DA65" s="20">
        <f t="shared" si="137"/>
        <v>1329.2592768</v>
      </c>
      <c r="DB65" s="66">
        <f t="shared" si="102"/>
        <v>6.7467999999999972E-2</v>
      </c>
      <c r="DC65" s="63">
        <f t="shared" si="138"/>
        <v>5.5443999999999993E-2</v>
      </c>
      <c r="DD65" s="63">
        <f t="shared" si="139"/>
        <v>6.8469999999999975E-2</v>
      </c>
      <c r="DE65" s="63">
        <f t="shared" si="90"/>
        <v>6.0453999999999952E-2</v>
      </c>
      <c r="DF65" s="63">
        <f t="shared" si="140"/>
        <v>6.7468000000000028E-2</v>
      </c>
      <c r="DG65" s="63">
        <f t="shared" si="141"/>
        <v>6.2958999999999987E-2</v>
      </c>
      <c r="DH65" s="67">
        <f t="shared" si="142"/>
        <v>6.3860800000000051E-2</v>
      </c>
      <c r="DI65" s="66">
        <f t="shared" si="103"/>
        <v>7.1583999999999981E-2</v>
      </c>
      <c r="DJ65" s="63">
        <f t="shared" si="143"/>
        <v>9.7643999999999953E-2</v>
      </c>
      <c r="DK65" s="63">
        <f t="shared" si="144"/>
        <v>7.0193999999999979E-2</v>
      </c>
      <c r="DL65" s="63">
        <f t="shared" si="91"/>
        <v>9.4178000000000095E-2</v>
      </c>
      <c r="DM65" s="63">
        <f t="shared" si="145"/>
        <v>7.8015999999999974E-2</v>
      </c>
      <c r="DN65" s="63">
        <f t="shared" si="146"/>
        <v>8.340000000000003E-2</v>
      </c>
      <c r="DO65" s="63">
        <f t="shared" si="147"/>
        <v>8.232319999999993E-2</v>
      </c>
      <c r="DP65" s="48">
        <f t="shared" si="104"/>
        <v>2.0854781651995582</v>
      </c>
      <c r="DQ65" s="47">
        <f t="shared" si="148"/>
        <v>9.2430895186395237</v>
      </c>
      <c r="DR65" s="47">
        <f t="shared" si="149"/>
        <v>10.687273569294589</v>
      </c>
      <c r="DS65" s="47">
        <f t="shared" si="92"/>
        <v>7.5221126809875569</v>
      </c>
      <c r="DT65" s="47">
        <f t="shared" si="150"/>
        <v>4.60024668459452</v>
      </c>
      <c r="DU65" s="47">
        <f t="shared" si="151"/>
        <v>7.5535167819280682</v>
      </c>
      <c r="DV65" s="47">
        <f t="shared" si="152"/>
        <v>7.0407860090580741</v>
      </c>
      <c r="DW65" s="48">
        <f t="shared" si="105"/>
        <v>1.3644408476643941</v>
      </c>
      <c r="DX65" s="47">
        <f t="shared" si="153"/>
        <v>7.0762780653768562</v>
      </c>
      <c r="DY65" s="47">
        <f t="shared" si="154"/>
        <v>10.271795806296009</v>
      </c>
      <c r="DZ65" s="47">
        <f t="shared" si="93"/>
        <v>6.9189684657326209</v>
      </c>
      <c r="EA65" s="47">
        <f t="shared" si="155"/>
        <v>7.4263641504653792</v>
      </c>
      <c r="EB65" s="47">
        <f t="shared" si="156"/>
        <v>6.820604309078611</v>
      </c>
      <c r="EC65" s="47">
        <f t="shared" si="157"/>
        <v>6.8153714611808383</v>
      </c>
      <c r="ED65" s="48">
        <f t="shared" si="106"/>
        <v>2.5716060710276225</v>
      </c>
      <c r="EE65" s="47">
        <f t="shared" si="158"/>
        <v>4.9126073725973383</v>
      </c>
      <c r="EF65" s="47">
        <f t="shared" si="159"/>
        <v>6.548043791818797</v>
      </c>
      <c r="EG65" s="47">
        <f t="shared" si="94"/>
        <v>5.0361270522077275</v>
      </c>
      <c r="EH65" s="47">
        <f t="shared" si="160"/>
        <v>4.0786565359146021</v>
      </c>
      <c r="EI65" s="47">
        <f t="shared" si="161"/>
        <v>4.9820284838465554</v>
      </c>
      <c r="EJ65" s="20">
        <f t="shared" si="162"/>
        <v>4.7702108145819873</v>
      </c>
      <c r="EK65" s="48">
        <f t="shared" si="107"/>
        <v>2.0071750279638585</v>
      </c>
      <c r="EL65" s="47">
        <f t="shared" si="163"/>
        <v>7.0773249855379063</v>
      </c>
      <c r="EM65" s="47">
        <f t="shared" si="164"/>
        <v>9.1690377224697972</v>
      </c>
      <c r="EN65" s="47">
        <f t="shared" si="95"/>
        <v>6.4924027329759681</v>
      </c>
      <c r="EO65" s="47">
        <f t="shared" si="165"/>
        <v>5.3684224569915004</v>
      </c>
      <c r="EP65" s="47">
        <f t="shared" si="166"/>
        <v>6.4520498582844112</v>
      </c>
      <c r="EQ65" s="47">
        <f t="shared" si="167"/>
        <v>6.2087894282736329</v>
      </c>
    </row>
    <row r="66" spans="1:147" s="10" customFormat="1" x14ac:dyDescent="0.3">
      <c r="A66" s="10" t="s">
        <v>97</v>
      </c>
      <c r="B66" s="12">
        <v>1</v>
      </c>
      <c r="C66" s="70">
        <v>13</v>
      </c>
      <c r="D66" s="70">
        <v>148</v>
      </c>
      <c r="E66" s="15">
        <v>45.9</v>
      </c>
      <c r="F66" s="15">
        <v>34.1</v>
      </c>
      <c r="G66" s="15">
        <v>10.3</v>
      </c>
      <c r="H66" s="45">
        <v>216.4</v>
      </c>
      <c r="I66" s="5">
        <v>168.6</v>
      </c>
      <c r="J66" s="5">
        <v>0.78060020407995145</v>
      </c>
      <c r="K66" s="5">
        <v>9.1352412518680737</v>
      </c>
      <c r="L66" s="5">
        <v>7.7401567106808162</v>
      </c>
      <c r="M66" s="5">
        <v>5.0812400110441116</v>
      </c>
      <c r="N66" s="5">
        <v>7.3188793245310002</v>
      </c>
      <c r="O66" s="5">
        <v>1496.5977600000001</v>
      </c>
      <c r="P66" s="47">
        <f t="shared" si="96"/>
        <v>7.9826000000000008E-2</v>
      </c>
      <c r="Q66" s="49">
        <f t="shared" si="97"/>
        <v>7.2485999999999939E-2</v>
      </c>
      <c r="R66" s="5">
        <v>188.6</v>
      </c>
      <c r="S66" s="5">
        <v>152.4</v>
      </c>
      <c r="T66" s="5">
        <v>0.80961367162531039</v>
      </c>
      <c r="U66" s="5">
        <v>5.0385107182204028</v>
      </c>
      <c r="V66" s="5">
        <v>2.2057396737495552</v>
      </c>
      <c r="W66" s="5">
        <v>5.3007222263779186</v>
      </c>
      <c r="X66" s="5">
        <v>4.1816575394492927</v>
      </c>
      <c r="Y66" s="5">
        <v>1313.03088</v>
      </c>
      <c r="Z66" s="20">
        <f t="shared" si="108"/>
        <v>6.0453999999999952E-2</v>
      </c>
      <c r="AA66" s="56">
        <f t="shared" si="109"/>
        <v>8.8013999999999926E-2</v>
      </c>
      <c r="AB66" s="5">
        <v>198.8</v>
      </c>
      <c r="AC66" s="5">
        <v>158.6</v>
      </c>
      <c r="AD66" s="5">
        <v>0.79726665702984634</v>
      </c>
      <c r="AE66" s="5">
        <v>12.801786158973336</v>
      </c>
      <c r="AF66" s="5">
        <v>13.534837694828477</v>
      </c>
      <c r="AG66" s="5">
        <v>2.5754709073175936</v>
      </c>
      <c r="AH66" s="5">
        <v>9.6373649203731357</v>
      </c>
      <c r="AI66" s="5">
        <v>1380.7906560000001</v>
      </c>
      <c r="AJ66" s="47">
        <f t="shared" si="110"/>
        <v>6.7133999999999971E-2</v>
      </c>
      <c r="AK66" s="49">
        <f t="shared" si="111"/>
        <v>8.3481999999999945E-2</v>
      </c>
      <c r="AL66" s="5">
        <v>199.4</v>
      </c>
      <c r="AM66" s="5">
        <v>161.6</v>
      </c>
      <c r="AN66" s="5">
        <v>0.80962273751682867</v>
      </c>
      <c r="AO66" s="5">
        <v>3.5212617214728099</v>
      </c>
      <c r="AP66" s="5">
        <v>8.0397929549067904</v>
      </c>
      <c r="AQ66" s="5">
        <v>5.0885204665868713</v>
      </c>
      <c r="AR66" s="5">
        <v>5.5498583809888231</v>
      </c>
      <c r="AS66" s="5">
        <v>1388.9736</v>
      </c>
      <c r="AT66" s="20">
        <f t="shared" si="84"/>
        <v>6.3126000000000071E-2</v>
      </c>
      <c r="AU66" s="56">
        <f t="shared" si="85"/>
        <v>9.5206000000000013E-2</v>
      </c>
      <c r="AV66" s="5">
        <v>187</v>
      </c>
      <c r="AW66" s="5">
        <v>152.6</v>
      </c>
      <c r="AX66" s="5">
        <v>0.81620304771840024</v>
      </c>
      <c r="AY66" s="5">
        <v>7.1445931635761433</v>
      </c>
      <c r="AZ66" s="5">
        <v>7.3791288389301437</v>
      </c>
      <c r="BA66" s="5">
        <v>2.8000921280990827</v>
      </c>
      <c r="BB66" s="5">
        <v>5.7746047102017899</v>
      </c>
      <c r="BC66" s="5">
        <v>1304.2693439999998</v>
      </c>
      <c r="BD66" s="47">
        <f t="shared" si="112"/>
        <v>5.7447999999999999E-2</v>
      </c>
      <c r="BE66" s="49">
        <f t="shared" si="113"/>
        <v>9.4059999999999921E-2</v>
      </c>
      <c r="BF66" s="5">
        <v>200.8</v>
      </c>
      <c r="BG66" s="5">
        <v>160.30000000000001</v>
      </c>
      <c r="BH66" s="5">
        <v>0.79927581756298427</v>
      </c>
      <c r="BI66" s="5">
        <v>9.3540692285847751</v>
      </c>
      <c r="BJ66" s="5">
        <v>8.9653086131122901</v>
      </c>
      <c r="BK66" s="5">
        <v>4.5355334658183279</v>
      </c>
      <c r="BL66" s="5">
        <v>7.6183037691717983</v>
      </c>
      <c r="BM66" s="5">
        <v>1394.8482239999998</v>
      </c>
      <c r="BN66" s="20">
        <f t="shared" si="114"/>
        <v>6.7635000000000001E-2</v>
      </c>
      <c r="BO66" s="56">
        <f t="shared" si="115"/>
        <v>8.4797000000000011E-2</v>
      </c>
      <c r="BP66" s="5">
        <v>198.04</v>
      </c>
      <c r="BQ66" s="5">
        <v>158.76</v>
      </c>
      <c r="BR66" s="5">
        <v>0.80266126359406742</v>
      </c>
      <c r="BS66" s="5">
        <v>9.3216008726203317</v>
      </c>
      <c r="BT66" s="5">
        <v>8.785060592355185</v>
      </c>
      <c r="BU66" s="5">
        <v>4.2709239073064076</v>
      </c>
      <c r="BV66" s="5">
        <v>7.4591951240939744</v>
      </c>
      <c r="BW66" s="5">
        <v>1376.732448</v>
      </c>
      <c r="BX66" s="47">
        <f t="shared" si="116"/>
        <v>6.5597600000000034E-2</v>
      </c>
      <c r="BY66" s="56">
        <f t="shared" si="117"/>
        <v>8.6649599999999993E-2</v>
      </c>
      <c r="BZ66" s="20">
        <f t="shared" si="98"/>
        <v>216.4</v>
      </c>
      <c r="CA66" s="47">
        <f t="shared" si="118"/>
        <v>188.6</v>
      </c>
      <c r="CB66" s="47">
        <f t="shared" si="119"/>
        <v>198.8</v>
      </c>
      <c r="CC66" s="47">
        <f t="shared" si="86"/>
        <v>199.4</v>
      </c>
      <c r="CD66" s="47">
        <f t="shared" si="120"/>
        <v>187</v>
      </c>
      <c r="CE66" s="47">
        <f t="shared" si="121"/>
        <v>200.8</v>
      </c>
      <c r="CF66" s="47">
        <f t="shared" si="122"/>
        <v>198.04</v>
      </c>
      <c r="CG66" s="48">
        <f t="shared" si="99"/>
        <v>168.6</v>
      </c>
      <c r="CH66" s="47">
        <f t="shared" si="123"/>
        <v>152.4</v>
      </c>
      <c r="CI66" s="47">
        <f t="shared" si="124"/>
        <v>158.6</v>
      </c>
      <c r="CJ66" s="47">
        <f t="shared" si="87"/>
        <v>161.6</v>
      </c>
      <c r="CK66" s="47">
        <f t="shared" si="125"/>
        <v>152.6</v>
      </c>
      <c r="CL66" s="47">
        <f t="shared" si="126"/>
        <v>160.30000000000001</v>
      </c>
      <c r="CM66" s="20">
        <f t="shared" si="127"/>
        <v>158.76</v>
      </c>
      <c r="CN66" s="48">
        <f t="shared" si="100"/>
        <v>0.78060020407995145</v>
      </c>
      <c r="CO66" s="47">
        <f t="shared" si="128"/>
        <v>0.80961367162531039</v>
      </c>
      <c r="CP66" s="47">
        <f t="shared" si="129"/>
        <v>0.79726665702984634</v>
      </c>
      <c r="CQ66" s="47">
        <f t="shared" si="88"/>
        <v>0.80962273751682867</v>
      </c>
      <c r="CR66" s="47">
        <f t="shared" si="130"/>
        <v>0.81620304771840024</v>
      </c>
      <c r="CS66" s="47">
        <f t="shared" si="131"/>
        <v>0.79927581756298427</v>
      </c>
      <c r="CT66" s="47">
        <f t="shared" si="132"/>
        <v>0.80266126359406742</v>
      </c>
      <c r="CU66" s="48">
        <f t="shared" si="101"/>
        <v>1496.5977600000001</v>
      </c>
      <c r="CV66" s="47">
        <f t="shared" si="133"/>
        <v>1313.03088</v>
      </c>
      <c r="CW66" s="47">
        <f t="shared" si="134"/>
        <v>1380.7906560000001</v>
      </c>
      <c r="CX66" s="47">
        <f t="shared" si="89"/>
        <v>1388.9736</v>
      </c>
      <c r="CY66" s="47">
        <f t="shared" si="135"/>
        <v>1304.2693439999998</v>
      </c>
      <c r="CZ66" s="47">
        <f t="shared" si="136"/>
        <v>1394.8482239999998</v>
      </c>
      <c r="DA66" s="20">
        <f t="shared" si="137"/>
        <v>1376.732448</v>
      </c>
      <c r="DB66" s="66">
        <f t="shared" si="102"/>
        <v>7.9826000000000008E-2</v>
      </c>
      <c r="DC66" s="63">
        <f t="shared" si="138"/>
        <v>6.0453999999999952E-2</v>
      </c>
      <c r="DD66" s="63">
        <f t="shared" si="139"/>
        <v>6.7133999999999971E-2</v>
      </c>
      <c r="DE66" s="63">
        <f t="shared" si="90"/>
        <v>6.3126000000000071E-2</v>
      </c>
      <c r="DF66" s="63">
        <f t="shared" si="140"/>
        <v>5.7447999999999999E-2</v>
      </c>
      <c r="DG66" s="63">
        <f t="shared" si="141"/>
        <v>6.7635000000000001E-2</v>
      </c>
      <c r="DH66" s="67">
        <f t="shared" si="142"/>
        <v>6.5597600000000034E-2</v>
      </c>
      <c r="DI66" s="66">
        <f t="shared" si="103"/>
        <v>7.2485999999999939E-2</v>
      </c>
      <c r="DJ66" s="63">
        <f t="shared" si="143"/>
        <v>8.8013999999999926E-2</v>
      </c>
      <c r="DK66" s="63">
        <f t="shared" si="144"/>
        <v>8.3481999999999945E-2</v>
      </c>
      <c r="DL66" s="63">
        <f t="shared" si="91"/>
        <v>9.5206000000000013E-2</v>
      </c>
      <c r="DM66" s="63">
        <f t="shared" si="145"/>
        <v>9.4059999999999921E-2</v>
      </c>
      <c r="DN66" s="63">
        <f t="shared" si="146"/>
        <v>8.4797000000000011E-2</v>
      </c>
      <c r="DO66" s="63">
        <f t="shared" si="147"/>
        <v>8.6649599999999993E-2</v>
      </c>
      <c r="DP66" s="48">
        <f t="shared" si="104"/>
        <v>9.1352412518680737</v>
      </c>
      <c r="DQ66" s="47">
        <f t="shared" si="148"/>
        <v>5.0385107182204028</v>
      </c>
      <c r="DR66" s="47">
        <f t="shared" si="149"/>
        <v>12.801786158973336</v>
      </c>
      <c r="DS66" s="47">
        <f t="shared" si="92"/>
        <v>3.5212617214728099</v>
      </c>
      <c r="DT66" s="47">
        <f t="shared" si="150"/>
        <v>7.1445931635761433</v>
      </c>
      <c r="DU66" s="47">
        <f t="shared" si="151"/>
        <v>9.3540692285847751</v>
      </c>
      <c r="DV66" s="47">
        <f t="shared" si="152"/>
        <v>9.3216008726203317</v>
      </c>
      <c r="DW66" s="48">
        <f t="shared" si="105"/>
        <v>7.7401567106808162</v>
      </c>
      <c r="DX66" s="47">
        <f t="shared" si="153"/>
        <v>2.2057396737495552</v>
      </c>
      <c r="DY66" s="47">
        <f t="shared" si="154"/>
        <v>13.534837694828477</v>
      </c>
      <c r="DZ66" s="47">
        <f t="shared" si="93"/>
        <v>8.0397929549067904</v>
      </c>
      <c r="EA66" s="47">
        <f t="shared" si="155"/>
        <v>7.3791288389301437</v>
      </c>
      <c r="EB66" s="47">
        <f t="shared" si="156"/>
        <v>8.9653086131122901</v>
      </c>
      <c r="EC66" s="47">
        <f t="shared" si="157"/>
        <v>8.785060592355185</v>
      </c>
      <c r="ED66" s="48">
        <f t="shared" si="106"/>
        <v>5.0812400110441116</v>
      </c>
      <c r="EE66" s="47">
        <f t="shared" si="158"/>
        <v>5.3007222263779186</v>
      </c>
      <c r="EF66" s="47">
        <f t="shared" si="159"/>
        <v>2.5754709073175936</v>
      </c>
      <c r="EG66" s="47">
        <f t="shared" si="94"/>
        <v>5.0885204665868713</v>
      </c>
      <c r="EH66" s="47">
        <f t="shared" si="160"/>
        <v>2.8000921280990827</v>
      </c>
      <c r="EI66" s="47">
        <f t="shared" si="161"/>
        <v>4.5355334658183279</v>
      </c>
      <c r="EJ66" s="20">
        <f t="shared" si="162"/>
        <v>4.2709239073064076</v>
      </c>
      <c r="EK66" s="48">
        <f t="shared" si="107"/>
        <v>7.3188793245310002</v>
      </c>
      <c r="EL66" s="47">
        <f t="shared" si="163"/>
        <v>4.1816575394492927</v>
      </c>
      <c r="EM66" s="47">
        <f t="shared" si="164"/>
        <v>9.6373649203731357</v>
      </c>
      <c r="EN66" s="47">
        <f t="shared" si="95"/>
        <v>5.5498583809888231</v>
      </c>
      <c r="EO66" s="47">
        <f t="shared" si="165"/>
        <v>5.7746047102017899</v>
      </c>
      <c r="EP66" s="47">
        <f t="shared" si="166"/>
        <v>7.6183037691717983</v>
      </c>
      <c r="EQ66" s="47">
        <f t="shared" si="167"/>
        <v>7.4591951240939744</v>
      </c>
    </row>
    <row r="67" spans="1:147" s="10" customFormat="1" x14ac:dyDescent="0.3">
      <c r="A67" s="10" t="s">
        <v>98</v>
      </c>
      <c r="B67" s="12">
        <v>0</v>
      </c>
      <c r="C67" s="70">
        <v>14</v>
      </c>
      <c r="D67" s="70">
        <v>164</v>
      </c>
      <c r="E67" s="15">
        <v>53.2</v>
      </c>
      <c r="F67" s="15">
        <v>40.1</v>
      </c>
      <c r="G67" s="15">
        <v>11.3</v>
      </c>
      <c r="H67" s="45">
        <v>201.2</v>
      </c>
      <c r="I67" s="5">
        <v>157.4</v>
      </c>
      <c r="J67" s="5">
        <v>0.78437303673601799</v>
      </c>
      <c r="K67" s="5">
        <v>8.1774171267092974</v>
      </c>
      <c r="L67" s="5">
        <v>4.5058762964414596</v>
      </c>
      <c r="M67" s="5">
        <v>4.3513483946657505</v>
      </c>
      <c r="N67" s="5">
        <v>5.6782139392721689</v>
      </c>
      <c r="O67" s="5">
        <v>1392.4995839999999</v>
      </c>
      <c r="P67" s="47">
        <f t="shared" si="96"/>
        <v>7.3145999999999989E-2</v>
      </c>
      <c r="Q67" s="49">
        <f t="shared" si="97"/>
        <v>7.0317999999999992E-2</v>
      </c>
      <c r="R67" s="5">
        <v>189.8</v>
      </c>
      <c r="S67" s="5">
        <v>153</v>
      </c>
      <c r="T67" s="5">
        <v>0.80624180086877661</v>
      </c>
      <c r="U67" s="5">
        <v>9.1058691068412472</v>
      </c>
      <c r="V67" s="5">
        <v>10.669822037460463</v>
      </c>
      <c r="W67" s="5">
        <v>6.518629739399417</v>
      </c>
      <c r="X67" s="5">
        <v>8.7647736279003752</v>
      </c>
      <c r="Y67" s="5">
        <v>1320.7965120000001</v>
      </c>
      <c r="Z67" s="20">
        <f t="shared" si="108"/>
        <v>6.1456000000000011E-2</v>
      </c>
      <c r="AA67" s="56">
        <f t="shared" si="109"/>
        <v>8.6891999999999858E-2</v>
      </c>
      <c r="AB67" s="5">
        <v>177</v>
      </c>
      <c r="AC67" s="5">
        <v>146</v>
      </c>
      <c r="AD67" s="5">
        <v>0.82400535824582199</v>
      </c>
      <c r="AE67" s="5">
        <v>7.0224875111051146</v>
      </c>
      <c r="AF67" s="5">
        <v>9.2782309480438805</v>
      </c>
      <c r="AG67" s="5">
        <v>3.7918822212479317</v>
      </c>
      <c r="AH67" s="5">
        <v>6.6975335601323094</v>
      </c>
      <c r="AI67" s="5">
        <v>1237.0075199999999</v>
      </c>
      <c r="AJ67" s="47">
        <f t="shared" si="110"/>
        <v>5.1769999999999983E-2</v>
      </c>
      <c r="AK67" s="49">
        <f t="shared" si="111"/>
        <v>9.6130000000000049E-2</v>
      </c>
      <c r="AL67" s="5">
        <v>185.4</v>
      </c>
      <c r="AM67" s="5">
        <v>155.4</v>
      </c>
      <c r="AN67" s="5">
        <v>0.83737050384518485</v>
      </c>
      <c r="AO67" s="5">
        <v>6.9973295503040944</v>
      </c>
      <c r="AP67" s="5">
        <v>9.7655330579634221</v>
      </c>
      <c r="AQ67" s="5">
        <v>4.2947372373833685</v>
      </c>
      <c r="AR67" s="5">
        <v>7.0191999485502956</v>
      </c>
      <c r="AS67" s="5">
        <v>1299.648672</v>
      </c>
      <c r="AT67" s="20">
        <f t="shared" si="84"/>
        <v>5.0100000000000033E-2</v>
      </c>
      <c r="AU67" s="56">
        <f t="shared" si="85"/>
        <v>0.11193600000000004</v>
      </c>
      <c r="AV67" s="5">
        <v>192.4</v>
      </c>
      <c r="AW67" s="5">
        <v>152</v>
      </c>
      <c r="AX67" s="5">
        <v>0.79001472592167887</v>
      </c>
      <c r="AY67" s="5">
        <v>9.8793623167060716</v>
      </c>
      <c r="AZ67" s="5">
        <v>10.170805811671254</v>
      </c>
      <c r="BA67" s="5">
        <v>2.5125650405128637</v>
      </c>
      <c r="BB67" s="5">
        <v>7.5209110562967298</v>
      </c>
      <c r="BC67" s="5">
        <v>1333.9589760000001</v>
      </c>
      <c r="BD67" s="47">
        <f t="shared" si="112"/>
        <v>6.7468000000000028E-2</v>
      </c>
      <c r="BE67" s="49">
        <f t="shared" si="113"/>
        <v>7.3995999999999951E-2</v>
      </c>
      <c r="BF67" s="5">
        <v>188.35</v>
      </c>
      <c r="BG67" s="5">
        <v>152.94999999999999</v>
      </c>
      <c r="BH67" s="5">
        <v>0.81299767492395036</v>
      </c>
      <c r="BI67" s="5">
        <v>8.692110242023384</v>
      </c>
      <c r="BJ67" s="5">
        <v>8.6072870431551234</v>
      </c>
      <c r="BK67" s="5">
        <v>5.1018241951619094</v>
      </c>
      <c r="BL67" s="5">
        <v>7.4670738267801395</v>
      </c>
      <c r="BM67" s="5">
        <v>1312.4880719999999</v>
      </c>
      <c r="BN67" s="20">
        <f t="shared" si="114"/>
        <v>5.9117999999999948E-2</v>
      </c>
      <c r="BO67" s="56">
        <f t="shared" si="115"/>
        <v>9.1318999999999928E-2</v>
      </c>
      <c r="BP67" s="5">
        <v>189.16</v>
      </c>
      <c r="BQ67" s="5">
        <v>152.76</v>
      </c>
      <c r="BR67" s="5">
        <v>0.80840108512349618</v>
      </c>
      <c r="BS67" s="5">
        <v>8.7689493410337285</v>
      </c>
      <c r="BT67" s="5">
        <v>8.7138474847284684</v>
      </c>
      <c r="BU67" s="5">
        <v>4.8159058573997164</v>
      </c>
      <c r="BV67" s="5">
        <v>7.4329008943873047</v>
      </c>
      <c r="BW67" s="5">
        <v>1316.7822527999999</v>
      </c>
      <c r="BX67" s="47">
        <f t="shared" si="116"/>
        <v>6.0788000000000009E-2</v>
      </c>
      <c r="BY67" s="56">
        <f t="shared" si="117"/>
        <v>8.7854399999999888E-2</v>
      </c>
      <c r="BZ67" s="20">
        <f t="shared" si="98"/>
        <v>201.2</v>
      </c>
      <c r="CA67" s="47">
        <f t="shared" si="118"/>
        <v>189.8</v>
      </c>
      <c r="CB67" s="47">
        <f t="shared" si="119"/>
        <v>177</v>
      </c>
      <c r="CC67" s="47">
        <f t="shared" si="86"/>
        <v>185.4</v>
      </c>
      <c r="CD67" s="47">
        <f t="shared" si="120"/>
        <v>192.4</v>
      </c>
      <c r="CE67" s="47">
        <f t="shared" si="121"/>
        <v>188.35</v>
      </c>
      <c r="CF67" s="47">
        <f t="shared" si="122"/>
        <v>189.16</v>
      </c>
      <c r="CG67" s="48">
        <f t="shared" si="99"/>
        <v>157.4</v>
      </c>
      <c r="CH67" s="47">
        <f t="shared" si="123"/>
        <v>153</v>
      </c>
      <c r="CI67" s="47">
        <f t="shared" si="124"/>
        <v>146</v>
      </c>
      <c r="CJ67" s="47">
        <f t="shared" si="87"/>
        <v>155.4</v>
      </c>
      <c r="CK67" s="47">
        <f t="shared" si="125"/>
        <v>152</v>
      </c>
      <c r="CL67" s="47">
        <f t="shared" si="126"/>
        <v>152.94999999999999</v>
      </c>
      <c r="CM67" s="20">
        <f t="shared" si="127"/>
        <v>152.76</v>
      </c>
      <c r="CN67" s="48">
        <f t="shared" si="100"/>
        <v>0.78437303673601799</v>
      </c>
      <c r="CO67" s="47">
        <f t="shared" si="128"/>
        <v>0.80624180086877661</v>
      </c>
      <c r="CP67" s="47">
        <f t="shared" si="129"/>
        <v>0.82400535824582199</v>
      </c>
      <c r="CQ67" s="47">
        <f t="shared" si="88"/>
        <v>0.83737050384518485</v>
      </c>
      <c r="CR67" s="47">
        <f t="shared" si="130"/>
        <v>0.79001472592167887</v>
      </c>
      <c r="CS67" s="47">
        <f t="shared" si="131"/>
        <v>0.81299767492395036</v>
      </c>
      <c r="CT67" s="47">
        <f t="shared" si="132"/>
        <v>0.80840108512349618</v>
      </c>
      <c r="CU67" s="48">
        <f t="shared" si="101"/>
        <v>1392.4995839999999</v>
      </c>
      <c r="CV67" s="47">
        <f t="shared" si="133"/>
        <v>1320.7965120000001</v>
      </c>
      <c r="CW67" s="47">
        <f t="shared" si="134"/>
        <v>1237.0075199999999</v>
      </c>
      <c r="CX67" s="47">
        <f t="shared" si="89"/>
        <v>1299.648672</v>
      </c>
      <c r="CY67" s="47">
        <f t="shared" si="135"/>
        <v>1333.9589760000001</v>
      </c>
      <c r="CZ67" s="47">
        <f t="shared" si="136"/>
        <v>1312.4880719999999</v>
      </c>
      <c r="DA67" s="20">
        <f t="shared" si="137"/>
        <v>1316.7822527999999</v>
      </c>
      <c r="DB67" s="66">
        <f t="shared" si="102"/>
        <v>7.3145999999999989E-2</v>
      </c>
      <c r="DC67" s="63">
        <f t="shared" si="138"/>
        <v>6.1456000000000011E-2</v>
      </c>
      <c r="DD67" s="63">
        <f t="shared" si="139"/>
        <v>5.1769999999999983E-2</v>
      </c>
      <c r="DE67" s="63">
        <f t="shared" si="90"/>
        <v>5.0100000000000033E-2</v>
      </c>
      <c r="DF67" s="63">
        <f t="shared" si="140"/>
        <v>6.7468000000000028E-2</v>
      </c>
      <c r="DG67" s="63">
        <f t="shared" si="141"/>
        <v>5.9117999999999948E-2</v>
      </c>
      <c r="DH67" s="67">
        <f t="shared" si="142"/>
        <v>6.0788000000000009E-2</v>
      </c>
      <c r="DI67" s="66">
        <f t="shared" si="103"/>
        <v>7.0317999999999992E-2</v>
      </c>
      <c r="DJ67" s="63">
        <f t="shared" si="143"/>
        <v>8.6891999999999858E-2</v>
      </c>
      <c r="DK67" s="63">
        <f t="shared" si="144"/>
        <v>9.6130000000000049E-2</v>
      </c>
      <c r="DL67" s="63">
        <f t="shared" si="91"/>
        <v>0.11193600000000004</v>
      </c>
      <c r="DM67" s="63">
        <f t="shared" si="145"/>
        <v>7.3995999999999951E-2</v>
      </c>
      <c r="DN67" s="63">
        <f t="shared" si="146"/>
        <v>9.1318999999999928E-2</v>
      </c>
      <c r="DO67" s="63">
        <f t="shared" si="147"/>
        <v>8.7854399999999888E-2</v>
      </c>
      <c r="DP67" s="48">
        <f t="shared" si="104"/>
        <v>8.1774171267092974</v>
      </c>
      <c r="DQ67" s="47">
        <f t="shared" si="148"/>
        <v>9.1058691068412472</v>
      </c>
      <c r="DR67" s="47">
        <f t="shared" si="149"/>
        <v>7.0224875111051146</v>
      </c>
      <c r="DS67" s="47">
        <f t="shared" si="92"/>
        <v>6.9973295503040944</v>
      </c>
      <c r="DT67" s="47">
        <f t="shared" si="150"/>
        <v>9.8793623167060716</v>
      </c>
      <c r="DU67" s="47">
        <f t="shared" si="151"/>
        <v>8.692110242023384</v>
      </c>
      <c r="DV67" s="47">
        <f t="shared" si="152"/>
        <v>8.7689493410337285</v>
      </c>
      <c r="DW67" s="48">
        <f t="shared" si="105"/>
        <v>4.5058762964414596</v>
      </c>
      <c r="DX67" s="47">
        <f t="shared" si="153"/>
        <v>10.669822037460463</v>
      </c>
      <c r="DY67" s="47">
        <f t="shared" si="154"/>
        <v>9.2782309480438805</v>
      </c>
      <c r="DZ67" s="47">
        <f t="shared" si="93"/>
        <v>9.7655330579634221</v>
      </c>
      <c r="EA67" s="47">
        <f t="shared" si="155"/>
        <v>10.170805811671254</v>
      </c>
      <c r="EB67" s="47">
        <f t="shared" si="156"/>
        <v>8.6072870431551234</v>
      </c>
      <c r="EC67" s="47">
        <f t="shared" si="157"/>
        <v>8.7138474847284684</v>
      </c>
      <c r="ED67" s="48">
        <f t="shared" si="106"/>
        <v>4.3513483946657505</v>
      </c>
      <c r="EE67" s="47">
        <f t="shared" si="158"/>
        <v>6.518629739399417</v>
      </c>
      <c r="EF67" s="47">
        <f t="shared" si="159"/>
        <v>3.7918822212479317</v>
      </c>
      <c r="EG67" s="47">
        <f t="shared" si="94"/>
        <v>4.2947372373833685</v>
      </c>
      <c r="EH67" s="47">
        <f t="shared" si="160"/>
        <v>2.5125650405128637</v>
      </c>
      <c r="EI67" s="47">
        <f t="shared" si="161"/>
        <v>5.1018241951619094</v>
      </c>
      <c r="EJ67" s="20">
        <f t="shared" si="162"/>
        <v>4.8159058573997164</v>
      </c>
      <c r="EK67" s="48">
        <f t="shared" si="107"/>
        <v>5.6782139392721689</v>
      </c>
      <c r="EL67" s="47">
        <f t="shared" si="163"/>
        <v>8.7647736279003752</v>
      </c>
      <c r="EM67" s="47">
        <f t="shared" si="164"/>
        <v>6.6975335601323094</v>
      </c>
      <c r="EN67" s="47">
        <f t="shared" si="95"/>
        <v>7.0191999485502956</v>
      </c>
      <c r="EO67" s="47">
        <f t="shared" si="165"/>
        <v>7.5209110562967298</v>
      </c>
      <c r="EP67" s="47">
        <f t="shared" si="166"/>
        <v>7.4670738267801395</v>
      </c>
      <c r="EQ67" s="47">
        <f t="shared" si="167"/>
        <v>7.4329008943873047</v>
      </c>
    </row>
    <row r="68" spans="1:147" s="10" customFormat="1" x14ac:dyDescent="0.3">
      <c r="A68" s="10" t="s">
        <v>99</v>
      </c>
      <c r="B68" s="12">
        <v>1</v>
      </c>
      <c r="C68" s="70">
        <v>12</v>
      </c>
      <c r="D68" s="70">
        <v>160</v>
      </c>
      <c r="E68" s="15">
        <v>57.7</v>
      </c>
      <c r="F68" s="15">
        <v>45.9</v>
      </c>
      <c r="G68" s="15">
        <v>10</v>
      </c>
      <c r="H68" s="45">
        <v>239.2</v>
      </c>
      <c r="I68" s="5">
        <v>186.2</v>
      </c>
      <c r="J68" s="5">
        <v>0.77853504742689894</v>
      </c>
      <c r="K68" s="5">
        <v>2.5326306406122003</v>
      </c>
      <c r="L68" s="5">
        <v>5.8388734371329258</v>
      </c>
      <c r="M68" s="5">
        <v>5.6435483294767286</v>
      </c>
      <c r="N68" s="5">
        <v>4.6716841357406187</v>
      </c>
      <c r="O68" s="5">
        <v>1654.0191359999999</v>
      </c>
      <c r="P68" s="47">
        <f t="shared" si="96"/>
        <v>8.8509999999999978E-2</v>
      </c>
      <c r="Q68" s="49">
        <f t="shared" si="97"/>
        <v>7.9377999999999949E-2</v>
      </c>
      <c r="R68" s="5">
        <v>232.2</v>
      </c>
      <c r="S68" s="5">
        <v>186.2</v>
      </c>
      <c r="T68" s="5">
        <v>0.8034597047312303</v>
      </c>
      <c r="U68" s="5">
        <v>10.373531900811511</v>
      </c>
      <c r="V68" s="5">
        <v>8.9335670832476808</v>
      </c>
      <c r="W68" s="5">
        <v>4.3643210767998593</v>
      </c>
      <c r="X68" s="5">
        <v>7.8904733536196829</v>
      </c>
      <c r="Y68" s="5">
        <v>1614.2938559999998</v>
      </c>
      <c r="Z68" s="20">
        <f t="shared" si="108"/>
        <v>7.6819999999999999E-2</v>
      </c>
      <c r="AA68" s="56">
        <f t="shared" si="109"/>
        <v>0.10184799999999994</v>
      </c>
      <c r="AB68" s="5">
        <v>232.8</v>
      </c>
      <c r="AC68" s="5">
        <v>182.6</v>
      </c>
      <c r="AD68" s="5">
        <v>0.78424340302943629</v>
      </c>
      <c r="AE68" s="5">
        <v>3.6876591119131872</v>
      </c>
      <c r="AF68" s="5">
        <v>4.9074626105629475</v>
      </c>
      <c r="AG68" s="5">
        <v>2.6949076465317008</v>
      </c>
      <c r="AH68" s="5">
        <v>3.763343123002612</v>
      </c>
      <c r="AI68" s="5">
        <v>1611.9653760000001</v>
      </c>
      <c r="AJ68" s="47">
        <f t="shared" si="110"/>
        <v>8.3834000000000075E-2</v>
      </c>
      <c r="AK68" s="49">
        <f t="shared" si="111"/>
        <v>8.3541999999999894E-2</v>
      </c>
      <c r="AL68" s="5">
        <v>236.8</v>
      </c>
      <c r="AM68" s="5">
        <v>187.6</v>
      </c>
      <c r="AN68" s="5">
        <v>0.79208742183717162</v>
      </c>
      <c r="AO68" s="5">
        <v>3.3438906916941131</v>
      </c>
      <c r="AP68" s="5">
        <v>4.8357861108919948</v>
      </c>
      <c r="AQ68" s="5">
        <v>2.8738710122522564</v>
      </c>
      <c r="AR68" s="5">
        <v>3.6845159382794548</v>
      </c>
      <c r="AS68" s="5">
        <v>1642.6287360000001</v>
      </c>
      <c r="AT68" s="20">
        <f t="shared" si="84"/>
        <v>8.216400000000007E-2</v>
      </c>
      <c r="AU68" s="56">
        <f t="shared" si="85"/>
        <v>9.3451999999999869E-2</v>
      </c>
      <c r="AV68" s="5">
        <v>226.4</v>
      </c>
      <c r="AW68" s="5">
        <v>176.4</v>
      </c>
      <c r="AX68" s="5">
        <v>0.77918080348843566</v>
      </c>
      <c r="AY68" s="5">
        <v>3.716551937802584</v>
      </c>
      <c r="AZ68" s="5">
        <v>5.1739701628592449</v>
      </c>
      <c r="BA68" s="5">
        <v>3.7613675153115165</v>
      </c>
      <c r="BB68" s="5">
        <v>4.2172965386577816</v>
      </c>
      <c r="BC68" s="5">
        <v>1565.7707519999999</v>
      </c>
      <c r="BD68" s="47">
        <f t="shared" si="112"/>
        <v>8.3499999999999963E-2</v>
      </c>
      <c r="BE68" s="49">
        <f t="shared" si="113"/>
        <v>7.5875999999999943E-2</v>
      </c>
      <c r="BF68" s="5">
        <v>235.25</v>
      </c>
      <c r="BG68" s="5">
        <v>185.65</v>
      </c>
      <c r="BH68" s="5">
        <v>0.78958139425618423</v>
      </c>
      <c r="BI68" s="5">
        <v>5.4990802231838485</v>
      </c>
      <c r="BJ68" s="5">
        <v>5.9245480163158799</v>
      </c>
      <c r="BK68" s="5">
        <v>3.9248024441574652</v>
      </c>
      <c r="BL68" s="5">
        <v>5.1161435612190642</v>
      </c>
      <c r="BM68" s="5">
        <v>1630.7267759999997</v>
      </c>
      <c r="BN68" s="20">
        <f t="shared" si="114"/>
        <v>8.2831999999999961E-2</v>
      </c>
      <c r="BO68" s="56">
        <f t="shared" si="115"/>
        <v>8.955499999999994E-2</v>
      </c>
      <c r="BP68" s="5">
        <v>233.48</v>
      </c>
      <c r="BQ68" s="5">
        <v>183.8</v>
      </c>
      <c r="BR68" s="5">
        <v>0.78750127610263443</v>
      </c>
      <c r="BS68" s="5">
        <v>5.3724760560447562</v>
      </c>
      <c r="BT68" s="5">
        <v>6.0564669856715794</v>
      </c>
      <c r="BU68" s="5">
        <v>3.854676270491141</v>
      </c>
      <c r="BV68" s="5">
        <v>5.0945397707358255</v>
      </c>
      <c r="BW68" s="5">
        <v>1617.7355711999999</v>
      </c>
      <c r="BX68" s="47">
        <f t="shared" si="116"/>
        <v>8.2965599999999917E-2</v>
      </c>
      <c r="BY68" s="56">
        <f t="shared" si="117"/>
        <v>8.6819199999999985E-2</v>
      </c>
      <c r="BZ68" s="20">
        <f t="shared" si="98"/>
        <v>239.2</v>
      </c>
      <c r="CA68" s="47">
        <f t="shared" si="118"/>
        <v>232.2</v>
      </c>
      <c r="CB68" s="47">
        <f t="shared" si="119"/>
        <v>232.8</v>
      </c>
      <c r="CC68" s="47">
        <f t="shared" si="86"/>
        <v>236.8</v>
      </c>
      <c r="CD68" s="47">
        <f t="shared" si="120"/>
        <v>226.4</v>
      </c>
      <c r="CE68" s="47">
        <f t="shared" si="121"/>
        <v>235.25</v>
      </c>
      <c r="CF68" s="47">
        <f t="shared" si="122"/>
        <v>233.48</v>
      </c>
      <c r="CG68" s="48">
        <f t="shared" si="99"/>
        <v>186.2</v>
      </c>
      <c r="CH68" s="47">
        <f t="shared" si="123"/>
        <v>186.2</v>
      </c>
      <c r="CI68" s="47">
        <f t="shared" si="124"/>
        <v>182.6</v>
      </c>
      <c r="CJ68" s="47">
        <f t="shared" si="87"/>
        <v>187.6</v>
      </c>
      <c r="CK68" s="47">
        <f t="shared" si="125"/>
        <v>176.4</v>
      </c>
      <c r="CL68" s="47">
        <f t="shared" si="126"/>
        <v>185.65</v>
      </c>
      <c r="CM68" s="20">
        <f t="shared" si="127"/>
        <v>183.8</v>
      </c>
      <c r="CN68" s="48">
        <f t="shared" si="100"/>
        <v>0.77853504742689894</v>
      </c>
      <c r="CO68" s="47">
        <f t="shared" si="128"/>
        <v>0.8034597047312303</v>
      </c>
      <c r="CP68" s="47">
        <f t="shared" si="129"/>
        <v>0.78424340302943629</v>
      </c>
      <c r="CQ68" s="47">
        <f t="shared" si="88"/>
        <v>0.79208742183717162</v>
      </c>
      <c r="CR68" s="47">
        <f t="shared" si="130"/>
        <v>0.77918080348843566</v>
      </c>
      <c r="CS68" s="47">
        <f t="shared" si="131"/>
        <v>0.78958139425618423</v>
      </c>
      <c r="CT68" s="47">
        <f t="shared" si="132"/>
        <v>0.78750127610263443</v>
      </c>
      <c r="CU68" s="48">
        <f t="shared" si="101"/>
        <v>1654.0191359999999</v>
      </c>
      <c r="CV68" s="47">
        <f t="shared" si="133"/>
        <v>1614.2938559999998</v>
      </c>
      <c r="CW68" s="47">
        <f t="shared" si="134"/>
        <v>1611.9653760000001</v>
      </c>
      <c r="CX68" s="47">
        <f t="shared" si="89"/>
        <v>1642.6287360000001</v>
      </c>
      <c r="CY68" s="47">
        <f t="shared" si="135"/>
        <v>1565.7707519999999</v>
      </c>
      <c r="CZ68" s="47">
        <f t="shared" si="136"/>
        <v>1630.7267759999997</v>
      </c>
      <c r="DA68" s="20">
        <f t="shared" si="137"/>
        <v>1617.7355711999999</v>
      </c>
      <c r="DB68" s="66">
        <f t="shared" si="102"/>
        <v>8.8509999999999978E-2</v>
      </c>
      <c r="DC68" s="63">
        <f t="shared" si="138"/>
        <v>7.6819999999999999E-2</v>
      </c>
      <c r="DD68" s="63">
        <f t="shared" si="139"/>
        <v>8.3834000000000075E-2</v>
      </c>
      <c r="DE68" s="63">
        <f t="shared" si="90"/>
        <v>8.216400000000007E-2</v>
      </c>
      <c r="DF68" s="63">
        <f t="shared" si="140"/>
        <v>8.3499999999999963E-2</v>
      </c>
      <c r="DG68" s="63">
        <f t="shared" si="141"/>
        <v>8.2831999999999961E-2</v>
      </c>
      <c r="DH68" s="67">
        <f t="shared" si="142"/>
        <v>8.2965599999999917E-2</v>
      </c>
      <c r="DI68" s="66">
        <f t="shared" si="103"/>
        <v>7.9377999999999949E-2</v>
      </c>
      <c r="DJ68" s="63">
        <f t="shared" si="143"/>
        <v>0.10184799999999994</v>
      </c>
      <c r="DK68" s="63">
        <f t="shared" si="144"/>
        <v>8.3541999999999894E-2</v>
      </c>
      <c r="DL68" s="63">
        <f t="shared" si="91"/>
        <v>9.3451999999999869E-2</v>
      </c>
      <c r="DM68" s="63">
        <f t="shared" si="145"/>
        <v>7.5875999999999943E-2</v>
      </c>
      <c r="DN68" s="63">
        <f t="shared" si="146"/>
        <v>8.955499999999994E-2</v>
      </c>
      <c r="DO68" s="63">
        <f t="shared" si="147"/>
        <v>8.6819199999999985E-2</v>
      </c>
      <c r="DP68" s="48">
        <f t="shared" si="104"/>
        <v>2.5326306406122003</v>
      </c>
      <c r="DQ68" s="47">
        <f t="shared" si="148"/>
        <v>10.373531900811511</v>
      </c>
      <c r="DR68" s="47">
        <f t="shared" si="149"/>
        <v>3.6876591119131872</v>
      </c>
      <c r="DS68" s="47">
        <f t="shared" si="92"/>
        <v>3.3438906916941131</v>
      </c>
      <c r="DT68" s="47">
        <f t="shared" si="150"/>
        <v>3.716551937802584</v>
      </c>
      <c r="DU68" s="47">
        <f t="shared" si="151"/>
        <v>5.4990802231838485</v>
      </c>
      <c r="DV68" s="47">
        <f t="shared" si="152"/>
        <v>5.3724760560447562</v>
      </c>
      <c r="DW68" s="48">
        <f t="shared" si="105"/>
        <v>5.8388734371329258</v>
      </c>
      <c r="DX68" s="47">
        <f t="shared" si="153"/>
        <v>8.9335670832476808</v>
      </c>
      <c r="DY68" s="47">
        <f t="shared" si="154"/>
        <v>4.9074626105629475</v>
      </c>
      <c r="DZ68" s="47">
        <f t="shared" si="93"/>
        <v>4.8357861108919948</v>
      </c>
      <c r="EA68" s="47">
        <f t="shared" si="155"/>
        <v>5.1739701628592449</v>
      </c>
      <c r="EB68" s="47">
        <f t="shared" si="156"/>
        <v>5.9245480163158799</v>
      </c>
      <c r="EC68" s="47">
        <f t="shared" si="157"/>
        <v>6.0564669856715794</v>
      </c>
      <c r="ED68" s="48">
        <f t="shared" si="106"/>
        <v>5.6435483294767286</v>
      </c>
      <c r="EE68" s="47">
        <f t="shared" si="158"/>
        <v>4.3643210767998593</v>
      </c>
      <c r="EF68" s="47">
        <f t="shared" si="159"/>
        <v>2.6949076465317008</v>
      </c>
      <c r="EG68" s="47">
        <f t="shared" si="94"/>
        <v>2.8738710122522564</v>
      </c>
      <c r="EH68" s="47">
        <f t="shared" si="160"/>
        <v>3.7613675153115165</v>
      </c>
      <c r="EI68" s="47">
        <f t="shared" si="161"/>
        <v>3.9248024441574652</v>
      </c>
      <c r="EJ68" s="20">
        <f t="shared" si="162"/>
        <v>3.854676270491141</v>
      </c>
      <c r="EK68" s="48">
        <f t="shared" si="107"/>
        <v>4.6716841357406187</v>
      </c>
      <c r="EL68" s="47">
        <f t="shared" si="163"/>
        <v>7.8904733536196829</v>
      </c>
      <c r="EM68" s="47">
        <f t="shared" si="164"/>
        <v>3.763343123002612</v>
      </c>
      <c r="EN68" s="47">
        <f t="shared" si="95"/>
        <v>3.6845159382794548</v>
      </c>
      <c r="EO68" s="47">
        <f t="shared" si="165"/>
        <v>4.2172965386577816</v>
      </c>
      <c r="EP68" s="47">
        <f t="shared" si="166"/>
        <v>5.1161435612190642</v>
      </c>
      <c r="EQ68" s="47">
        <f t="shared" si="167"/>
        <v>5.0945397707358255</v>
      </c>
    </row>
    <row r="69" spans="1:147" s="10" customFormat="1" x14ac:dyDescent="0.3">
      <c r="A69" s="18" t="s">
        <v>109</v>
      </c>
      <c r="B69" s="12">
        <v>1</v>
      </c>
      <c r="C69" s="70">
        <v>16</v>
      </c>
      <c r="D69" s="70">
        <v>170</v>
      </c>
      <c r="E69" s="15">
        <v>64</v>
      </c>
      <c r="F69" s="15">
        <v>53.34</v>
      </c>
      <c r="G69" s="15">
        <v>9</v>
      </c>
      <c r="H69" s="64">
        <v>217.6</v>
      </c>
      <c r="I69" s="6">
        <v>173.6</v>
      </c>
      <c r="J69" s="6">
        <v>0.79885702330580521</v>
      </c>
      <c r="K69" s="6">
        <v>11.999678417151541</v>
      </c>
      <c r="L69" s="6">
        <v>11.423843696570373</v>
      </c>
      <c r="M69" s="6">
        <v>4.0305117376587063</v>
      </c>
      <c r="N69" s="6">
        <v>9.151344617126874</v>
      </c>
      <c r="O69" s="6">
        <v>1511.3710079999998</v>
      </c>
      <c r="P69" s="47">
        <f t="shared" si="96"/>
        <v>7.347999999999999E-2</v>
      </c>
      <c r="Q69" s="49">
        <f t="shared" si="97"/>
        <v>9.1384000000000021E-2</v>
      </c>
      <c r="R69" s="6">
        <v>216.2</v>
      </c>
      <c r="S69" s="6">
        <v>162</v>
      </c>
      <c r="T69" s="6">
        <v>0.74926161039879502</v>
      </c>
      <c r="U69" s="6">
        <v>8.2117820614883072</v>
      </c>
      <c r="V69" s="6">
        <v>8.373246892747245</v>
      </c>
      <c r="W69" s="6">
        <v>1.5890442484182608</v>
      </c>
      <c r="X69" s="6">
        <v>6.0580244008846051</v>
      </c>
      <c r="Y69" s="6">
        <v>1484.9513280000001</v>
      </c>
      <c r="Z69" s="20">
        <f t="shared" si="108"/>
        <v>9.0514000000000039E-2</v>
      </c>
      <c r="AA69" s="56">
        <f t="shared" si="109"/>
        <v>4.309799999999997E-2</v>
      </c>
      <c r="AB69" s="6">
        <v>230.6</v>
      </c>
      <c r="AC69" s="6">
        <v>180</v>
      </c>
      <c r="AD69" s="6">
        <v>0.78012163973263571</v>
      </c>
      <c r="AE69" s="6">
        <v>6.6307545268160979</v>
      </c>
      <c r="AF69" s="6">
        <v>8.5976597447456449</v>
      </c>
      <c r="AG69" s="6">
        <v>3.6817842890666057</v>
      </c>
      <c r="AH69" s="6">
        <v>6.3033995202094495</v>
      </c>
      <c r="AI69" s="6">
        <v>1595.339424</v>
      </c>
      <c r="AJ69" s="47">
        <f t="shared" si="110"/>
        <v>8.4502000000000022E-2</v>
      </c>
      <c r="AK69" s="49">
        <f t="shared" si="111"/>
        <v>7.87739999999999E-2</v>
      </c>
      <c r="AL69" s="6">
        <v>235.8</v>
      </c>
      <c r="AM69" s="6">
        <v>192.6</v>
      </c>
      <c r="AN69" s="6">
        <v>0.81700120899605599</v>
      </c>
      <c r="AO69" s="6">
        <v>9.7696890917658017</v>
      </c>
      <c r="AP69" s="6">
        <v>9.7592296090109922</v>
      </c>
      <c r="AQ69" s="6">
        <v>2.7552725059370173</v>
      </c>
      <c r="AR69" s="6">
        <v>7.4280637355712704</v>
      </c>
      <c r="AS69" s="6">
        <v>1644.9168960000002</v>
      </c>
      <c r="AT69" s="20">
        <f t="shared" si="84"/>
        <v>7.2144000000000041E-2</v>
      </c>
      <c r="AU69" s="56">
        <f t="shared" si="85"/>
        <v>0.11941199999999996</v>
      </c>
      <c r="AV69" s="6">
        <v>231.6</v>
      </c>
      <c r="AW69" s="6">
        <v>193.6</v>
      </c>
      <c r="AX69" s="6">
        <v>0.83852158739188187</v>
      </c>
      <c r="AY69" s="6">
        <v>10.494981763329424</v>
      </c>
      <c r="AZ69" s="6">
        <v>7.5702772564302734</v>
      </c>
      <c r="BA69" s="6">
        <v>4.8892054479836089</v>
      </c>
      <c r="BB69" s="6">
        <v>7.6514881559144357</v>
      </c>
      <c r="BC69" s="63">
        <v>1622.674368</v>
      </c>
      <c r="BD69" s="47">
        <f t="shared" si="112"/>
        <v>6.3460000000000072E-2</v>
      </c>
      <c r="BE69" s="49">
        <f t="shared" si="113"/>
        <v>0.13744400000000012</v>
      </c>
      <c r="BF69" s="6">
        <v>225.05</v>
      </c>
      <c r="BG69" s="6">
        <v>177.05</v>
      </c>
      <c r="BH69" s="6">
        <v>0.78631037060832309</v>
      </c>
      <c r="BI69" s="6">
        <v>9.3690195242783378</v>
      </c>
      <c r="BJ69" s="6">
        <v>10.937502843175128</v>
      </c>
      <c r="BK69" s="6">
        <v>4.3853702512363437</v>
      </c>
      <c r="BL69" s="6">
        <v>8.2306308728966044</v>
      </c>
      <c r="BM69" s="6">
        <v>1559.1446639999999</v>
      </c>
      <c r="BN69" s="20">
        <f t="shared" si="114"/>
        <v>8.0160000000000065E-2</v>
      </c>
      <c r="BO69" s="56">
        <f t="shared" si="115"/>
        <v>8.316699999999988E-2</v>
      </c>
      <c r="BP69" s="6">
        <v>226.36</v>
      </c>
      <c r="BQ69" s="6">
        <v>180.36</v>
      </c>
      <c r="BR69" s="6">
        <v>0.79675261396503505</v>
      </c>
      <c r="BS69" s="6">
        <v>9.4499751830355248</v>
      </c>
      <c r="BT69" s="6">
        <v>10.784284516464297</v>
      </c>
      <c r="BU69" s="6">
        <v>5.1379132688838771</v>
      </c>
      <c r="BV69" s="6">
        <v>8.4573909894612331</v>
      </c>
      <c r="BW69" s="6">
        <v>1571.8506048000002</v>
      </c>
      <c r="BX69" s="47">
        <f t="shared" si="116"/>
        <v>7.6819999999999999E-2</v>
      </c>
      <c r="BY69" s="56">
        <f t="shared" si="117"/>
        <v>9.4022399999999839E-2</v>
      </c>
      <c r="BZ69" s="20">
        <f t="shared" si="98"/>
        <v>217.6</v>
      </c>
      <c r="CA69" s="47">
        <f t="shared" si="118"/>
        <v>216.2</v>
      </c>
      <c r="CB69" s="47">
        <f t="shared" si="119"/>
        <v>230.6</v>
      </c>
      <c r="CC69" s="47">
        <f t="shared" si="86"/>
        <v>235.8</v>
      </c>
      <c r="CD69" s="47">
        <f t="shared" si="120"/>
        <v>231.6</v>
      </c>
      <c r="CE69" s="47">
        <f t="shared" si="121"/>
        <v>225.05</v>
      </c>
      <c r="CF69" s="47">
        <f t="shared" si="122"/>
        <v>226.36</v>
      </c>
      <c r="CG69" s="48">
        <f t="shared" si="99"/>
        <v>173.6</v>
      </c>
      <c r="CH69" s="47">
        <f t="shared" si="123"/>
        <v>162</v>
      </c>
      <c r="CI69" s="47">
        <f t="shared" si="124"/>
        <v>180</v>
      </c>
      <c r="CJ69" s="47">
        <f t="shared" si="87"/>
        <v>192.6</v>
      </c>
      <c r="CK69" s="47">
        <f t="shared" si="125"/>
        <v>193.6</v>
      </c>
      <c r="CL69" s="47">
        <f t="shared" si="126"/>
        <v>177.05</v>
      </c>
      <c r="CM69" s="20">
        <f t="shared" si="127"/>
        <v>180.36</v>
      </c>
      <c r="CN69" s="48">
        <f t="shared" si="100"/>
        <v>0.79885702330580521</v>
      </c>
      <c r="CO69" s="47">
        <f t="shared" si="128"/>
        <v>0.74926161039879502</v>
      </c>
      <c r="CP69" s="47">
        <f t="shared" si="129"/>
        <v>0.78012163973263571</v>
      </c>
      <c r="CQ69" s="47">
        <f t="shared" si="88"/>
        <v>0.81700120899605599</v>
      </c>
      <c r="CR69" s="47">
        <f t="shared" si="130"/>
        <v>0.83852158739188187</v>
      </c>
      <c r="CS69" s="47">
        <f t="shared" si="131"/>
        <v>0.78631037060832309</v>
      </c>
      <c r="CT69" s="47">
        <f t="shared" si="132"/>
        <v>0.79675261396503505</v>
      </c>
      <c r="CU69" s="48">
        <f t="shared" si="101"/>
        <v>1511.3710079999998</v>
      </c>
      <c r="CV69" s="47">
        <f t="shared" si="133"/>
        <v>1484.9513280000001</v>
      </c>
      <c r="CW69" s="47">
        <f t="shared" si="134"/>
        <v>1595.339424</v>
      </c>
      <c r="CX69" s="47">
        <f t="shared" si="89"/>
        <v>1644.9168960000002</v>
      </c>
      <c r="CY69" s="47">
        <f t="shared" si="135"/>
        <v>1622.674368</v>
      </c>
      <c r="CZ69" s="47">
        <f t="shared" si="136"/>
        <v>1559.1446639999999</v>
      </c>
      <c r="DA69" s="20">
        <f t="shared" si="137"/>
        <v>1571.8506048000002</v>
      </c>
      <c r="DB69" s="66">
        <f t="shared" si="102"/>
        <v>7.347999999999999E-2</v>
      </c>
      <c r="DC69" s="63">
        <f t="shared" si="138"/>
        <v>9.0514000000000039E-2</v>
      </c>
      <c r="DD69" s="63">
        <f t="shared" si="139"/>
        <v>8.4502000000000022E-2</v>
      </c>
      <c r="DE69" s="63">
        <f t="shared" si="90"/>
        <v>7.2144000000000041E-2</v>
      </c>
      <c r="DF69" s="63">
        <f t="shared" si="140"/>
        <v>6.3460000000000072E-2</v>
      </c>
      <c r="DG69" s="63">
        <f t="shared" si="141"/>
        <v>8.0160000000000065E-2</v>
      </c>
      <c r="DH69" s="67">
        <f t="shared" si="142"/>
        <v>7.6819999999999999E-2</v>
      </c>
      <c r="DI69" s="66">
        <f t="shared" si="103"/>
        <v>9.1384000000000021E-2</v>
      </c>
      <c r="DJ69" s="63">
        <f t="shared" si="143"/>
        <v>4.309799999999997E-2</v>
      </c>
      <c r="DK69" s="63">
        <f t="shared" si="144"/>
        <v>7.87739999999999E-2</v>
      </c>
      <c r="DL69" s="63">
        <f t="shared" si="91"/>
        <v>0.11941199999999996</v>
      </c>
      <c r="DM69" s="63">
        <f t="shared" si="145"/>
        <v>0.13744400000000012</v>
      </c>
      <c r="DN69" s="63">
        <f t="shared" si="146"/>
        <v>8.316699999999988E-2</v>
      </c>
      <c r="DO69" s="63">
        <f t="shared" si="147"/>
        <v>9.4022399999999839E-2</v>
      </c>
      <c r="DP69" s="48">
        <f t="shared" si="104"/>
        <v>11.999678417151541</v>
      </c>
      <c r="DQ69" s="47">
        <f t="shared" si="148"/>
        <v>8.2117820614883072</v>
      </c>
      <c r="DR69" s="47">
        <f t="shared" si="149"/>
        <v>6.6307545268160979</v>
      </c>
      <c r="DS69" s="47">
        <f t="shared" si="92"/>
        <v>9.7696890917658017</v>
      </c>
      <c r="DT69" s="47">
        <f t="shared" si="150"/>
        <v>10.494981763329424</v>
      </c>
      <c r="DU69" s="47">
        <f t="shared" si="151"/>
        <v>9.3690195242783378</v>
      </c>
      <c r="DV69" s="47">
        <f t="shared" si="152"/>
        <v>9.4499751830355248</v>
      </c>
      <c r="DW69" s="48">
        <f t="shared" si="105"/>
        <v>11.423843696570373</v>
      </c>
      <c r="DX69" s="47">
        <f t="shared" si="153"/>
        <v>8.373246892747245</v>
      </c>
      <c r="DY69" s="47">
        <f t="shared" si="154"/>
        <v>8.5976597447456449</v>
      </c>
      <c r="DZ69" s="47">
        <f t="shared" si="93"/>
        <v>9.7592296090109922</v>
      </c>
      <c r="EA69" s="47">
        <f t="shared" si="155"/>
        <v>7.5702772564302734</v>
      </c>
      <c r="EB69" s="47">
        <f t="shared" si="156"/>
        <v>10.937502843175128</v>
      </c>
      <c r="EC69" s="47">
        <f t="shared" si="157"/>
        <v>10.784284516464297</v>
      </c>
      <c r="ED69" s="48">
        <f t="shared" si="106"/>
        <v>4.0305117376587063</v>
      </c>
      <c r="EE69" s="47">
        <f t="shared" si="158"/>
        <v>1.5890442484182608</v>
      </c>
      <c r="EF69" s="47">
        <f t="shared" si="159"/>
        <v>3.6817842890666057</v>
      </c>
      <c r="EG69" s="47">
        <f t="shared" si="94"/>
        <v>2.7552725059370173</v>
      </c>
      <c r="EH69" s="47">
        <f t="shared" si="160"/>
        <v>4.8892054479836089</v>
      </c>
      <c r="EI69" s="47">
        <f t="shared" si="161"/>
        <v>4.3853702512363437</v>
      </c>
      <c r="EJ69" s="20">
        <f t="shared" si="162"/>
        <v>5.1379132688838771</v>
      </c>
      <c r="EK69" s="48">
        <f t="shared" si="107"/>
        <v>9.151344617126874</v>
      </c>
      <c r="EL69" s="47">
        <f t="shared" si="163"/>
        <v>6.0580244008846051</v>
      </c>
      <c r="EM69" s="47">
        <f t="shared" si="164"/>
        <v>6.3033995202094495</v>
      </c>
      <c r="EN69" s="47">
        <f t="shared" si="95"/>
        <v>7.4280637355712704</v>
      </c>
      <c r="EO69" s="47">
        <f t="shared" si="165"/>
        <v>7.6514881559144357</v>
      </c>
      <c r="EP69" s="47">
        <f t="shared" si="166"/>
        <v>8.2306308728966044</v>
      </c>
      <c r="EQ69" s="47">
        <f t="shared" si="167"/>
        <v>8.4573909894612331</v>
      </c>
    </row>
    <row r="70" spans="1:147" x14ac:dyDescent="0.3">
      <c r="C70" s="77"/>
      <c r="D70" s="77"/>
      <c r="E70" s="77"/>
      <c r="F70" s="77"/>
      <c r="G70" s="77"/>
    </row>
    <row r="71" spans="1:147" x14ac:dyDescent="0.3">
      <c r="C71" s="76"/>
      <c r="D71" s="76"/>
      <c r="E71" s="76"/>
      <c r="F71" s="76"/>
      <c r="G71" s="76"/>
    </row>
    <row r="72" spans="1:147" x14ac:dyDescent="0.3">
      <c r="C72" s="76"/>
      <c r="D72" s="76"/>
      <c r="E72" s="76"/>
      <c r="F72" s="76"/>
      <c r="G72" s="76"/>
    </row>
    <row r="73" spans="1:147" x14ac:dyDescent="0.3">
      <c r="C73" s="76"/>
      <c r="D73" s="76"/>
      <c r="E73" s="76"/>
      <c r="F73" s="76"/>
      <c r="G73" s="76"/>
    </row>
  </sheetData>
  <sortState xmlns:xlrd2="http://schemas.microsoft.com/office/spreadsheetml/2017/richdata2" ref="A4:EQ69">
    <sortCondition ref="A4:A69"/>
  </sortState>
  <mergeCells count="87">
    <mergeCell ref="EQ2:EQ3"/>
    <mergeCell ref="EL2:EL3"/>
    <mergeCell ref="EM2:EM3"/>
    <mergeCell ref="EN2:EN3"/>
    <mergeCell ref="EO2:EO3"/>
    <mergeCell ref="EP2:EP3"/>
    <mergeCell ref="EG2:EG3"/>
    <mergeCell ref="EH2:EH3"/>
    <mergeCell ref="EI2:EI3"/>
    <mergeCell ref="EJ2:EJ3"/>
    <mergeCell ref="EK2:EK3"/>
    <mergeCell ref="EB2:EB3"/>
    <mergeCell ref="EC2:EC3"/>
    <mergeCell ref="ED2:ED3"/>
    <mergeCell ref="EE2:EE3"/>
    <mergeCell ref="EF2:EF3"/>
    <mergeCell ref="DP1:DV1"/>
    <mergeCell ref="DW1:EC1"/>
    <mergeCell ref="ED1:EJ1"/>
    <mergeCell ref="EK1:EQ1"/>
    <mergeCell ref="DP2:DP3"/>
    <mergeCell ref="DQ2:DQ3"/>
    <mergeCell ref="DR2:DR3"/>
    <mergeCell ref="DS2:DS3"/>
    <mergeCell ref="DT2:DT3"/>
    <mergeCell ref="DU2:DU3"/>
    <mergeCell ref="DV2:DV3"/>
    <mergeCell ref="DW2:DW3"/>
    <mergeCell ref="DX2:DX3"/>
    <mergeCell ref="DY2:DY3"/>
    <mergeCell ref="DZ2:DZ3"/>
    <mergeCell ref="EA2:EA3"/>
    <mergeCell ref="DI1:DO1"/>
    <mergeCell ref="DI2:DI3"/>
    <mergeCell ref="DJ2:DJ3"/>
    <mergeCell ref="DK2:DK3"/>
    <mergeCell ref="DL2:DL3"/>
    <mergeCell ref="DM2:DM3"/>
    <mergeCell ref="DN2:DN3"/>
    <mergeCell ref="DO2:DO3"/>
    <mergeCell ref="DB1:DH1"/>
    <mergeCell ref="DB2:DB3"/>
    <mergeCell ref="DC2:DC3"/>
    <mergeCell ref="DD2:DD3"/>
    <mergeCell ref="DE2:DE3"/>
    <mergeCell ref="DF2:DF3"/>
    <mergeCell ref="DG2:DG3"/>
    <mergeCell ref="DH2:DH3"/>
    <mergeCell ref="CU1:DA1"/>
    <mergeCell ref="CU2:CU3"/>
    <mergeCell ref="CV2:CV3"/>
    <mergeCell ref="CW2:CW3"/>
    <mergeCell ref="CX2:CX3"/>
    <mergeCell ref="CY2:CY3"/>
    <mergeCell ref="CZ2:CZ3"/>
    <mergeCell ref="DA2:DA3"/>
    <mergeCell ref="CE2:CE3"/>
    <mergeCell ref="CF2:CF3"/>
    <mergeCell ref="BZ1:CF1"/>
    <mergeCell ref="CG1:CM1"/>
    <mergeCell ref="CG2:CG3"/>
    <mergeCell ref="CH2:CH3"/>
    <mergeCell ref="CI2:CI3"/>
    <mergeCell ref="CJ2:CJ3"/>
    <mergeCell ref="CK2:CK3"/>
    <mergeCell ref="CL2:CL3"/>
    <mergeCell ref="CM2:CM3"/>
    <mergeCell ref="BZ2:BZ3"/>
    <mergeCell ref="CA2:CA3"/>
    <mergeCell ref="CB2:CB3"/>
    <mergeCell ref="CC2:CC3"/>
    <mergeCell ref="CD2:CD3"/>
    <mergeCell ref="CN1:CT1"/>
    <mergeCell ref="CN2:CN3"/>
    <mergeCell ref="CO2:CO3"/>
    <mergeCell ref="CP2:CP3"/>
    <mergeCell ref="CQ2:CQ3"/>
    <mergeCell ref="CR2:CR3"/>
    <mergeCell ref="CS2:CS3"/>
    <mergeCell ref="CT2:CT3"/>
    <mergeCell ref="AV1:BE1"/>
    <mergeCell ref="BF1:BO1"/>
    <mergeCell ref="BP1:BY1"/>
    <mergeCell ref="H1:Q1"/>
    <mergeCell ref="R1:AA1"/>
    <mergeCell ref="AB1:AK1"/>
    <mergeCell ref="AL1:AU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Planilha3"/>
  <dimension ref="A1:BS70"/>
  <sheetViews>
    <sheetView zoomScale="80" zoomScaleNormal="80" workbookViewId="0">
      <pane xSplit="1" ySplit="3" topLeftCell="D25" activePane="bottomRight" state="frozen"/>
      <selection pane="topRight" activeCell="B1" sqref="B1"/>
      <selection pane="bottomLeft" activeCell="A4" sqref="A4"/>
      <selection pane="bottomRight" activeCell="A77" sqref="A77"/>
    </sheetView>
  </sheetViews>
  <sheetFormatPr defaultColWidth="9.109375" defaultRowHeight="15.6" x14ac:dyDescent="0.3"/>
  <cols>
    <col min="1" max="1" width="24.44140625" style="18" bestFit="1" customWidth="1"/>
    <col min="2" max="2" width="10" style="10" customWidth="1"/>
    <col min="3" max="3" width="10.88671875" style="10" customWidth="1"/>
    <col min="4" max="4" width="6.44140625" style="10" customWidth="1"/>
    <col min="5" max="5" width="12.33203125" style="10" customWidth="1"/>
    <col min="6" max="6" width="18.6640625" style="10" customWidth="1"/>
    <col min="7" max="7" width="19.109375" style="10" customWidth="1"/>
    <col min="8" max="8" width="12" style="10" customWidth="1"/>
    <col min="9" max="9" width="14" style="10" customWidth="1"/>
    <col min="10" max="10" width="13.88671875" style="10" bestFit="1" customWidth="1"/>
    <col min="11" max="11" width="14.88671875" style="10" bestFit="1" customWidth="1"/>
    <col min="12" max="12" width="10" style="10" customWidth="1"/>
    <col min="13" max="13" width="10.88671875" style="10" customWidth="1"/>
    <col min="14" max="14" width="5.88671875" style="10" customWidth="1"/>
    <col min="15" max="15" width="12.33203125" style="10" customWidth="1"/>
    <col min="16" max="16" width="18.6640625" style="10" customWidth="1"/>
    <col min="17" max="17" width="19.109375" style="10" customWidth="1"/>
    <col min="18" max="18" width="12" style="10" customWidth="1"/>
    <col min="19" max="19" width="14" style="10" customWidth="1"/>
    <col min="20" max="20" width="10.88671875" style="10" customWidth="1"/>
    <col min="21" max="21" width="15.109375" style="10" customWidth="1"/>
    <col min="22" max="22" width="9.44140625" style="10" customWidth="1"/>
    <col min="23" max="23" width="10.88671875" style="10" customWidth="1"/>
    <col min="24" max="24" width="5.88671875" style="10" customWidth="1"/>
    <col min="25" max="25" width="12.33203125" style="10" customWidth="1"/>
    <col min="26" max="26" width="18.6640625" style="10" customWidth="1"/>
    <col min="27" max="27" width="19.109375" style="10" customWidth="1"/>
    <col min="28" max="28" width="12" style="10" customWidth="1"/>
    <col min="29" max="29" width="14" style="10" customWidth="1"/>
    <col min="30" max="30" width="10.88671875" style="10" customWidth="1"/>
    <col min="31" max="31" width="15.109375" style="10" customWidth="1"/>
    <col min="32" max="32" width="8.88671875" style="10" customWidth="1"/>
    <col min="33" max="33" width="10.88671875" style="10" customWidth="1"/>
    <col min="34" max="34" width="5.88671875" style="10" customWidth="1"/>
    <col min="35" max="35" width="12.33203125" style="10" customWidth="1"/>
    <col min="36" max="36" width="18.6640625" style="10" customWidth="1"/>
    <col min="37" max="37" width="19.109375" style="10" customWidth="1"/>
    <col min="38" max="38" width="12" style="10" customWidth="1"/>
    <col min="39" max="39" width="14" style="10" customWidth="1"/>
    <col min="40" max="40" width="10.88671875" style="10" customWidth="1"/>
    <col min="41" max="41" width="15.109375" style="10" customWidth="1"/>
    <col min="42" max="42" width="22.109375" style="19" customWidth="1"/>
    <col min="43" max="43" width="22.109375" style="10" customWidth="1"/>
    <col min="44" max="44" width="22.88671875" style="10" customWidth="1"/>
    <col min="45" max="45" width="23" style="10" customWidth="1"/>
    <col min="46" max="46" width="22.109375" style="19" customWidth="1"/>
    <col min="47" max="47" width="22.109375" style="10" customWidth="1"/>
    <col min="48" max="48" width="22.88671875" style="10" customWidth="1"/>
    <col min="49" max="49" width="23" style="10" customWidth="1"/>
    <col min="50" max="50" width="22.109375" style="19" customWidth="1"/>
    <col min="51" max="51" width="22.109375" style="10" customWidth="1"/>
    <col min="52" max="52" width="22.88671875" style="10" customWidth="1"/>
    <col min="53" max="53" width="23" style="10" customWidth="1"/>
    <col min="54" max="54" width="22.109375" style="19" customWidth="1"/>
    <col min="55" max="55" width="22.109375" style="10" customWidth="1"/>
    <col min="56" max="56" width="22.88671875" style="10" customWidth="1"/>
    <col min="57" max="57" width="23" style="10" customWidth="1"/>
    <col min="58" max="58" width="22.109375" style="19" customWidth="1"/>
    <col min="59" max="59" width="22.109375" style="10" customWidth="1"/>
    <col min="60" max="60" width="22.88671875" style="10" customWidth="1"/>
    <col min="61" max="61" width="23" style="10" customWidth="1"/>
    <col min="62" max="62" width="22.109375" style="19" customWidth="1"/>
    <col min="63" max="63" width="22.109375" style="10" customWidth="1"/>
    <col min="64" max="64" width="22.88671875" style="10" customWidth="1"/>
    <col min="65" max="65" width="23" style="10" customWidth="1"/>
    <col min="66" max="66" width="22.109375" style="19" customWidth="1"/>
    <col min="67" max="67" width="22.109375" style="10" customWidth="1"/>
    <col min="68" max="68" width="22.88671875" style="10" customWidth="1"/>
    <col min="69" max="69" width="23" style="10" customWidth="1"/>
    <col min="70" max="70" width="8.6640625" style="10"/>
    <col min="71" max="71" width="8.6640625" style="10" customWidth="1"/>
    <col min="72" max="16384" width="9.109375" style="10"/>
  </cols>
  <sheetData>
    <row r="1" spans="1:71" ht="15.75" customHeight="1" thickBot="1" x14ac:dyDescent="0.35">
      <c r="B1" s="94" t="s">
        <v>22</v>
      </c>
      <c r="C1" s="94"/>
      <c r="D1" s="94"/>
      <c r="E1" s="94"/>
      <c r="F1" s="94"/>
      <c r="G1" s="94"/>
      <c r="H1" s="94"/>
      <c r="I1" s="94"/>
      <c r="J1" s="94"/>
      <c r="K1" s="94"/>
      <c r="L1" s="94" t="s">
        <v>111</v>
      </c>
      <c r="M1" s="94"/>
      <c r="N1" s="94"/>
      <c r="O1" s="94"/>
      <c r="P1" s="94"/>
      <c r="Q1" s="94"/>
      <c r="R1" s="94"/>
      <c r="S1" s="94"/>
      <c r="T1" s="94"/>
      <c r="U1" s="94"/>
      <c r="V1" s="94" t="s">
        <v>112</v>
      </c>
      <c r="W1" s="94"/>
      <c r="X1" s="94"/>
      <c r="Y1" s="94"/>
      <c r="Z1" s="94"/>
      <c r="AA1" s="94"/>
      <c r="AB1" s="94"/>
      <c r="AC1" s="94"/>
      <c r="AD1" s="94"/>
      <c r="AE1" s="94"/>
      <c r="AF1" s="94" t="s">
        <v>113</v>
      </c>
      <c r="AG1" s="94"/>
      <c r="AH1" s="94"/>
      <c r="AI1" s="94"/>
      <c r="AJ1" s="94"/>
      <c r="AK1" s="94"/>
      <c r="AL1" s="94"/>
      <c r="AM1" s="94"/>
      <c r="AN1" s="94"/>
      <c r="AO1" s="94"/>
      <c r="AP1" s="92" t="s">
        <v>0</v>
      </c>
      <c r="AQ1" s="92"/>
      <c r="AR1" s="92"/>
      <c r="AS1" s="92"/>
      <c r="AT1" s="92" t="s">
        <v>1</v>
      </c>
      <c r="AU1" s="92"/>
      <c r="AV1" s="92"/>
      <c r="AW1" s="92"/>
      <c r="AX1" s="92" t="s">
        <v>2</v>
      </c>
      <c r="AY1" s="92"/>
      <c r="AZ1" s="92"/>
      <c r="BA1" s="92"/>
      <c r="BB1" s="92" t="s">
        <v>37</v>
      </c>
      <c r="BC1" s="92"/>
      <c r="BD1" s="92"/>
      <c r="BE1" s="92"/>
      <c r="BF1" s="92" t="s">
        <v>4</v>
      </c>
      <c r="BG1" s="92"/>
      <c r="BH1" s="92"/>
      <c r="BI1" s="92"/>
      <c r="BJ1" s="92" t="s">
        <v>5</v>
      </c>
      <c r="BK1" s="92"/>
      <c r="BL1" s="92"/>
      <c r="BM1" s="92"/>
      <c r="BN1" s="92" t="s">
        <v>9</v>
      </c>
      <c r="BO1" s="92"/>
      <c r="BP1" s="92"/>
      <c r="BQ1" s="92"/>
      <c r="BR1" s="1"/>
      <c r="BS1" s="1"/>
    </row>
    <row r="2" spans="1:71" ht="15.75" customHeight="1" x14ac:dyDescent="0.3">
      <c r="A2" s="8" t="s">
        <v>43</v>
      </c>
      <c r="B2" s="51" t="s">
        <v>0</v>
      </c>
      <c r="C2" s="53" t="s">
        <v>1</v>
      </c>
      <c r="D2" s="53" t="s">
        <v>2</v>
      </c>
      <c r="E2" s="53" t="s">
        <v>6</v>
      </c>
      <c r="F2" s="53" t="s">
        <v>7</v>
      </c>
      <c r="G2" s="53" t="s">
        <v>8</v>
      </c>
      <c r="H2" s="53" t="s">
        <v>9</v>
      </c>
      <c r="I2" s="53" t="s">
        <v>3</v>
      </c>
      <c r="J2" s="53" t="s">
        <v>4</v>
      </c>
      <c r="K2" s="53" t="s">
        <v>5</v>
      </c>
      <c r="L2" s="51" t="s">
        <v>0</v>
      </c>
      <c r="M2" s="53" t="s">
        <v>1</v>
      </c>
      <c r="N2" s="53" t="s">
        <v>2</v>
      </c>
      <c r="O2" s="53" t="s">
        <v>6</v>
      </c>
      <c r="P2" s="53" t="s">
        <v>7</v>
      </c>
      <c r="Q2" s="53" t="s">
        <v>8</v>
      </c>
      <c r="R2" s="53" t="s">
        <v>9</v>
      </c>
      <c r="S2" s="53" t="s">
        <v>3</v>
      </c>
      <c r="T2" s="53" t="s">
        <v>4</v>
      </c>
      <c r="U2" s="53" t="s">
        <v>5</v>
      </c>
      <c r="V2" s="51" t="s">
        <v>0</v>
      </c>
      <c r="W2" s="53" t="s">
        <v>1</v>
      </c>
      <c r="X2" s="53" t="s">
        <v>2</v>
      </c>
      <c r="Y2" s="53" t="s">
        <v>6</v>
      </c>
      <c r="Z2" s="53" t="s">
        <v>7</v>
      </c>
      <c r="AA2" s="53" t="s">
        <v>8</v>
      </c>
      <c r="AB2" s="53" t="s">
        <v>9</v>
      </c>
      <c r="AC2" s="53" t="s">
        <v>3</v>
      </c>
      <c r="AD2" s="53" t="s">
        <v>4</v>
      </c>
      <c r="AE2" s="53" t="s">
        <v>5</v>
      </c>
      <c r="AF2" s="51" t="s">
        <v>0</v>
      </c>
      <c r="AG2" s="53" t="s">
        <v>1</v>
      </c>
      <c r="AH2" s="53" t="s">
        <v>2</v>
      </c>
      <c r="AI2" s="53" t="s">
        <v>6</v>
      </c>
      <c r="AJ2" s="53" t="s">
        <v>7</v>
      </c>
      <c r="AK2" s="53" t="s">
        <v>8</v>
      </c>
      <c r="AL2" s="53" t="s">
        <v>9</v>
      </c>
      <c r="AM2" s="53" t="s">
        <v>3</v>
      </c>
      <c r="AN2" s="53" t="s">
        <v>4</v>
      </c>
      <c r="AO2" s="53" t="s">
        <v>5</v>
      </c>
      <c r="AP2" s="93" t="s">
        <v>38</v>
      </c>
      <c r="AQ2" s="92" t="s">
        <v>39</v>
      </c>
      <c r="AR2" s="92" t="s">
        <v>40</v>
      </c>
      <c r="AS2" s="92" t="s">
        <v>41</v>
      </c>
      <c r="AT2" s="93" t="s">
        <v>38</v>
      </c>
      <c r="AU2" s="92" t="s">
        <v>39</v>
      </c>
      <c r="AV2" s="92" t="s">
        <v>40</v>
      </c>
      <c r="AW2" s="92" t="s">
        <v>41</v>
      </c>
      <c r="AX2" s="93" t="s">
        <v>38</v>
      </c>
      <c r="AY2" s="92" t="s">
        <v>39</v>
      </c>
      <c r="AZ2" s="92" t="s">
        <v>40</v>
      </c>
      <c r="BA2" s="92" t="s">
        <v>41</v>
      </c>
      <c r="BB2" s="93" t="s">
        <v>38</v>
      </c>
      <c r="BC2" s="92" t="s">
        <v>39</v>
      </c>
      <c r="BD2" s="92" t="s">
        <v>40</v>
      </c>
      <c r="BE2" s="92" t="s">
        <v>41</v>
      </c>
      <c r="BF2" s="93" t="s">
        <v>38</v>
      </c>
      <c r="BG2" s="92" t="s">
        <v>39</v>
      </c>
      <c r="BH2" s="92" t="s">
        <v>40</v>
      </c>
      <c r="BI2" s="92" t="s">
        <v>41</v>
      </c>
      <c r="BJ2" s="93" t="s">
        <v>38</v>
      </c>
      <c r="BK2" s="92" t="s">
        <v>39</v>
      </c>
      <c r="BL2" s="92" t="s">
        <v>40</v>
      </c>
      <c r="BM2" s="92" t="s">
        <v>41</v>
      </c>
      <c r="BN2" s="93" t="s">
        <v>38</v>
      </c>
      <c r="BO2" s="92" t="s">
        <v>39</v>
      </c>
      <c r="BP2" s="92" t="s">
        <v>40</v>
      </c>
      <c r="BQ2" s="92" t="s">
        <v>41</v>
      </c>
    </row>
    <row r="3" spans="1:71" ht="15.75" customHeight="1" x14ac:dyDescent="0.3">
      <c r="A3" s="11"/>
      <c r="B3" s="52" t="s">
        <v>10</v>
      </c>
      <c r="C3" s="54" t="s">
        <v>10</v>
      </c>
      <c r="D3" s="54" t="s">
        <v>11</v>
      </c>
      <c r="E3" s="54" t="s">
        <v>14</v>
      </c>
      <c r="F3" s="54" t="s">
        <v>14</v>
      </c>
      <c r="G3" s="54" t="s">
        <v>14</v>
      </c>
      <c r="H3" s="54" t="s">
        <v>14</v>
      </c>
      <c r="I3" s="54" t="s">
        <v>12</v>
      </c>
      <c r="J3" s="54" t="s">
        <v>13</v>
      </c>
      <c r="K3" s="54" t="s">
        <v>13</v>
      </c>
      <c r="L3" s="52" t="s">
        <v>10</v>
      </c>
      <c r="M3" s="54" t="s">
        <v>10</v>
      </c>
      <c r="N3" s="54" t="s">
        <v>11</v>
      </c>
      <c r="O3" s="54" t="s">
        <v>14</v>
      </c>
      <c r="P3" s="54" t="s">
        <v>14</v>
      </c>
      <c r="Q3" s="54" t="s">
        <v>14</v>
      </c>
      <c r="R3" s="54" t="s">
        <v>14</v>
      </c>
      <c r="S3" s="54" t="s">
        <v>12</v>
      </c>
      <c r="T3" s="54" t="s">
        <v>13</v>
      </c>
      <c r="U3" s="54" t="s">
        <v>13</v>
      </c>
      <c r="V3" s="52" t="s">
        <v>10</v>
      </c>
      <c r="W3" s="54" t="s">
        <v>10</v>
      </c>
      <c r="X3" s="54" t="s">
        <v>11</v>
      </c>
      <c r="Y3" s="54" t="s">
        <v>14</v>
      </c>
      <c r="Z3" s="54" t="s">
        <v>14</v>
      </c>
      <c r="AA3" s="54" t="s">
        <v>14</v>
      </c>
      <c r="AB3" s="54" t="s">
        <v>14</v>
      </c>
      <c r="AC3" s="54" t="s">
        <v>12</v>
      </c>
      <c r="AD3" s="54" t="s">
        <v>13</v>
      </c>
      <c r="AE3" s="54" t="s">
        <v>13</v>
      </c>
      <c r="AF3" s="52" t="s">
        <v>10</v>
      </c>
      <c r="AG3" s="54" t="s">
        <v>10</v>
      </c>
      <c r="AH3" s="54" t="s">
        <v>11</v>
      </c>
      <c r="AI3" s="54" t="s">
        <v>14</v>
      </c>
      <c r="AJ3" s="54" t="s">
        <v>14</v>
      </c>
      <c r="AK3" s="54" t="s">
        <v>14</v>
      </c>
      <c r="AL3" s="54" t="s">
        <v>14</v>
      </c>
      <c r="AM3" s="54" t="s">
        <v>12</v>
      </c>
      <c r="AN3" s="54" t="s">
        <v>13</v>
      </c>
      <c r="AO3" s="54" t="s">
        <v>13</v>
      </c>
      <c r="AP3" s="93"/>
      <c r="AQ3" s="92"/>
      <c r="AR3" s="92"/>
      <c r="AS3" s="92"/>
      <c r="AT3" s="93"/>
      <c r="AU3" s="92"/>
      <c r="AV3" s="92"/>
      <c r="AW3" s="92"/>
      <c r="AX3" s="93"/>
      <c r="AY3" s="92"/>
      <c r="AZ3" s="92"/>
      <c r="BA3" s="92"/>
      <c r="BB3" s="93"/>
      <c r="BC3" s="92"/>
      <c r="BD3" s="92"/>
      <c r="BE3" s="92"/>
      <c r="BF3" s="93"/>
      <c r="BG3" s="92"/>
      <c r="BH3" s="92"/>
      <c r="BI3" s="92"/>
      <c r="BJ3" s="93"/>
      <c r="BK3" s="92"/>
      <c r="BL3" s="92"/>
      <c r="BM3" s="92"/>
      <c r="BN3" s="93"/>
      <c r="BO3" s="92"/>
      <c r="BP3" s="92"/>
      <c r="BQ3" s="92"/>
    </row>
    <row r="4" spans="1:71" x14ac:dyDescent="0.3">
      <c r="A4" s="10" t="s">
        <v>45</v>
      </c>
      <c r="B4" s="15">
        <v>213</v>
      </c>
      <c r="C4" s="15">
        <v>172.5</v>
      </c>
      <c r="D4" s="15">
        <v>0.81014026111503179</v>
      </c>
      <c r="E4" s="15">
        <v>3.319750146415716</v>
      </c>
      <c r="F4" s="15">
        <v>1.2297509238026911</v>
      </c>
      <c r="G4" s="15">
        <v>2.0904259272317769</v>
      </c>
      <c r="H4" s="15">
        <v>2.2133089991500614</v>
      </c>
      <c r="I4" s="15">
        <v>1483.5139200000001</v>
      </c>
      <c r="J4" s="15">
        <f t="shared" ref="J4:J35" si="0">1.67*B4/1000-1.67*C4/1000</f>
        <v>6.7635000000000001E-2</v>
      </c>
      <c r="K4" s="15">
        <f t="shared" ref="K4:K35" si="1">4.55*C4/1000-3.21*B4/1000</f>
        <v>0.10114499999999993</v>
      </c>
      <c r="L4" s="15">
        <v>213</v>
      </c>
      <c r="M4" s="15">
        <v>172.5</v>
      </c>
      <c r="N4" s="15">
        <v>0.81014026111503179</v>
      </c>
      <c r="O4" s="15">
        <v>3.319750146415716</v>
      </c>
      <c r="P4" s="15">
        <v>1.2297509238026911</v>
      </c>
      <c r="Q4" s="15">
        <v>2.0904259272317769</v>
      </c>
      <c r="R4" s="15">
        <v>2.2133089991500614</v>
      </c>
      <c r="S4" s="15">
        <v>1483.5139200000001</v>
      </c>
      <c r="T4" s="15">
        <f t="shared" ref="T4:T35" si="2">1.67*L4/1000-1.67*M4/1000</f>
        <v>6.7635000000000001E-2</v>
      </c>
      <c r="U4" s="15">
        <f t="shared" ref="U4:U35" si="3">4.55*M4/1000-3.21*L4/1000</f>
        <v>0.10114499999999993</v>
      </c>
      <c r="V4" s="15">
        <v>210.8</v>
      </c>
      <c r="W4" s="15">
        <v>169.6</v>
      </c>
      <c r="X4" s="15">
        <v>0.80602330586624227</v>
      </c>
      <c r="Y4" s="15">
        <v>7.1189113784835181</v>
      </c>
      <c r="Z4" s="15">
        <v>5.4774642275913177</v>
      </c>
      <c r="AA4" s="15">
        <v>4.9787164467450999</v>
      </c>
      <c r="AB4" s="15">
        <v>5.8583640176066458</v>
      </c>
      <c r="AC4" s="15">
        <v>1466.4101760000001</v>
      </c>
      <c r="AD4" s="15">
        <f>1.67*V4/1000-1.67*W4/1000</f>
        <v>6.8804000000000032E-2</v>
      </c>
      <c r="AE4" s="15">
        <f>4.55*W4/1000-3.21*V4/1000</f>
        <v>9.5011999999999874E-2</v>
      </c>
      <c r="AF4" s="15"/>
      <c r="AG4" s="15"/>
      <c r="AH4" s="15"/>
      <c r="AI4" s="15"/>
      <c r="AJ4" s="15"/>
      <c r="AK4" s="15"/>
      <c r="AL4" s="15"/>
      <c r="AM4" s="15" t="s">
        <v>44</v>
      </c>
      <c r="AN4" s="15"/>
      <c r="AO4" s="15"/>
      <c r="AP4" s="14">
        <f t="shared" ref="AP4:AP35" si="4">B4</f>
        <v>213</v>
      </c>
      <c r="AQ4" s="5">
        <f t="shared" ref="AQ4:AQ35" si="5">L4</f>
        <v>213</v>
      </c>
      <c r="AR4" s="5">
        <f>V4</f>
        <v>210.8</v>
      </c>
      <c r="AS4" s="16"/>
      <c r="AT4" s="14">
        <f t="shared" ref="AT4:AT35" si="6">C4</f>
        <v>172.5</v>
      </c>
      <c r="AU4" s="5">
        <f t="shared" ref="AU4:AU35" si="7">M4</f>
        <v>172.5</v>
      </c>
      <c r="AV4" s="5">
        <f>W4</f>
        <v>169.6</v>
      </c>
      <c r="AW4" s="16"/>
      <c r="AX4" s="14">
        <f t="shared" ref="AX4:AX35" si="8">D4</f>
        <v>0.81014026111503179</v>
      </c>
      <c r="AY4" s="5">
        <f t="shared" ref="AY4:AY35" si="9">N4</f>
        <v>0.81014026111503179</v>
      </c>
      <c r="AZ4" s="5">
        <f>X4</f>
        <v>0.80602330586624227</v>
      </c>
      <c r="BA4" s="16"/>
      <c r="BB4" s="14">
        <f t="shared" ref="BB4:BB35" si="10">I4</f>
        <v>1483.5139200000001</v>
      </c>
      <c r="BC4" s="5">
        <f t="shared" ref="BC4:BC35" si="11">S4</f>
        <v>1483.5139200000001</v>
      </c>
      <c r="BD4" s="5">
        <f>AC4</f>
        <v>1466.4101760000001</v>
      </c>
      <c r="BE4" s="16" t="str">
        <f t="shared" ref="BE4:BE19" si="12">AM4</f>
        <v/>
      </c>
      <c r="BF4" s="14">
        <f t="shared" ref="BF4:BF35" si="13">J4</f>
        <v>6.7635000000000001E-2</v>
      </c>
      <c r="BG4" s="5">
        <f t="shared" ref="BG4:BG35" si="14">T4</f>
        <v>6.7635000000000001E-2</v>
      </c>
      <c r="BH4" s="5">
        <f t="shared" ref="BH4:BH35" si="15">AD4</f>
        <v>6.8804000000000032E-2</v>
      </c>
      <c r="BI4" s="16">
        <f t="shared" ref="BI4:BI19" si="16">AN4</f>
        <v>0</v>
      </c>
      <c r="BJ4" s="14">
        <f t="shared" ref="BJ4:BJ35" si="17">K4</f>
        <v>0.10114499999999993</v>
      </c>
      <c r="BK4" s="5">
        <f t="shared" ref="BK4:BK35" si="18">U4</f>
        <v>0.10114499999999993</v>
      </c>
      <c r="BL4" s="5">
        <f>AE4</f>
        <v>9.5011999999999874E-2</v>
      </c>
      <c r="BM4" s="16"/>
      <c r="BN4" s="14">
        <f t="shared" ref="BN4:BN35" si="19">H4</f>
        <v>2.2133089991500614</v>
      </c>
      <c r="BO4" s="5">
        <f t="shared" ref="BO4:BO35" si="20">R4</f>
        <v>2.2133089991500614</v>
      </c>
      <c r="BP4" s="5">
        <f>AB4</f>
        <v>5.8583640176066458</v>
      </c>
      <c r="BQ4" s="16"/>
    </row>
    <row r="5" spans="1:71" x14ac:dyDescent="0.3">
      <c r="A5" s="18" t="s">
        <v>46</v>
      </c>
      <c r="B5" s="15">
        <v>171.66666666666666</v>
      </c>
      <c r="C5" s="15">
        <v>136</v>
      </c>
      <c r="D5" s="15">
        <v>0.79240121941093433</v>
      </c>
      <c r="E5" s="15">
        <v>1.2126209705627959</v>
      </c>
      <c r="F5" s="15">
        <v>3.3695409521734119</v>
      </c>
      <c r="G5" s="15">
        <v>4.0525326652122908</v>
      </c>
      <c r="H5" s="15">
        <v>2.878231529316166</v>
      </c>
      <c r="I5" s="15">
        <v>1190.8142399999999</v>
      </c>
      <c r="J5" s="15">
        <f t="shared" si="0"/>
        <v>5.9563333333333274E-2</v>
      </c>
      <c r="K5" s="15">
        <f t="shared" si="1"/>
        <v>6.7749999999999977E-2</v>
      </c>
      <c r="L5" s="15">
        <v>168.75</v>
      </c>
      <c r="M5" s="15">
        <v>135.25</v>
      </c>
      <c r="N5" s="15">
        <v>0.80211341455820073</v>
      </c>
      <c r="O5" s="15">
        <v>3.6005384955176662</v>
      </c>
      <c r="P5" s="15">
        <v>2.9805019402212753</v>
      </c>
      <c r="Q5" s="15">
        <v>4.0681128571738228</v>
      </c>
      <c r="R5" s="15">
        <v>3.5497177643042548</v>
      </c>
      <c r="S5" s="15">
        <v>1173.06756</v>
      </c>
      <c r="T5" s="15">
        <f t="shared" si="2"/>
        <v>5.594500000000005E-2</v>
      </c>
      <c r="U5" s="15">
        <f t="shared" si="3"/>
        <v>7.3699999999999988E-2</v>
      </c>
      <c r="V5" s="15">
        <v>171.6</v>
      </c>
      <c r="W5" s="15">
        <v>137.19999999999999</v>
      </c>
      <c r="X5" s="15">
        <v>0.80016067700175186</v>
      </c>
      <c r="Y5" s="15">
        <v>4.8160730795791107</v>
      </c>
      <c r="Z5" s="15">
        <v>4.0712070098451729</v>
      </c>
      <c r="AA5" s="15">
        <v>3.5735973468989388</v>
      </c>
      <c r="AB5" s="15">
        <v>4.153625812107741</v>
      </c>
      <c r="AC5" s="15">
        <v>1192.347072</v>
      </c>
      <c r="AD5" s="15">
        <f>1.67*V5/1000-1.67*W5/1000</f>
        <v>5.7448000000000027E-2</v>
      </c>
      <c r="AE5" s="15">
        <f>4.55*W5/1000-3.21*V5/1000</f>
        <v>7.3423999999999934E-2</v>
      </c>
      <c r="AF5" s="15"/>
      <c r="AG5" s="15"/>
      <c r="AH5" s="15"/>
      <c r="AI5" s="15"/>
      <c r="AJ5" s="15"/>
      <c r="AK5" s="15"/>
      <c r="AL5" s="15"/>
      <c r="AM5" s="15" t="s">
        <v>44</v>
      </c>
      <c r="AN5" s="15"/>
      <c r="AO5" s="15"/>
      <c r="AP5" s="14">
        <f t="shared" si="4"/>
        <v>171.66666666666666</v>
      </c>
      <c r="AQ5" s="5">
        <f t="shared" si="5"/>
        <v>168.75</v>
      </c>
      <c r="AR5" s="5">
        <f>V5</f>
        <v>171.6</v>
      </c>
      <c r="AS5" s="16"/>
      <c r="AT5" s="14">
        <f t="shared" si="6"/>
        <v>136</v>
      </c>
      <c r="AU5" s="5">
        <f t="shared" si="7"/>
        <v>135.25</v>
      </c>
      <c r="AV5" s="5">
        <f>W5</f>
        <v>137.19999999999999</v>
      </c>
      <c r="AW5" s="16"/>
      <c r="AX5" s="14">
        <f t="shared" si="8"/>
        <v>0.79240121941093433</v>
      </c>
      <c r="AY5" s="5">
        <f t="shared" si="9"/>
        <v>0.80211341455820073</v>
      </c>
      <c r="AZ5" s="5">
        <f>X5</f>
        <v>0.80016067700175186</v>
      </c>
      <c r="BA5" s="16"/>
      <c r="BB5" s="14">
        <f t="shared" si="10"/>
        <v>1190.8142399999999</v>
      </c>
      <c r="BC5" s="5">
        <f t="shared" si="11"/>
        <v>1173.06756</v>
      </c>
      <c r="BD5" s="5">
        <f>AC5</f>
        <v>1192.347072</v>
      </c>
      <c r="BE5" s="16" t="str">
        <f t="shared" si="12"/>
        <v/>
      </c>
      <c r="BF5" s="14">
        <f t="shared" si="13"/>
        <v>5.9563333333333274E-2</v>
      </c>
      <c r="BG5" s="5">
        <f t="shared" si="14"/>
        <v>5.594500000000005E-2</v>
      </c>
      <c r="BH5" s="5">
        <f t="shared" si="15"/>
        <v>5.7448000000000027E-2</v>
      </c>
      <c r="BI5" s="16">
        <f t="shared" si="16"/>
        <v>0</v>
      </c>
      <c r="BJ5" s="14">
        <f t="shared" si="17"/>
        <v>6.7749999999999977E-2</v>
      </c>
      <c r="BK5" s="5">
        <f t="shared" si="18"/>
        <v>7.3699999999999988E-2</v>
      </c>
      <c r="BL5" s="5">
        <f>AE5</f>
        <v>7.3423999999999934E-2</v>
      </c>
      <c r="BM5" s="16"/>
      <c r="BN5" s="14">
        <f t="shared" si="19"/>
        <v>2.878231529316166</v>
      </c>
      <c r="BO5" s="5">
        <f t="shared" si="20"/>
        <v>3.5497177643042548</v>
      </c>
      <c r="BP5" s="5">
        <f>AB5</f>
        <v>4.153625812107741</v>
      </c>
      <c r="BQ5" s="16"/>
    </row>
    <row r="6" spans="1:71" x14ac:dyDescent="0.3">
      <c r="A6" s="18" t="s">
        <v>47</v>
      </c>
      <c r="B6" s="15">
        <v>266.66666666666669</v>
      </c>
      <c r="C6" s="15">
        <v>212.66666666666666</v>
      </c>
      <c r="D6" s="15">
        <v>0.7977521230330219</v>
      </c>
      <c r="E6" s="15">
        <v>2.4399026619928916</v>
      </c>
      <c r="F6" s="15">
        <v>0.7182720525009153</v>
      </c>
      <c r="G6" s="15">
        <v>2.0046142778150751</v>
      </c>
      <c r="H6" s="15">
        <v>1.7209296641029608</v>
      </c>
      <c r="I6" s="15">
        <v>1852.0454399999999</v>
      </c>
      <c r="J6" s="15">
        <f t="shared" si="0"/>
        <v>9.0180000000000038E-2</v>
      </c>
      <c r="K6" s="15">
        <f t="shared" si="1"/>
        <v>0.11163333333333325</v>
      </c>
      <c r="L6" s="15">
        <v>267.5</v>
      </c>
      <c r="M6" s="15">
        <v>215.25</v>
      </c>
      <c r="N6" s="15">
        <v>0.80479557375624777</v>
      </c>
      <c r="O6" s="15">
        <v>2.0814072384411295</v>
      </c>
      <c r="P6" s="15">
        <v>2.4692557056294193</v>
      </c>
      <c r="Q6" s="15">
        <v>2.386649173367589</v>
      </c>
      <c r="R6" s="15">
        <v>2.3124373724793794</v>
      </c>
      <c r="S6" s="15">
        <v>1860.88896</v>
      </c>
      <c r="T6" s="15">
        <f t="shared" si="2"/>
        <v>8.7257499999999988E-2</v>
      </c>
      <c r="U6" s="15">
        <f t="shared" si="3"/>
        <v>0.1207125</v>
      </c>
      <c r="V6" s="15">
        <v>270.8</v>
      </c>
      <c r="W6" s="15">
        <v>214</v>
      </c>
      <c r="X6" s="15">
        <v>0.79147701950270155</v>
      </c>
      <c r="Y6" s="15">
        <v>5.1922389965650826</v>
      </c>
      <c r="Z6" s="15">
        <v>1.4018691588785046</v>
      </c>
      <c r="AA6" s="15">
        <v>3.774285228672245</v>
      </c>
      <c r="AB6" s="15">
        <v>3.4561311280386104</v>
      </c>
      <c r="AC6" s="15">
        <v>1877.625792</v>
      </c>
      <c r="AD6" s="15">
        <f>1.67*V6/1000-1.67*W6/1000</f>
        <v>9.4855999999999996E-2</v>
      </c>
      <c r="AE6" s="15">
        <f>4.55*W6/1000-3.21*V6/1000</f>
        <v>0.10443199999999986</v>
      </c>
      <c r="AF6" s="15"/>
      <c r="AG6" s="15"/>
      <c r="AH6" s="15"/>
      <c r="AI6" s="15"/>
      <c r="AJ6" s="15"/>
      <c r="AK6" s="15"/>
      <c r="AL6" s="15"/>
      <c r="AM6" s="15" t="s">
        <v>44</v>
      </c>
      <c r="AN6" s="15"/>
      <c r="AO6" s="15"/>
      <c r="AP6" s="14">
        <f t="shared" si="4"/>
        <v>266.66666666666669</v>
      </c>
      <c r="AQ6" s="5">
        <f t="shared" si="5"/>
        <v>267.5</v>
      </c>
      <c r="AR6" s="5">
        <f>V6</f>
        <v>270.8</v>
      </c>
      <c r="AS6" s="16"/>
      <c r="AT6" s="14">
        <f t="shared" si="6"/>
        <v>212.66666666666666</v>
      </c>
      <c r="AU6" s="5">
        <f t="shared" si="7"/>
        <v>215.25</v>
      </c>
      <c r="AV6" s="5">
        <f>W6</f>
        <v>214</v>
      </c>
      <c r="AW6" s="16"/>
      <c r="AX6" s="14">
        <f t="shared" si="8"/>
        <v>0.7977521230330219</v>
      </c>
      <c r="AY6" s="5">
        <f t="shared" si="9"/>
        <v>0.80479557375624777</v>
      </c>
      <c r="AZ6" s="5">
        <f>X6</f>
        <v>0.79147701950270155</v>
      </c>
      <c r="BA6" s="16"/>
      <c r="BB6" s="14">
        <f t="shared" si="10"/>
        <v>1852.0454399999999</v>
      </c>
      <c r="BC6" s="5">
        <f t="shared" si="11"/>
        <v>1860.88896</v>
      </c>
      <c r="BD6" s="5">
        <f>AC6</f>
        <v>1877.625792</v>
      </c>
      <c r="BE6" s="16" t="str">
        <f t="shared" si="12"/>
        <v/>
      </c>
      <c r="BF6" s="14">
        <f t="shared" si="13"/>
        <v>9.0180000000000038E-2</v>
      </c>
      <c r="BG6" s="5">
        <f t="shared" si="14"/>
        <v>8.7257499999999988E-2</v>
      </c>
      <c r="BH6" s="5">
        <f t="shared" si="15"/>
        <v>9.4855999999999996E-2</v>
      </c>
      <c r="BI6" s="16">
        <f t="shared" si="16"/>
        <v>0</v>
      </c>
      <c r="BJ6" s="14">
        <f t="shared" si="17"/>
        <v>0.11163333333333325</v>
      </c>
      <c r="BK6" s="5">
        <f t="shared" si="18"/>
        <v>0.1207125</v>
      </c>
      <c r="BL6" s="5">
        <f>AE6</f>
        <v>0.10443199999999986</v>
      </c>
      <c r="BM6" s="16"/>
      <c r="BN6" s="14">
        <f t="shared" si="19"/>
        <v>1.7209296641029608</v>
      </c>
      <c r="BO6" s="5">
        <f t="shared" si="20"/>
        <v>2.3124373724793794</v>
      </c>
      <c r="BP6" s="5">
        <f>AB6</f>
        <v>3.4561311280386104</v>
      </c>
      <c r="BQ6" s="16"/>
    </row>
    <row r="7" spans="1:71" x14ac:dyDescent="0.3">
      <c r="A7" s="18" t="s">
        <v>48</v>
      </c>
      <c r="B7" s="15">
        <v>159.66666666666666</v>
      </c>
      <c r="C7" s="15">
        <v>155</v>
      </c>
      <c r="D7" s="15">
        <v>0.97105171487444719</v>
      </c>
      <c r="E7" s="15">
        <v>3.6698112382561474</v>
      </c>
      <c r="F7" s="15">
        <v>2.9565004483586064</v>
      </c>
      <c r="G7" s="15">
        <v>1.9133459092787637</v>
      </c>
      <c r="H7" s="15">
        <v>2.8465525319645058</v>
      </c>
      <c r="I7" s="15">
        <v>1152.9739199999999</v>
      </c>
      <c r="J7" s="15">
        <f t="shared" si="0"/>
        <v>7.7933333333333743E-3</v>
      </c>
      <c r="K7" s="15">
        <f t="shared" si="1"/>
        <v>0.19272000000000011</v>
      </c>
      <c r="L7" s="15">
        <v>178</v>
      </c>
      <c r="M7" s="15">
        <v>142</v>
      </c>
      <c r="N7" s="15">
        <v>0.79815851136697802</v>
      </c>
      <c r="O7" s="15">
        <v>6.0333347166992555</v>
      </c>
      <c r="P7" s="15">
        <v>6.3510559898914005</v>
      </c>
      <c r="Q7" s="15">
        <v>4.2742580809706414</v>
      </c>
      <c r="R7" s="15">
        <v>5.5528829291870991</v>
      </c>
      <c r="S7" s="15">
        <v>1236.3119999999999</v>
      </c>
      <c r="T7" s="15">
        <f t="shared" si="2"/>
        <v>6.0119999999999979E-2</v>
      </c>
      <c r="U7" s="15">
        <f t="shared" si="3"/>
        <v>7.4720000000000009E-2</v>
      </c>
      <c r="V7" s="15">
        <v>176.8</v>
      </c>
      <c r="W7" s="15">
        <v>139.19999999999999</v>
      </c>
      <c r="X7" s="15">
        <v>0.78929012636321005</v>
      </c>
      <c r="Y7" s="15">
        <v>7.475912193110668</v>
      </c>
      <c r="Z7" s="15">
        <v>3.7809475192358528</v>
      </c>
      <c r="AA7" s="15">
        <v>4.3874557776061778</v>
      </c>
      <c r="AB7" s="15">
        <v>5.2147718299842332</v>
      </c>
      <c r="AC7" s="15">
        <v>1225.0425600000001</v>
      </c>
      <c r="AD7" s="15">
        <f>1.67*V7/1000-1.67*W7/1000</f>
        <v>6.2792000000000042E-2</v>
      </c>
      <c r="AE7" s="15">
        <f>4.55*W7/1000-3.21*V7/1000</f>
        <v>6.5831999999999891E-2</v>
      </c>
      <c r="AF7" s="15"/>
      <c r="AG7" s="15"/>
      <c r="AH7" s="15"/>
      <c r="AI7" s="15"/>
      <c r="AJ7" s="15"/>
      <c r="AK7" s="15"/>
      <c r="AL7" s="15"/>
      <c r="AM7" s="15" t="s">
        <v>44</v>
      </c>
      <c r="AN7" s="15"/>
      <c r="AO7" s="15"/>
      <c r="AP7" s="14">
        <f t="shared" si="4"/>
        <v>159.66666666666666</v>
      </c>
      <c r="AQ7" s="5">
        <f t="shared" si="5"/>
        <v>178</v>
      </c>
      <c r="AR7" s="5">
        <f>V7</f>
        <v>176.8</v>
      </c>
      <c r="AS7" s="16"/>
      <c r="AT7" s="14">
        <f t="shared" si="6"/>
        <v>155</v>
      </c>
      <c r="AU7" s="5">
        <f t="shared" si="7"/>
        <v>142</v>
      </c>
      <c r="AV7" s="5">
        <f>W7</f>
        <v>139.19999999999999</v>
      </c>
      <c r="AW7" s="16"/>
      <c r="AX7" s="14">
        <f t="shared" si="8"/>
        <v>0.97105171487444719</v>
      </c>
      <c r="AY7" s="5">
        <f t="shared" si="9"/>
        <v>0.79815851136697802</v>
      </c>
      <c r="AZ7" s="5">
        <f>X7</f>
        <v>0.78929012636321005</v>
      </c>
      <c r="BA7" s="16"/>
      <c r="BB7" s="14">
        <f t="shared" si="10"/>
        <v>1152.9739199999999</v>
      </c>
      <c r="BC7" s="5">
        <f t="shared" si="11"/>
        <v>1236.3119999999999</v>
      </c>
      <c r="BD7" s="5">
        <f>AC7</f>
        <v>1225.0425600000001</v>
      </c>
      <c r="BE7" s="16" t="str">
        <f t="shared" si="12"/>
        <v/>
      </c>
      <c r="BF7" s="14">
        <f t="shared" si="13"/>
        <v>7.7933333333333743E-3</v>
      </c>
      <c r="BG7" s="5">
        <f t="shared" si="14"/>
        <v>6.0119999999999979E-2</v>
      </c>
      <c r="BH7" s="5">
        <f t="shared" si="15"/>
        <v>6.2792000000000042E-2</v>
      </c>
      <c r="BI7" s="16">
        <f t="shared" si="16"/>
        <v>0</v>
      </c>
      <c r="BJ7" s="14">
        <f t="shared" si="17"/>
        <v>0.19272000000000011</v>
      </c>
      <c r="BK7" s="5">
        <f t="shared" si="18"/>
        <v>7.4720000000000009E-2</v>
      </c>
      <c r="BL7" s="5">
        <f>AE7</f>
        <v>6.5831999999999891E-2</v>
      </c>
      <c r="BM7" s="16"/>
      <c r="BN7" s="14">
        <f t="shared" si="19"/>
        <v>2.8465525319645058</v>
      </c>
      <c r="BO7" s="5">
        <f t="shared" si="20"/>
        <v>5.5528829291870991</v>
      </c>
      <c r="BP7" s="5">
        <f>AB7</f>
        <v>5.2147718299842332</v>
      </c>
      <c r="BQ7" s="16"/>
    </row>
    <row r="8" spans="1:71" x14ac:dyDescent="0.3">
      <c r="A8" s="18" t="s">
        <v>49</v>
      </c>
      <c r="B8" s="21">
        <v>224.33333333333334</v>
      </c>
      <c r="C8" s="21">
        <v>183</v>
      </c>
      <c r="D8" s="21">
        <v>0.81613560814388986</v>
      </c>
      <c r="E8" s="21">
        <v>2.1066042910487104</v>
      </c>
      <c r="F8" s="21">
        <v>1.639344262295082</v>
      </c>
      <c r="G8" s="21">
        <v>3.5410124545138451</v>
      </c>
      <c r="H8" s="21">
        <v>2.4289870026192126</v>
      </c>
      <c r="I8" s="21">
        <v>1564.5537599999998</v>
      </c>
      <c r="J8" s="15">
        <f t="shared" si="0"/>
        <v>6.9026666666666681E-2</v>
      </c>
      <c r="K8" s="15">
        <f t="shared" si="1"/>
        <v>0.11253999999999997</v>
      </c>
      <c r="L8" s="21">
        <v>221.25</v>
      </c>
      <c r="M8" s="21">
        <v>165.5</v>
      </c>
      <c r="N8" s="21">
        <v>0.74924933872604815</v>
      </c>
      <c r="O8" s="21">
        <v>8.2632792310880099</v>
      </c>
      <c r="P8" s="21">
        <v>6.6281904015727422</v>
      </c>
      <c r="Q8" s="21">
        <v>4.6990583023168675</v>
      </c>
      <c r="R8" s="21">
        <v>6.5301759783258726</v>
      </c>
      <c r="S8" s="21">
        <v>1519.18452</v>
      </c>
      <c r="T8" s="15">
        <f t="shared" si="2"/>
        <v>9.3102500000000032E-2</v>
      </c>
      <c r="U8" s="15">
        <f t="shared" si="3"/>
        <v>4.281249999999992E-2</v>
      </c>
      <c r="V8" s="21"/>
      <c r="W8" s="21"/>
      <c r="X8" s="21"/>
      <c r="Y8" s="21"/>
      <c r="Z8" s="21"/>
      <c r="AA8" s="21"/>
      <c r="AB8" s="21"/>
      <c r="AC8" s="21"/>
      <c r="AD8" s="15"/>
      <c r="AE8" s="15"/>
      <c r="AF8" s="21"/>
      <c r="AG8" s="21"/>
      <c r="AH8" s="21"/>
      <c r="AI8" s="21"/>
      <c r="AJ8" s="21"/>
      <c r="AK8" s="21"/>
      <c r="AL8" s="21"/>
      <c r="AM8" s="21" t="s">
        <v>44</v>
      </c>
      <c r="AN8" s="15"/>
      <c r="AO8" s="15"/>
      <c r="AP8" s="14">
        <f t="shared" si="4"/>
        <v>224.33333333333334</v>
      </c>
      <c r="AQ8" s="5">
        <f t="shared" si="5"/>
        <v>221.25</v>
      </c>
      <c r="AR8" s="5"/>
      <c r="AS8" s="16"/>
      <c r="AT8" s="14">
        <f t="shared" si="6"/>
        <v>183</v>
      </c>
      <c r="AU8" s="5">
        <f t="shared" si="7"/>
        <v>165.5</v>
      </c>
      <c r="AV8" s="5"/>
      <c r="AW8" s="16"/>
      <c r="AX8" s="14">
        <f t="shared" si="8"/>
        <v>0.81613560814388986</v>
      </c>
      <c r="AY8" s="5">
        <f t="shared" si="9"/>
        <v>0.74924933872604815</v>
      </c>
      <c r="AZ8" s="5"/>
      <c r="BA8" s="16"/>
      <c r="BB8" s="14">
        <f t="shared" si="10"/>
        <v>1564.5537599999998</v>
      </c>
      <c r="BC8" s="5">
        <f t="shared" si="11"/>
        <v>1519.18452</v>
      </c>
      <c r="BD8" s="5"/>
      <c r="BE8" s="16" t="str">
        <f t="shared" si="12"/>
        <v/>
      </c>
      <c r="BF8" s="14">
        <f t="shared" si="13"/>
        <v>6.9026666666666681E-2</v>
      </c>
      <c r="BG8" s="5">
        <f t="shared" si="14"/>
        <v>9.3102500000000032E-2</v>
      </c>
      <c r="BH8" s="5">
        <f t="shared" si="15"/>
        <v>0</v>
      </c>
      <c r="BI8" s="16">
        <f t="shared" si="16"/>
        <v>0</v>
      </c>
      <c r="BJ8" s="14">
        <f t="shared" si="17"/>
        <v>0.11253999999999997</v>
      </c>
      <c r="BK8" s="5">
        <f t="shared" si="18"/>
        <v>4.281249999999992E-2</v>
      </c>
      <c r="BL8" s="5"/>
      <c r="BM8" s="16"/>
      <c r="BN8" s="14">
        <f t="shared" si="19"/>
        <v>2.4289870026192126</v>
      </c>
      <c r="BO8" s="5">
        <f t="shared" si="20"/>
        <v>6.5301759783258726</v>
      </c>
      <c r="BP8" s="5"/>
      <c r="BQ8" s="16"/>
    </row>
    <row r="9" spans="1:71" x14ac:dyDescent="0.3">
      <c r="A9" s="13" t="s">
        <v>50</v>
      </c>
      <c r="B9" s="15">
        <v>235</v>
      </c>
      <c r="C9" s="15">
        <v>178</v>
      </c>
      <c r="D9" s="15">
        <v>0.75758334525683202</v>
      </c>
      <c r="E9" s="15">
        <v>2.2111286905134602</v>
      </c>
      <c r="F9" s="15">
        <v>2.448819631202626</v>
      </c>
      <c r="G9" s="15">
        <v>2.5834623317914147</v>
      </c>
      <c r="H9" s="15">
        <v>2.4144702178358339</v>
      </c>
      <c r="I9" s="15">
        <v>1617.1243199999999</v>
      </c>
      <c r="J9" s="15">
        <f t="shared" si="0"/>
        <v>9.5189999999999997E-2</v>
      </c>
      <c r="K9" s="15">
        <f t="shared" si="1"/>
        <v>5.5549999999999877E-2</v>
      </c>
      <c r="L9" s="15">
        <v>232</v>
      </c>
      <c r="M9" s="15">
        <v>177.75</v>
      </c>
      <c r="N9" s="15">
        <v>0.76661800221616661</v>
      </c>
      <c r="O9" s="15">
        <v>3.1674436329092823</v>
      </c>
      <c r="P9" s="15">
        <v>2.0219276749036874</v>
      </c>
      <c r="Q9" s="15">
        <v>3.1465517595721408</v>
      </c>
      <c r="R9" s="15">
        <v>2.7786410224617035</v>
      </c>
      <c r="S9" s="15">
        <v>1599.7010400000001</v>
      </c>
      <c r="T9" s="15">
        <f t="shared" si="2"/>
        <v>9.0597500000000053E-2</v>
      </c>
      <c r="U9" s="15">
        <f t="shared" si="3"/>
        <v>6.4042499999999891E-2</v>
      </c>
      <c r="V9" s="15">
        <v>207.8</v>
      </c>
      <c r="W9" s="15">
        <v>163.19999999999999</v>
      </c>
      <c r="X9" s="15">
        <v>0.78528820262514443</v>
      </c>
      <c r="Y9" s="15">
        <v>2.3916792376880034</v>
      </c>
      <c r="Z9" s="15">
        <v>4.0506112453525516</v>
      </c>
      <c r="AA9" s="15">
        <v>2.8535192761078556</v>
      </c>
      <c r="AB9" s="15">
        <v>3.09860325304947</v>
      </c>
      <c r="AC9" s="15">
        <v>1439.1921600000001</v>
      </c>
      <c r="AD9" s="15">
        <f t="shared" ref="AD9:AD40" si="21">1.67*V9/1000-1.67*W9/1000</f>
        <v>7.4481999999999993E-2</v>
      </c>
      <c r="AE9" s="15">
        <f t="shared" ref="AE9:AE40" si="22">4.55*W9/1000-3.21*V9/1000</f>
        <v>7.5521999999999978E-2</v>
      </c>
      <c r="AF9" s="15">
        <v>214.9</v>
      </c>
      <c r="AG9" s="15">
        <v>176.2</v>
      </c>
      <c r="AH9" s="15">
        <v>0.81965716490686269</v>
      </c>
      <c r="AI9" s="15">
        <v>5.4947367374170666</v>
      </c>
      <c r="AJ9" s="15">
        <v>6.3413059398003835</v>
      </c>
      <c r="AK9" s="15">
        <v>1.8148428108423609</v>
      </c>
      <c r="AL9" s="15">
        <v>4.5502951626866031</v>
      </c>
      <c r="AM9" s="15">
        <v>1500.1892640000001</v>
      </c>
      <c r="AN9" s="15">
        <f t="shared" ref="AN9:AN19" si="23">1.67*AF9/1000-1.67*AG9/1000</f>
        <v>6.4629000000000048E-2</v>
      </c>
      <c r="AO9" s="15">
        <f t="shared" ref="AO9:AO19" si="24">4.55*AG9/1000-3.21*AF9/1000</f>
        <v>0.1118809999999999</v>
      </c>
      <c r="AP9" s="14">
        <f t="shared" si="4"/>
        <v>235</v>
      </c>
      <c r="AQ9" s="5">
        <f t="shared" si="5"/>
        <v>232</v>
      </c>
      <c r="AR9" s="5">
        <f t="shared" ref="AR9:AR40" si="25">V9</f>
        <v>207.8</v>
      </c>
      <c r="AS9" s="16">
        <f t="shared" ref="AS9:AS19" si="26">AF9</f>
        <v>214.9</v>
      </c>
      <c r="AT9" s="14">
        <f t="shared" si="6"/>
        <v>178</v>
      </c>
      <c r="AU9" s="5">
        <f t="shared" si="7"/>
        <v>177.75</v>
      </c>
      <c r="AV9" s="5">
        <f t="shared" ref="AV9:AV40" si="27">W9</f>
        <v>163.19999999999999</v>
      </c>
      <c r="AW9" s="16">
        <f t="shared" ref="AW9:AW19" si="28">AG9</f>
        <v>176.2</v>
      </c>
      <c r="AX9" s="14">
        <f t="shared" si="8"/>
        <v>0.75758334525683202</v>
      </c>
      <c r="AY9" s="5">
        <f t="shared" si="9"/>
        <v>0.76661800221616661</v>
      </c>
      <c r="AZ9" s="5">
        <f t="shared" ref="AZ9:AZ40" si="29">X9</f>
        <v>0.78528820262514443</v>
      </c>
      <c r="BA9" s="16">
        <f t="shared" ref="BA9:BA19" si="30">AH9</f>
        <v>0.81965716490686269</v>
      </c>
      <c r="BB9" s="14">
        <f t="shared" si="10"/>
        <v>1617.1243199999999</v>
      </c>
      <c r="BC9" s="5">
        <f t="shared" si="11"/>
        <v>1599.7010400000001</v>
      </c>
      <c r="BD9" s="5">
        <f t="shared" ref="BD9:BD40" si="31">AC9</f>
        <v>1439.1921600000001</v>
      </c>
      <c r="BE9" s="16">
        <f t="shared" si="12"/>
        <v>1500.1892640000001</v>
      </c>
      <c r="BF9" s="14">
        <f t="shared" si="13"/>
        <v>9.5189999999999997E-2</v>
      </c>
      <c r="BG9" s="5">
        <f t="shared" si="14"/>
        <v>9.0597500000000053E-2</v>
      </c>
      <c r="BH9" s="5">
        <f t="shared" si="15"/>
        <v>7.4481999999999993E-2</v>
      </c>
      <c r="BI9" s="16">
        <f t="shared" si="16"/>
        <v>6.4629000000000048E-2</v>
      </c>
      <c r="BJ9" s="14">
        <f t="shared" si="17"/>
        <v>5.5549999999999877E-2</v>
      </c>
      <c r="BK9" s="5">
        <f t="shared" si="18"/>
        <v>6.4042499999999891E-2</v>
      </c>
      <c r="BL9" s="5">
        <f t="shared" ref="BL9:BL40" si="32">AE9</f>
        <v>7.5521999999999978E-2</v>
      </c>
      <c r="BM9" s="16">
        <f t="shared" ref="BM9:BM19" si="33">AO9</f>
        <v>0.1118809999999999</v>
      </c>
      <c r="BN9" s="14">
        <f t="shared" si="19"/>
        <v>2.4144702178358339</v>
      </c>
      <c r="BO9" s="5">
        <f t="shared" si="20"/>
        <v>2.7786410224617035</v>
      </c>
      <c r="BP9" s="5">
        <f t="shared" ref="BP9:BP40" si="34">AB9</f>
        <v>3.09860325304947</v>
      </c>
      <c r="BQ9" s="16">
        <f t="shared" ref="BQ9:BQ19" si="35">AL9</f>
        <v>4.5502951626866031</v>
      </c>
    </row>
    <row r="10" spans="1:71" x14ac:dyDescent="0.3">
      <c r="A10" s="13" t="s">
        <v>100</v>
      </c>
      <c r="B10" s="15">
        <v>232.33333333333334</v>
      </c>
      <c r="C10" s="15">
        <v>177.66666666666666</v>
      </c>
      <c r="D10" s="15">
        <v>0.76472559801286799</v>
      </c>
      <c r="E10" s="15">
        <v>1.791964992366829</v>
      </c>
      <c r="F10" s="15">
        <v>1.6248131403085155</v>
      </c>
      <c r="G10" s="15">
        <v>0.44992683603868755</v>
      </c>
      <c r="H10" s="17">
        <v>1.2889016562380107</v>
      </c>
      <c r="I10" s="17">
        <v>1601.46</v>
      </c>
      <c r="J10" s="15">
        <f t="shared" si="0"/>
        <v>9.1293333333333337E-2</v>
      </c>
      <c r="K10" s="15">
        <f t="shared" si="1"/>
        <v>6.2593333333333168E-2</v>
      </c>
      <c r="L10" s="15">
        <v>228.75</v>
      </c>
      <c r="M10" s="15">
        <v>178.25</v>
      </c>
      <c r="N10" s="15">
        <v>0.77996621685827483</v>
      </c>
      <c r="O10" s="15">
        <v>3.4675421593561508</v>
      </c>
      <c r="P10" s="15">
        <v>1.4754309338999068</v>
      </c>
      <c r="Q10" s="15">
        <v>3.9245835178834545</v>
      </c>
      <c r="R10" s="15">
        <v>2.9558522037131709</v>
      </c>
      <c r="S10" s="15">
        <v>1582.05348</v>
      </c>
      <c r="T10" s="15">
        <f t="shared" si="2"/>
        <v>8.4334999999999993E-2</v>
      </c>
      <c r="U10" s="15">
        <f t="shared" si="3"/>
        <v>7.6750000000000096E-2</v>
      </c>
      <c r="V10" s="15">
        <v>224</v>
      </c>
      <c r="W10" s="15">
        <v>175</v>
      </c>
      <c r="X10" s="15">
        <v>0.78291507219777901</v>
      </c>
      <c r="Y10" s="15">
        <v>5.9056948907691753</v>
      </c>
      <c r="Z10" s="15">
        <v>2.5233602475222421</v>
      </c>
      <c r="AA10" s="15">
        <v>4.9617098956010208</v>
      </c>
      <c r="AB10" s="15">
        <v>4.4635883446308133</v>
      </c>
      <c r="AC10" s="15">
        <v>1549.9209600000002</v>
      </c>
      <c r="AD10" s="15">
        <f t="shared" si="21"/>
        <v>8.1829999999999958E-2</v>
      </c>
      <c r="AE10" s="15">
        <f t="shared" si="22"/>
        <v>7.7210000000000001E-2</v>
      </c>
      <c r="AF10" s="15">
        <v>238.9</v>
      </c>
      <c r="AG10" s="15">
        <v>197.6</v>
      </c>
      <c r="AH10" s="15">
        <v>0.82747657524733642</v>
      </c>
      <c r="AI10" s="15">
        <v>5.6657806197491558</v>
      </c>
      <c r="AJ10" s="15">
        <v>6.3397284990172746</v>
      </c>
      <c r="AK10" s="15">
        <v>4.0793996462584037</v>
      </c>
      <c r="AL10" s="15">
        <v>5.3616362550082783</v>
      </c>
      <c r="AM10" s="15">
        <v>1670.4727200000002</v>
      </c>
      <c r="AN10" s="15">
        <f t="shared" si="23"/>
        <v>6.8971000000000005E-2</v>
      </c>
      <c r="AO10" s="15">
        <f t="shared" si="24"/>
        <v>0.13221099999999986</v>
      </c>
      <c r="AP10" s="14">
        <f t="shared" si="4"/>
        <v>232.33333333333334</v>
      </c>
      <c r="AQ10" s="5">
        <f t="shared" si="5"/>
        <v>228.75</v>
      </c>
      <c r="AR10" s="5">
        <f t="shared" si="25"/>
        <v>224</v>
      </c>
      <c r="AS10" s="16">
        <f t="shared" si="26"/>
        <v>238.9</v>
      </c>
      <c r="AT10" s="14">
        <f t="shared" si="6"/>
        <v>177.66666666666666</v>
      </c>
      <c r="AU10" s="5">
        <f t="shared" si="7"/>
        <v>178.25</v>
      </c>
      <c r="AV10" s="5">
        <f t="shared" si="27"/>
        <v>175</v>
      </c>
      <c r="AW10" s="16">
        <f t="shared" si="28"/>
        <v>197.6</v>
      </c>
      <c r="AX10" s="14">
        <f t="shared" si="8"/>
        <v>0.76472559801286799</v>
      </c>
      <c r="AY10" s="5">
        <f t="shared" si="9"/>
        <v>0.77996621685827483</v>
      </c>
      <c r="AZ10" s="5">
        <f t="shared" si="29"/>
        <v>0.78291507219777901</v>
      </c>
      <c r="BA10" s="16">
        <f t="shared" si="30"/>
        <v>0.82747657524733642</v>
      </c>
      <c r="BB10" s="14">
        <f t="shared" si="10"/>
        <v>1601.46</v>
      </c>
      <c r="BC10" s="5">
        <f t="shared" si="11"/>
        <v>1582.05348</v>
      </c>
      <c r="BD10" s="5">
        <f t="shared" si="31"/>
        <v>1549.9209600000002</v>
      </c>
      <c r="BE10" s="16">
        <f t="shared" si="12"/>
        <v>1670.4727200000002</v>
      </c>
      <c r="BF10" s="14">
        <f t="shared" si="13"/>
        <v>9.1293333333333337E-2</v>
      </c>
      <c r="BG10" s="5">
        <f t="shared" si="14"/>
        <v>8.4334999999999993E-2</v>
      </c>
      <c r="BH10" s="5">
        <f t="shared" si="15"/>
        <v>8.1829999999999958E-2</v>
      </c>
      <c r="BI10" s="16">
        <f t="shared" si="16"/>
        <v>6.8971000000000005E-2</v>
      </c>
      <c r="BJ10" s="14">
        <f t="shared" si="17"/>
        <v>6.2593333333333168E-2</v>
      </c>
      <c r="BK10" s="5">
        <f t="shared" si="18"/>
        <v>7.6750000000000096E-2</v>
      </c>
      <c r="BL10" s="5">
        <f t="shared" si="32"/>
        <v>7.7210000000000001E-2</v>
      </c>
      <c r="BM10" s="16">
        <f t="shared" si="33"/>
        <v>0.13221099999999986</v>
      </c>
      <c r="BN10" s="14">
        <f t="shared" si="19"/>
        <v>1.2889016562380107</v>
      </c>
      <c r="BO10" s="5">
        <f t="shared" si="20"/>
        <v>2.9558522037131709</v>
      </c>
      <c r="BP10" s="5">
        <f t="shared" si="34"/>
        <v>4.4635883446308133</v>
      </c>
      <c r="BQ10" s="16">
        <f t="shared" si="35"/>
        <v>5.3616362550082783</v>
      </c>
    </row>
    <row r="11" spans="1:71" x14ac:dyDescent="0.3">
      <c r="A11" s="13" t="s">
        <v>101</v>
      </c>
      <c r="B11" s="15">
        <v>227.66666666666666</v>
      </c>
      <c r="C11" s="15">
        <v>188.66666666666666</v>
      </c>
      <c r="D11" s="15">
        <v>0.82866606688818256</v>
      </c>
      <c r="E11" s="15">
        <v>0.67094812517655045</v>
      </c>
      <c r="F11" s="15">
        <v>1.6192846978642546</v>
      </c>
      <c r="G11" s="15">
        <v>1.0244901225608529</v>
      </c>
      <c r="H11" s="17">
        <v>1.104907648533886</v>
      </c>
      <c r="I11" s="17">
        <v>1592.4955199999997</v>
      </c>
      <c r="J11" s="15">
        <f t="shared" si="0"/>
        <v>6.5130000000000021E-2</v>
      </c>
      <c r="K11" s="15">
        <f t="shared" si="1"/>
        <v>0.12762333333333331</v>
      </c>
      <c r="L11" s="15">
        <v>226.5</v>
      </c>
      <c r="M11" s="15">
        <v>185.75</v>
      </c>
      <c r="N11" s="15">
        <v>0.81993004343967946</v>
      </c>
      <c r="O11" s="15">
        <v>1.1681021240903271</v>
      </c>
      <c r="P11" s="15">
        <v>3.4154986649931414</v>
      </c>
      <c r="Q11" s="15">
        <v>2.2924935410819849</v>
      </c>
      <c r="R11" s="15">
        <v>2.2920314433884843</v>
      </c>
      <c r="S11" s="15">
        <v>1581.2294400000001</v>
      </c>
      <c r="T11" s="15">
        <f t="shared" si="2"/>
        <v>6.8052500000000016E-2</v>
      </c>
      <c r="U11" s="15">
        <f t="shared" si="3"/>
        <v>0.11809750000000008</v>
      </c>
      <c r="V11" s="15">
        <v>227</v>
      </c>
      <c r="W11" s="15">
        <v>184.6</v>
      </c>
      <c r="X11" s="15">
        <v>0.81314927492641598</v>
      </c>
      <c r="Y11" s="15">
        <v>1.1231320514521552</v>
      </c>
      <c r="Z11" s="15">
        <v>3.28618654130078</v>
      </c>
      <c r="AA11" s="15">
        <v>2.7357846497980192</v>
      </c>
      <c r="AB11" s="15">
        <v>2.3817010808503181</v>
      </c>
      <c r="AC11" s="15">
        <v>1582.235424</v>
      </c>
      <c r="AD11" s="15">
        <f t="shared" si="21"/>
        <v>7.0807999999999982E-2</v>
      </c>
      <c r="AE11" s="15">
        <f t="shared" si="22"/>
        <v>0.11126000000000003</v>
      </c>
      <c r="AF11" s="15">
        <v>229.1</v>
      </c>
      <c r="AG11" s="15">
        <v>184.9</v>
      </c>
      <c r="AH11" s="15">
        <v>0.80711051835782377</v>
      </c>
      <c r="AI11" s="15">
        <v>3.1303813427622811</v>
      </c>
      <c r="AJ11" s="15">
        <v>3.6632307454112265</v>
      </c>
      <c r="AK11" s="15">
        <v>2.2001525357357474</v>
      </c>
      <c r="AL11" s="15">
        <v>2.9979215413030844</v>
      </c>
      <c r="AM11" s="15">
        <v>1594.6307999999999</v>
      </c>
      <c r="AN11" s="15">
        <f t="shared" si="23"/>
        <v>7.3813999999999935E-2</v>
      </c>
      <c r="AO11" s="15">
        <f t="shared" si="24"/>
        <v>0.10588399999999998</v>
      </c>
      <c r="AP11" s="14">
        <f t="shared" si="4"/>
        <v>227.66666666666666</v>
      </c>
      <c r="AQ11" s="5">
        <f t="shared" si="5"/>
        <v>226.5</v>
      </c>
      <c r="AR11" s="5">
        <f t="shared" si="25"/>
        <v>227</v>
      </c>
      <c r="AS11" s="16">
        <f t="shared" si="26"/>
        <v>229.1</v>
      </c>
      <c r="AT11" s="14">
        <f t="shared" si="6"/>
        <v>188.66666666666666</v>
      </c>
      <c r="AU11" s="5">
        <f t="shared" si="7"/>
        <v>185.75</v>
      </c>
      <c r="AV11" s="5">
        <f t="shared" si="27"/>
        <v>184.6</v>
      </c>
      <c r="AW11" s="16">
        <f t="shared" si="28"/>
        <v>184.9</v>
      </c>
      <c r="AX11" s="14">
        <f t="shared" si="8"/>
        <v>0.82866606688818256</v>
      </c>
      <c r="AY11" s="5">
        <f t="shared" si="9"/>
        <v>0.81993004343967946</v>
      </c>
      <c r="AZ11" s="5">
        <f t="shared" si="29"/>
        <v>0.81314927492641598</v>
      </c>
      <c r="BA11" s="16">
        <f t="shared" si="30"/>
        <v>0.80711051835782377</v>
      </c>
      <c r="BB11" s="14">
        <f t="shared" si="10"/>
        <v>1592.4955199999997</v>
      </c>
      <c r="BC11" s="5">
        <f t="shared" si="11"/>
        <v>1581.2294400000001</v>
      </c>
      <c r="BD11" s="5">
        <f t="shared" si="31"/>
        <v>1582.235424</v>
      </c>
      <c r="BE11" s="16">
        <f t="shared" si="12"/>
        <v>1594.6307999999999</v>
      </c>
      <c r="BF11" s="14">
        <f t="shared" si="13"/>
        <v>6.5130000000000021E-2</v>
      </c>
      <c r="BG11" s="5">
        <f t="shared" si="14"/>
        <v>6.8052500000000016E-2</v>
      </c>
      <c r="BH11" s="5">
        <f t="shared" si="15"/>
        <v>7.0807999999999982E-2</v>
      </c>
      <c r="BI11" s="16">
        <f t="shared" si="16"/>
        <v>7.3813999999999935E-2</v>
      </c>
      <c r="BJ11" s="14">
        <f t="shared" si="17"/>
        <v>0.12762333333333331</v>
      </c>
      <c r="BK11" s="5">
        <f t="shared" si="18"/>
        <v>0.11809750000000008</v>
      </c>
      <c r="BL11" s="5">
        <f t="shared" si="32"/>
        <v>0.11126000000000003</v>
      </c>
      <c r="BM11" s="16">
        <f t="shared" si="33"/>
        <v>0.10588399999999998</v>
      </c>
      <c r="BN11" s="14">
        <f t="shared" si="19"/>
        <v>1.104907648533886</v>
      </c>
      <c r="BO11" s="5">
        <f t="shared" si="20"/>
        <v>2.2920314433884843</v>
      </c>
      <c r="BP11" s="5">
        <f t="shared" si="34"/>
        <v>2.3817010808503181</v>
      </c>
      <c r="BQ11" s="16">
        <f t="shared" si="35"/>
        <v>2.9979215413030844</v>
      </c>
    </row>
    <row r="12" spans="1:71" x14ac:dyDescent="0.3">
      <c r="A12" s="13" t="s">
        <v>102</v>
      </c>
      <c r="B12" s="15">
        <v>195.33333333333334</v>
      </c>
      <c r="C12" s="15">
        <v>180</v>
      </c>
      <c r="D12" s="15">
        <v>0.92168531313799107</v>
      </c>
      <c r="E12" s="15">
        <v>3.8424335321493865</v>
      </c>
      <c r="F12" s="15">
        <v>3.0932024237944562</v>
      </c>
      <c r="G12" s="15">
        <v>0.86610453096996176</v>
      </c>
      <c r="H12" s="17">
        <v>2.6005801623046012</v>
      </c>
      <c r="I12" s="17">
        <v>1395.1996799999999</v>
      </c>
      <c r="J12" s="15">
        <f t="shared" si="0"/>
        <v>2.5606666666666666E-2</v>
      </c>
      <c r="K12" s="15">
        <f t="shared" si="1"/>
        <v>0.19197999999999993</v>
      </c>
      <c r="L12" s="15">
        <v>214.5</v>
      </c>
      <c r="M12" s="15">
        <v>182.5</v>
      </c>
      <c r="N12" s="15">
        <v>0.85134041337258903</v>
      </c>
      <c r="O12" s="15">
        <v>4.414568053253082</v>
      </c>
      <c r="P12" s="15">
        <v>3.5369710924268647</v>
      </c>
      <c r="Q12" s="15">
        <v>3.139750175981701</v>
      </c>
      <c r="R12" s="15">
        <v>3.6970964405538829</v>
      </c>
      <c r="S12" s="15">
        <v>1507.9528800000001</v>
      </c>
      <c r="T12" s="15">
        <f t="shared" si="2"/>
        <v>5.3439999999999988E-2</v>
      </c>
      <c r="U12" s="15">
        <f t="shared" si="3"/>
        <v>0.14183000000000001</v>
      </c>
      <c r="V12" s="15">
        <v>171.4</v>
      </c>
      <c r="W12" s="15">
        <v>146.19999999999999</v>
      </c>
      <c r="X12" s="15">
        <v>0.85246935407801661</v>
      </c>
      <c r="Y12" s="15">
        <v>5.5747394098442253</v>
      </c>
      <c r="Z12" s="15">
        <v>7.0653688145645583</v>
      </c>
      <c r="AA12" s="15">
        <v>2.0900058006193385</v>
      </c>
      <c r="AB12" s="15">
        <v>4.9100380083427071</v>
      </c>
      <c r="AC12" s="15">
        <v>1205.5458239999998</v>
      </c>
      <c r="AD12" s="15">
        <f t="shared" si="21"/>
        <v>4.2084000000000038E-2</v>
      </c>
      <c r="AE12" s="15">
        <f t="shared" si="22"/>
        <v>0.11501600000000001</v>
      </c>
      <c r="AF12" s="15">
        <v>214</v>
      </c>
      <c r="AG12" s="15">
        <v>183.9</v>
      </c>
      <c r="AH12" s="15">
        <v>0.8605378377480305</v>
      </c>
      <c r="AI12" s="15">
        <v>6.6268060393092352</v>
      </c>
      <c r="AJ12" s="15">
        <v>5.705739375562664</v>
      </c>
      <c r="AK12" s="15">
        <v>4.5905417102524826</v>
      </c>
      <c r="AL12" s="15">
        <v>5.6410290417081272</v>
      </c>
      <c r="AM12" s="15">
        <v>1507.3450560000001</v>
      </c>
      <c r="AN12" s="15">
        <f t="shared" si="23"/>
        <v>5.0266999999999951E-2</v>
      </c>
      <c r="AO12" s="15">
        <f t="shared" si="24"/>
        <v>0.14980499999999997</v>
      </c>
      <c r="AP12" s="14">
        <f t="shared" si="4"/>
        <v>195.33333333333334</v>
      </c>
      <c r="AQ12" s="5">
        <f t="shared" si="5"/>
        <v>214.5</v>
      </c>
      <c r="AR12" s="5">
        <f t="shared" si="25"/>
        <v>171.4</v>
      </c>
      <c r="AS12" s="16">
        <f t="shared" si="26"/>
        <v>214</v>
      </c>
      <c r="AT12" s="14">
        <f t="shared" si="6"/>
        <v>180</v>
      </c>
      <c r="AU12" s="5">
        <f t="shared" si="7"/>
        <v>182.5</v>
      </c>
      <c r="AV12" s="5">
        <f t="shared" si="27"/>
        <v>146.19999999999999</v>
      </c>
      <c r="AW12" s="16">
        <f t="shared" si="28"/>
        <v>183.9</v>
      </c>
      <c r="AX12" s="14">
        <f t="shared" si="8"/>
        <v>0.92168531313799107</v>
      </c>
      <c r="AY12" s="5">
        <f t="shared" si="9"/>
        <v>0.85134041337258903</v>
      </c>
      <c r="AZ12" s="5">
        <f t="shared" si="29"/>
        <v>0.85246935407801661</v>
      </c>
      <c r="BA12" s="16">
        <f t="shared" si="30"/>
        <v>0.8605378377480305</v>
      </c>
      <c r="BB12" s="14">
        <f t="shared" si="10"/>
        <v>1395.1996799999999</v>
      </c>
      <c r="BC12" s="5">
        <f t="shared" si="11"/>
        <v>1507.9528800000001</v>
      </c>
      <c r="BD12" s="5">
        <f t="shared" si="31"/>
        <v>1205.5458239999998</v>
      </c>
      <c r="BE12" s="16">
        <f t="shared" si="12"/>
        <v>1507.3450560000001</v>
      </c>
      <c r="BF12" s="14">
        <f t="shared" si="13"/>
        <v>2.5606666666666666E-2</v>
      </c>
      <c r="BG12" s="5">
        <f t="shared" si="14"/>
        <v>5.3439999999999988E-2</v>
      </c>
      <c r="BH12" s="5">
        <f t="shared" si="15"/>
        <v>4.2084000000000038E-2</v>
      </c>
      <c r="BI12" s="16">
        <f t="shared" si="16"/>
        <v>5.0266999999999951E-2</v>
      </c>
      <c r="BJ12" s="14">
        <f t="shared" si="17"/>
        <v>0.19197999999999993</v>
      </c>
      <c r="BK12" s="5">
        <f t="shared" si="18"/>
        <v>0.14183000000000001</v>
      </c>
      <c r="BL12" s="5">
        <f t="shared" si="32"/>
        <v>0.11501600000000001</v>
      </c>
      <c r="BM12" s="16">
        <f t="shared" si="33"/>
        <v>0.14980499999999997</v>
      </c>
      <c r="BN12" s="14">
        <f t="shared" si="19"/>
        <v>2.6005801623046012</v>
      </c>
      <c r="BO12" s="5">
        <f t="shared" si="20"/>
        <v>3.6970964405538829</v>
      </c>
      <c r="BP12" s="5">
        <f t="shared" si="34"/>
        <v>4.9100380083427071</v>
      </c>
      <c r="BQ12" s="16">
        <f t="shared" si="35"/>
        <v>5.6410290417081272</v>
      </c>
    </row>
    <row r="13" spans="1:71" x14ac:dyDescent="0.3">
      <c r="A13" s="10" t="s">
        <v>103</v>
      </c>
      <c r="B13" s="15">
        <v>216</v>
      </c>
      <c r="C13" s="15">
        <v>171.66666666666666</v>
      </c>
      <c r="D13" s="15">
        <v>0.79482190881561954</v>
      </c>
      <c r="E13" s="15">
        <v>1.8518518518518516</v>
      </c>
      <c r="F13" s="21">
        <v>1.7796410465847925</v>
      </c>
      <c r="G13" s="21">
        <v>1.5236850240564612</v>
      </c>
      <c r="H13" s="21">
        <v>1.718392640831035</v>
      </c>
      <c r="I13" s="15">
        <v>1499.2118399999999</v>
      </c>
      <c r="J13" s="15">
        <f t="shared" si="0"/>
        <v>7.4036666666666695E-2</v>
      </c>
      <c r="K13" s="15">
        <f t="shared" si="1"/>
        <v>8.7723333333333264E-2</v>
      </c>
      <c r="L13" s="15">
        <v>219.75</v>
      </c>
      <c r="M13" s="15">
        <v>174.25</v>
      </c>
      <c r="N13" s="15">
        <v>0.79291205817426114</v>
      </c>
      <c r="O13" s="15">
        <v>1.5487734438120695</v>
      </c>
      <c r="P13" s="15">
        <v>2.1663800388151362</v>
      </c>
      <c r="Q13" s="15">
        <v>1.0529888814387531</v>
      </c>
      <c r="R13" s="15">
        <v>1.5893807880219863</v>
      </c>
      <c r="S13" s="15">
        <v>1524.6075599999999</v>
      </c>
      <c r="T13" s="15">
        <f t="shared" si="2"/>
        <v>7.5984999999999914E-2</v>
      </c>
      <c r="U13" s="15">
        <f t="shared" si="3"/>
        <v>8.7439999999999962E-2</v>
      </c>
      <c r="V13" s="15">
        <v>218.2</v>
      </c>
      <c r="W13" s="15">
        <v>173.6</v>
      </c>
      <c r="X13" s="15">
        <v>0.79565040125639008</v>
      </c>
      <c r="Y13" s="15">
        <v>2.0851169873652293</v>
      </c>
      <c r="Z13" s="15">
        <v>2.0608921451610964</v>
      </c>
      <c r="AA13" s="15">
        <v>1.1908482821777546</v>
      </c>
      <c r="AB13" s="15">
        <v>1.7789524715680267</v>
      </c>
      <c r="AC13" s="15">
        <v>1514.7760319999998</v>
      </c>
      <c r="AD13" s="15">
        <f t="shared" si="21"/>
        <v>7.4481999999999937E-2</v>
      </c>
      <c r="AE13" s="15">
        <f t="shared" si="22"/>
        <v>8.9458000000000149E-2</v>
      </c>
      <c r="AF13" s="15">
        <v>218.6</v>
      </c>
      <c r="AG13" s="15">
        <v>175.1</v>
      </c>
      <c r="AH13" s="15">
        <v>0.80058912350081357</v>
      </c>
      <c r="AI13" s="15">
        <v>3.1487427872254483</v>
      </c>
      <c r="AJ13" s="15">
        <v>5.931709172680689</v>
      </c>
      <c r="AK13" s="15">
        <v>3.4801086271777288</v>
      </c>
      <c r="AL13" s="15">
        <v>4.1868535290279558</v>
      </c>
      <c r="AM13" s="15">
        <v>1519.4350079999999</v>
      </c>
      <c r="AN13" s="15">
        <f t="shared" si="23"/>
        <v>7.264499999999996E-2</v>
      </c>
      <c r="AO13" s="15">
        <f t="shared" si="24"/>
        <v>9.4998999999999834E-2</v>
      </c>
      <c r="AP13" s="14">
        <f t="shared" si="4"/>
        <v>216</v>
      </c>
      <c r="AQ13" s="5">
        <f t="shared" si="5"/>
        <v>219.75</v>
      </c>
      <c r="AR13" s="5">
        <f t="shared" si="25"/>
        <v>218.2</v>
      </c>
      <c r="AS13" s="16">
        <f t="shared" si="26"/>
        <v>218.6</v>
      </c>
      <c r="AT13" s="14">
        <f t="shared" si="6"/>
        <v>171.66666666666666</v>
      </c>
      <c r="AU13" s="5">
        <f t="shared" si="7"/>
        <v>174.25</v>
      </c>
      <c r="AV13" s="5">
        <f t="shared" si="27"/>
        <v>173.6</v>
      </c>
      <c r="AW13" s="16">
        <f t="shared" si="28"/>
        <v>175.1</v>
      </c>
      <c r="AX13" s="14">
        <f t="shared" si="8"/>
        <v>0.79482190881561954</v>
      </c>
      <c r="AY13" s="5">
        <f t="shared" si="9"/>
        <v>0.79291205817426114</v>
      </c>
      <c r="AZ13" s="5">
        <f t="shared" si="29"/>
        <v>0.79565040125639008</v>
      </c>
      <c r="BA13" s="16">
        <f t="shared" si="30"/>
        <v>0.80058912350081357</v>
      </c>
      <c r="BB13" s="14">
        <f t="shared" si="10"/>
        <v>1499.2118399999999</v>
      </c>
      <c r="BC13" s="5">
        <f t="shared" si="11"/>
        <v>1524.6075599999999</v>
      </c>
      <c r="BD13" s="5">
        <f t="shared" si="31"/>
        <v>1514.7760319999998</v>
      </c>
      <c r="BE13" s="16">
        <f t="shared" si="12"/>
        <v>1519.4350079999999</v>
      </c>
      <c r="BF13" s="14">
        <f t="shared" si="13"/>
        <v>7.4036666666666695E-2</v>
      </c>
      <c r="BG13" s="5">
        <f t="shared" si="14"/>
        <v>7.5984999999999914E-2</v>
      </c>
      <c r="BH13" s="5">
        <f t="shared" si="15"/>
        <v>7.4481999999999937E-2</v>
      </c>
      <c r="BI13" s="16">
        <f t="shared" si="16"/>
        <v>7.264499999999996E-2</v>
      </c>
      <c r="BJ13" s="14">
        <f t="shared" si="17"/>
        <v>8.7723333333333264E-2</v>
      </c>
      <c r="BK13" s="5">
        <f t="shared" si="18"/>
        <v>8.7439999999999962E-2</v>
      </c>
      <c r="BL13" s="5">
        <f t="shared" si="32"/>
        <v>8.9458000000000149E-2</v>
      </c>
      <c r="BM13" s="16">
        <f t="shared" si="33"/>
        <v>9.4998999999999834E-2</v>
      </c>
      <c r="BN13" s="14">
        <f t="shared" si="19"/>
        <v>1.718392640831035</v>
      </c>
      <c r="BO13" s="5">
        <f t="shared" si="20"/>
        <v>1.5893807880219863</v>
      </c>
      <c r="BP13" s="5">
        <f t="shared" si="34"/>
        <v>1.7789524715680267</v>
      </c>
      <c r="BQ13" s="16">
        <f t="shared" si="35"/>
        <v>4.1868535290279558</v>
      </c>
    </row>
    <row r="14" spans="1:71" x14ac:dyDescent="0.3">
      <c r="A14" s="10" t="s">
        <v>104</v>
      </c>
      <c r="B14" s="15">
        <v>214.66666666666666</v>
      </c>
      <c r="C14" s="15">
        <v>162</v>
      </c>
      <c r="D14" s="15">
        <v>0.75509782929137759</v>
      </c>
      <c r="E14" s="15">
        <v>3.1708971827115122</v>
      </c>
      <c r="F14" s="21">
        <v>0.61728395061728392</v>
      </c>
      <c r="G14" s="21">
        <v>2.7793918362305394</v>
      </c>
      <c r="H14" s="21">
        <v>2.1891909898531119</v>
      </c>
      <c r="I14" s="15">
        <v>1476.2495999999999</v>
      </c>
      <c r="J14" s="15">
        <f t="shared" si="0"/>
        <v>8.7953333333333328E-2</v>
      </c>
      <c r="K14" s="15">
        <f t="shared" si="1"/>
        <v>4.8020000000000063E-2</v>
      </c>
      <c r="L14" s="15">
        <v>195.5</v>
      </c>
      <c r="M14" s="15">
        <v>149</v>
      </c>
      <c r="N14" s="15">
        <v>0.76193620110367044</v>
      </c>
      <c r="O14" s="15">
        <v>2.7860417115717291</v>
      </c>
      <c r="P14" s="15">
        <v>4.1371906060194465</v>
      </c>
      <c r="Q14" s="15">
        <v>1.4113145659516013</v>
      </c>
      <c r="R14" s="15">
        <v>2.7781822945142589</v>
      </c>
      <c r="S14" s="15">
        <v>1346.77368</v>
      </c>
      <c r="T14" s="15">
        <f t="shared" si="2"/>
        <v>7.765500000000003E-2</v>
      </c>
      <c r="U14" s="15">
        <f t="shared" si="3"/>
        <v>5.0394999999999968E-2</v>
      </c>
      <c r="V14" s="15">
        <v>193.8</v>
      </c>
      <c r="W14" s="15">
        <v>149</v>
      </c>
      <c r="X14" s="15">
        <v>0.76890724965298984</v>
      </c>
      <c r="Y14" s="15">
        <v>3.1259300786090725</v>
      </c>
      <c r="Z14" s="15">
        <v>3.5829121651111779</v>
      </c>
      <c r="AA14" s="15">
        <v>2.361497349979492</v>
      </c>
      <c r="AB14" s="15">
        <v>3.0234465312332475</v>
      </c>
      <c r="AC14" s="15">
        <v>1337.1261119999999</v>
      </c>
      <c r="AD14" s="15">
        <f t="shared" si="21"/>
        <v>7.4815999999999994E-2</v>
      </c>
      <c r="AE14" s="15">
        <f t="shared" si="22"/>
        <v>5.5851999999999902E-2</v>
      </c>
      <c r="AF14" s="15">
        <v>197.7</v>
      </c>
      <c r="AG14" s="15">
        <v>152.6</v>
      </c>
      <c r="AH14" s="15">
        <v>0.77154857693434198</v>
      </c>
      <c r="AI14" s="15">
        <v>4.2390151735786814</v>
      </c>
      <c r="AJ14" s="15">
        <v>6.0629271330119927</v>
      </c>
      <c r="AK14" s="15">
        <v>2.9101271553314576</v>
      </c>
      <c r="AL14" s="15">
        <v>4.4040231539740438</v>
      </c>
      <c r="AM14" s="15">
        <v>1364.992272</v>
      </c>
      <c r="AN14" s="15">
        <f t="shared" si="23"/>
        <v>7.5317000000000023E-2</v>
      </c>
      <c r="AO14" s="15">
        <f t="shared" si="24"/>
        <v>5.9712999999999905E-2</v>
      </c>
      <c r="AP14" s="14">
        <f t="shared" si="4"/>
        <v>214.66666666666666</v>
      </c>
      <c r="AQ14" s="5">
        <f t="shared" si="5"/>
        <v>195.5</v>
      </c>
      <c r="AR14" s="5">
        <f t="shared" si="25"/>
        <v>193.8</v>
      </c>
      <c r="AS14" s="16">
        <f t="shared" si="26"/>
        <v>197.7</v>
      </c>
      <c r="AT14" s="14">
        <f t="shared" si="6"/>
        <v>162</v>
      </c>
      <c r="AU14" s="5">
        <f t="shared" si="7"/>
        <v>149</v>
      </c>
      <c r="AV14" s="5">
        <f t="shared" si="27"/>
        <v>149</v>
      </c>
      <c r="AW14" s="16">
        <f t="shared" si="28"/>
        <v>152.6</v>
      </c>
      <c r="AX14" s="14">
        <f t="shared" si="8"/>
        <v>0.75509782929137759</v>
      </c>
      <c r="AY14" s="5">
        <f t="shared" si="9"/>
        <v>0.76193620110367044</v>
      </c>
      <c r="AZ14" s="5">
        <f t="shared" si="29"/>
        <v>0.76890724965298984</v>
      </c>
      <c r="BA14" s="16">
        <f t="shared" si="30"/>
        <v>0.77154857693434198</v>
      </c>
      <c r="BB14" s="14">
        <f t="shared" si="10"/>
        <v>1476.2495999999999</v>
      </c>
      <c r="BC14" s="5">
        <f t="shared" si="11"/>
        <v>1346.77368</v>
      </c>
      <c r="BD14" s="5">
        <f t="shared" si="31"/>
        <v>1337.1261119999999</v>
      </c>
      <c r="BE14" s="16">
        <f t="shared" si="12"/>
        <v>1364.992272</v>
      </c>
      <c r="BF14" s="14">
        <f t="shared" si="13"/>
        <v>8.7953333333333328E-2</v>
      </c>
      <c r="BG14" s="5">
        <f t="shared" si="14"/>
        <v>7.765500000000003E-2</v>
      </c>
      <c r="BH14" s="5">
        <f t="shared" si="15"/>
        <v>7.4815999999999994E-2</v>
      </c>
      <c r="BI14" s="16">
        <f t="shared" si="16"/>
        <v>7.5317000000000023E-2</v>
      </c>
      <c r="BJ14" s="14">
        <f t="shared" si="17"/>
        <v>4.8020000000000063E-2</v>
      </c>
      <c r="BK14" s="5">
        <f t="shared" si="18"/>
        <v>5.0394999999999968E-2</v>
      </c>
      <c r="BL14" s="5">
        <f t="shared" si="32"/>
        <v>5.5851999999999902E-2</v>
      </c>
      <c r="BM14" s="16">
        <f t="shared" si="33"/>
        <v>5.9712999999999905E-2</v>
      </c>
      <c r="BN14" s="14">
        <f t="shared" si="19"/>
        <v>2.1891909898531119</v>
      </c>
      <c r="BO14" s="5">
        <f t="shared" si="20"/>
        <v>2.7781822945142589</v>
      </c>
      <c r="BP14" s="5">
        <f t="shared" si="34"/>
        <v>3.0234465312332475</v>
      </c>
      <c r="BQ14" s="16">
        <f t="shared" si="35"/>
        <v>4.4040231539740438</v>
      </c>
    </row>
    <row r="15" spans="1:71" x14ac:dyDescent="0.3">
      <c r="A15" s="10" t="s">
        <v>105</v>
      </c>
      <c r="B15" s="15">
        <v>225.66666666666666</v>
      </c>
      <c r="C15" s="15">
        <v>164.33333333333334</v>
      </c>
      <c r="D15" s="15">
        <v>0.72827652145728539</v>
      </c>
      <c r="E15" s="15">
        <v>2.440577790525599</v>
      </c>
      <c r="F15" s="15">
        <v>1.9561157730208834</v>
      </c>
      <c r="G15" s="15">
        <v>0.72613411694618279</v>
      </c>
      <c r="H15" s="15">
        <v>1.7076092268308882</v>
      </c>
      <c r="I15" s="15">
        <v>1542.3912</v>
      </c>
      <c r="J15" s="15">
        <f t="shared" si="0"/>
        <v>0.10242666666666661</v>
      </c>
      <c r="K15" s="15">
        <f t="shared" si="1"/>
        <v>2.3326666666666718E-2</v>
      </c>
      <c r="L15" s="15">
        <v>191</v>
      </c>
      <c r="M15" s="15">
        <v>142.5</v>
      </c>
      <c r="N15" s="15">
        <v>0.74634233378397763</v>
      </c>
      <c r="O15" s="15">
        <v>3.0826390458386901</v>
      </c>
      <c r="P15" s="15">
        <v>2.5942775453589277</v>
      </c>
      <c r="Q15" s="15">
        <v>2.5801902734383342</v>
      </c>
      <c r="R15" s="15">
        <v>2.7523689548786501</v>
      </c>
      <c r="S15" s="15">
        <v>1310.88384</v>
      </c>
      <c r="T15" s="15">
        <f t="shared" si="2"/>
        <v>8.0994999999999984E-2</v>
      </c>
      <c r="U15" s="15">
        <f t="shared" si="3"/>
        <v>3.5264999999999991E-2</v>
      </c>
      <c r="V15" s="15">
        <v>182.8</v>
      </c>
      <c r="W15" s="15">
        <v>136.19999999999999</v>
      </c>
      <c r="X15" s="15">
        <v>0.74670263870726539</v>
      </c>
      <c r="Y15" s="15">
        <v>7.4245241038615086</v>
      </c>
      <c r="Z15" s="15">
        <v>4.2305022880728149</v>
      </c>
      <c r="AA15" s="15">
        <v>4.0947934604074341</v>
      </c>
      <c r="AB15" s="15">
        <v>5.2499399507805862</v>
      </c>
      <c r="AC15" s="15">
        <v>1254.3148800000001</v>
      </c>
      <c r="AD15" s="15">
        <f t="shared" si="21"/>
        <v>7.7822000000000002E-2</v>
      </c>
      <c r="AE15" s="15">
        <f t="shared" si="22"/>
        <v>3.2921999999999896E-2</v>
      </c>
      <c r="AF15" s="15">
        <v>195.7</v>
      </c>
      <c r="AG15" s="15">
        <v>145.19999999999999</v>
      </c>
      <c r="AH15" s="15">
        <v>0.74298665414861642</v>
      </c>
      <c r="AI15" s="15">
        <v>8.0146864316012234</v>
      </c>
      <c r="AJ15" s="15">
        <v>6.9388927409779839</v>
      </c>
      <c r="AK15" s="15">
        <v>3.9849901411052504</v>
      </c>
      <c r="AL15" s="15">
        <v>6.3128564378948191</v>
      </c>
      <c r="AM15" s="15">
        <v>1341.8566559999999</v>
      </c>
      <c r="AN15" s="15">
        <f t="shared" si="23"/>
        <v>8.4334999999999993E-2</v>
      </c>
      <c r="AO15" s="15">
        <f t="shared" si="24"/>
        <v>3.2462999999999909E-2</v>
      </c>
      <c r="AP15" s="14">
        <f t="shared" si="4"/>
        <v>225.66666666666666</v>
      </c>
      <c r="AQ15" s="5">
        <f t="shared" si="5"/>
        <v>191</v>
      </c>
      <c r="AR15" s="5">
        <f t="shared" si="25"/>
        <v>182.8</v>
      </c>
      <c r="AS15" s="16">
        <f t="shared" si="26"/>
        <v>195.7</v>
      </c>
      <c r="AT15" s="14">
        <f t="shared" si="6"/>
        <v>164.33333333333334</v>
      </c>
      <c r="AU15" s="5">
        <f t="shared" si="7"/>
        <v>142.5</v>
      </c>
      <c r="AV15" s="5">
        <f t="shared" si="27"/>
        <v>136.19999999999999</v>
      </c>
      <c r="AW15" s="16">
        <f t="shared" si="28"/>
        <v>145.19999999999999</v>
      </c>
      <c r="AX15" s="14">
        <f t="shared" si="8"/>
        <v>0.72827652145728539</v>
      </c>
      <c r="AY15" s="5">
        <f t="shared" si="9"/>
        <v>0.74634233378397763</v>
      </c>
      <c r="AZ15" s="5">
        <f t="shared" si="29"/>
        <v>0.74670263870726539</v>
      </c>
      <c r="BA15" s="16">
        <f t="shared" si="30"/>
        <v>0.74298665414861642</v>
      </c>
      <c r="BB15" s="14">
        <f t="shared" si="10"/>
        <v>1542.3912</v>
      </c>
      <c r="BC15" s="5">
        <f t="shared" si="11"/>
        <v>1310.88384</v>
      </c>
      <c r="BD15" s="5">
        <f t="shared" si="31"/>
        <v>1254.3148800000001</v>
      </c>
      <c r="BE15" s="16">
        <f t="shared" si="12"/>
        <v>1341.8566559999999</v>
      </c>
      <c r="BF15" s="14">
        <f t="shared" si="13"/>
        <v>0.10242666666666661</v>
      </c>
      <c r="BG15" s="5">
        <f t="shared" si="14"/>
        <v>8.0994999999999984E-2</v>
      </c>
      <c r="BH15" s="5">
        <f t="shared" si="15"/>
        <v>7.7822000000000002E-2</v>
      </c>
      <c r="BI15" s="16">
        <f t="shared" si="16"/>
        <v>8.4334999999999993E-2</v>
      </c>
      <c r="BJ15" s="14">
        <f t="shared" si="17"/>
        <v>2.3326666666666718E-2</v>
      </c>
      <c r="BK15" s="5">
        <f t="shared" si="18"/>
        <v>3.5264999999999991E-2</v>
      </c>
      <c r="BL15" s="5">
        <f t="shared" si="32"/>
        <v>3.2921999999999896E-2</v>
      </c>
      <c r="BM15" s="16">
        <f t="shared" si="33"/>
        <v>3.2462999999999909E-2</v>
      </c>
      <c r="BN15" s="14">
        <f t="shared" si="19"/>
        <v>1.7076092268308882</v>
      </c>
      <c r="BO15" s="5">
        <f t="shared" si="20"/>
        <v>2.7523689548786501</v>
      </c>
      <c r="BP15" s="5">
        <f t="shared" si="34"/>
        <v>5.2499399507805862</v>
      </c>
      <c r="BQ15" s="16">
        <f t="shared" si="35"/>
        <v>6.3128564378948191</v>
      </c>
    </row>
    <row r="16" spans="1:71" x14ac:dyDescent="0.3">
      <c r="A16" s="10" t="s">
        <v>106</v>
      </c>
      <c r="B16" s="15">
        <v>256.33333333333331</v>
      </c>
      <c r="C16" s="15">
        <v>215.33333333333334</v>
      </c>
      <c r="D16" s="15">
        <v>0.84006075229194666</v>
      </c>
      <c r="E16" s="15">
        <v>0.81209336780213237</v>
      </c>
      <c r="F16" s="15">
        <v>3.7248326363826507</v>
      </c>
      <c r="G16" s="15">
        <v>3.6636018992210277</v>
      </c>
      <c r="H16" s="15">
        <v>2.7335093011352707</v>
      </c>
      <c r="I16" s="15">
        <v>1797.6503999999995</v>
      </c>
      <c r="J16" s="15">
        <f t="shared" si="0"/>
        <v>6.846999999999992E-2</v>
      </c>
      <c r="K16" s="15">
        <f t="shared" si="1"/>
        <v>0.15693666666666672</v>
      </c>
      <c r="L16" s="15">
        <v>264.75</v>
      </c>
      <c r="M16" s="15">
        <v>229.5</v>
      </c>
      <c r="N16" s="15">
        <v>0.86709314131708537</v>
      </c>
      <c r="O16" s="15">
        <v>6.6387253399672472</v>
      </c>
      <c r="P16" s="15">
        <v>6.3890537248867885</v>
      </c>
      <c r="Q16" s="15">
        <v>2.2114509213744147</v>
      </c>
      <c r="R16" s="15">
        <v>5.0797433287428166</v>
      </c>
      <c r="S16" s="15">
        <v>1867.9777199999999</v>
      </c>
      <c r="T16" s="15">
        <f t="shared" si="2"/>
        <v>5.8867500000000017E-2</v>
      </c>
      <c r="U16" s="15">
        <f t="shared" si="3"/>
        <v>0.19437749999999998</v>
      </c>
      <c r="V16" s="15">
        <v>263.2</v>
      </c>
      <c r="W16" s="15">
        <v>225</v>
      </c>
      <c r="X16" s="15">
        <v>0.85476400721709245</v>
      </c>
      <c r="Y16" s="15">
        <v>5.9311905897919912</v>
      </c>
      <c r="Z16" s="15">
        <v>7.2008229982309544</v>
      </c>
      <c r="AA16" s="15">
        <v>3.7652463548772843</v>
      </c>
      <c r="AB16" s="15">
        <v>5.6324199809667439</v>
      </c>
      <c r="AC16" s="15">
        <v>1852.0145279999999</v>
      </c>
      <c r="AD16" s="15">
        <f t="shared" si="21"/>
        <v>6.3794000000000017E-2</v>
      </c>
      <c r="AE16" s="15">
        <f t="shared" si="22"/>
        <v>0.17887799999999998</v>
      </c>
      <c r="AF16" s="15">
        <v>249.8</v>
      </c>
      <c r="AG16" s="15">
        <v>197.4</v>
      </c>
      <c r="AH16" s="15">
        <v>0.79085363373966711</v>
      </c>
      <c r="AI16" s="15">
        <v>8.8510115592652525</v>
      </c>
      <c r="AJ16" s="15">
        <v>8.6043367111773321</v>
      </c>
      <c r="AK16" s="15">
        <v>3.7904206058615157</v>
      </c>
      <c r="AL16" s="15">
        <v>7.0819229587680335</v>
      </c>
      <c r="AM16" s="15">
        <v>1732.0121280000001</v>
      </c>
      <c r="AN16" s="15">
        <f t="shared" si="23"/>
        <v>8.7507999999999975E-2</v>
      </c>
      <c r="AO16" s="15">
        <f t="shared" si="24"/>
        <v>9.6311999999999842E-2</v>
      </c>
      <c r="AP16" s="14">
        <f t="shared" si="4"/>
        <v>256.33333333333331</v>
      </c>
      <c r="AQ16" s="5">
        <f t="shared" si="5"/>
        <v>264.75</v>
      </c>
      <c r="AR16" s="5">
        <f t="shared" si="25"/>
        <v>263.2</v>
      </c>
      <c r="AS16" s="16">
        <f t="shared" si="26"/>
        <v>249.8</v>
      </c>
      <c r="AT16" s="14">
        <f t="shared" si="6"/>
        <v>215.33333333333334</v>
      </c>
      <c r="AU16" s="5">
        <f t="shared" si="7"/>
        <v>229.5</v>
      </c>
      <c r="AV16" s="5">
        <f t="shared" si="27"/>
        <v>225</v>
      </c>
      <c r="AW16" s="16">
        <f t="shared" si="28"/>
        <v>197.4</v>
      </c>
      <c r="AX16" s="14">
        <f t="shared" si="8"/>
        <v>0.84006075229194666</v>
      </c>
      <c r="AY16" s="5">
        <f t="shared" si="9"/>
        <v>0.86709314131708537</v>
      </c>
      <c r="AZ16" s="5">
        <f t="shared" si="29"/>
        <v>0.85476400721709245</v>
      </c>
      <c r="BA16" s="16">
        <f t="shared" si="30"/>
        <v>0.79085363373966711</v>
      </c>
      <c r="BB16" s="14">
        <f t="shared" si="10"/>
        <v>1797.6503999999995</v>
      </c>
      <c r="BC16" s="5">
        <f t="shared" si="11"/>
        <v>1867.9777199999999</v>
      </c>
      <c r="BD16" s="5">
        <f t="shared" si="31"/>
        <v>1852.0145279999999</v>
      </c>
      <c r="BE16" s="16">
        <f t="shared" si="12"/>
        <v>1732.0121280000001</v>
      </c>
      <c r="BF16" s="14">
        <f t="shared" si="13"/>
        <v>6.846999999999992E-2</v>
      </c>
      <c r="BG16" s="5">
        <f t="shared" si="14"/>
        <v>5.8867500000000017E-2</v>
      </c>
      <c r="BH16" s="5">
        <f t="shared" si="15"/>
        <v>6.3794000000000017E-2</v>
      </c>
      <c r="BI16" s="16">
        <f t="shared" si="16"/>
        <v>8.7507999999999975E-2</v>
      </c>
      <c r="BJ16" s="14">
        <f t="shared" si="17"/>
        <v>0.15693666666666672</v>
      </c>
      <c r="BK16" s="5">
        <f t="shared" si="18"/>
        <v>0.19437749999999998</v>
      </c>
      <c r="BL16" s="5">
        <f t="shared" si="32"/>
        <v>0.17887799999999998</v>
      </c>
      <c r="BM16" s="16">
        <f t="shared" si="33"/>
        <v>9.6311999999999842E-2</v>
      </c>
      <c r="BN16" s="14">
        <f t="shared" si="19"/>
        <v>2.7335093011352707</v>
      </c>
      <c r="BO16" s="5">
        <f t="shared" si="20"/>
        <v>5.0797433287428166</v>
      </c>
      <c r="BP16" s="5">
        <f t="shared" si="34"/>
        <v>5.6324199809667439</v>
      </c>
      <c r="BQ16" s="16">
        <f t="shared" si="35"/>
        <v>7.0819229587680335</v>
      </c>
    </row>
    <row r="17" spans="1:69" x14ac:dyDescent="0.3">
      <c r="A17" s="10" t="s">
        <v>107</v>
      </c>
      <c r="B17" s="15">
        <v>237</v>
      </c>
      <c r="C17" s="15">
        <v>192.33333333333334</v>
      </c>
      <c r="D17" s="15">
        <v>0.81164152342028295</v>
      </c>
      <c r="E17" s="15">
        <v>1.1163507641622745</v>
      </c>
      <c r="F17" s="15">
        <v>0.79420722616219064</v>
      </c>
      <c r="G17" s="15">
        <v>1.8409462384643214</v>
      </c>
      <c r="H17" s="15">
        <v>1.2505014095962623</v>
      </c>
      <c r="I17" s="15">
        <v>1651.30224</v>
      </c>
      <c r="J17" s="15">
        <f t="shared" si="0"/>
        <v>7.4593333333333289E-2</v>
      </c>
      <c r="K17" s="15">
        <f t="shared" si="1"/>
        <v>0.11434666666666671</v>
      </c>
      <c r="L17" s="15">
        <v>230.75</v>
      </c>
      <c r="M17" s="15">
        <v>191</v>
      </c>
      <c r="N17" s="15">
        <v>0.82782187655889694</v>
      </c>
      <c r="O17" s="15">
        <v>0.96093425031780944</v>
      </c>
      <c r="P17" s="15">
        <v>1.9589829250125348</v>
      </c>
      <c r="Q17" s="15">
        <v>2.3999887772543418</v>
      </c>
      <c r="R17" s="15">
        <v>1.7733019841948954</v>
      </c>
      <c r="S17" s="15">
        <v>1613.7097200000001</v>
      </c>
      <c r="T17" s="15">
        <f t="shared" si="2"/>
        <v>6.6382500000000011E-2</v>
      </c>
      <c r="U17" s="15">
        <f t="shared" si="3"/>
        <v>0.12834250000000003</v>
      </c>
      <c r="V17" s="15">
        <v>228.4</v>
      </c>
      <c r="W17" s="15">
        <v>189.8</v>
      </c>
      <c r="X17" s="15">
        <v>0.83120727293661523</v>
      </c>
      <c r="Y17" s="15">
        <v>2.4494922470576821</v>
      </c>
      <c r="Z17" s="15">
        <v>2.2166158027357881</v>
      </c>
      <c r="AA17" s="15">
        <v>2.2614716791877036</v>
      </c>
      <c r="AB17" s="15">
        <v>2.3091932429937247</v>
      </c>
      <c r="AC17" s="15">
        <v>1598.4622079999999</v>
      </c>
      <c r="AD17" s="15">
        <f t="shared" si="21"/>
        <v>6.4461999999999964E-2</v>
      </c>
      <c r="AE17" s="15">
        <f t="shared" si="22"/>
        <v>0.13042600000000004</v>
      </c>
      <c r="AF17" s="15">
        <v>232.8</v>
      </c>
      <c r="AG17" s="15">
        <v>194.1</v>
      </c>
      <c r="AH17" s="15">
        <v>0.83385899062199798</v>
      </c>
      <c r="AI17" s="15">
        <v>3.0292897002538126</v>
      </c>
      <c r="AJ17" s="15">
        <v>3.2443409173503919</v>
      </c>
      <c r="AK17" s="15">
        <v>1.9527778480629925</v>
      </c>
      <c r="AL17" s="15">
        <v>2.7421361552223993</v>
      </c>
      <c r="AM17" s="15">
        <v>1630.2807359999999</v>
      </c>
      <c r="AN17" s="15">
        <f t="shared" si="23"/>
        <v>6.4628999999999992E-2</v>
      </c>
      <c r="AO17" s="15">
        <f t="shared" si="24"/>
        <v>0.13586699999999996</v>
      </c>
      <c r="AP17" s="14">
        <f t="shared" si="4"/>
        <v>237</v>
      </c>
      <c r="AQ17" s="5">
        <f t="shared" si="5"/>
        <v>230.75</v>
      </c>
      <c r="AR17" s="5">
        <f t="shared" si="25"/>
        <v>228.4</v>
      </c>
      <c r="AS17" s="16">
        <f t="shared" si="26"/>
        <v>232.8</v>
      </c>
      <c r="AT17" s="14">
        <f t="shared" si="6"/>
        <v>192.33333333333334</v>
      </c>
      <c r="AU17" s="5">
        <f t="shared" si="7"/>
        <v>191</v>
      </c>
      <c r="AV17" s="5">
        <f t="shared" si="27"/>
        <v>189.8</v>
      </c>
      <c r="AW17" s="16">
        <f t="shared" si="28"/>
        <v>194.1</v>
      </c>
      <c r="AX17" s="14">
        <f t="shared" si="8"/>
        <v>0.81164152342028295</v>
      </c>
      <c r="AY17" s="5">
        <f t="shared" si="9"/>
        <v>0.82782187655889694</v>
      </c>
      <c r="AZ17" s="5">
        <f t="shared" si="29"/>
        <v>0.83120727293661523</v>
      </c>
      <c r="BA17" s="16">
        <f t="shared" si="30"/>
        <v>0.83385899062199798</v>
      </c>
      <c r="BB17" s="14">
        <f t="shared" si="10"/>
        <v>1651.30224</v>
      </c>
      <c r="BC17" s="5">
        <f t="shared" si="11"/>
        <v>1613.7097200000001</v>
      </c>
      <c r="BD17" s="5">
        <f t="shared" si="31"/>
        <v>1598.4622079999999</v>
      </c>
      <c r="BE17" s="16">
        <f t="shared" si="12"/>
        <v>1630.2807359999999</v>
      </c>
      <c r="BF17" s="14">
        <f t="shared" si="13"/>
        <v>7.4593333333333289E-2</v>
      </c>
      <c r="BG17" s="5">
        <f t="shared" si="14"/>
        <v>6.6382500000000011E-2</v>
      </c>
      <c r="BH17" s="5">
        <f t="shared" si="15"/>
        <v>6.4461999999999964E-2</v>
      </c>
      <c r="BI17" s="16">
        <f t="shared" si="16"/>
        <v>6.4628999999999992E-2</v>
      </c>
      <c r="BJ17" s="14">
        <f t="shared" si="17"/>
        <v>0.11434666666666671</v>
      </c>
      <c r="BK17" s="5">
        <f t="shared" si="18"/>
        <v>0.12834250000000003</v>
      </c>
      <c r="BL17" s="5">
        <f t="shared" si="32"/>
        <v>0.13042600000000004</v>
      </c>
      <c r="BM17" s="16">
        <f t="shared" si="33"/>
        <v>0.13586699999999996</v>
      </c>
      <c r="BN17" s="14">
        <f t="shared" si="19"/>
        <v>1.2505014095962623</v>
      </c>
      <c r="BO17" s="5">
        <f t="shared" si="20"/>
        <v>1.7733019841948954</v>
      </c>
      <c r="BP17" s="5">
        <f t="shared" si="34"/>
        <v>2.3091932429937247</v>
      </c>
      <c r="BQ17" s="16">
        <f t="shared" si="35"/>
        <v>2.7421361552223993</v>
      </c>
    </row>
    <row r="18" spans="1:69" x14ac:dyDescent="0.3">
      <c r="A18" s="10" t="s">
        <v>108</v>
      </c>
      <c r="B18" s="15">
        <v>254.33333333333334</v>
      </c>
      <c r="C18" s="15">
        <v>203</v>
      </c>
      <c r="D18" s="15">
        <v>0.7982164740896357</v>
      </c>
      <c r="E18" s="15">
        <v>0.81847942311905619</v>
      </c>
      <c r="F18" s="15">
        <v>0.49261083743842365</v>
      </c>
      <c r="G18" s="15">
        <v>1.2278436485954471</v>
      </c>
      <c r="H18" s="15">
        <v>0.84631130305097579</v>
      </c>
      <c r="I18" s="15">
        <v>1766.6577600000001</v>
      </c>
      <c r="J18" s="15">
        <f t="shared" si="0"/>
        <v>8.5726666666666673E-2</v>
      </c>
      <c r="K18" s="15">
        <f t="shared" si="1"/>
        <v>0.10724</v>
      </c>
      <c r="L18" s="15">
        <v>251.75</v>
      </c>
      <c r="M18" s="15">
        <v>200.75</v>
      </c>
      <c r="N18" s="15">
        <v>0.79743284737050546</v>
      </c>
      <c r="O18" s="15">
        <v>2.1604990231156198</v>
      </c>
      <c r="P18" s="15">
        <v>2.2781938952282679</v>
      </c>
      <c r="Q18" s="15">
        <v>1.0225800301998034</v>
      </c>
      <c r="R18" s="15">
        <v>1.8204243161812304</v>
      </c>
      <c r="S18" s="15">
        <v>1748.4138</v>
      </c>
      <c r="T18" s="15">
        <f t="shared" si="2"/>
        <v>8.5169999999999968E-2</v>
      </c>
      <c r="U18" s="15">
        <f t="shared" si="3"/>
        <v>0.10529500000000003</v>
      </c>
      <c r="V18" s="15">
        <v>253.8</v>
      </c>
      <c r="W18" s="15">
        <v>201.6</v>
      </c>
      <c r="X18" s="15">
        <v>0.79443482751472494</v>
      </c>
      <c r="Y18" s="15">
        <v>2.589704763617807</v>
      </c>
      <c r="Z18" s="15">
        <v>2.1791550234611901</v>
      </c>
      <c r="AA18" s="15">
        <v>1.225664075429322</v>
      </c>
      <c r="AB18" s="15">
        <v>1.998174620836106</v>
      </c>
      <c r="AC18" s="15">
        <v>1761.4013760000005</v>
      </c>
      <c r="AD18" s="15">
        <f t="shared" si="21"/>
        <v>8.7174000000000029E-2</v>
      </c>
      <c r="AE18" s="15">
        <f t="shared" si="22"/>
        <v>0.10258199999999995</v>
      </c>
      <c r="AF18" s="15">
        <v>252.5</v>
      </c>
      <c r="AG18" s="15">
        <v>199.7</v>
      </c>
      <c r="AH18" s="15">
        <v>0.79084952491159233</v>
      </c>
      <c r="AI18" s="15">
        <v>2.9296819829930225</v>
      </c>
      <c r="AJ18" s="15">
        <v>3.4777276906302785</v>
      </c>
      <c r="AK18" s="15">
        <v>1.5459421069736536</v>
      </c>
      <c r="AL18" s="15">
        <v>2.6511172601989847</v>
      </c>
      <c r="AM18" s="15">
        <v>1750.9978079999998</v>
      </c>
      <c r="AN18" s="15">
        <f t="shared" si="23"/>
        <v>8.8175999999999977E-2</v>
      </c>
      <c r="AO18" s="15">
        <f t="shared" si="24"/>
        <v>9.8109999999999919E-2</v>
      </c>
      <c r="AP18" s="14">
        <f t="shared" si="4"/>
        <v>254.33333333333334</v>
      </c>
      <c r="AQ18" s="5">
        <f t="shared" si="5"/>
        <v>251.75</v>
      </c>
      <c r="AR18" s="5">
        <f t="shared" si="25"/>
        <v>253.8</v>
      </c>
      <c r="AS18" s="16">
        <f t="shared" si="26"/>
        <v>252.5</v>
      </c>
      <c r="AT18" s="14">
        <f t="shared" si="6"/>
        <v>203</v>
      </c>
      <c r="AU18" s="5">
        <f t="shared" si="7"/>
        <v>200.75</v>
      </c>
      <c r="AV18" s="5">
        <f t="shared" si="27"/>
        <v>201.6</v>
      </c>
      <c r="AW18" s="16">
        <f t="shared" si="28"/>
        <v>199.7</v>
      </c>
      <c r="AX18" s="14">
        <f t="shared" si="8"/>
        <v>0.7982164740896357</v>
      </c>
      <c r="AY18" s="5">
        <f t="shared" si="9"/>
        <v>0.79743284737050546</v>
      </c>
      <c r="AZ18" s="5">
        <f t="shared" si="29"/>
        <v>0.79443482751472494</v>
      </c>
      <c r="BA18" s="16">
        <f t="shared" si="30"/>
        <v>0.79084952491159233</v>
      </c>
      <c r="BB18" s="14">
        <f t="shared" si="10"/>
        <v>1766.6577600000001</v>
      </c>
      <c r="BC18" s="5">
        <f t="shared" si="11"/>
        <v>1748.4138</v>
      </c>
      <c r="BD18" s="5">
        <f t="shared" si="31"/>
        <v>1761.4013760000005</v>
      </c>
      <c r="BE18" s="16">
        <f t="shared" si="12"/>
        <v>1750.9978079999998</v>
      </c>
      <c r="BF18" s="14">
        <f t="shared" si="13"/>
        <v>8.5726666666666673E-2</v>
      </c>
      <c r="BG18" s="5">
        <f t="shared" si="14"/>
        <v>8.5169999999999968E-2</v>
      </c>
      <c r="BH18" s="5">
        <f t="shared" si="15"/>
        <v>8.7174000000000029E-2</v>
      </c>
      <c r="BI18" s="16">
        <f t="shared" si="16"/>
        <v>8.8175999999999977E-2</v>
      </c>
      <c r="BJ18" s="14">
        <f t="shared" si="17"/>
        <v>0.10724</v>
      </c>
      <c r="BK18" s="5">
        <f t="shared" si="18"/>
        <v>0.10529500000000003</v>
      </c>
      <c r="BL18" s="5">
        <f t="shared" si="32"/>
        <v>0.10258199999999995</v>
      </c>
      <c r="BM18" s="16">
        <f t="shared" si="33"/>
        <v>9.8109999999999919E-2</v>
      </c>
      <c r="BN18" s="14">
        <f t="shared" si="19"/>
        <v>0.84631130305097579</v>
      </c>
      <c r="BO18" s="5">
        <f t="shared" si="20"/>
        <v>1.8204243161812304</v>
      </c>
      <c r="BP18" s="5">
        <f t="shared" si="34"/>
        <v>1.998174620836106</v>
      </c>
      <c r="BQ18" s="16">
        <f t="shared" si="35"/>
        <v>2.6511172601989847</v>
      </c>
    </row>
    <row r="19" spans="1:69" x14ac:dyDescent="0.3">
      <c r="A19" s="18" t="s">
        <v>51</v>
      </c>
      <c r="B19" s="21">
        <v>203.33333333333334</v>
      </c>
      <c r="C19" s="21">
        <v>178.66666666666666</v>
      </c>
      <c r="D19" s="21">
        <v>0.87908367111228625</v>
      </c>
      <c r="E19" s="21">
        <v>3.6251384241796689</v>
      </c>
      <c r="F19" s="21">
        <v>1.7991885748121186</v>
      </c>
      <c r="G19" s="21">
        <v>1.861025408577812</v>
      </c>
      <c r="H19" s="21">
        <v>2.4284508025232001</v>
      </c>
      <c r="I19" s="21">
        <v>1438.47648</v>
      </c>
      <c r="J19" s="15">
        <f t="shared" si="0"/>
        <v>4.1193333333333415E-2</v>
      </c>
      <c r="K19" s="15">
        <f t="shared" si="1"/>
        <v>0.16023333333333323</v>
      </c>
      <c r="L19" s="21">
        <v>205</v>
      </c>
      <c r="M19" s="21">
        <v>179.25</v>
      </c>
      <c r="N19" s="21">
        <v>0.87478894381040528</v>
      </c>
      <c r="O19" s="21">
        <v>3.3560597464309421</v>
      </c>
      <c r="P19" s="21">
        <v>1.6023884648641642</v>
      </c>
      <c r="Q19" s="21">
        <v>1.815427285171944</v>
      </c>
      <c r="R19" s="21">
        <v>2.2579584988223504</v>
      </c>
      <c r="S19" s="21">
        <v>1448.8639199999996</v>
      </c>
      <c r="T19" s="15">
        <f t="shared" si="2"/>
        <v>4.3002499999999999E-2</v>
      </c>
      <c r="U19" s="15">
        <f t="shared" si="3"/>
        <v>0.15753750000000011</v>
      </c>
      <c r="V19" s="21">
        <v>202.2</v>
      </c>
      <c r="W19" s="21">
        <v>173</v>
      </c>
      <c r="X19" s="21">
        <v>0.85545466525197322</v>
      </c>
      <c r="Y19" s="21">
        <v>2.649474824130341</v>
      </c>
      <c r="Z19" s="21">
        <v>4.3448833463505521</v>
      </c>
      <c r="AA19" s="21">
        <v>2.8331154718321034</v>
      </c>
      <c r="AB19" s="21">
        <v>3.2758245474376655</v>
      </c>
      <c r="AC19" s="21">
        <v>1423.019808</v>
      </c>
      <c r="AD19" s="15">
        <f t="shared" si="21"/>
        <v>4.876400000000003E-2</v>
      </c>
      <c r="AE19" s="15">
        <f t="shared" si="22"/>
        <v>0.13808799999999999</v>
      </c>
      <c r="AF19" s="21">
        <v>200.5</v>
      </c>
      <c r="AG19" s="21">
        <v>173.6</v>
      </c>
      <c r="AH19" s="21">
        <v>0.8659601999134463</v>
      </c>
      <c r="AI19" s="21">
        <v>4.4933937661644485</v>
      </c>
      <c r="AJ19" s="21">
        <v>5.5597422644712307</v>
      </c>
      <c r="AK19" s="21">
        <v>3.5393075999782795</v>
      </c>
      <c r="AL19" s="21">
        <v>4.5308145435379865</v>
      </c>
      <c r="AM19" s="21">
        <v>1414.327824</v>
      </c>
      <c r="AN19" s="15">
        <f t="shared" si="23"/>
        <v>4.4922999999999991E-2</v>
      </c>
      <c r="AO19" s="15">
        <f t="shared" si="24"/>
        <v>0.14627500000000004</v>
      </c>
      <c r="AP19" s="14">
        <f t="shared" si="4"/>
        <v>203.33333333333334</v>
      </c>
      <c r="AQ19" s="5">
        <f t="shared" si="5"/>
        <v>205</v>
      </c>
      <c r="AR19" s="5">
        <f t="shared" si="25"/>
        <v>202.2</v>
      </c>
      <c r="AS19" s="16">
        <f t="shared" si="26"/>
        <v>200.5</v>
      </c>
      <c r="AT19" s="14">
        <f t="shared" si="6"/>
        <v>178.66666666666666</v>
      </c>
      <c r="AU19" s="5">
        <f t="shared" si="7"/>
        <v>179.25</v>
      </c>
      <c r="AV19" s="5">
        <f t="shared" si="27"/>
        <v>173</v>
      </c>
      <c r="AW19" s="16">
        <f t="shared" si="28"/>
        <v>173.6</v>
      </c>
      <c r="AX19" s="14">
        <f t="shared" si="8"/>
        <v>0.87908367111228625</v>
      </c>
      <c r="AY19" s="5">
        <f t="shared" si="9"/>
        <v>0.87478894381040528</v>
      </c>
      <c r="AZ19" s="5">
        <f t="shared" si="29"/>
        <v>0.85545466525197322</v>
      </c>
      <c r="BA19" s="16">
        <f t="shared" si="30"/>
        <v>0.8659601999134463</v>
      </c>
      <c r="BB19" s="14">
        <f t="shared" si="10"/>
        <v>1438.47648</v>
      </c>
      <c r="BC19" s="5">
        <f t="shared" si="11"/>
        <v>1448.8639199999996</v>
      </c>
      <c r="BD19" s="5">
        <f t="shared" si="31"/>
        <v>1423.019808</v>
      </c>
      <c r="BE19" s="16">
        <f t="shared" si="12"/>
        <v>1414.327824</v>
      </c>
      <c r="BF19" s="14">
        <f t="shared" si="13"/>
        <v>4.1193333333333415E-2</v>
      </c>
      <c r="BG19" s="5">
        <f t="shared" si="14"/>
        <v>4.3002499999999999E-2</v>
      </c>
      <c r="BH19" s="5">
        <f t="shared" si="15"/>
        <v>4.876400000000003E-2</v>
      </c>
      <c r="BI19" s="16">
        <f t="shared" si="16"/>
        <v>4.4922999999999991E-2</v>
      </c>
      <c r="BJ19" s="14">
        <f t="shared" si="17"/>
        <v>0.16023333333333323</v>
      </c>
      <c r="BK19" s="5">
        <f t="shared" si="18"/>
        <v>0.15753750000000011</v>
      </c>
      <c r="BL19" s="5">
        <f t="shared" si="32"/>
        <v>0.13808799999999999</v>
      </c>
      <c r="BM19" s="16">
        <f t="shared" si="33"/>
        <v>0.14627500000000004</v>
      </c>
      <c r="BN19" s="14">
        <f t="shared" si="19"/>
        <v>2.4284508025232001</v>
      </c>
      <c r="BO19" s="5">
        <f t="shared" si="20"/>
        <v>2.2579584988223504</v>
      </c>
      <c r="BP19" s="5">
        <f t="shared" si="34"/>
        <v>3.2758245474376655</v>
      </c>
      <c r="BQ19" s="16">
        <f t="shared" si="35"/>
        <v>4.5308145435379865</v>
      </c>
    </row>
    <row r="20" spans="1:69" x14ac:dyDescent="0.3">
      <c r="A20" s="18" t="s">
        <v>52</v>
      </c>
      <c r="B20" s="21">
        <v>266</v>
      </c>
      <c r="C20" s="21">
        <v>211.33333333333334</v>
      </c>
      <c r="D20" s="21">
        <v>0.79461456353046511</v>
      </c>
      <c r="E20" s="21">
        <v>3.9249272589889284</v>
      </c>
      <c r="F20" s="21">
        <v>3.5515237379172557</v>
      </c>
      <c r="G20" s="21">
        <v>1.5056254409684091</v>
      </c>
      <c r="H20" s="21">
        <v>2.9940254792915311</v>
      </c>
      <c r="I20" s="21">
        <v>1846.1385599999999</v>
      </c>
      <c r="J20" s="15">
        <f t="shared" si="0"/>
        <v>9.1293333333333282E-2</v>
      </c>
      <c r="K20" s="15">
        <f t="shared" si="1"/>
        <v>0.10770666666666662</v>
      </c>
      <c r="L20" s="21">
        <v>261.75</v>
      </c>
      <c r="M20" s="21">
        <v>205.25</v>
      </c>
      <c r="N20" s="21">
        <v>0.78371192666391321</v>
      </c>
      <c r="O20" s="21">
        <v>4.5990960279514423</v>
      </c>
      <c r="P20" s="21">
        <v>6.63722162790725</v>
      </c>
      <c r="Q20" s="21">
        <v>3.0487450376519192</v>
      </c>
      <c r="R20" s="21">
        <v>4.7616875645035366</v>
      </c>
      <c r="S20" s="21">
        <v>1812.3310799999999</v>
      </c>
      <c r="T20" s="15">
        <f t="shared" si="2"/>
        <v>9.4355000000000022E-2</v>
      </c>
      <c r="U20" s="15">
        <f t="shared" si="3"/>
        <v>9.3670000000000031E-2</v>
      </c>
      <c r="V20" s="21">
        <v>260</v>
      </c>
      <c r="W20" s="21">
        <v>204.8</v>
      </c>
      <c r="X20" s="21">
        <v>0.78744384963152592</v>
      </c>
      <c r="Y20" s="21">
        <v>4.2828956637154008</v>
      </c>
      <c r="Z20" s="21">
        <v>5.7815469201623761</v>
      </c>
      <c r="AA20" s="21">
        <v>2.8334179509524651</v>
      </c>
      <c r="AB20" s="21">
        <v>4.2992868449434143</v>
      </c>
      <c r="AC20" s="21">
        <v>1801.6830719999998</v>
      </c>
      <c r="AD20" s="15">
        <f t="shared" si="21"/>
        <v>9.2183999999999933E-2</v>
      </c>
      <c r="AE20" s="15">
        <f t="shared" si="22"/>
        <v>9.7239999999999993E-2</v>
      </c>
      <c r="AF20" s="21"/>
      <c r="AG20" s="21"/>
      <c r="AH20" s="21"/>
      <c r="AI20" s="21"/>
      <c r="AJ20" s="21"/>
      <c r="AK20" s="21"/>
      <c r="AL20" s="21"/>
      <c r="AM20" s="21"/>
      <c r="AN20" s="15"/>
      <c r="AO20" s="15"/>
      <c r="AP20" s="14">
        <f t="shared" si="4"/>
        <v>266</v>
      </c>
      <c r="AQ20" s="5">
        <f t="shared" si="5"/>
        <v>261.75</v>
      </c>
      <c r="AR20" s="5">
        <f t="shared" si="25"/>
        <v>260</v>
      </c>
      <c r="AS20" s="16"/>
      <c r="AT20" s="14">
        <f t="shared" si="6"/>
        <v>211.33333333333334</v>
      </c>
      <c r="AU20" s="5">
        <f t="shared" si="7"/>
        <v>205.25</v>
      </c>
      <c r="AV20" s="5">
        <f t="shared" si="27"/>
        <v>204.8</v>
      </c>
      <c r="AW20" s="16"/>
      <c r="AX20" s="14">
        <f t="shared" si="8"/>
        <v>0.79461456353046511</v>
      </c>
      <c r="AY20" s="5">
        <f t="shared" si="9"/>
        <v>0.78371192666391321</v>
      </c>
      <c r="AZ20" s="5">
        <f t="shared" si="29"/>
        <v>0.78744384963152592</v>
      </c>
      <c r="BA20" s="16"/>
      <c r="BB20" s="14">
        <f t="shared" si="10"/>
        <v>1846.1385599999999</v>
      </c>
      <c r="BC20" s="5">
        <f t="shared" si="11"/>
        <v>1812.3310799999999</v>
      </c>
      <c r="BD20" s="5">
        <f t="shared" si="31"/>
        <v>1801.6830719999998</v>
      </c>
      <c r="BE20" s="16"/>
      <c r="BF20" s="14">
        <f t="shared" si="13"/>
        <v>9.1293333333333282E-2</v>
      </c>
      <c r="BG20" s="5">
        <f t="shared" si="14"/>
        <v>9.4355000000000022E-2</v>
      </c>
      <c r="BH20" s="5">
        <f t="shared" si="15"/>
        <v>9.2183999999999933E-2</v>
      </c>
      <c r="BI20" s="16"/>
      <c r="BJ20" s="14">
        <f t="shared" si="17"/>
        <v>0.10770666666666662</v>
      </c>
      <c r="BK20" s="5">
        <f t="shared" si="18"/>
        <v>9.3670000000000031E-2</v>
      </c>
      <c r="BL20" s="5">
        <f t="shared" si="32"/>
        <v>9.7239999999999993E-2</v>
      </c>
      <c r="BM20" s="16"/>
      <c r="BN20" s="14">
        <f t="shared" si="19"/>
        <v>2.9940254792915311</v>
      </c>
      <c r="BO20" s="5">
        <f t="shared" si="20"/>
        <v>4.7616875645035366</v>
      </c>
      <c r="BP20" s="5">
        <f t="shared" si="34"/>
        <v>4.2992868449434143</v>
      </c>
      <c r="BQ20" s="16"/>
    </row>
    <row r="21" spans="1:69" x14ac:dyDescent="0.3">
      <c r="A21" s="18" t="s">
        <v>53</v>
      </c>
      <c r="B21" s="21">
        <v>257.66666666666669</v>
      </c>
      <c r="C21" s="21">
        <v>199.33333333333334</v>
      </c>
      <c r="D21" s="21">
        <v>0.7736311951262097</v>
      </c>
      <c r="E21" s="21">
        <v>0.80789107353148726</v>
      </c>
      <c r="F21" s="21">
        <v>0.28964060327238755</v>
      </c>
      <c r="G21" s="21">
        <v>0.52996811689198819</v>
      </c>
      <c r="H21" s="21">
        <v>0.54249993123195439</v>
      </c>
      <c r="I21" s="21">
        <v>1779.7348800000004</v>
      </c>
      <c r="J21" s="15">
        <f t="shared" si="0"/>
        <v>9.7416666666666651E-2</v>
      </c>
      <c r="K21" s="15">
        <f t="shared" si="1"/>
        <v>7.9856666666666687E-2</v>
      </c>
      <c r="L21" s="21">
        <v>255.75</v>
      </c>
      <c r="M21" s="21">
        <v>197.75</v>
      </c>
      <c r="N21" s="21">
        <v>0.77322339634465731</v>
      </c>
      <c r="O21" s="21">
        <v>1.6395888726502605</v>
      </c>
      <c r="P21" s="21">
        <v>1.6189947502990767</v>
      </c>
      <c r="Q21" s="21">
        <v>0.44560943232677414</v>
      </c>
      <c r="R21" s="21">
        <v>1.2347310184253704</v>
      </c>
      <c r="S21" s="21">
        <v>1766.3360399999999</v>
      </c>
      <c r="T21" s="15">
        <f t="shared" si="2"/>
        <v>9.6859999999999946E-2</v>
      </c>
      <c r="U21" s="15">
        <f t="shared" si="3"/>
        <v>7.8804999999999903E-2</v>
      </c>
      <c r="V21" s="21">
        <v>253.6</v>
      </c>
      <c r="W21" s="21">
        <v>196.4</v>
      </c>
      <c r="X21" s="21">
        <v>0.77449708442266463</v>
      </c>
      <c r="Y21" s="21">
        <v>2.3757681910713044</v>
      </c>
      <c r="Z21" s="21">
        <v>2.0869553494826061</v>
      </c>
      <c r="AA21" s="21">
        <v>0.53259860820901861</v>
      </c>
      <c r="AB21" s="21">
        <v>1.6651073829209764</v>
      </c>
      <c r="AC21" s="21">
        <v>1751.9846399999999</v>
      </c>
      <c r="AD21" s="15">
        <f t="shared" si="21"/>
        <v>9.5523999999999998E-2</v>
      </c>
      <c r="AE21" s="15">
        <f t="shared" si="22"/>
        <v>7.9564000000000079E-2</v>
      </c>
      <c r="AF21" s="21">
        <v>252.8</v>
      </c>
      <c r="AG21" s="21">
        <v>196</v>
      </c>
      <c r="AH21" s="21">
        <v>0.77525956539792218</v>
      </c>
      <c r="AI21" s="21">
        <v>3.3346933480413679</v>
      </c>
      <c r="AJ21" s="21">
        <v>3.9446984710010886</v>
      </c>
      <c r="AK21" s="21">
        <v>1.707444111328086</v>
      </c>
      <c r="AL21" s="21">
        <v>2.995611976790181</v>
      </c>
      <c r="AM21" s="21">
        <v>1746.807552</v>
      </c>
      <c r="AN21" s="15">
        <f>1.67*AF21/1000-1.67*AG21/1000</f>
        <v>9.4855999999999996E-2</v>
      </c>
      <c r="AO21" s="15">
        <f>4.55*AG21/1000-3.21*AF21/1000</f>
        <v>8.0311999999999828E-2</v>
      </c>
      <c r="AP21" s="14">
        <f t="shared" si="4"/>
        <v>257.66666666666669</v>
      </c>
      <c r="AQ21" s="5">
        <f t="shared" si="5"/>
        <v>255.75</v>
      </c>
      <c r="AR21" s="5">
        <f t="shared" si="25"/>
        <v>253.6</v>
      </c>
      <c r="AS21" s="16">
        <f>AF21</f>
        <v>252.8</v>
      </c>
      <c r="AT21" s="14">
        <f t="shared" si="6"/>
        <v>199.33333333333334</v>
      </c>
      <c r="AU21" s="5">
        <f t="shared" si="7"/>
        <v>197.75</v>
      </c>
      <c r="AV21" s="5">
        <f t="shared" si="27"/>
        <v>196.4</v>
      </c>
      <c r="AW21" s="16">
        <f>AG21</f>
        <v>196</v>
      </c>
      <c r="AX21" s="14">
        <f t="shared" si="8"/>
        <v>0.7736311951262097</v>
      </c>
      <c r="AY21" s="5">
        <f t="shared" si="9"/>
        <v>0.77322339634465731</v>
      </c>
      <c r="AZ21" s="5">
        <f t="shared" si="29"/>
        <v>0.77449708442266463</v>
      </c>
      <c r="BA21" s="16">
        <f>AH21</f>
        <v>0.77525956539792218</v>
      </c>
      <c r="BB21" s="14">
        <f t="shared" si="10"/>
        <v>1779.7348800000004</v>
      </c>
      <c r="BC21" s="5">
        <f t="shared" si="11"/>
        <v>1766.3360399999999</v>
      </c>
      <c r="BD21" s="5">
        <f t="shared" si="31"/>
        <v>1751.9846399999999</v>
      </c>
      <c r="BE21" s="16">
        <f>AM21</f>
        <v>1746.807552</v>
      </c>
      <c r="BF21" s="14">
        <f t="shared" si="13"/>
        <v>9.7416666666666651E-2</v>
      </c>
      <c r="BG21" s="5">
        <f t="shared" si="14"/>
        <v>9.6859999999999946E-2</v>
      </c>
      <c r="BH21" s="5">
        <f t="shared" si="15"/>
        <v>9.5523999999999998E-2</v>
      </c>
      <c r="BI21" s="16">
        <f>AN21</f>
        <v>9.4855999999999996E-2</v>
      </c>
      <c r="BJ21" s="14">
        <f t="shared" si="17"/>
        <v>7.9856666666666687E-2</v>
      </c>
      <c r="BK21" s="5">
        <f t="shared" si="18"/>
        <v>7.8804999999999903E-2</v>
      </c>
      <c r="BL21" s="5">
        <f t="shared" si="32"/>
        <v>7.9564000000000079E-2</v>
      </c>
      <c r="BM21" s="16">
        <f>AO21</f>
        <v>8.0311999999999828E-2</v>
      </c>
      <c r="BN21" s="14">
        <f t="shared" si="19"/>
        <v>0.54249993123195439</v>
      </c>
      <c r="BO21" s="5">
        <f t="shared" si="20"/>
        <v>1.2347310184253704</v>
      </c>
      <c r="BP21" s="5">
        <f t="shared" si="34"/>
        <v>1.6651073829209764</v>
      </c>
      <c r="BQ21" s="16">
        <f>AL21</f>
        <v>2.995611976790181</v>
      </c>
    </row>
    <row r="22" spans="1:69" x14ac:dyDescent="0.3">
      <c r="A22" s="18" t="s">
        <v>54</v>
      </c>
      <c r="B22" s="21">
        <v>352</v>
      </c>
      <c r="C22" s="21">
        <v>338.5</v>
      </c>
      <c r="D22" s="21">
        <v>0.96165145315286971</v>
      </c>
      <c r="E22" s="21">
        <v>0.40176521658326569</v>
      </c>
      <c r="F22" s="21">
        <v>0.20889417464890625</v>
      </c>
      <c r="G22" s="21">
        <v>0.19287185128650158</v>
      </c>
      <c r="H22" s="21">
        <v>0.26784374750622453</v>
      </c>
      <c r="I22" s="21">
        <v>2536.7227199999998</v>
      </c>
      <c r="J22" s="15">
        <f t="shared" si="0"/>
        <v>2.2544999999999926E-2</v>
      </c>
      <c r="K22" s="15">
        <f t="shared" si="1"/>
        <v>0.41025499999999981</v>
      </c>
      <c r="L22" s="21">
        <v>352</v>
      </c>
      <c r="M22" s="21">
        <v>338.5</v>
      </c>
      <c r="N22" s="21">
        <v>0.96165145315286971</v>
      </c>
      <c r="O22" s="21">
        <v>0.40176521658326569</v>
      </c>
      <c r="P22" s="21">
        <v>0.20889417464890625</v>
      </c>
      <c r="Q22" s="21">
        <v>0.19287185128650158</v>
      </c>
      <c r="R22" s="21">
        <v>0.26784374750622453</v>
      </c>
      <c r="S22" s="21">
        <v>2536.7227199999998</v>
      </c>
      <c r="T22" s="15">
        <f t="shared" si="2"/>
        <v>2.2544999999999926E-2</v>
      </c>
      <c r="U22" s="15">
        <f t="shared" si="3"/>
        <v>0.41025499999999981</v>
      </c>
      <c r="V22" s="21">
        <v>352</v>
      </c>
      <c r="W22" s="21">
        <v>338.5</v>
      </c>
      <c r="X22" s="21">
        <v>0.96165145315286971</v>
      </c>
      <c r="Y22" s="21">
        <v>0.40176521658326569</v>
      </c>
      <c r="Z22" s="21">
        <v>0.20889417464890625</v>
      </c>
      <c r="AA22" s="21">
        <v>0.19287185128650158</v>
      </c>
      <c r="AB22" s="21">
        <v>0.26784374750622453</v>
      </c>
      <c r="AC22" s="21">
        <v>2536.7227199999998</v>
      </c>
      <c r="AD22" s="15">
        <f t="shared" si="21"/>
        <v>2.2544999999999926E-2</v>
      </c>
      <c r="AE22" s="15">
        <f t="shared" si="22"/>
        <v>0.41025499999999981</v>
      </c>
      <c r="AF22" s="21">
        <v>350.75</v>
      </c>
      <c r="AG22" s="21">
        <v>333.5</v>
      </c>
      <c r="AH22" s="21">
        <v>0.95098047970834343</v>
      </c>
      <c r="AI22" s="21">
        <v>1.1492883461580257</v>
      </c>
      <c r="AJ22" s="21">
        <v>2.3546664646456263</v>
      </c>
      <c r="AK22" s="21">
        <v>2.9396384982057393</v>
      </c>
      <c r="AL22" s="21">
        <v>2.1478644363364636</v>
      </c>
      <c r="AM22" s="21">
        <v>2521.66572</v>
      </c>
      <c r="AN22" s="15">
        <f>1.67*AF22/1000-1.67*AG22/1000</f>
        <v>2.8807499999999986E-2</v>
      </c>
      <c r="AO22" s="15">
        <f>4.55*AG22/1000-3.21*AF22/1000</f>
        <v>0.39151749999999996</v>
      </c>
      <c r="AP22" s="14">
        <f t="shared" si="4"/>
        <v>352</v>
      </c>
      <c r="AQ22" s="5">
        <f t="shared" si="5"/>
        <v>352</v>
      </c>
      <c r="AR22" s="5">
        <f t="shared" si="25"/>
        <v>352</v>
      </c>
      <c r="AS22" s="16">
        <f>AF22</f>
        <v>350.75</v>
      </c>
      <c r="AT22" s="14">
        <f t="shared" si="6"/>
        <v>338.5</v>
      </c>
      <c r="AU22" s="5">
        <f t="shared" si="7"/>
        <v>338.5</v>
      </c>
      <c r="AV22" s="5">
        <f t="shared" si="27"/>
        <v>338.5</v>
      </c>
      <c r="AW22" s="16">
        <f>AG22</f>
        <v>333.5</v>
      </c>
      <c r="AX22" s="14">
        <f t="shared" si="8"/>
        <v>0.96165145315286971</v>
      </c>
      <c r="AY22" s="5">
        <f t="shared" si="9"/>
        <v>0.96165145315286971</v>
      </c>
      <c r="AZ22" s="5">
        <f t="shared" si="29"/>
        <v>0.96165145315286971</v>
      </c>
      <c r="BA22" s="16">
        <f>AH22</f>
        <v>0.95098047970834343</v>
      </c>
      <c r="BB22" s="14">
        <f t="shared" si="10"/>
        <v>2536.7227199999998</v>
      </c>
      <c r="BC22" s="5">
        <f t="shared" si="11"/>
        <v>2536.7227199999998</v>
      </c>
      <c r="BD22" s="5">
        <f t="shared" si="31"/>
        <v>2536.7227199999998</v>
      </c>
      <c r="BE22" s="16">
        <f>AM22</f>
        <v>2521.66572</v>
      </c>
      <c r="BF22" s="14">
        <f t="shared" si="13"/>
        <v>2.2544999999999926E-2</v>
      </c>
      <c r="BG22" s="5">
        <f t="shared" si="14"/>
        <v>2.2544999999999926E-2</v>
      </c>
      <c r="BH22" s="5">
        <f t="shared" si="15"/>
        <v>2.2544999999999926E-2</v>
      </c>
      <c r="BI22" s="16">
        <f>AN22</f>
        <v>2.8807499999999986E-2</v>
      </c>
      <c r="BJ22" s="14">
        <f t="shared" si="17"/>
        <v>0.41025499999999981</v>
      </c>
      <c r="BK22" s="5">
        <f t="shared" si="18"/>
        <v>0.41025499999999981</v>
      </c>
      <c r="BL22" s="5">
        <f t="shared" si="32"/>
        <v>0.41025499999999981</v>
      </c>
      <c r="BM22" s="16">
        <f>AO22</f>
        <v>0.39151749999999996</v>
      </c>
      <c r="BN22" s="14">
        <f t="shared" si="19"/>
        <v>0.26784374750622453</v>
      </c>
      <c r="BO22" s="5">
        <f t="shared" si="20"/>
        <v>0.26784374750622453</v>
      </c>
      <c r="BP22" s="5">
        <f t="shared" si="34"/>
        <v>0.26784374750622453</v>
      </c>
      <c r="BQ22" s="16">
        <f>AL22</f>
        <v>2.1478644363364636</v>
      </c>
    </row>
    <row r="23" spans="1:69" x14ac:dyDescent="0.3">
      <c r="A23" s="18" t="s">
        <v>55</v>
      </c>
      <c r="B23" s="21">
        <v>231</v>
      </c>
      <c r="C23" s="21">
        <v>229.5</v>
      </c>
      <c r="D23" s="21">
        <v>0.99347826086956514</v>
      </c>
      <c r="E23" s="21">
        <v>0.61221366336497618</v>
      </c>
      <c r="F23" s="21">
        <v>1.5405376496438943</v>
      </c>
      <c r="G23" s="21">
        <v>0.92836776523398201</v>
      </c>
      <c r="H23" s="21">
        <v>1.0270396927476175</v>
      </c>
      <c r="I23" s="21">
        <v>1676.4451200000001</v>
      </c>
      <c r="J23" s="15">
        <f t="shared" si="0"/>
        <v>2.505000000000035E-3</v>
      </c>
      <c r="K23" s="15">
        <f t="shared" si="1"/>
        <v>0.30271499999999996</v>
      </c>
      <c r="L23" s="21">
        <v>228</v>
      </c>
      <c r="M23" s="21">
        <v>217.33333333333334</v>
      </c>
      <c r="N23" s="21">
        <v>0.9531838343912028</v>
      </c>
      <c r="O23" s="21">
        <v>0.43859649122807015</v>
      </c>
      <c r="P23" s="21">
        <v>2.3611663064939648</v>
      </c>
      <c r="Q23" s="21">
        <v>2.0820025629134755</v>
      </c>
      <c r="R23" s="21">
        <v>1.6272551202118368</v>
      </c>
      <c r="S23" s="21">
        <v>1640.04288</v>
      </c>
      <c r="T23" s="15">
        <f t="shared" si="2"/>
        <v>1.7813333333333348E-2</v>
      </c>
      <c r="U23" s="15">
        <f t="shared" si="3"/>
        <v>0.2569866666666667</v>
      </c>
      <c r="V23" s="21">
        <v>223.5</v>
      </c>
      <c r="W23" s="21">
        <v>220</v>
      </c>
      <c r="X23" s="21">
        <v>0.98464912280701755</v>
      </c>
      <c r="Y23" s="21">
        <v>2.8474098571270372</v>
      </c>
      <c r="Z23" s="21">
        <v>0.64282434653322507</v>
      </c>
      <c r="AA23" s="21">
        <v>2.2047872910048243</v>
      </c>
      <c r="AB23" s="21">
        <v>1.8983404982216954</v>
      </c>
      <c r="AC23" s="21">
        <v>1618.7522400000003</v>
      </c>
      <c r="AD23" s="15">
        <f t="shared" si="21"/>
        <v>5.8449999999999891E-3</v>
      </c>
      <c r="AE23" s="15">
        <f t="shared" si="22"/>
        <v>0.28356499999999996</v>
      </c>
      <c r="AF23" s="21">
        <v>221.5</v>
      </c>
      <c r="AG23" s="21">
        <v>217.66666666666666</v>
      </c>
      <c r="AH23" s="21">
        <v>0.98271448314270871</v>
      </c>
      <c r="AI23" s="21">
        <v>2.1509939954079629</v>
      </c>
      <c r="AJ23" s="21">
        <v>2.3545642993914324</v>
      </c>
      <c r="AK23" s="21">
        <v>1.2056279136526717</v>
      </c>
      <c r="AL23" s="21">
        <v>1.9037287361506889</v>
      </c>
      <c r="AM23" s="21">
        <v>1603.6860000000001</v>
      </c>
      <c r="AN23" s="15">
        <f>1.67*AF23/1000-1.67*AG23/1000</f>
        <v>6.4016666666666389E-3</v>
      </c>
      <c r="AO23" s="15">
        <f>4.55*AG23/1000-3.21*AF23/1000</f>
        <v>0.27936833333333322</v>
      </c>
      <c r="AP23" s="14">
        <f t="shared" si="4"/>
        <v>231</v>
      </c>
      <c r="AQ23" s="5">
        <f t="shared" si="5"/>
        <v>228</v>
      </c>
      <c r="AR23" s="5">
        <f t="shared" si="25"/>
        <v>223.5</v>
      </c>
      <c r="AS23" s="16">
        <f>AF23</f>
        <v>221.5</v>
      </c>
      <c r="AT23" s="14">
        <f t="shared" si="6"/>
        <v>229.5</v>
      </c>
      <c r="AU23" s="5">
        <f t="shared" si="7"/>
        <v>217.33333333333334</v>
      </c>
      <c r="AV23" s="5">
        <f t="shared" si="27"/>
        <v>220</v>
      </c>
      <c r="AW23" s="16">
        <f>AG23</f>
        <v>217.66666666666666</v>
      </c>
      <c r="AX23" s="14">
        <f t="shared" si="8"/>
        <v>0.99347826086956514</v>
      </c>
      <c r="AY23" s="5">
        <f t="shared" si="9"/>
        <v>0.9531838343912028</v>
      </c>
      <c r="AZ23" s="5">
        <f t="shared" si="29"/>
        <v>0.98464912280701755</v>
      </c>
      <c r="BA23" s="16">
        <f>AH23</f>
        <v>0.98271448314270871</v>
      </c>
      <c r="BB23" s="14">
        <f t="shared" si="10"/>
        <v>1676.4451200000001</v>
      </c>
      <c r="BC23" s="5">
        <f t="shared" si="11"/>
        <v>1640.04288</v>
      </c>
      <c r="BD23" s="5">
        <f t="shared" si="31"/>
        <v>1618.7522400000003</v>
      </c>
      <c r="BE23" s="16">
        <f>AM23</f>
        <v>1603.6860000000001</v>
      </c>
      <c r="BF23" s="14">
        <f t="shared" si="13"/>
        <v>2.505000000000035E-3</v>
      </c>
      <c r="BG23" s="5">
        <f t="shared" si="14"/>
        <v>1.7813333333333348E-2</v>
      </c>
      <c r="BH23" s="5">
        <f t="shared" si="15"/>
        <v>5.8449999999999891E-3</v>
      </c>
      <c r="BI23" s="16">
        <f>AN23</f>
        <v>6.4016666666666389E-3</v>
      </c>
      <c r="BJ23" s="14">
        <f t="shared" si="17"/>
        <v>0.30271499999999996</v>
      </c>
      <c r="BK23" s="5">
        <f t="shared" si="18"/>
        <v>0.2569866666666667</v>
      </c>
      <c r="BL23" s="5">
        <f t="shared" si="32"/>
        <v>0.28356499999999996</v>
      </c>
      <c r="BM23" s="16">
        <f>AO23</f>
        <v>0.27936833333333322</v>
      </c>
      <c r="BN23" s="14">
        <f t="shared" si="19"/>
        <v>1.0270396927476175</v>
      </c>
      <c r="BO23" s="5">
        <f t="shared" si="20"/>
        <v>1.6272551202118368</v>
      </c>
      <c r="BP23" s="5">
        <f t="shared" si="34"/>
        <v>1.8983404982216954</v>
      </c>
      <c r="BQ23" s="16">
        <f>AL23</f>
        <v>1.9037287361506889</v>
      </c>
    </row>
    <row r="24" spans="1:69" x14ac:dyDescent="0.3">
      <c r="A24" s="18" t="s">
        <v>56</v>
      </c>
      <c r="B24" s="21">
        <v>200.66666666666666</v>
      </c>
      <c r="C24" s="21">
        <v>175</v>
      </c>
      <c r="D24" s="21">
        <v>0.87206467661691534</v>
      </c>
      <c r="E24" s="21">
        <v>0.28771608099150792</v>
      </c>
      <c r="F24" s="21">
        <v>3.4758643030275538</v>
      </c>
      <c r="G24" s="21">
        <v>3.3179179604515636</v>
      </c>
      <c r="H24" s="21">
        <v>2.3604994481568751</v>
      </c>
      <c r="I24" s="21">
        <v>1417.5033599999999</v>
      </c>
      <c r="J24" s="15">
        <f t="shared" si="0"/>
        <v>4.2863333333333253E-2</v>
      </c>
      <c r="K24" s="15">
        <f t="shared" si="1"/>
        <v>0.15211000000000008</v>
      </c>
      <c r="L24" s="21">
        <v>200</v>
      </c>
      <c r="M24" s="21">
        <v>174</v>
      </c>
      <c r="N24" s="21">
        <v>0.86995759837177744</v>
      </c>
      <c r="O24" s="21">
        <v>0.70710678118654757</v>
      </c>
      <c r="P24" s="21">
        <v>3.0770839854806531</v>
      </c>
      <c r="Q24" s="21">
        <v>2.7584959048940427</v>
      </c>
      <c r="R24" s="21">
        <v>2.1808955571870814</v>
      </c>
      <c r="S24" s="21">
        <v>1412.1273600000002</v>
      </c>
      <c r="T24" s="15">
        <f t="shared" si="2"/>
        <v>4.3420000000000014E-2</v>
      </c>
      <c r="U24" s="15">
        <f t="shared" si="3"/>
        <v>0.14969999999999994</v>
      </c>
      <c r="V24" s="21">
        <v>197.8</v>
      </c>
      <c r="W24" s="21">
        <v>174.4</v>
      </c>
      <c r="X24" s="21">
        <v>0.88220946494080832</v>
      </c>
      <c r="Y24" s="21">
        <v>2.5629508302601769</v>
      </c>
      <c r="Z24" s="21">
        <v>2.7077337048434855</v>
      </c>
      <c r="AA24" s="21">
        <v>3.8978176136441252</v>
      </c>
      <c r="AB24" s="21">
        <v>3.056167382915929</v>
      </c>
      <c r="AC24" s="21">
        <v>1400.2793279999999</v>
      </c>
      <c r="AD24" s="15">
        <f t="shared" si="21"/>
        <v>3.9078000000000002E-2</v>
      </c>
      <c r="AE24" s="15">
        <f t="shared" si="22"/>
        <v>0.158582</v>
      </c>
      <c r="AF24" s="21"/>
      <c r="AG24" s="21"/>
      <c r="AH24" s="21"/>
      <c r="AI24" s="21"/>
      <c r="AJ24" s="21"/>
      <c r="AK24" s="21"/>
      <c r="AL24" s="21"/>
      <c r="AM24" s="21"/>
      <c r="AN24" s="15"/>
      <c r="AO24" s="15"/>
      <c r="AP24" s="14">
        <f t="shared" si="4"/>
        <v>200.66666666666666</v>
      </c>
      <c r="AQ24" s="5">
        <f t="shared" si="5"/>
        <v>200</v>
      </c>
      <c r="AR24" s="5">
        <f t="shared" si="25"/>
        <v>197.8</v>
      </c>
      <c r="AS24" s="16"/>
      <c r="AT24" s="14">
        <f t="shared" si="6"/>
        <v>175</v>
      </c>
      <c r="AU24" s="5">
        <f t="shared" si="7"/>
        <v>174</v>
      </c>
      <c r="AV24" s="5">
        <f t="shared" si="27"/>
        <v>174.4</v>
      </c>
      <c r="AW24" s="16"/>
      <c r="AX24" s="14">
        <f t="shared" si="8"/>
        <v>0.87206467661691534</v>
      </c>
      <c r="AY24" s="5">
        <f t="shared" si="9"/>
        <v>0.86995759837177744</v>
      </c>
      <c r="AZ24" s="5">
        <f t="shared" si="29"/>
        <v>0.88220946494080832</v>
      </c>
      <c r="BA24" s="16"/>
      <c r="BB24" s="14">
        <f t="shared" si="10"/>
        <v>1417.5033599999999</v>
      </c>
      <c r="BC24" s="5">
        <f t="shared" si="11"/>
        <v>1412.1273600000002</v>
      </c>
      <c r="BD24" s="5">
        <f t="shared" si="31"/>
        <v>1400.2793279999999</v>
      </c>
      <c r="BE24" s="16"/>
      <c r="BF24" s="14">
        <f t="shared" si="13"/>
        <v>4.2863333333333253E-2</v>
      </c>
      <c r="BG24" s="5">
        <f t="shared" si="14"/>
        <v>4.3420000000000014E-2</v>
      </c>
      <c r="BH24" s="5">
        <f t="shared" si="15"/>
        <v>3.9078000000000002E-2</v>
      </c>
      <c r="BI24" s="16"/>
      <c r="BJ24" s="14">
        <f t="shared" si="17"/>
        <v>0.15211000000000008</v>
      </c>
      <c r="BK24" s="5">
        <f t="shared" si="18"/>
        <v>0.14969999999999994</v>
      </c>
      <c r="BL24" s="5">
        <f t="shared" si="32"/>
        <v>0.158582</v>
      </c>
      <c r="BM24" s="16"/>
      <c r="BN24" s="14">
        <f t="shared" si="19"/>
        <v>2.3604994481568751</v>
      </c>
      <c r="BO24" s="5">
        <f t="shared" si="20"/>
        <v>2.1808955571870814</v>
      </c>
      <c r="BP24" s="5">
        <f t="shared" si="34"/>
        <v>3.056167382915929</v>
      </c>
      <c r="BQ24" s="16"/>
    </row>
    <row r="25" spans="1:69" x14ac:dyDescent="0.3">
      <c r="A25" s="18" t="s">
        <v>57</v>
      </c>
      <c r="B25" s="21">
        <v>216.33333333333334</v>
      </c>
      <c r="C25" s="21">
        <v>180.33333333333334</v>
      </c>
      <c r="D25" s="21">
        <v>0.83373721273558921</v>
      </c>
      <c r="E25" s="21">
        <v>0.96224930637879791</v>
      </c>
      <c r="F25" s="21">
        <v>1.7825602146012853</v>
      </c>
      <c r="G25" s="21">
        <v>2.7547016607865213</v>
      </c>
      <c r="H25" s="21">
        <v>1.8331703939222015</v>
      </c>
      <c r="I25" s="21">
        <v>1514.9063999999998</v>
      </c>
      <c r="J25" s="15">
        <f t="shared" si="0"/>
        <v>6.0119999999999951E-2</v>
      </c>
      <c r="K25" s="15">
        <f t="shared" si="1"/>
        <v>0.12608666666666657</v>
      </c>
      <c r="L25" s="21">
        <v>212.25</v>
      </c>
      <c r="M25" s="21">
        <v>174.25</v>
      </c>
      <c r="N25" s="21">
        <v>0.82099891036831485</v>
      </c>
      <c r="O25" s="21">
        <v>2.8883508689045185</v>
      </c>
      <c r="P25" s="21">
        <v>2.8646540663552251</v>
      </c>
      <c r="Q25" s="21">
        <v>0.96990796163004456</v>
      </c>
      <c r="R25" s="21">
        <v>2.2409709656299293</v>
      </c>
      <c r="S25" s="21">
        <v>1482.04476</v>
      </c>
      <c r="T25" s="15">
        <f t="shared" si="2"/>
        <v>6.3459999999999961E-2</v>
      </c>
      <c r="U25" s="15">
        <f t="shared" si="3"/>
        <v>0.11151500000000003</v>
      </c>
      <c r="V25" s="21">
        <v>204.6</v>
      </c>
      <c r="W25" s="21">
        <v>169.8</v>
      </c>
      <c r="X25" s="21">
        <v>0.82989019504037065</v>
      </c>
      <c r="Y25" s="21">
        <v>1.4498921773403055</v>
      </c>
      <c r="Z25" s="21">
        <v>3.3677216620720367</v>
      </c>
      <c r="AA25" s="21">
        <v>2.9325515620580274</v>
      </c>
      <c r="AB25" s="21">
        <v>2.5833884671567895</v>
      </c>
      <c r="AC25" s="21">
        <v>1431.5434559999999</v>
      </c>
      <c r="AD25" s="15">
        <f t="shared" si="21"/>
        <v>5.8115999999999945E-2</v>
      </c>
      <c r="AE25" s="15">
        <f t="shared" si="22"/>
        <v>0.11582400000000004</v>
      </c>
      <c r="AF25" s="21">
        <v>209.6</v>
      </c>
      <c r="AG25" s="21">
        <v>175.7</v>
      </c>
      <c r="AH25" s="21">
        <v>0.83816372462524114</v>
      </c>
      <c r="AI25" s="21">
        <v>2.8643619090125769</v>
      </c>
      <c r="AJ25" s="21">
        <v>4.3926832433926926</v>
      </c>
      <c r="AK25" s="21">
        <v>2.9379846680170516</v>
      </c>
      <c r="AL25" s="21">
        <v>3.3983432734741066</v>
      </c>
      <c r="AM25" s="21">
        <v>1469.3152319999999</v>
      </c>
      <c r="AN25" s="15">
        <f t="shared" ref="AN25:AN33" si="36">1.67*AF25/1000-1.67*AG25/1000</f>
        <v>5.6613000000000024E-2</v>
      </c>
      <c r="AO25" s="15">
        <f t="shared" ref="AO25:AO33" si="37">4.55*AG25/1000-3.21*AF25/1000</f>
        <v>0.12661899999999982</v>
      </c>
      <c r="AP25" s="14">
        <f t="shared" si="4"/>
        <v>216.33333333333334</v>
      </c>
      <c r="AQ25" s="5">
        <f t="shared" si="5"/>
        <v>212.25</v>
      </c>
      <c r="AR25" s="5">
        <f t="shared" si="25"/>
        <v>204.6</v>
      </c>
      <c r="AS25" s="16">
        <f t="shared" ref="AS25:AS33" si="38">AF25</f>
        <v>209.6</v>
      </c>
      <c r="AT25" s="14">
        <f t="shared" si="6"/>
        <v>180.33333333333334</v>
      </c>
      <c r="AU25" s="5">
        <f t="shared" si="7"/>
        <v>174.25</v>
      </c>
      <c r="AV25" s="5">
        <f t="shared" si="27"/>
        <v>169.8</v>
      </c>
      <c r="AW25" s="16">
        <f t="shared" ref="AW25:AW33" si="39">AG25</f>
        <v>175.7</v>
      </c>
      <c r="AX25" s="14">
        <f t="shared" si="8"/>
        <v>0.83373721273558921</v>
      </c>
      <c r="AY25" s="5">
        <f t="shared" si="9"/>
        <v>0.82099891036831485</v>
      </c>
      <c r="AZ25" s="5">
        <f t="shared" si="29"/>
        <v>0.82989019504037065</v>
      </c>
      <c r="BA25" s="16">
        <f t="shared" ref="BA25:BA33" si="40">AH25</f>
        <v>0.83816372462524114</v>
      </c>
      <c r="BB25" s="14">
        <f t="shared" si="10"/>
        <v>1514.9063999999998</v>
      </c>
      <c r="BC25" s="5">
        <f t="shared" si="11"/>
        <v>1482.04476</v>
      </c>
      <c r="BD25" s="5">
        <f t="shared" si="31"/>
        <v>1431.5434559999999</v>
      </c>
      <c r="BE25" s="16">
        <f t="shared" ref="BE25:BE33" si="41">AM25</f>
        <v>1469.3152319999999</v>
      </c>
      <c r="BF25" s="14">
        <f t="shared" si="13"/>
        <v>6.0119999999999951E-2</v>
      </c>
      <c r="BG25" s="5">
        <f t="shared" si="14"/>
        <v>6.3459999999999961E-2</v>
      </c>
      <c r="BH25" s="5">
        <f t="shared" si="15"/>
        <v>5.8115999999999945E-2</v>
      </c>
      <c r="BI25" s="16">
        <f t="shared" ref="BI25:BI33" si="42">AN25</f>
        <v>5.6613000000000024E-2</v>
      </c>
      <c r="BJ25" s="14">
        <f t="shared" si="17"/>
        <v>0.12608666666666657</v>
      </c>
      <c r="BK25" s="5">
        <f t="shared" si="18"/>
        <v>0.11151500000000003</v>
      </c>
      <c r="BL25" s="5">
        <f t="shared" si="32"/>
        <v>0.11582400000000004</v>
      </c>
      <c r="BM25" s="16">
        <f t="shared" ref="BM25:BM33" si="43">AO25</f>
        <v>0.12661899999999982</v>
      </c>
      <c r="BN25" s="14">
        <f t="shared" si="19"/>
        <v>1.8331703939222015</v>
      </c>
      <c r="BO25" s="5">
        <f t="shared" si="20"/>
        <v>2.2409709656299293</v>
      </c>
      <c r="BP25" s="5">
        <f t="shared" si="34"/>
        <v>2.5833884671567895</v>
      </c>
      <c r="BQ25" s="16">
        <f t="shared" ref="BQ25:BQ33" si="44">AL25</f>
        <v>3.3983432734741066</v>
      </c>
    </row>
    <row r="26" spans="1:69" x14ac:dyDescent="0.3">
      <c r="A26" s="18" t="s">
        <v>58</v>
      </c>
      <c r="B26" s="21">
        <v>179.33333333333334</v>
      </c>
      <c r="C26" s="21">
        <v>149.33333333333334</v>
      </c>
      <c r="D26" s="21">
        <v>0.83314592703648183</v>
      </c>
      <c r="E26" s="21">
        <v>2.8066299015876388</v>
      </c>
      <c r="F26" s="21">
        <v>0.38661848383233871</v>
      </c>
      <c r="G26" s="21">
        <v>2.7930498634812828</v>
      </c>
      <c r="H26" s="21">
        <v>1.9954327496337534</v>
      </c>
      <c r="I26" s="21">
        <v>1255.55808</v>
      </c>
      <c r="J26" s="15">
        <f t="shared" si="0"/>
        <v>5.0100000000000006E-2</v>
      </c>
      <c r="K26" s="15">
        <f t="shared" si="1"/>
        <v>0.10380666666666671</v>
      </c>
      <c r="L26" s="21">
        <v>178.5</v>
      </c>
      <c r="M26" s="21">
        <v>148.75</v>
      </c>
      <c r="N26" s="21">
        <v>0.83366626345917949</v>
      </c>
      <c r="O26" s="21">
        <v>2.4844322494211148</v>
      </c>
      <c r="P26" s="21">
        <v>0.845919824680196</v>
      </c>
      <c r="Q26" s="21">
        <v>2.2825083399042323</v>
      </c>
      <c r="R26" s="21">
        <v>1.870953471335181</v>
      </c>
      <c r="S26" s="21">
        <v>1249.8998399999998</v>
      </c>
      <c r="T26" s="15">
        <f t="shared" si="2"/>
        <v>4.9682499999999963E-2</v>
      </c>
      <c r="U26" s="15">
        <f t="shared" si="3"/>
        <v>0.10382750000000007</v>
      </c>
      <c r="V26" s="21">
        <v>180.2</v>
      </c>
      <c r="W26" s="21">
        <v>150.6</v>
      </c>
      <c r="X26" s="21">
        <v>0.83591696798659476</v>
      </c>
      <c r="Y26" s="21">
        <v>2.9987249913665477</v>
      </c>
      <c r="Z26" s="21">
        <v>2.8405378002931529</v>
      </c>
      <c r="AA26" s="21">
        <v>2.0612732775597227</v>
      </c>
      <c r="AB26" s="21">
        <v>2.6335120230731413</v>
      </c>
      <c r="AC26" s="21">
        <v>1262.493792</v>
      </c>
      <c r="AD26" s="15">
        <f t="shared" si="21"/>
        <v>4.9431999999999976E-2</v>
      </c>
      <c r="AE26" s="15">
        <f t="shared" si="22"/>
        <v>0.10678799999999988</v>
      </c>
      <c r="AF26" s="21">
        <v>183.5</v>
      </c>
      <c r="AG26" s="21">
        <v>154.19999999999999</v>
      </c>
      <c r="AH26" s="21">
        <v>0.8406499911883859</v>
      </c>
      <c r="AI26" s="21">
        <v>3.898140551112613</v>
      </c>
      <c r="AJ26" s="21">
        <v>4.3320276869434844</v>
      </c>
      <c r="AK26" s="21">
        <v>3.5255388607692817</v>
      </c>
      <c r="AL26" s="21">
        <v>3.918569032941793</v>
      </c>
      <c r="AM26" s="21">
        <v>1286.9549279999999</v>
      </c>
      <c r="AN26" s="15">
        <f t="shared" si="36"/>
        <v>4.8931000000000002E-2</v>
      </c>
      <c r="AO26" s="15">
        <f t="shared" si="37"/>
        <v>0.11257499999999987</v>
      </c>
      <c r="AP26" s="14">
        <f t="shared" si="4"/>
        <v>179.33333333333334</v>
      </c>
      <c r="AQ26" s="5">
        <f t="shared" si="5"/>
        <v>178.5</v>
      </c>
      <c r="AR26" s="5">
        <f t="shared" si="25"/>
        <v>180.2</v>
      </c>
      <c r="AS26" s="16">
        <f t="shared" si="38"/>
        <v>183.5</v>
      </c>
      <c r="AT26" s="14">
        <f t="shared" si="6"/>
        <v>149.33333333333334</v>
      </c>
      <c r="AU26" s="5">
        <f t="shared" si="7"/>
        <v>148.75</v>
      </c>
      <c r="AV26" s="5">
        <f t="shared" si="27"/>
        <v>150.6</v>
      </c>
      <c r="AW26" s="16">
        <f t="shared" si="39"/>
        <v>154.19999999999999</v>
      </c>
      <c r="AX26" s="14">
        <f t="shared" si="8"/>
        <v>0.83314592703648183</v>
      </c>
      <c r="AY26" s="5">
        <f t="shared" si="9"/>
        <v>0.83366626345917949</v>
      </c>
      <c r="AZ26" s="5">
        <f t="shared" si="29"/>
        <v>0.83591696798659476</v>
      </c>
      <c r="BA26" s="16">
        <f t="shared" si="40"/>
        <v>0.8406499911883859</v>
      </c>
      <c r="BB26" s="14">
        <f t="shared" si="10"/>
        <v>1255.55808</v>
      </c>
      <c r="BC26" s="5">
        <f t="shared" si="11"/>
        <v>1249.8998399999998</v>
      </c>
      <c r="BD26" s="5">
        <f t="shared" si="31"/>
        <v>1262.493792</v>
      </c>
      <c r="BE26" s="16">
        <f t="shared" si="41"/>
        <v>1286.9549279999999</v>
      </c>
      <c r="BF26" s="14">
        <f t="shared" si="13"/>
        <v>5.0100000000000006E-2</v>
      </c>
      <c r="BG26" s="5">
        <f t="shared" si="14"/>
        <v>4.9682499999999963E-2</v>
      </c>
      <c r="BH26" s="5">
        <f t="shared" si="15"/>
        <v>4.9431999999999976E-2</v>
      </c>
      <c r="BI26" s="16">
        <f t="shared" si="42"/>
        <v>4.8931000000000002E-2</v>
      </c>
      <c r="BJ26" s="14">
        <f t="shared" si="17"/>
        <v>0.10380666666666671</v>
      </c>
      <c r="BK26" s="5">
        <f t="shared" si="18"/>
        <v>0.10382750000000007</v>
      </c>
      <c r="BL26" s="5">
        <f t="shared" si="32"/>
        <v>0.10678799999999988</v>
      </c>
      <c r="BM26" s="16">
        <f t="shared" si="43"/>
        <v>0.11257499999999987</v>
      </c>
      <c r="BN26" s="14">
        <f t="shared" si="19"/>
        <v>1.9954327496337534</v>
      </c>
      <c r="BO26" s="5">
        <f t="shared" si="20"/>
        <v>1.870953471335181</v>
      </c>
      <c r="BP26" s="5">
        <f t="shared" si="34"/>
        <v>2.6335120230731413</v>
      </c>
      <c r="BQ26" s="16">
        <f t="shared" si="44"/>
        <v>3.918569032941793</v>
      </c>
    </row>
    <row r="27" spans="1:69" x14ac:dyDescent="0.3">
      <c r="A27" s="18" t="s">
        <v>59</v>
      </c>
      <c r="B27" s="21">
        <v>180.33333333333334</v>
      </c>
      <c r="C27" s="21">
        <v>155.66666666666666</v>
      </c>
      <c r="D27" s="21">
        <v>0.86323823712860903</v>
      </c>
      <c r="E27" s="21">
        <v>1.1543434377815895</v>
      </c>
      <c r="F27" s="21">
        <v>0.98127959206763171</v>
      </c>
      <c r="G27" s="21">
        <v>0.62505576592924994</v>
      </c>
      <c r="H27" s="21">
        <v>0.92022626525949036</v>
      </c>
      <c r="I27" s="21">
        <v>1271.3198400000001</v>
      </c>
      <c r="J27" s="15">
        <f t="shared" si="0"/>
        <v>4.119333333333336E-2</v>
      </c>
      <c r="K27" s="15">
        <f t="shared" si="1"/>
        <v>0.12941333333333327</v>
      </c>
      <c r="L27" s="21">
        <v>181</v>
      </c>
      <c r="M27" s="21">
        <v>156.25</v>
      </c>
      <c r="N27" s="21">
        <v>0.86327567238197589</v>
      </c>
      <c r="O27" s="21">
        <v>1.1935065742924238</v>
      </c>
      <c r="P27" s="21">
        <v>1.0930080817023571</v>
      </c>
      <c r="Q27" s="21">
        <v>0.51040745431536916</v>
      </c>
      <c r="R27" s="21">
        <v>0.93230737010338327</v>
      </c>
      <c r="S27" s="21">
        <v>1276.03224</v>
      </c>
      <c r="T27" s="15">
        <f t="shared" si="2"/>
        <v>4.1332499999999994E-2</v>
      </c>
      <c r="U27" s="15">
        <f t="shared" si="3"/>
        <v>0.12992749999999997</v>
      </c>
      <c r="V27" s="21">
        <v>183</v>
      </c>
      <c r="W27" s="21">
        <v>158.19999999999999</v>
      </c>
      <c r="X27" s="21">
        <v>0.86444252743437655</v>
      </c>
      <c r="Y27" s="21">
        <v>2.6490053865663001</v>
      </c>
      <c r="Z27" s="21">
        <v>2.9104587694617794</v>
      </c>
      <c r="AA27" s="21">
        <v>0.53475459048251817</v>
      </c>
      <c r="AB27" s="21">
        <v>2.0314062488368658</v>
      </c>
      <c r="AC27" s="21">
        <v>1290.4879679999999</v>
      </c>
      <c r="AD27" s="15">
        <f t="shared" si="21"/>
        <v>4.1416000000000008E-2</v>
      </c>
      <c r="AE27" s="15">
        <f t="shared" si="22"/>
        <v>0.13238000000000005</v>
      </c>
      <c r="AF27" s="21">
        <v>180</v>
      </c>
      <c r="AG27" s="21">
        <v>152.375</v>
      </c>
      <c r="AH27" s="21">
        <v>0.84633497708094518</v>
      </c>
      <c r="AI27" s="21">
        <v>3.7089909350945782</v>
      </c>
      <c r="AJ27" s="21">
        <v>6.2055612076095494</v>
      </c>
      <c r="AK27" s="21">
        <v>4.4158148503172878</v>
      </c>
      <c r="AL27" s="21">
        <v>4.7767889976738056</v>
      </c>
      <c r="AM27" s="21">
        <v>1264.1857199999999</v>
      </c>
      <c r="AN27" s="15">
        <f t="shared" si="36"/>
        <v>4.6133749999999973E-2</v>
      </c>
      <c r="AO27" s="15">
        <f t="shared" si="37"/>
        <v>0.11550625000000003</v>
      </c>
      <c r="AP27" s="14">
        <f t="shared" si="4"/>
        <v>180.33333333333334</v>
      </c>
      <c r="AQ27" s="5">
        <f t="shared" si="5"/>
        <v>181</v>
      </c>
      <c r="AR27" s="5">
        <f t="shared" si="25"/>
        <v>183</v>
      </c>
      <c r="AS27" s="16">
        <f t="shared" si="38"/>
        <v>180</v>
      </c>
      <c r="AT27" s="14">
        <f t="shared" si="6"/>
        <v>155.66666666666666</v>
      </c>
      <c r="AU27" s="5">
        <f t="shared" si="7"/>
        <v>156.25</v>
      </c>
      <c r="AV27" s="5">
        <f t="shared" si="27"/>
        <v>158.19999999999999</v>
      </c>
      <c r="AW27" s="16">
        <f t="shared" si="39"/>
        <v>152.375</v>
      </c>
      <c r="AX27" s="14">
        <f t="shared" si="8"/>
        <v>0.86323823712860903</v>
      </c>
      <c r="AY27" s="5">
        <f t="shared" si="9"/>
        <v>0.86327567238197589</v>
      </c>
      <c r="AZ27" s="5">
        <f t="shared" si="29"/>
        <v>0.86444252743437655</v>
      </c>
      <c r="BA27" s="16">
        <f t="shared" si="40"/>
        <v>0.84633497708094518</v>
      </c>
      <c r="BB27" s="14">
        <f t="shared" si="10"/>
        <v>1271.3198400000001</v>
      </c>
      <c r="BC27" s="5">
        <f t="shared" si="11"/>
        <v>1276.03224</v>
      </c>
      <c r="BD27" s="5">
        <f t="shared" si="31"/>
        <v>1290.4879679999999</v>
      </c>
      <c r="BE27" s="16">
        <f t="shared" si="41"/>
        <v>1264.1857199999999</v>
      </c>
      <c r="BF27" s="14">
        <f t="shared" si="13"/>
        <v>4.119333333333336E-2</v>
      </c>
      <c r="BG27" s="5">
        <f t="shared" si="14"/>
        <v>4.1332499999999994E-2</v>
      </c>
      <c r="BH27" s="5">
        <f t="shared" si="15"/>
        <v>4.1416000000000008E-2</v>
      </c>
      <c r="BI27" s="16">
        <f t="shared" si="42"/>
        <v>4.6133749999999973E-2</v>
      </c>
      <c r="BJ27" s="14">
        <f t="shared" si="17"/>
        <v>0.12941333333333327</v>
      </c>
      <c r="BK27" s="5">
        <f t="shared" si="18"/>
        <v>0.12992749999999997</v>
      </c>
      <c r="BL27" s="5">
        <f t="shared" si="32"/>
        <v>0.13238000000000005</v>
      </c>
      <c r="BM27" s="16">
        <f t="shared" si="43"/>
        <v>0.11550625000000003</v>
      </c>
      <c r="BN27" s="14">
        <f t="shared" si="19"/>
        <v>0.92022626525949036</v>
      </c>
      <c r="BO27" s="5">
        <f t="shared" si="20"/>
        <v>0.93230737010338327</v>
      </c>
      <c r="BP27" s="5">
        <f t="shared" si="34"/>
        <v>2.0314062488368658</v>
      </c>
      <c r="BQ27" s="16">
        <f t="shared" si="44"/>
        <v>4.7767889976738056</v>
      </c>
    </row>
    <row r="28" spans="1:69" x14ac:dyDescent="0.3">
      <c r="A28" s="18" t="s">
        <v>60</v>
      </c>
      <c r="B28" s="21">
        <v>183.33333333333334</v>
      </c>
      <c r="C28" s="21">
        <v>126.66666666666667</v>
      </c>
      <c r="D28" s="21">
        <v>0.69099418394786927</v>
      </c>
      <c r="E28" s="21">
        <v>2.0650575802910085</v>
      </c>
      <c r="F28" s="21">
        <v>1.2059409723568</v>
      </c>
      <c r="G28" s="21">
        <v>0.92671231522847652</v>
      </c>
      <c r="H28" s="21">
        <v>1.3992369559587619</v>
      </c>
      <c r="I28" s="21">
        <v>1242.1584000000003</v>
      </c>
      <c r="J28" s="15">
        <f t="shared" si="0"/>
        <v>9.4633333333333375E-2</v>
      </c>
      <c r="K28" s="15">
        <f t="shared" si="1"/>
        <v>-1.2166666666666659E-2</v>
      </c>
      <c r="L28" s="21">
        <v>181.75</v>
      </c>
      <c r="M28" s="21">
        <v>126</v>
      </c>
      <c r="N28" s="21">
        <v>0.69338688089875511</v>
      </c>
      <c r="O28" s="21">
        <v>2.4348313704450719</v>
      </c>
      <c r="P28" s="21">
        <v>1.449001474881392</v>
      </c>
      <c r="Q28" s="21">
        <v>1.0221985589281752</v>
      </c>
      <c r="R28" s="21">
        <v>1.6353438014182131</v>
      </c>
      <c r="S28" s="21">
        <v>1232.1111599999999</v>
      </c>
      <c r="T28" s="15">
        <f t="shared" si="2"/>
        <v>9.3102499999999977E-2</v>
      </c>
      <c r="U28" s="15">
        <f t="shared" si="3"/>
        <v>-1.0117500000000113E-2</v>
      </c>
      <c r="V28" s="21">
        <v>180.6</v>
      </c>
      <c r="W28" s="21">
        <v>126</v>
      </c>
      <c r="X28" s="21">
        <v>0.69789132290082223</v>
      </c>
      <c r="Y28" s="21">
        <v>2.5554774660496848</v>
      </c>
      <c r="Z28" s="21">
        <v>1.2548720873684047</v>
      </c>
      <c r="AA28" s="21">
        <v>1.6901249139508936</v>
      </c>
      <c r="AB28" s="21">
        <v>1.8334914891229943</v>
      </c>
      <c r="AC28" s="21">
        <v>1225.5848639999999</v>
      </c>
      <c r="AD28" s="15">
        <f t="shared" si="21"/>
        <v>9.1181999999999985E-2</v>
      </c>
      <c r="AE28" s="15">
        <f t="shared" si="22"/>
        <v>-6.4260000000000428E-3</v>
      </c>
      <c r="AF28" s="21">
        <v>183</v>
      </c>
      <c r="AG28" s="21">
        <v>130.1</v>
      </c>
      <c r="AH28" s="21">
        <v>0.71091352392620633</v>
      </c>
      <c r="AI28" s="21">
        <v>2.677037970254839</v>
      </c>
      <c r="AJ28" s="21">
        <v>4.5321495311532543</v>
      </c>
      <c r="AK28" s="21">
        <v>3.5760791140763617</v>
      </c>
      <c r="AL28" s="21">
        <v>3.595088871828152</v>
      </c>
      <c r="AM28" s="21">
        <v>1245.7347839999998</v>
      </c>
      <c r="AN28" s="15">
        <f t="shared" si="36"/>
        <v>8.8343000000000033E-2</v>
      </c>
      <c r="AO28" s="15">
        <f t="shared" si="37"/>
        <v>4.5250000000000012E-3</v>
      </c>
      <c r="AP28" s="14">
        <f t="shared" si="4"/>
        <v>183.33333333333334</v>
      </c>
      <c r="AQ28" s="5">
        <f t="shared" si="5"/>
        <v>181.75</v>
      </c>
      <c r="AR28" s="5">
        <f t="shared" si="25"/>
        <v>180.6</v>
      </c>
      <c r="AS28" s="16">
        <f t="shared" si="38"/>
        <v>183</v>
      </c>
      <c r="AT28" s="14">
        <f t="shared" si="6"/>
        <v>126.66666666666667</v>
      </c>
      <c r="AU28" s="5">
        <f t="shared" si="7"/>
        <v>126</v>
      </c>
      <c r="AV28" s="5">
        <f t="shared" si="27"/>
        <v>126</v>
      </c>
      <c r="AW28" s="16">
        <f t="shared" si="39"/>
        <v>130.1</v>
      </c>
      <c r="AX28" s="14">
        <f t="shared" si="8"/>
        <v>0.69099418394786927</v>
      </c>
      <c r="AY28" s="5">
        <f t="shared" si="9"/>
        <v>0.69338688089875511</v>
      </c>
      <c r="AZ28" s="5">
        <f t="shared" si="29"/>
        <v>0.69789132290082223</v>
      </c>
      <c r="BA28" s="16">
        <f t="shared" si="40"/>
        <v>0.71091352392620633</v>
      </c>
      <c r="BB28" s="14">
        <f t="shared" si="10"/>
        <v>1242.1584000000003</v>
      </c>
      <c r="BC28" s="5">
        <f t="shared" si="11"/>
        <v>1232.1111599999999</v>
      </c>
      <c r="BD28" s="5">
        <f t="shared" si="31"/>
        <v>1225.5848639999999</v>
      </c>
      <c r="BE28" s="16">
        <f t="shared" si="41"/>
        <v>1245.7347839999998</v>
      </c>
      <c r="BF28" s="14">
        <f t="shared" si="13"/>
        <v>9.4633333333333375E-2</v>
      </c>
      <c r="BG28" s="5">
        <f t="shared" si="14"/>
        <v>9.3102499999999977E-2</v>
      </c>
      <c r="BH28" s="5">
        <f t="shared" si="15"/>
        <v>9.1181999999999985E-2</v>
      </c>
      <c r="BI28" s="16">
        <f t="shared" si="42"/>
        <v>8.8343000000000033E-2</v>
      </c>
      <c r="BJ28" s="14">
        <f t="shared" si="17"/>
        <v>-1.2166666666666659E-2</v>
      </c>
      <c r="BK28" s="5">
        <f t="shared" si="18"/>
        <v>-1.0117500000000113E-2</v>
      </c>
      <c r="BL28" s="5">
        <f t="shared" si="32"/>
        <v>-6.4260000000000428E-3</v>
      </c>
      <c r="BM28" s="16">
        <f t="shared" si="43"/>
        <v>4.5250000000000012E-3</v>
      </c>
      <c r="BN28" s="14">
        <f t="shared" si="19"/>
        <v>1.3992369559587619</v>
      </c>
      <c r="BO28" s="5">
        <f t="shared" si="20"/>
        <v>1.6353438014182131</v>
      </c>
      <c r="BP28" s="5">
        <f t="shared" si="34"/>
        <v>1.8334914891229943</v>
      </c>
      <c r="BQ28" s="16">
        <f t="shared" si="44"/>
        <v>3.595088871828152</v>
      </c>
    </row>
    <row r="29" spans="1:69" x14ac:dyDescent="0.3">
      <c r="A29" s="18" t="s">
        <v>61</v>
      </c>
      <c r="B29" s="21">
        <v>196.66666666666666</v>
      </c>
      <c r="C29" s="21">
        <v>147.33333333333334</v>
      </c>
      <c r="D29" s="21">
        <v>0.74910671339242763</v>
      </c>
      <c r="E29" s="21">
        <v>0.58713586697250075</v>
      </c>
      <c r="F29" s="21">
        <v>2.3836320707811627</v>
      </c>
      <c r="G29" s="21">
        <v>1.8672375472756475</v>
      </c>
      <c r="H29" s="21">
        <v>1.6126684950097703</v>
      </c>
      <c r="I29" s="21">
        <v>1350.7401599999998</v>
      </c>
      <c r="J29" s="15">
        <f t="shared" si="0"/>
        <v>8.2386666666666608E-2</v>
      </c>
      <c r="K29" s="15">
        <f t="shared" si="1"/>
        <v>3.9066666666666694E-2</v>
      </c>
      <c r="L29" s="21">
        <v>193</v>
      </c>
      <c r="M29" s="21">
        <v>150.75</v>
      </c>
      <c r="N29" s="21">
        <v>0.78118561692672717</v>
      </c>
      <c r="O29" s="21">
        <v>2.5383313396716867</v>
      </c>
      <c r="P29" s="21">
        <v>2.2576647713280416</v>
      </c>
      <c r="Q29" s="21">
        <v>1.3964083510311249</v>
      </c>
      <c r="R29" s="21">
        <v>2.064134820676951</v>
      </c>
      <c r="S29" s="21">
        <v>1335.3732</v>
      </c>
      <c r="T29" s="15">
        <f t="shared" si="2"/>
        <v>7.0557499999999995E-2</v>
      </c>
      <c r="U29" s="15">
        <f t="shared" si="3"/>
        <v>6.6382500000000011E-2</v>
      </c>
      <c r="V29" s="21">
        <v>197</v>
      </c>
      <c r="W29" s="21">
        <v>146.80000000000001</v>
      </c>
      <c r="X29" s="21">
        <v>0.74545299985279079</v>
      </c>
      <c r="Y29" s="21">
        <v>2.0929470180800309</v>
      </c>
      <c r="Z29" s="21">
        <v>1.763239660155965</v>
      </c>
      <c r="AA29" s="21">
        <v>2.819292880346056</v>
      </c>
      <c r="AB29" s="21">
        <v>2.225159852860684</v>
      </c>
      <c r="AC29" s="21">
        <v>1351.782432</v>
      </c>
      <c r="AD29" s="15">
        <f t="shared" si="21"/>
        <v>8.3833999999999992E-2</v>
      </c>
      <c r="AE29" s="15">
        <f t="shared" si="22"/>
        <v>3.5570000000000102E-2</v>
      </c>
      <c r="AF29" s="21">
        <v>201</v>
      </c>
      <c r="AG29" s="21">
        <v>158.19999999999999</v>
      </c>
      <c r="AH29" s="21">
        <v>0.78708010708351894</v>
      </c>
      <c r="AI29" s="21">
        <v>5.5499835922658409</v>
      </c>
      <c r="AJ29" s="21">
        <v>5.8376727987346539</v>
      </c>
      <c r="AK29" s="21">
        <v>1.8740977325761754</v>
      </c>
      <c r="AL29" s="21">
        <v>4.4205847078588896</v>
      </c>
      <c r="AM29" s="21">
        <v>1392.638688</v>
      </c>
      <c r="AN29" s="15">
        <f t="shared" si="36"/>
        <v>7.1475999999999984E-2</v>
      </c>
      <c r="AO29" s="15">
        <f t="shared" si="37"/>
        <v>7.4599999999999889E-2</v>
      </c>
      <c r="AP29" s="14">
        <f t="shared" si="4"/>
        <v>196.66666666666666</v>
      </c>
      <c r="AQ29" s="5">
        <f t="shared" si="5"/>
        <v>193</v>
      </c>
      <c r="AR29" s="5">
        <f t="shared" si="25"/>
        <v>197</v>
      </c>
      <c r="AS29" s="16">
        <f t="shared" si="38"/>
        <v>201</v>
      </c>
      <c r="AT29" s="14">
        <f t="shared" si="6"/>
        <v>147.33333333333334</v>
      </c>
      <c r="AU29" s="5">
        <f t="shared" si="7"/>
        <v>150.75</v>
      </c>
      <c r="AV29" s="5">
        <f t="shared" si="27"/>
        <v>146.80000000000001</v>
      </c>
      <c r="AW29" s="16">
        <f t="shared" si="39"/>
        <v>158.19999999999999</v>
      </c>
      <c r="AX29" s="14">
        <f t="shared" si="8"/>
        <v>0.74910671339242763</v>
      </c>
      <c r="AY29" s="5">
        <f t="shared" si="9"/>
        <v>0.78118561692672717</v>
      </c>
      <c r="AZ29" s="5">
        <f t="shared" si="29"/>
        <v>0.74545299985279079</v>
      </c>
      <c r="BA29" s="16">
        <f t="shared" si="40"/>
        <v>0.78708010708351894</v>
      </c>
      <c r="BB29" s="14">
        <f t="shared" si="10"/>
        <v>1350.7401599999998</v>
      </c>
      <c r="BC29" s="5">
        <f t="shared" si="11"/>
        <v>1335.3732</v>
      </c>
      <c r="BD29" s="5">
        <f t="shared" si="31"/>
        <v>1351.782432</v>
      </c>
      <c r="BE29" s="16">
        <f t="shared" si="41"/>
        <v>1392.638688</v>
      </c>
      <c r="BF29" s="14">
        <f t="shared" si="13"/>
        <v>8.2386666666666608E-2</v>
      </c>
      <c r="BG29" s="5">
        <f t="shared" si="14"/>
        <v>7.0557499999999995E-2</v>
      </c>
      <c r="BH29" s="5">
        <f t="shared" si="15"/>
        <v>8.3833999999999992E-2</v>
      </c>
      <c r="BI29" s="16">
        <f t="shared" si="42"/>
        <v>7.1475999999999984E-2</v>
      </c>
      <c r="BJ29" s="14">
        <f t="shared" si="17"/>
        <v>3.9066666666666694E-2</v>
      </c>
      <c r="BK29" s="5">
        <f t="shared" si="18"/>
        <v>6.6382500000000011E-2</v>
      </c>
      <c r="BL29" s="5">
        <f t="shared" si="32"/>
        <v>3.5570000000000102E-2</v>
      </c>
      <c r="BM29" s="16">
        <f t="shared" si="43"/>
        <v>7.4599999999999889E-2</v>
      </c>
      <c r="BN29" s="14">
        <f t="shared" si="19"/>
        <v>1.6126684950097703</v>
      </c>
      <c r="BO29" s="5">
        <f t="shared" si="20"/>
        <v>2.064134820676951</v>
      </c>
      <c r="BP29" s="5">
        <f t="shared" si="34"/>
        <v>2.225159852860684</v>
      </c>
      <c r="BQ29" s="16">
        <f t="shared" si="44"/>
        <v>4.4205847078588896</v>
      </c>
    </row>
    <row r="30" spans="1:69" x14ac:dyDescent="0.3">
      <c r="A30" s="18" t="s">
        <v>62</v>
      </c>
      <c r="B30" s="21">
        <v>209.33333333333334</v>
      </c>
      <c r="C30" s="21">
        <v>161.33333333333334</v>
      </c>
      <c r="D30" s="21">
        <v>0.77072226019594448</v>
      </c>
      <c r="E30" s="21">
        <v>0.27580426872115882</v>
      </c>
      <c r="F30" s="21">
        <v>1.5598831477832129</v>
      </c>
      <c r="G30" s="21">
        <v>1.7875639395150096</v>
      </c>
      <c r="H30" s="21">
        <v>1.2077504520064604</v>
      </c>
      <c r="I30" s="21">
        <v>1444.9209600000002</v>
      </c>
      <c r="J30" s="15">
        <f t="shared" si="0"/>
        <v>8.0159999999999954E-2</v>
      </c>
      <c r="K30" s="15">
        <f t="shared" si="1"/>
        <v>6.2106666666666754E-2</v>
      </c>
      <c r="L30" s="21">
        <v>215.5</v>
      </c>
      <c r="M30" s="21">
        <v>165</v>
      </c>
      <c r="N30" s="21">
        <v>0.76566216206469395</v>
      </c>
      <c r="O30" s="21">
        <v>1.2277268264800885</v>
      </c>
      <c r="P30" s="21">
        <v>1.9165319152535634</v>
      </c>
      <c r="Q30" s="21">
        <v>1.4748875299660666</v>
      </c>
      <c r="R30" s="21">
        <v>1.5397154238999062</v>
      </c>
      <c r="S30" s="21">
        <v>1485.7567199999999</v>
      </c>
      <c r="T30" s="15">
        <f t="shared" si="2"/>
        <v>8.4334999999999993E-2</v>
      </c>
      <c r="U30" s="15">
        <f t="shared" si="3"/>
        <v>5.899500000000002E-2</v>
      </c>
      <c r="V30" s="21">
        <v>209</v>
      </c>
      <c r="W30" s="21">
        <v>159.80000000000001</v>
      </c>
      <c r="X30" s="21">
        <v>0.76476027763135324</v>
      </c>
      <c r="Y30" s="21">
        <v>1.8837339411511511</v>
      </c>
      <c r="Z30" s="21">
        <v>0.81592020090145778</v>
      </c>
      <c r="AA30" s="21">
        <v>1.596773147640447</v>
      </c>
      <c r="AB30" s="21">
        <v>1.4321424298976853</v>
      </c>
      <c r="AC30" s="21">
        <v>1440.5872320000001</v>
      </c>
      <c r="AD30" s="15">
        <f t="shared" si="21"/>
        <v>8.2163999999999959E-2</v>
      </c>
      <c r="AE30" s="15">
        <f t="shared" si="22"/>
        <v>5.6200000000000028E-2</v>
      </c>
      <c r="AF30" s="21">
        <v>208.1</v>
      </c>
      <c r="AG30" s="21">
        <v>159.4</v>
      </c>
      <c r="AH30" s="21">
        <v>0.76604584969338307</v>
      </c>
      <c r="AI30" s="21">
        <v>2.2816429768469519</v>
      </c>
      <c r="AJ30" s="21">
        <v>2.2945824716595906</v>
      </c>
      <c r="AK30" s="21">
        <v>1.4227290348724793</v>
      </c>
      <c r="AL30" s="21">
        <v>1.9996514944596742</v>
      </c>
      <c r="AM30" s="21">
        <v>1434.8426400000001</v>
      </c>
      <c r="AN30" s="15">
        <f t="shared" si="36"/>
        <v>8.1328999999999985E-2</v>
      </c>
      <c r="AO30" s="15">
        <f t="shared" si="37"/>
        <v>5.7269000000000014E-2</v>
      </c>
      <c r="AP30" s="14">
        <f t="shared" si="4"/>
        <v>209.33333333333334</v>
      </c>
      <c r="AQ30" s="5">
        <f t="shared" si="5"/>
        <v>215.5</v>
      </c>
      <c r="AR30" s="5">
        <f t="shared" si="25"/>
        <v>209</v>
      </c>
      <c r="AS30" s="16">
        <f t="shared" si="38"/>
        <v>208.1</v>
      </c>
      <c r="AT30" s="14">
        <f t="shared" si="6"/>
        <v>161.33333333333334</v>
      </c>
      <c r="AU30" s="5">
        <f t="shared" si="7"/>
        <v>165</v>
      </c>
      <c r="AV30" s="5">
        <f t="shared" si="27"/>
        <v>159.80000000000001</v>
      </c>
      <c r="AW30" s="16">
        <f t="shared" si="39"/>
        <v>159.4</v>
      </c>
      <c r="AX30" s="14">
        <f t="shared" si="8"/>
        <v>0.77072226019594448</v>
      </c>
      <c r="AY30" s="5">
        <f t="shared" si="9"/>
        <v>0.76566216206469395</v>
      </c>
      <c r="AZ30" s="5">
        <f t="shared" si="29"/>
        <v>0.76476027763135324</v>
      </c>
      <c r="BA30" s="16">
        <f t="shared" si="40"/>
        <v>0.76604584969338307</v>
      </c>
      <c r="BB30" s="14">
        <f t="shared" si="10"/>
        <v>1444.9209600000002</v>
      </c>
      <c r="BC30" s="5">
        <f t="shared" si="11"/>
        <v>1485.7567199999999</v>
      </c>
      <c r="BD30" s="5">
        <f t="shared" si="31"/>
        <v>1440.5872320000001</v>
      </c>
      <c r="BE30" s="16">
        <f t="shared" si="41"/>
        <v>1434.8426400000001</v>
      </c>
      <c r="BF30" s="14">
        <f t="shared" si="13"/>
        <v>8.0159999999999954E-2</v>
      </c>
      <c r="BG30" s="5">
        <f t="shared" si="14"/>
        <v>8.4334999999999993E-2</v>
      </c>
      <c r="BH30" s="5">
        <f t="shared" si="15"/>
        <v>8.2163999999999959E-2</v>
      </c>
      <c r="BI30" s="16">
        <f t="shared" si="42"/>
        <v>8.1328999999999985E-2</v>
      </c>
      <c r="BJ30" s="14">
        <f t="shared" si="17"/>
        <v>6.2106666666666754E-2</v>
      </c>
      <c r="BK30" s="5">
        <f t="shared" si="18"/>
        <v>5.899500000000002E-2</v>
      </c>
      <c r="BL30" s="5">
        <f t="shared" si="32"/>
        <v>5.6200000000000028E-2</v>
      </c>
      <c r="BM30" s="16">
        <f t="shared" si="43"/>
        <v>5.7269000000000014E-2</v>
      </c>
      <c r="BN30" s="14">
        <f t="shared" si="19"/>
        <v>1.2077504520064604</v>
      </c>
      <c r="BO30" s="5">
        <f t="shared" si="20"/>
        <v>1.5397154238999062</v>
      </c>
      <c r="BP30" s="5">
        <f t="shared" si="34"/>
        <v>1.4321424298976853</v>
      </c>
      <c r="BQ30" s="16">
        <f t="shared" si="44"/>
        <v>1.9996514944596742</v>
      </c>
    </row>
    <row r="31" spans="1:69" x14ac:dyDescent="0.3">
      <c r="A31" s="18" t="s">
        <v>63</v>
      </c>
      <c r="B31" s="21">
        <v>191.33333333333334</v>
      </c>
      <c r="C31" s="21">
        <v>141</v>
      </c>
      <c r="D31" s="21">
        <v>0.73689352560733135</v>
      </c>
      <c r="E31" s="21">
        <v>2.175957490731149</v>
      </c>
      <c r="F31" s="21">
        <v>2.5571285641588575</v>
      </c>
      <c r="G31" s="21">
        <v>0.39042645129933717</v>
      </c>
      <c r="H31" s="21">
        <v>1.7078375020631145</v>
      </c>
      <c r="I31" s="21">
        <v>1310.3865600000001</v>
      </c>
      <c r="J31" s="15">
        <f t="shared" si="0"/>
        <v>8.4056666666666613E-2</v>
      </c>
      <c r="K31" s="15">
        <f t="shared" si="1"/>
        <v>2.7369999999999894E-2</v>
      </c>
      <c r="L31" s="21">
        <v>195</v>
      </c>
      <c r="M31" s="21">
        <v>141.25</v>
      </c>
      <c r="N31" s="21">
        <v>0.72419354470313491</v>
      </c>
      <c r="O31" s="21">
        <v>2.254855719362892</v>
      </c>
      <c r="P31" s="21">
        <v>3.673010599710532</v>
      </c>
      <c r="Q31" s="21">
        <v>1.547434337535605</v>
      </c>
      <c r="R31" s="21">
        <v>2.4917668855363426</v>
      </c>
      <c r="S31" s="21">
        <v>1331.5932</v>
      </c>
      <c r="T31" s="15">
        <f t="shared" si="2"/>
        <v>8.9762499999999995E-2</v>
      </c>
      <c r="U31" s="15">
        <f t="shared" si="3"/>
        <v>1.6737499999999961E-2</v>
      </c>
      <c r="V31" s="21">
        <v>194.2</v>
      </c>
      <c r="W31" s="21">
        <v>140.6</v>
      </c>
      <c r="X31" s="21">
        <v>0.72385745356355502</v>
      </c>
      <c r="Y31" s="21">
        <v>2.1663938175038751</v>
      </c>
      <c r="Z31" s="21">
        <v>3.3586682654673101</v>
      </c>
      <c r="AA31" s="21">
        <v>1.3447534550389768</v>
      </c>
      <c r="AB31" s="21">
        <v>2.2899385126700542</v>
      </c>
      <c r="AC31" s="21">
        <v>1326.0179519999999</v>
      </c>
      <c r="AD31" s="15">
        <f t="shared" si="21"/>
        <v>8.9512000000000008E-2</v>
      </c>
      <c r="AE31" s="15">
        <f t="shared" si="22"/>
        <v>1.6347999999999918E-2</v>
      </c>
      <c r="AF31" s="21">
        <v>196.4</v>
      </c>
      <c r="AG31" s="21">
        <v>143.6</v>
      </c>
      <c r="AH31" s="21">
        <v>0.73097582296933117</v>
      </c>
      <c r="AI31" s="21">
        <v>3.981772789847978</v>
      </c>
      <c r="AJ31" s="21">
        <v>4.9698880932488896</v>
      </c>
      <c r="AK31" s="21">
        <v>1.7247763986187561</v>
      </c>
      <c r="AL31" s="21">
        <v>3.5588124272385411</v>
      </c>
      <c r="AM31" s="21">
        <v>1343.2809600000001</v>
      </c>
      <c r="AN31" s="15">
        <f t="shared" si="36"/>
        <v>8.8176000000000032E-2</v>
      </c>
      <c r="AO31" s="15">
        <f t="shared" si="37"/>
        <v>2.2935999999999956E-2</v>
      </c>
      <c r="AP31" s="14">
        <f t="shared" si="4"/>
        <v>191.33333333333334</v>
      </c>
      <c r="AQ31" s="5">
        <f t="shared" si="5"/>
        <v>195</v>
      </c>
      <c r="AR31" s="5">
        <f t="shared" si="25"/>
        <v>194.2</v>
      </c>
      <c r="AS31" s="16">
        <f t="shared" si="38"/>
        <v>196.4</v>
      </c>
      <c r="AT31" s="14">
        <f t="shared" si="6"/>
        <v>141</v>
      </c>
      <c r="AU31" s="5">
        <f t="shared" si="7"/>
        <v>141.25</v>
      </c>
      <c r="AV31" s="5">
        <f t="shared" si="27"/>
        <v>140.6</v>
      </c>
      <c r="AW31" s="16">
        <f t="shared" si="39"/>
        <v>143.6</v>
      </c>
      <c r="AX31" s="14">
        <f t="shared" si="8"/>
        <v>0.73689352560733135</v>
      </c>
      <c r="AY31" s="5">
        <f t="shared" si="9"/>
        <v>0.72419354470313491</v>
      </c>
      <c r="AZ31" s="5">
        <f t="shared" si="29"/>
        <v>0.72385745356355502</v>
      </c>
      <c r="BA31" s="16">
        <f t="shared" si="40"/>
        <v>0.73097582296933117</v>
      </c>
      <c r="BB31" s="14">
        <f t="shared" si="10"/>
        <v>1310.3865600000001</v>
      </c>
      <c r="BC31" s="5">
        <f t="shared" si="11"/>
        <v>1331.5932</v>
      </c>
      <c r="BD31" s="5">
        <f t="shared" si="31"/>
        <v>1326.0179519999999</v>
      </c>
      <c r="BE31" s="16">
        <f t="shared" si="41"/>
        <v>1343.2809600000001</v>
      </c>
      <c r="BF31" s="14">
        <f t="shared" si="13"/>
        <v>8.4056666666666613E-2</v>
      </c>
      <c r="BG31" s="5">
        <f t="shared" si="14"/>
        <v>8.9762499999999995E-2</v>
      </c>
      <c r="BH31" s="5">
        <f t="shared" si="15"/>
        <v>8.9512000000000008E-2</v>
      </c>
      <c r="BI31" s="16">
        <f t="shared" si="42"/>
        <v>8.8176000000000032E-2</v>
      </c>
      <c r="BJ31" s="14">
        <f t="shared" si="17"/>
        <v>2.7369999999999894E-2</v>
      </c>
      <c r="BK31" s="5">
        <f t="shared" si="18"/>
        <v>1.6737499999999961E-2</v>
      </c>
      <c r="BL31" s="5">
        <f t="shared" si="32"/>
        <v>1.6347999999999918E-2</v>
      </c>
      <c r="BM31" s="16">
        <f t="shared" si="43"/>
        <v>2.2935999999999956E-2</v>
      </c>
      <c r="BN31" s="14">
        <f t="shared" si="19"/>
        <v>1.7078375020631145</v>
      </c>
      <c r="BO31" s="5">
        <f t="shared" si="20"/>
        <v>2.4917668855363426</v>
      </c>
      <c r="BP31" s="5">
        <f t="shared" si="34"/>
        <v>2.2899385126700542</v>
      </c>
      <c r="BQ31" s="16">
        <f t="shared" si="44"/>
        <v>3.5588124272385411</v>
      </c>
    </row>
    <row r="32" spans="1:69" x14ac:dyDescent="0.3">
      <c r="A32" s="18" t="s">
        <v>64</v>
      </c>
      <c r="B32" s="21">
        <v>214.66666666666666</v>
      </c>
      <c r="C32" s="21">
        <v>170.66666666666666</v>
      </c>
      <c r="D32" s="21">
        <v>0.79506041416457407</v>
      </c>
      <c r="E32" s="21">
        <v>0.71158007685649693</v>
      </c>
      <c r="F32" s="21">
        <v>0.33829117335329639</v>
      </c>
      <c r="G32" s="21">
        <v>0.84707585819392506</v>
      </c>
      <c r="H32" s="21">
        <v>0.6323157028012395</v>
      </c>
      <c r="I32" s="21">
        <v>1490.0524799999996</v>
      </c>
      <c r="J32" s="15">
        <f t="shared" si="0"/>
        <v>7.3479999999999934E-2</v>
      </c>
      <c r="K32" s="15">
        <f t="shared" si="1"/>
        <v>8.7453333333333383E-2</v>
      </c>
      <c r="L32" s="21">
        <v>213.75</v>
      </c>
      <c r="M32" s="21">
        <v>170</v>
      </c>
      <c r="N32" s="21">
        <v>0.7953474433248523</v>
      </c>
      <c r="O32" s="21">
        <v>1.0373594304600446</v>
      </c>
      <c r="P32" s="21">
        <v>0.83189033080770303</v>
      </c>
      <c r="Q32" s="21">
        <v>0.69514218946674389</v>
      </c>
      <c r="R32" s="21">
        <v>0.85479731691149718</v>
      </c>
      <c r="S32" s="21">
        <v>1483.7885999999999</v>
      </c>
      <c r="T32" s="15">
        <f t="shared" si="2"/>
        <v>7.3062499999999975E-2</v>
      </c>
      <c r="U32" s="15">
        <f t="shared" si="3"/>
        <v>8.7362499999999899E-2</v>
      </c>
      <c r="V32" s="21">
        <v>213.2</v>
      </c>
      <c r="W32" s="21">
        <v>169</v>
      </c>
      <c r="X32" s="21">
        <v>0.79267605892528481</v>
      </c>
      <c r="Y32" s="21">
        <v>1.0695829503744261</v>
      </c>
      <c r="Z32" s="21">
        <v>1.5085856549091079</v>
      </c>
      <c r="AA32" s="21">
        <v>0.96578308070214092</v>
      </c>
      <c r="AB32" s="21">
        <v>1.1813172286618918</v>
      </c>
      <c r="AC32" s="21">
        <v>1479.0746880000002</v>
      </c>
      <c r="AD32" s="15">
        <f t="shared" si="21"/>
        <v>7.3813999999999991E-2</v>
      </c>
      <c r="AE32" s="15">
        <f t="shared" si="22"/>
        <v>8.4577999999999931E-2</v>
      </c>
      <c r="AF32" s="21">
        <v>211.6</v>
      </c>
      <c r="AG32" s="21">
        <v>166.7</v>
      </c>
      <c r="AH32" s="21">
        <v>0.78781779681067954</v>
      </c>
      <c r="AI32" s="21">
        <v>1.8665801189160207</v>
      </c>
      <c r="AJ32" s="21">
        <v>2.1730418695296394</v>
      </c>
      <c r="AK32" s="21">
        <v>1.2361762136259546</v>
      </c>
      <c r="AL32" s="21">
        <v>1.7585994006905381</v>
      </c>
      <c r="AM32" s="21">
        <v>1466.3315519999999</v>
      </c>
      <c r="AN32" s="15">
        <f t="shared" si="36"/>
        <v>7.4983000000000022E-2</v>
      </c>
      <c r="AO32" s="15">
        <f t="shared" si="37"/>
        <v>7.9248999999999903E-2</v>
      </c>
      <c r="AP32" s="14">
        <f t="shared" si="4"/>
        <v>214.66666666666666</v>
      </c>
      <c r="AQ32" s="5">
        <f t="shared" si="5"/>
        <v>213.75</v>
      </c>
      <c r="AR32" s="5">
        <f t="shared" si="25"/>
        <v>213.2</v>
      </c>
      <c r="AS32" s="16">
        <f t="shared" si="38"/>
        <v>211.6</v>
      </c>
      <c r="AT32" s="14">
        <f t="shared" si="6"/>
        <v>170.66666666666666</v>
      </c>
      <c r="AU32" s="5">
        <f t="shared" si="7"/>
        <v>170</v>
      </c>
      <c r="AV32" s="5">
        <f t="shared" si="27"/>
        <v>169</v>
      </c>
      <c r="AW32" s="16">
        <f t="shared" si="39"/>
        <v>166.7</v>
      </c>
      <c r="AX32" s="14">
        <f t="shared" si="8"/>
        <v>0.79506041416457407</v>
      </c>
      <c r="AY32" s="5">
        <f t="shared" si="9"/>
        <v>0.7953474433248523</v>
      </c>
      <c r="AZ32" s="5">
        <f t="shared" si="29"/>
        <v>0.79267605892528481</v>
      </c>
      <c r="BA32" s="16">
        <f t="shared" si="40"/>
        <v>0.78781779681067954</v>
      </c>
      <c r="BB32" s="14">
        <f t="shared" si="10"/>
        <v>1490.0524799999996</v>
      </c>
      <c r="BC32" s="5">
        <f t="shared" si="11"/>
        <v>1483.7885999999999</v>
      </c>
      <c r="BD32" s="5">
        <f t="shared" si="31"/>
        <v>1479.0746880000002</v>
      </c>
      <c r="BE32" s="16">
        <f t="shared" si="41"/>
        <v>1466.3315519999999</v>
      </c>
      <c r="BF32" s="14">
        <f t="shared" si="13"/>
        <v>7.3479999999999934E-2</v>
      </c>
      <c r="BG32" s="5">
        <f t="shared" si="14"/>
        <v>7.3062499999999975E-2</v>
      </c>
      <c r="BH32" s="5">
        <f t="shared" si="15"/>
        <v>7.3813999999999991E-2</v>
      </c>
      <c r="BI32" s="16">
        <f t="shared" si="42"/>
        <v>7.4983000000000022E-2</v>
      </c>
      <c r="BJ32" s="14">
        <f t="shared" si="17"/>
        <v>8.7453333333333383E-2</v>
      </c>
      <c r="BK32" s="5">
        <f t="shared" si="18"/>
        <v>8.7362499999999899E-2</v>
      </c>
      <c r="BL32" s="5">
        <f t="shared" si="32"/>
        <v>8.4577999999999931E-2</v>
      </c>
      <c r="BM32" s="16">
        <f t="shared" si="43"/>
        <v>7.9248999999999903E-2</v>
      </c>
      <c r="BN32" s="14">
        <f t="shared" si="19"/>
        <v>0.6323157028012395</v>
      </c>
      <c r="BO32" s="5">
        <f t="shared" si="20"/>
        <v>0.85479731691149718</v>
      </c>
      <c r="BP32" s="5">
        <f t="shared" si="34"/>
        <v>1.1813172286618918</v>
      </c>
      <c r="BQ32" s="16">
        <f t="shared" si="44"/>
        <v>1.7585994006905381</v>
      </c>
    </row>
    <row r="33" spans="1:69" x14ac:dyDescent="0.3">
      <c r="A33" s="18" t="s">
        <v>65</v>
      </c>
      <c r="B33" s="21">
        <v>210.33333333333334</v>
      </c>
      <c r="C33" s="21">
        <v>179</v>
      </c>
      <c r="D33" s="21">
        <v>0.85102391152432177</v>
      </c>
      <c r="E33" s="21">
        <v>1.3724649822257349</v>
      </c>
      <c r="F33" s="21">
        <v>2.9028784484394592</v>
      </c>
      <c r="G33" s="21">
        <v>2.4954911077475685</v>
      </c>
      <c r="H33" s="21">
        <v>2.2569448461375874</v>
      </c>
      <c r="I33" s="21">
        <v>1478.7326400000002</v>
      </c>
      <c r="J33" s="15">
        <f t="shared" si="0"/>
        <v>5.2326666666666632E-2</v>
      </c>
      <c r="K33" s="15">
        <f t="shared" si="1"/>
        <v>0.13927999999999985</v>
      </c>
      <c r="L33" s="21">
        <v>208.33333333333334</v>
      </c>
      <c r="M33" s="21">
        <v>183.33333333333334</v>
      </c>
      <c r="N33" s="21">
        <v>0.8811416779158715</v>
      </c>
      <c r="O33" s="21">
        <v>4.6123312977278639</v>
      </c>
      <c r="P33" s="21">
        <v>2.2044283005422072</v>
      </c>
      <c r="Q33" s="21">
        <v>4.7622956304920958</v>
      </c>
      <c r="R33" s="21">
        <v>3.8596850762540558</v>
      </c>
      <c r="S33" s="21">
        <v>1474.2840000000001</v>
      </c>
      <c r="T33" s="15">
        <f t="shared" si="2"/>
        <v>4.1750000000000009E-2</v>
      </c>
      <c r="U33" s="15">
        <f t="shared" si="3"/>
        <v>0.16541666666666666</v>
      </c>
      <c r="V33" s="21">
        <v>194.2</v>
      </c>
      <c r="W33" s="21">
        <v>164</v>
      </c>
      <c r="X33" s="21">
        <v>0.84442345576180655</v>
      </c>
      <c r="Y33" s="21">
        <v>1.7985838513463421</v>
      </c>
      <c r="Z33" s="21">
        <v>5.3331877086999695</v>
      </c>
      <c r="AA33" s="21">
        <v>4.8050353103532863</v>
      </c>
      <c r="AB33" s="21">
        <v>3.978935623466533</v>
      </c>
      <c r="AC33" s="21">
        <v>1363.2857279999998</v>
      </c>
      <c r="AD33" s="15">
        <f t="shared" si="21"/>
        <v>5.0433999999999979E-2</v>
      </c>
      <c r="AE33" s="15">
        <f t="shared" si="22"/>
        <v>0.12281799999999998</v>
      </c>
      <c r="AF33" s="21">
        <v>198.3</v>
      </c>
      <c r="AG33" s="21">
        <v>169.4</v>
      </c>
      <c r="AH33" s="21">
        <v>0.85407216351048165</v>
      </c>
      <c r="AI33" s="21">
        <v>3.526401157246009</v>
      </c>
      <c r="AJ33" s="21">
        <v>6.407670909868826</v>
      </c>
      <c r="AK33" s="21">
        <v>4.8898079117109052</v>
      </c>
      <c r="AL33" s="21">
        <v>4.9412933262752468</v>
      </c>
      <c r="AM33" s="21">
        <v>1395.153648</v>
      </c>
      <c r="AN33" s="15">
        <f t="shared" si="36"/>
        <v>4.8262999999999945E-2</v>
      </c>
      <c r="AO33" s="15">
        <f t="shared" si="37"/>
        <v>0.13422699999999999</v>
      </c>
      <c r="AP33" s="14">
        <f t="shared" si="4"/>
        <v>210.33333333333334</v>
      </c>
      <c r="AQ33" s="5">
        <f t="shared" si="5"/>
        <v>208.33333333333334</v>
      </c>
      <c r="AR33" s="5">
        <f t="shared" si="25"/>
        <v>194.2</v>
      </c>
      <c r="AS33" s="16">
        <f t="shared" si="38"/>
        <v>198.3</v>
      </c>
      <c r="AT33" s="14">
        <f t="shared" si="6"/>
        <v>179</v>
      </c>
      <c r="AU33" s="5">
        <f t="shared" si="7"/>
        <v>183.33333333333334</v>
      </c>
      <c r="AV33" s="5">
        <f t="shared" si="27"/>
        <v>164</v>
      </c>
      <c r="AW33" s="16">
        <f t="shared" si="39"/>
        <v>169.4</v>
      </c>
      <c r="AX33" s="14">
        <f t="shared" si="8"/>
        <v>0.85102391152432177</v>
      </c>
      <c r="AY33" s="5">
        <f t="shared" si="9"/>
        <v>0.8811416779158715</v>
      </c>
      <c r="AZ33" s="5">
        <f t="shared" si="29"/>
        <v>0.84442345576180655</v>
      </c>
      <c r="BA33" s="16">
        <f t="shared" si="40"/>
        <v>0.85407216351048165</v>
      </c>
      <c r="BB33" s="14">
        <f t="shared" si="10"/>
        <v>1478.7326400000002</v>
      </c>
      <c r="BC33" s="5">
        <f t="shared" si="11"/>
        <v>1474.2840000000001</v>
      </c>
      <c r="BD33" s="5">
        <f t="shared" si="31"/>
        <v>1363.2857279999998</v>
      </c>
      <c r="BE33" s="16">
        <f t="shared" si="41"/>
        <v>1395.153648</v>
      </c>
      <c r="BF33" s="14">
        <f t="shared" si="13"/>
        <v>5.2326666666666632E-2</v>
      </c>
      <c r="BG33" s="5">
        <f t="shared" si="14"/>
        <v>4.1750000000000009E-2</v>
      </c>
      <c r="BH33" s="5">
        <f t="shared" si="15"/>
        <v>5.0433999999999979E-2</v>
      </c>
      <c r="BI33" s="16">
        <f t="shared" si="42"/>
        <v>4.8262999999999945E-2</v>
      </c>
      <c r="BJ33" s="14">
        <f t="shared" si="17"/>
        <v>0.13927999999999985</v>
      </c>
      <c r="BK33" s="5">
        <f t="shared" si="18"/>
        <v>0.16541666666666666</v>
      </c>
      <c r="BL33" s="5">
        <f t="shared" si="32"/>
        <v>0.12281799999999998</v>
      </c>
      <c r="BM33" s="16">
        <f t="shared" si="43"/>
        <v>0.13422699999999999</v>
      </c>
      <c r="BN33" s="14">
        <f t="shared" si="19"/>
        <v>2.2569448461375874</v>
      </c>
      <c r="BO33" s="5">
        <f t="shared" si="20"/>
        <v>3.8596850762540558</v>
      </c>
      <c r="BP33" s="5">
        <f t="shared" si="34"/>
        <v>3.978935623466533</v>
      </c>
      <c r="BQ33" s="16">
        <f t="shared" si="44"/>
        <v>4.9412933262752468</v>
      </c>
    </row>
    <row r="34" spans="1:69" x14ac:dyDescent="0.3">
      <c r="A34" s="18" t="s">
        <v>66</v>
      </c>
      <c r="B34" s="21">
        <v>208.33333333333334</v>
      </c>
      <c r="C34" s="21">
        <v>159.33333333333334</v>
      </c>
      <c r="D34" s="21">
        <v>0.76476612027962965</v>
      </c>
      <c r="E34" s="21">
        <v>1.4664242223858688</v>
      </c>
      <c r="F34" s="21">
        <v>1.9173956882660419</v>
      </c>
      <c r="G34" s="21">
        <v>0.45316226330988746</v>
      </c>
      <c r="H34" s="21">
        <v>1.2789940579872661</v>
      </c>
      <c r="I34" s="21">
        <v>1436.0606399999999</v>
      </c>
      <c r="J34" s="15">
        <f t="shared" si="0"/>
        <v>8.1830000000000069E-2</v>
      </c>
      <c r="K34" s="15">
        <f t="shared" si="1"/>
        <v>5.6216666666666693E-2</v>
      </c>
      <c r="L34" s="21">
        <v>205.25</v>
      </c>
      <c r="M34" s="21">
        <v>160.5</v>
      </c>
      <c r="N34" s="21">
        <v>0.78275826367910994</v>
      </c>
      <c r="O34" s="21">
        <v>3.2409585129476421</v>
      </c>
      <c r="P34" s="21">
        <v>2.1281310001992937</v>
      </c>
      <c r="Q34" s="21">
        <v>4.6113052830628938</v>
      </c>
      <c r="R34" s="21">
        <v>3.3267982654032764</v>
      </c>
      <c r="S34" s="21">
        <v>1420.4206799999999</v>
      </c>
      <c r="T34" s="15">
        <f t="shared" si="2"/>
        <v>7.4732500000000035E-2</v>
      </c>
      <c r="U34" s="15">
        <f t="shared" si="3"/>
        <v>7.1422500000000055E-2</v>
      </c>
      <c r="V34" s="21">
        <v>202.8</v>
      </c>
      <c r="W34" s="21">
        <v>162.80000000000001</v>
      </c>
      <c r="X34" s="21">
        <v>0.80327876347211924</v>
      </c>
      <c r="Y34" s="21">
        <v>2.7321292262712165</v>
      </c>
      <c r="Z34" s="21">
        <v>3.6443235808823888</v>
      </c>
      <c r="AA34" s="21">
        <v>4.6402964459740712</v>
      </c>
      <c r="AB34" s="21">
        <v>3.6722497510425587</v>
      </c>
      <c r="AC34" s="21">
        <v>1410.1799040000001</v>
      </c>
      <c r="AD34" s="15">
        <f t="shared" si="21"/>
        <v>6.6799999999999971E-2</v>
      </c>
      <c r="AE34" s="15">
        <f t="shared" si="22"/>
        <v>8.9751999999999943E-2</v>
      </c>
      <c r="AF34" s="21"/>
      <c r="AG34" s="21"/>
      <c r="AH34" s="21"/>
      <c r="AI34" s="21"/>
      <c r="AJ34" s="21"/>
      <c r="AK34" s="21"/>
      <c r="AL34" s="21"/>
      <c r="AM34" s="21"/>
      <c r="AN34" s="15"/>
      <c r="AO34" s="15"/>
      <c r="AP34" s="14">
        <f t="shared" si="4"/>
        <v>208.33333333333334</v>
      </c>
      <c r="AQ34" s="5">
        <f t="shared" si="5"/>
        <v>205.25</v>
      </c>
      <c r="AR34" s="5">
        <f t="shared" si="25"/>
        <v>202.8</v>
      </c>
      <c r="AS34" s="16"/>
      <c r="AT34" s="14">
        <f t="shared" si="6"/>
        <v>159.33333333333334</v>
      </c>
      <c r="AU34" s="5">
        <f t="shared" si="7"/>
        <v>160.5</v>
      </c>
      <c r="AV34" s="5">
        <f t="shared" si="27"/>
        <v>162.80000000000001</v>
      </c>
      <c r="AW34" s="16"/>
      <c r="AX34" s="14">
        <f t="shared" si="8"/>
        <v>0.76476612027962965</v>
      </c>
      <c r="AY34" s="5">
        <f t="shared" si="9"/>
        <v>0.78275826367910994</v>
      </c>
      <c r="AZ34" s="5">
        <f t="shared" si="29"/>
        <v>0.80327876347211924</v>
      </c>
      <c r="BA34" s="16"/>
      <c r="BB34" s="14">
        <f t="shared" si="10"/>
        <v>1436.0606399999999</v>
      </c>
      <c r="BC34" s="5">
        <f t="shared" si="11"/>
        <v>1420.4206799999999</v>
      </c>
      <c r="BD34" s="5">
        <f t="shared" si="31"/>
        <v>1410.1799040000001</v>
      </c>
      <c r="BE34" s="16"/>
      <c r="BF34" s="14">
        <f t="shared" si="13"/>
        <v>8.1830000000000069E-2</v>
      </c>
      <c r="BG34" s="5">
        <f t="shared" si="14"/>
        <v>7.4732500000000035E-2</v>
      </c>
      <c r="BH34" s="5">
        <f t="shared" si="15"/>
        <v>6.6799999999999971E-2</v>
      </c>
      <c r="BI34" s="16"/>
      <c r="BJ34" s="14">
        <f t="shared" si="17"/>
        <v>5.6216666666666693E-2</v>
      </c>
      <c r="BK34" s="5">
        <f t="shared" si="18"/>
        <v>7.1422500000000055E-2</v>
      </c>
      <c r="BL34" s="5">
        <f t="shared" si="32"/>
        <v>8.9751999999999943E-2</v>
      </c>
      <c r="BM34" s="16"/>
      <c r="BN34" s="14">
        <f t="shared" si="19"/>
        <v>1.2789940579872661</v>
      </c>
      <c r="BO34" s="5">
        <f t="shared" si="20"/>
        <v>3.3267982654032764</v>
      </c>
      <c r="BP34" s="5">
        <f t="shared" si="34"/>
        <v>3.6722497510425587</v>
      </c>
      <c r="BQ34" s="16"/>
    </row>
    <row r="35" spans="1:69" x14ac:dyDescent="0.3">
      <c r="A35" s="10" t="s">
        <v>67</v>
      </c>
      <c r="B35" s="15">
        <v>208.66666666666666</v>
      </c>
      <c r="C35" s="15">
        <v>189</v>
      </c>
      <c r="D35" s="15">
        <v>0.90603392827100615</v>
      </c>
      <c r="E35" s="15">
        <v>2.8080504522758698</v>
      </c>
      <c r="F35" s="15">
        <v>1.8328579974273833</v>
      </c>
      <c r="G35" s="15">
        <v>2.1791034306263852</v>
      </c>
      <c r="H35" s="15">
        <v>2.2733372934432126</v>
      </c>
      <c r="I35" s="15">
        <v>1485.20064</v>
      </c>
      <c r="J35" s="15">
        <f t="shared" si="0"/>
        <v>3.284333333333328E-2</v>
      </c>
      <c r="K35" s="15">
        <f t="shared" si="1"/>
        <v>0.19012999999999991</v>
      </c>
      <c r="L35" s="15">
        <v>193.5</v>
      </c>
      <c r="M35" s="15">
        <v>165</v>
      </c>
      <c r="N35" s="15">
        <v>0.85240869974723399</v>
      </c>
      <c r="O35" s="15">
        <v>2.6182057112094168</v>
      </c>
      <c r="P35" s="15">
        <v>4.5890168450911304</v>
      </c>
      <c r="Q35" s="15">
        <v>2.2612889273151708</v>
      </c>
      <c r="R35" s="15">
        <v>3.1561704945385727</v>
      </c>
      <c r="S35" s="15">
        <v>1360.9058400000001</v>
      </c>
      <c r="T35" s="15">
        <f t="shared" si="2"/>
        <v>4.7594999999999943E-2</v>
      </c>
      <c r="U35" s="15">
        <f t="shared" si="3"/>
        <v>0.12961500000000004</v>
      </c>
      <c r="V35" s="15">
        <v>192</v>
      </c>
      <c r="W35" s="15">
        <v>163.19999999999999</v>
      </c>
      <c r="X35" s="15">
        <v>0.84966889528165823</v>
      </c>
      <c r="Y35" s="15">
        <v>2.876396098225849</v>
      </c>
      <c r="Z35" s="15">
        <v>4.7145549170763097</v>
      </c>
      <c r="AA35" s="15">
        <v>2.0927807515391965</v>
      </c>
      <c r="AB35" s="15">
        <v>3.2279105889471182</v>
      </c>
      <c r="AC35" s="15">
        <v>1349.5265279999999</v>
      </c>
      <c r="AD35" s="15">
        <f t="shared" si="21"/>
        <v>4.8095999999999972E-2</v>
      </c>
      <c r="AE35" s="15">
        <f t="shared" si="22"/>
        <v>0.12624000000000002</v>
      </c>
      <c r="AF35" s="15">
        <v>198.3</v>
      </c>
      <c r="AG35" s="15">
        <v>170.3</v>
      </c>
      <c r="AH35" s="15">
        <v>0.85816267020934967</v>
      </c>
      <c r="AI35" s="15">
        <v>7.7252629256640848</v>
      </c>
      <c r="AJ35" s="15">
        <v>9.0166875378888864</v>
      </c>
      <c r="AK35" s="15">
        <v>1.999835930344944</v>
      </c>
      <c r="AL35" s="15">
        <v>6.2472621312993049</v>
      </c>
      <c r="AM35" s="15">
        <v>1396.5870239999999</v>
      </c>
      <c r="AN35" s="15">
        <f>1.67*AF35/1000-1.67*AG35/1000</f>
        <v>4.6759999999999968E-2</v>
      </c>
      <c r="AO35" s="15">
        <f>4.55*AG35/1000-3.21*AF35/1000</f>
        <v>0.13832200000000006</v>
      </c>
      <c r="AP35" s="14">
        <f t="shared" si="4"/>
        <v>208.66666666666666</v>
      </c>
      <c r="AQ35" s="5">
        <f t="shared" si="5"/>
        <v>193.5</v>
      </c>
      <c r="AR35" s="5">
        <f t="shared" si="25"/>
        <v>192</v>
      </c>
      <c r="AS35" s="16">
        <f>AF35</f>
        <v>198.3</v>
      </c>
      <c r="AT35" s="14">
        <f t="shared" si="6"/>
        <v>189</v>
      </c>
      <c r="AU35" s="5">
        <f t="shared" si="7"/>
        <v>165</v>
      </c>
      <c r="AV35" s="5">
        <f t="shared" si="27"/>
        <v>163.19999999999999</v>
      </c>
      <c r="AW35" s="16">
        <f>AG35</f>
        <v>170.3</v>
      </c>
      <c r="AX35" s="14">
        <f t="shared" si="8"/>
        <v>0.90603392827100615</v>
      </c>
      <c r="AY35" s="5">
        <f t="shared" si="9"/>
        <v>0.85240869974723399</v>
      </c>
      <c r="AZ35" s="5">
        <f t="shared" si="29"/>
        <v>0.84966889528165823</v>
      </c>
      <c r="BA35" s="16">
        <f>AH35</f>
        <v>0.85816267020934967</v>
      </c>
      <c r="BB35" s="14">
        <f t="shared" si="10"/>
        <v>1485.20064</v>
      </c>
      <c r="BC35" s="5">
        <f t="shared" si="11"/>
        <v>1360.9058400000001</v>
      </c>
      <c r="BD35" s="5">
        <f t="shared" si="31"/>
        <v>1349.5265279999999</v>
      </c>
      <c r="BE35" s="16">
        <f>AM35</f>
        <v>1396.5870239999999</v>
      </c>
      <c r="BF35" s="14">
        <f t="shared" si="13"/>
        <v>3.284333333333328E-2</v>
      </c>
      <c r="BG35" s="5">
        <f t="shared" si="14"/>
        <v>4.7594999999999943E-2</v>
      </c>
      <c r="BH35" s="5">
        <f t="shared" si="15"/>
        <v>4.8095999999999972E-2</v>
      </c>
      <c r="BI35" s="16">
        <f>AN35</f>
        <v>4.6759999999999968E-2</v>
      </c>
      <c r="BJ35" s="14">
        <f t="shared" si="17"/>
        <v>0.19012999999999991</v>
      </c>
      <c r="BK35" s="5">
        <f t="shared" si="18"/>
        <v>0.12961500000000004</v>
      </c>
      <c r="BL35" s="5">
        <f t="shared" si="32"/>
        <v>0.12624000000000002</v>
      </c>
      <c r="BM35" s="16">
        <f>AO35</f>
        <v>0.13832200000000006</v>
      </c>
      <c r="BN35" s="14">
        <f t="shared" si="19"/>
        <v>2.2733372934432126</v>
      </c>
      <c r="BO35" s="5">
        <f t="shared" si="20"/>
        <v>3.1561704945385727</v>
      </c>
      <c r="BP35" s="5">
        <f t="shared" si="34"/>
        <v>3.2279105889471182</v>
      </c>
      <c r="BQ35" s="16">
        <f>AL35</f>
        <v>6.2472621312993049</v>
      </c>
    </row>
    <row r="36" spans="1:69" x14ac:dyDescent="0.3">
      <c r="A36" s="10" t="s">
        <v>68</v>
      </c>
      <c r="B36" s="15">
        <v>273.33333333333331</v>
      </c>
      <c r="C36" s="15">
        <v>194.33333333333334</v>
      </c>
      <c r="D36" s="15">
        <v>0.71111111111111114</v>
      </c>
      <c r="E36" s="15">
        <v>4.9401534391534367</v>
      </c>
      <c r="F36" s="15">
        <v>4.7812555282217328</v>
      </c>
      <c r="G36" s="15">
        <v>1.9447246064241457</v>
      </c>
      <c r="H36" s="15">
        <v>3.888711191266438</v>
      </c>
      <c r="I36" s="15">
        <v>1860.68064</v>
      </c>
      <c r="J36" s="15">
        <f t="shared" ref="J36:J69" si="45">1.67*B36/1000-1.67*C36/1000</f>
        <v>0.13192999999999994</v>
      </c>
      <c r="K36" s="15">
        <f t="shared" ref="K36:K69" si="46">4.55*C36/1000-3.21*B36/1000</f>
        <v>6.8166666666666931E-3</v>
      </c>
      <c r="L36" s="15">
        <v>264</v>
      </c>
      <c r="M36" s="15">
        <v>208</v>
      </c>
      <c r="N36" s="15">
        <v>0.78849508807588076</v>
      </c>
      <c r="O36" s="15">
        <v>7.1869946822008615</v>
      </c>
      <c r="P36" s="15">
        <v>5.9403054464264864</v>
      </c>
      <c r="Q36" s="15">
        <v>2.2176026855853754</v>
      </c>
      <c r="R36" s="15">
        <v>5.1149676047375747</v>
      </c>
      <c r="S36" s="15">
        <v>1829.4796800000001</v>
      </c>
      <c r="T36" s="15">
        <f t="shared" ref="T36:T69" si="47">1.67*L36/1000-1.67*M36/1000</f>
        <v>9.3519999999999992E-2</v>
      </c>
      <c r="U36" s="15">
        <f t="shared" ref="U36:U69" si="48">4.55*M36/1000-3.21*L36/1000</f>
        <v>9.8960000000000048E-2</v>
      </c>
      <c r="V36" s="15">
        <v>266.2</v>
      </c>
      <c r="W36" s="15">
        <v>211.6</v>
      </c>
      <c r="X36" s="15">
        <v>0.79515970682434101</v>
      </c>
      <c r="Y36" s="15">
        <v>6.4433731504123948</v>
      </c>
      <c r="Z36" s="15">
        <v>6.3281167263782594</v>
      </c>
      <c r="AA36" s="15">
        <v>2.6719313711027328</v>
      </c>
      <c r="AB36" s="15">
        <v>5.1478070826311288</v>
      </c>
      <c r="AC36" s="15">
        <v>1847.6982719999996</v>
      </c>
      <c r="AD36" s="15">
        <f t="shared" si="21"/>
        <v>9.1181999999999985E-2</v>
      </c>
      <c r="AE36" s="15">
        <f t="shared" si="22"/>
        <v>0.10827799999999999</v>
      </c>
      <c r="AF36" s="15">
        <v>286.3</v>
      </c>
      <c r="AG36" s="15">
        <v>205.6</v>
      </c>
      <c r="AH36" s="15">
        <v>0.71891574783057632</v>
      </c>
      <c r="AI36" s="15">
        <v>7.5472821994527077</v>
      </c>
      <c r="AJ36" s="15">
        <v>7.0751348427891756</v>
      </c>
      <c r="AK36" s="15">
        <v>4.3322483330830659</v>
      </c>
      <c r="AL36" s="15">
        <v>6.3182217917749837</v>
      </c>
      <c r="AM36" s="15">
        <v>1952.2107360000002</v>
      </c>
      <c r="AN36" s="15">
        <f>1.67*AF36/1000-1.67*AG36/1000</f>
        <v>0.13476899999999997</v>
      </c>
      <c r="AO36" s="15">
        <f>4.55*AG36/1000-3.21*AF36/1000</f>
        <v>1.6456999999999833E-2</v>
      </c>
      <c r="AP36" s="14">
        <f t="shared" ref="AP36:AP69" si="49">B36</f>
        <v>273.33333333333331</v>
      </c>
      <c r="AQ36" s="5">
        <f t="shared" ref="AQ36:AQ69" si="50">L36</f>
        <v>264</v>
      </c>
      <c r="AR36" s="5">
        <f t="shared" si="25"/>
        <v>266.2</v>
      </c>
      <c r="AS36" s="16">
        <f>AF36</f>
        <v>286.3</v>
      </c>
      <c r="AT36" s="14">
        <f t="shared" ref="AT36:AT69" si="51">C36</f>
        <v>194.33333333333334</v>
      </c>
      <c r="AU36" s="5">
        <f t="shared" ref="AU36:AU69" si="52">M36</f>
        <v>208</v>
      </c>
      <c r="AV36" s="5">
        <f t="shared" si="27"/>
        <v>211.6</v>
      </c>
      <c r="AW36" s="16">
        <f>AG36</f>
        <v>205.6</v>
      </c>
      <c r="AX36" s="14">
        <f t="shared" ref="AX36:AX69" si="53">D36</f>
        <v>0.71111111111111114</v>
      </c>
      <c r="AY36" s="5">
        <f t="shared" ref="AY36:AY69" si="54">N36</f>
        <v>0.78849508807588076</v>
      </c>
      <c r="AZ36" s="5">
        <f t="shared" si="29"/>
        <v>0.79515970682434101</v>
      </c>
      <c r="BA36" s="16">
        <f>AH36</f>
        <v>0.71891574783057632</v>
      </c>
      <c r="BB36" s="14">
        <f t="shared" ref="BB36:BB69" si="55">I36</f>
        <v>1860.68064</v>
      </c>
      <c r="BC36" s="5">
        <f t="shared" ref="BC36:BC69" si="56">S36</f>
        <v>1829.4796800000001</v>
      </c>
      <c r="BD36" s="5">
        <f t="shared" si="31"/>
        <v>1847.6982719999996</v>
      </c>
      <c r="BE36" s="16">
        <f>AM36</f>
        <v>1952.2107360000002</v>
      </c>
      <c r="BF36" s="14">
        <f t="shared" ref="BF36:BF69" si="57">J36</f>
        <v>0.13192999999999994</v>
      </c>
      <c r="BG36" s="5">
        <f t="shared" ref="BG36:BG69" si="58">T36</f>
        <v>9.3519999999999992E-2</v>
      </c>
      <c r="BH36" s="5">
        <f t="shared" ref="BH36:BH69" si="59">AD36</f>
        <v>9.1181999999999985E-2</v>
      </c>
      <c r="BI36" s="16">
        <f>AN36</f>
        <v>0.13476899999999997</v>
      </c>
      <c r="BJ36" s="14">
        <f t="shared" ref="BJ36:BJ69" si="60">K36</f>
        <v>6.8166666666666931E-3</v>
      </c>
      <c r="BK36" s="5">
        <f t="shared" ref="BK36:BK69" si="61">U36</f>
        <v>9.8960000000000048E-2</v>
      </c>
      <c r="BL36" s="5">
        <f t="shared" si="32"/>
        <v>0.10827799999999999</v>
      </c>
      <c r="BM36" s="16">
        <f>AO36</f>
        <v>1.6456999999999833E-2</v>
      </c>
      <c r="BN36" s="14">
        <f t="shared" ref="BN36:BN69" si="62">H36</f>
        <v>3.888711191266438</v>
      </c>
      <c r="BO36" s="5">
        <f t="shared" ref="BO36:BO69" si="63">R36</f>
        <v>5.1149676047375747</v>
      </c>
      <c r="BP36" s="5">
        <f t="shared" si="34"/>
        <v>5.1478070826311288</v>
      </c>
      <c r="BQ36" s="16">
        <f>AL36</f>
        <v>6.3182217917749837</v>
      </c>
    </row>
    <row r="37" spans="1:69" x14ac:dyDescent="0.3">
      <c r="A37" s="10" t="s">
        <v>69</v>
      </c>
      <c r="B37" s="15">
        <v>303.66666666666669</v>
      </c>
      <c r="C37" s="15">
        <v>225</v>
      </c>
      <c r="D37" s="15">
        <v>0.74150934981105765</v>
      </c>
      <c r="E37" s="15">
        <v>4.1957222510683625</v>
      </c>
      <c r="F37" s="15">
        <v>1.5396007178390019</v>
      </c>
      <c r="G37" s="15">
        <v>2.7276016367247142</v>
      </c>
      <c r="H37" s="15">
        <v>2.8209748685440261</v>
      </c>
      <c r="I37" s="15">
        <v>2081.6644799999999</v>
      </c>
      <c r="J37" s="15">
        <f t="shared" si="45"/>
        <v>0.1313733333333334</v>
      </c>
      <c r="K37" s="15">
        <f t="shared" si="46"/>
        <v>4.8979999999999801E-2</v>
      </c>
      <c r="L37" s="15">
        <v>306.25</v>
      </c>
      <c r="M37" s="15">
        <v>230.5</v>
      </c>
      <c r="N37" s="15">
        <v>0.75278806331370718</v>
      </c>
      <c r="O37" s="15">
        <v>3.7927717189716303</v>
      </c>
      <c r="P37" s="15">
        <v>4.9274692805208451</v>
      </c>
      <c r="Q37" s="15">
        <v>3.7136884046142278</v>
      </c>
      <c r="R37" s="15">
        <v>4.1446431347022346</v>
      </c>
      <c r="S37" s="15">
        <v>2105.0845200000003</v>
      </c>
      <c r="T37" s="15">
        <f t="shared" si="47"/>
        <v>0.12650249999999996</v>
      </c>
      <c r="U37" s="15">
        <f t="shared" si="48"/>
        <v>6.571249999999984E-2</v>
      </c>
      <c r="V37" s="15">
        <v>315.39999999999998</v>
      </c>
      <c r="W37" s="15">
        <v>238.4</v>
      </c>
      <c r="X37" s="15">
        <v>0.75563954156005664</v>
      </c>
      <c r="Y37" s="15">
        <v>7.2286375365068514</v>
      </c>
      <c r="Z37" s="15">
        <v>8.4810415812752424</v>
      </c>
      <c r="AA37" s="15">
        <v>3.3132604089694491</v>
      </c>
      <c r="AB37" s="15">
        <v>6.3409798422505146</v>
      </c>
      <c r="AC37" s="15">
        <v>2169.5929919999999</v>
      </c>
      <c r="AD37" s="15">
        <f t="shared" si="21"/>
        <v>0.12858999999999993</v>
      </c>
      <c r="AE37" s="15">
        <f t="shared" si="22"/>
        <v>7.2286000000000072E-2</v>
      </c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4">
        <f t="shared" si="49"/>
        <v>303.66666666666669</v>
      </c>
      <c r="AQ37" s="5">
        <f t="shared" si="50"/>
        <v>306.25</v>
      </c>
      <c r="AR37" s="5">
        <f t="shared" si="25"/>
        <v>315.39999999999998</v>
      </c>
      <c r="AS37" s="16"/>
      <c r="AT37" s="14">
        <f t="shared" si="51"/>
        <v>225</v>
      </c>
      <c r="AU37" s="5">
        <f t="shared" si="52"/>
        <v>230.5</v>
      </c>
      <c r="AV37" s="5">
        <f t="shared" si="27"/>
        <v>238.4</v>
      </c>
      <c r="AW37" s="16"/>
      <c r="AX37" s="14">
        <f t="shared" si="53"/>
        <v>0.74150934981105765</v>
      </c>
      <c r="AY37" s="5">
        <f t="shared" si="54"/>
        <v>0.75278806331370718</v>
      </c>
      <c r="AZ37" s="5">
        <f t="shared" si="29"/>
        <v>0.75563954156005664</v>
      </c>
      <c r="BA37" s="16"/>
      <c r="BB37" s="14">
        <f t="shared" si="55"/>
        <v>2081.6644799999999</v>
      </c>
      <c r="BC37" s="5">
        <f t="shared" si="56"/>
        <v>2105.0845200000003</v>
      </c>
      <c r="BD37" s="5">
        <f t="shared" si="31"/>
        <v>2169.5929919999999</v>
      </c>
      <c r="BE37" s="16"/>
      <c r="BF37" s="14">
        <f t="shared" si="57"/>
        <v>0.1313733333333334</v>
      </c>
      <c r="BG37" s="5">
        <f t="shared" si="58"/>
        <v>0.12650249999999996</v>
      </c>
      <c r="BH37" s="5">
        <f t="shared" si="59"/>
        <v>0.12858999999999993</v>
      </c>
      <c r="BI37" s="16"/>
      <c r="BJ37" s="14">
        <f t="shared" si="60"/>
        <v>4.8979999999999801E-2</v>
      </c>
      <c r="BK37" s="5">
        <f t="shared" si="61"/>
        <v>6.571249999999984E-2</v>
      </c>
      <c r="BL37" s="5">
        <f t="shared" si="32"/>
        <v>7.2286000000000072E-2</v>
      </c>
      <c r="BM37" s="16"/>
      <c r="BN37" s="14">
        <f t="shared" si="62"/>
        <v>2.8209748685440261</v>
      </c>
      <c r="BO37" s="5">
        <f t="shared" si="63"/>
        <v>4.1446431347022346</v>
      </c>
      <c r="BP37" s="5">
        <f t="shared" si="34"/>
        <v>6.3409798422505146</v>
      </c>
      <c r="BQ37" s="16"/>
    </row>
    <row r="38" spans="1:69" x14ac:dyDescent="0.3">
      <c r="A38" s="10" t="s">
        <v>70</v>
      </c>
      <c r="B38" s="15">
        <v>211.33333333333334</v>
      </c>
      <c r="C38" s="15">
        <v>190.33333333333334</v>
      </c>
      <c r="D38" s="15">
        <v>0.90066086729113337</v>
      </c>
      <c r="E38" s="15">
        <v>2.6061059372016251</v>
      </c>
      <c r="F38" s="15">
        <v>2.4266911489581471</v>
      </c>
      <c r="G38" s="15">
        <v>0.28889768252098885</v>
      </c>
      <c r="H38" s="15">
        <v>1.7738982562269203</v>
      </c>
      <c r="I38" s="15">
        <v>1502.4576000000002</v>
      </c>
      <c r="J38" s="15">
        <f t="shared" si="45"/>
        <v>3.506999999999999E-2</v>
      </c>
      <c r="K38" s="15">
        <f t="shared" si="46"/>
        <v>0.18763666666666667</v>
      </c>
      <c r="L38" s="15">
        <v>208.5</v>
      </c>
      <c r="M38" s="15">
        <v>187.5</v>
      </c>
      <c r="N38" s="15">
        <v>0.89924565046835003</v>
      </c>
      <c r="O38" s="15">
        <v>3.4696298024317676</v>
      </c>
      <c r="P38" s="15">
        <v>3.6303249522954912</v>
      </c>
      <c r="Q38" s="15">
        <v>0.39355830509235878</v>
      </c>
      <c r="R38" s="15">
        <v>2.4978376866065393</v>
      </c>
      <c r="S38" s="15">
        <v>1481.8658399999999</v>
      </c>
      <c r="T38" s="15">
        <f t="shared" si="47"/>
        <v>3.506999999999999E-2</v>
      </c>
      <c r="U38" s="15">
        <f t="shared" si="48"/>
        <v>0.18384</v>
      </c>
      <c r="V38" s="15">
        <v>219</v>
      </c>
      <c r="W38" s="15">
        <v>198.6</v>
      </c>
      <c r="X38" s="15">
        <v>0.90698144800126812</v>
      </c>
      <c r="Y38" s="15">
        <v>3.7376040054212099</v>
      </c>
      <c r="Z38" s="15">
        <v>3.8446342736799748</v>
      </c>
      <c r="AA38" s="15">
        <v>2.1418594724661908</v>
      </c>
      <c r="AB38" s="15">
        <v>3.2413659171891251</v>
      </c>
      <c r="AC38" s="15">
        <v>1559.1320639999999</v>
      </c>
      <c r="AD38" s="15">
        <f t="shared" si="21"/>
        <v>3.4067999999999987E-2</v>
      </c>
      <c r="AE38" s="15">
        <f t="shared" si="22"/>
        <v>0.20064000000000004</v>
      </c>
      <c r="AF38" s="15">
        <v>214.8</v>
      </c>
      <c r="AG38" s="15">
        <v>197.5</v>
      </c>
      <c r="AH38" s="15">
        <v>0.91962179397998889</v>
      </c>
      <c r="AI38" s="15">
        <v>3.8752303386737692</v>
      </c>
      <c r="AJ38" s="15">
        <v>4.6298284301587183</v>
      </c>
      <c r="AK38" s="15">
        <v>3.206592304465901</v>
      </c>
      <c r="AL38" s="15">
        <v>3.9038836910994625</v>
      </c>
      <c r="AM38" s="15">
        <v>1533.5449920000001</v>
      </c>
      <c r="AN38" s="15">
        <f>1.67*AF38/1000-1.67*AG38/1000</f>
        <v>2.8891000000000056E-2</v>
      </c>
      <c r="AO38" s="15">
        <f>4.55*AG38/1000-3.21*AF38/1000</f>
        <v>0.209117</v>
      </c>
      <c r="AP38" s="14">
        <f t="shared" si="49"/>
        <v>211.33333333333334</v>
      </c>
      <c r="AQ38" s="5">
        <f t="shared" si="50"/>
        <v>208.5</v>
      </c>
      <c r="AR38" s="5">
        <f t="shared" si="25"/>
        <v>219</v>
      </c>
      <c r="AS38" s="16">
        <f>AF38</f>
        <v>214.8</v>
      </c>
      <c r="AT38" s="14">
        <f t="shared" si="51"/>
        <v>190.33333333333334</v>
      </c>
      <c r="AU38" s="5">
        <f t="shared" si="52"/>
        <v>187.5</v>
      </c>
      <c r="AV38" s="5">
        <f t="shared" si="27"/>
        <v>198.6</v>
      </c>
      <c r="AW38" s="16">
        <f>AG38</f>
        <v>197.5</v>
      </c>
      <c r="AX38" s="14">
        <f t="shared" si="53"/>
        <v>0.90066086729113337</v>
      </c>
      <c r="AY38" s="5">
        <f t="shared" si="54"/>
        <v>0.89924565046835003</v>
      </c>
      <c r="AZ38" s="5">
        <f t="shared" si="29"/>
        <v>0.90698144800126812</v>
      </c>
      <c r="BA38" s="16">
        <f>AH38</f>
        <v>0.91962179397998889</v>
      </c>
      <c r="BB38" s="14">
        <f t="shared" si="55"/>
        <v>1502.4576000000002</v>
      </c>
      <c r="BC38" s="5">
        <f t="shared" si="56"/>
        <v>1481.8658399999999</v>
      </c>
      <c r="BD38" s="5">
        <f t="shared" si="31"/>
        <v>1559.1320639999999</v>
      </c>
      <c r="BE38" s="16">
        <f>AM38</f>
        <v>1533.5449920000001</v>
      </c>
      <c r="BF38" s="14">
        <f t="shared" si="57"/>
        <v>3.506999999999999E-2</v>
      </c>
      <c r="BG38" s="5">
        <f t="shared" si="58"/>
        <v>3.506999999999999E-2</v>
      </c>
      <c r="BH38" s="5">
        <f t="shared" si="59"/>
        <v>3.4067999999999987E-2</v>
      </c>
      <c r="BI38" s="16">
        <f>AN38</f>
        <v>2.8891000000000056E-2</v>
      </c>
      <c r="BJ38" s="14">
        <f t="shared" si="60"/>
        <v>0.18763666666666667</v>
      </c>
      <c r="BK38" s="5">
        <f t="shared" si="61"/>
        <v>0.18384</v>
      </c>
      <c r="BL38" s="5">
        <f t="shared" si="32"/>
        <v>0.20064000000000004</v>
      </c>
      <c r="BM38" s="16">
        <f>AO38</f>
        <v>0.209117</v>
      </c>
      <c r="BN38" s="14">
        <f t="shared" si="62"/>
        <v>1.7738982562269203</v>
      </c>
      <c r="BO38" s="5">
        <f t="shared" si="63"/>
        <v>2.4978376866065393</v>
      </c>
      <c r="BP38" s="5">
        <f t="shared" si="34"/>
        <v>3.2413659171891251</v>
      </c>
      <c r="BQ38" s="16">
        <f>AL38</f>
        <v>3.9038836910994625</v>
      </c>
    </row>
    <row r="39" spans="1:69" x14ac:dyDescent="0.3">
      <c r="A39" s="10" t="s">
        <v>71</v>
      </c>
      <c r="B39" s="15">
        <v>245</v>
      </c>
      <c r="C39" s="15">
        <v>186.66666666666666</v>
      </c>
      <c r="D39" s="15">
        <v>0.76185405609912082</v>
      </c>
      <c r="E39" s="15">
        <v>1.4716535818220364</v>
      </c>
      <c r="F39" s="15">
        <v>2.5316869426353259</v>
      </c>
      <c r="G39" s="15">
        <v>1.4823108326406886</v>
      </c>
      <c r="H39" s="15">
        <v>1.8285504523660172</v>
      </c>
      <c r="I39" s="15">
        <v>1687.6776</v>
      </c>
      <c r="J39" s="15">
        <f t="shared" si="45"/>
        <v>9.7416666666666651E-2</v>
      </c>
      <c r="K39" s="15">
        <f t="shared" si="46"/>
        <v>6.288333333333318E-2</v>
      </c>
      <c r="L39" s="15">
        <v>241.75</v>
      </c>
      <c r="M39" s="15">
        <v>186.75</v>
      </c>
      <c r="N39" s="15">
        <v>0.77278039000849863</v>
      </c>
      <c r="O39" s="15">
        <v>2.9900377031646248</v>
      </c>
      <c r="P39" s="15">
        <v>2.0681178449364515</v>
      </c>
      <c r="Q39" s="15">
        <v>2.2513811004333038</v>
      </c>
      <c r="R39" s="15">
        <v>2.436512216178127</v>
      </c>
      <c r="S39" s="15">
        <v>1669.36644</v>
      </c>
      <c r="T39" s="15">
        <f t="shared" si="47"/>
        <v>9.1849999999999987E-2</v>
      </c>
      <c r="U39" s="15">
        <f t="shared" si="48"/>
        <v>7.3694999999999955E-2</v>
      </c>
      <c r="V39" s="15">
        <v>241.6</v>
      </c>
      <c r="W39" s="15">
        <v>186</v>
      </c>
      <c r="X39" s="15">
        <v>0.7700915319238113</v>
      </c>
      <c r="Y39" s="15">
        <v>2.5947728507711059</v>
      </c>
      <c r="Z39" s="15">
        <v>2.0116437563300762</v>
      </c>
      <c r="AA39" s="15">
        <v>2.1065843024934172</v>
      </c>
      <c r="AB39" s="15">
        <v>2.2376669698648666</v>
      </c>
      <c r="AC39" s="15">
        <v>1667.320704</v>
      </c>
      <c r="AD39" s="15">
        <f t="shared" si="21"/>
        <v>9.285199999999999E-2</v>
      </c>
      <c r="AE39" s="15">
        <f t="shared" si="22"/>
        <v>7.0764000000000049E-2</v>
      </c>
      <c r="AF39" s="15">
        <v>246.8</v>
      </c>
      <c r="AG39" s="15">
        <v>188.4</v>
      </c>
      <c r="AH39" s="15">
        <v>0.76382010830782276</v>
      </c>
      <c r="AI39" s="15">
        <v>3.3401604418475692</v>
      </c>
      <c r="AJ39" s="15">
        <v>2.6385494525558739</v>
      </c>
      <c r="AK39" s="15">
        <v>2.9295882338735559</v>
      </c>
      <c r="AL39" s="15">
        <v>2.9694327094256665</v>
      </c>
      <c r="AM39" s="15">
        <v>1700.6532480000001</v>
      </c>
      <c r="AN39" s="15">
        <f>1.67*AF39/1000-1.67*AG39/1000</f>
        <v>9.7528000000000059E-2</v>
      </c>
      <c r="AO39" s="15">
        <f>4.55*AG39/1000-3.21*AF39/1000</f>
        <v>6.4991999999999939E-2</v>
      </c>
      <c r="AP39" s="14">
        <f t="shared" si="49"/>
        <v>245</v>
      </c>
      <c r="AQ39" s="5">
        <f t="shared" si="50"/>
        <v>241.75</v>
      </c>
      <c r="AR39" s="5">
        <f t="shared" si="25"/>
        <v>241.6</v>
      </c>
      <c r="AS39" s="16">
        <f>AF39</f>
        <v>246.8</v>
      </c>
      <c r="AT39" s="14">
        <f t="shared" si="51"/>
        <v>186.66666666666666</v>
      </c>
      <c r="AU39" s="5">
        <f t="shared" si="52"/>
        <v>186.75</v>
      </c>
      <c r="AV39" s="5">
        <f t="shared" si="27"/>
        <v>186</v>
      </c>
      <c r="AW39" s="16">
        <f>AG39</f>
        <v>188.4</v>
      </c>
      <c r="AX39" s="14">
        <f t="shared" si="53"/>
        <v>0.76185405609912082</v>
      </c>
      <c r="AY39" s="5">
        <f t="shared" si="54"/>
        <v>0.77278039000849863</v>
      </c>
      <c r="AZ39" s="5">
        <f t="shared" si="29"/>
        <v>0.7700915319238113</v>
      </c>
      <c r="BA39" s="16">
        <f>AH39</f>
        <v>0.76382010830782276</v>
      </c>
      <c r="BB39" s="14">
        <f t="shared" si="55"/>
        <v>1687.6776</v>
      </c>
      <c r="BC39" s="5">
        <f t="shared" si="56"/>
        <v>1669.36644</v>
      </c>
      <c r="BD39" s="5">
        <f t="shared" si="31"/>
        <v>1667.320704</v>
      </c>
      <c r="BE39" s="16">
        <f>AM39</f>
        <v>1700.6532480000001</v>
      </c>
      <c r="BF39" s="14">
        <f t="shared" si="57"/>
        <v>9.7416666666666651E-2</v>
      </c>
      <c r="BG39" s="5">
        <f t="shared" si="58"/>
        <v>9.1849999999999987E-2</v>
      </c>
      <c r="BH39" s="5">
        <f t="shared" si="59"/>
        <v>9.285199999999999E-2</v>
      </c>
      <c r="BI39" s="16">
        <f>AN39</f>
        <v>9.7528000000000059E-2</v>
      </c>
      <c r="BJ39" s="14">
        <f t="shared" si="60"/>
        <v>6.288333333333318E-2</v>
      </c>
      <c r="BK39" s="5">
        <f t="shared" si="61"/>
        <v>7.3694999999999955E-2</v>
      </c>
      <c r="BL39" s="5">
        <f t="shared" si="32"/>
        <v>7.0764000000000049E-2</v>
      </c>
      <c r="BM39" s="16">
        <f>AO39</f>
        <v>6.4991999999999939E-2</v>
      </c>
      <c r="BN39" s="14">
        <f t="shared" si="62"/>
        <v>1.8285504523660172</v>
      </c>
      <c r="BO39" s="5">
        <f t="shared" si="63"/>
        <v>2.436512216178127</v>
      </c>
      <c r="BP39" s="5">
        <f t="shared" si="34"/>
        <v>2.2376669698648666</v>
      </c>
      <c r="BQ39" s="16">
        <f>AL39</f>
        <v>2.9694327094256665</v>
      </c>
    </row>
    <row r="40" spans="1:69" x14ac:dyDescent="0.3">
      <c r="A40" s="10" t="s">
        <v>72</v>
      </c>
      <c r="B40" s="15">
        <v>256</v>
      </c>
      <c r="C40" s="15">
        <v>189</v>
      </c>
      <c r="D40" s="15">
        <v>0.73830399945321845</v>
      </c>
      <c r="E40" s="15">
        <v>0.390625</v>
      </c>
      <c r="F40" s="15">
        <v>0.91642899871369166</v>
      </c>
      <c r="G40" s="15">
        <v>1.2678833967056462</v>
      </c>
      <c r="H40" s="15">
        <v>0.85831246513977921</v>
      </c>
      <c r="I40" s="15">
        <v>1753.8191999999999</v>
      </c>
      <c r="J40" s="15">
        <f t="shared" si="45"/>
        <v>0.11188999999999993</v>
      </c>
      <c r="K40" s="15">
        <f t="shared" si="46"/>
        <v>3.8189999999999835E-2</v>
      </c>
      <c r="L40" s="15">
        <v>249.25</v>
      </c>
      <c r="M40" s="15">
        <v>197</v>
      </c>
      <c r="N40" s="15">
        <v>0.79034969066822147</v>
      </c>
      <c r="O40" s="15">
        <v>0.88961114648278639</v>
      </c>
      <c r="P40" s="15">
        <v>1.9440144319925647</v>
      </c>
      <c r="Q40" s="15">
        <v>1.4968926324513285</v>
      </c>
      <c r="R40" s="15">
        <v>1.4435060703088933</v>
      </c>
      <c r="S40" s="15">
        <v>1728.2538</v>
      </c>
      <c r="T40" s="15">
        <f t="shared" si="47"/>
        <v>8.7257499999999988E-2</v>
      </c>
      <c r="U40" s="15">
        <f t="shared" si="48"/>
        <v>9.6257499999999885E-2</v>
      </c>
      <c r="V40" s="15">
        <v>251.2</v>
      </c>
      <c r="W40" s="15">
        <v>199.2</v>
      </c>
      <c r="X40" s="15">
        <v>0.79289751315233781</v>
      </c>
      <c r="Y40" s="15">
        <v>1.8966766320973878</v>
      </c>
      <c r="Z40" s="15">
        <v>2.9783929667050852</v>
      </c>
      <c r="AA40" s="15">
        <v>1.4785127075165549</v>
      </c>
      <c r="AB40" s="15">
        <v>2.1178607687730095</v>
      </c>
      <c r="AC40" s="15">
        <v>1742.8239359999998</v>
      </c>
      <c r="AD40" s="15">
        <f t="shared" si="21"/>
        <v>8.6840000000000028E-2</v>
      </c>
      <c r="AE40" s="15">
        <f t="shared" si="22"/>
        <v>0.10000799999999999</v>
      </c>
      <c r="AF40" s="15">
        <v>261</v>
      </c>
      <c r="AG40" s="15">
        <v>197.1</v>
      </c>
      <c r="AH40" s="15">
        <v>0.75495929511489746</v>
      </c>
      <c r="AI40" s="15">
        <v>2.917920730216057</v>
      </c>
      <c r="AJ40" s="15">
        <v>5.20957559446241</v>
      </c>
      <c r="AK40" s="15">
        <v>3.4316528693104975</v>
      </c>
      <c r="AL40" s="15">
        <v>3.853049731329655</v>
      </c>
      <c r="AM40" s="15">
        <v>1795.0947840000003</v>
      </c>
      <c r="AN40" s="15">
        <f>1.67*AF40/1000-1.67*AG40/1000</f>
        <v>0.106713</v>
      </c>
      <c r="AO40" s="15">
        <f>4.55*AG40/1000-3.21*AF40/1000</f>
        <v>5.899500000000002E-2</v>
      </c>
      <c r="AP40" s="14">
        <f t="shared" si="49"/>
        <v>256</v>
      </c>
      <c r="AQ40" s="5">
        <f t="shared" si="50"/>
        <v>249.25</v>
      </c>
      <c r="AR40" s="5">
        <f t="shared" si="25"/>
        <v>251.2</v>
      </c>
      <c r="AS40" s="16">
        <f>AF40</f>
        <v>261</v>
      </c>
      <c r="AT40" s="14">
        <f t="shared" si="51"/>
        <v>189</v>
      </c>
      <c r="AU40" s="5">
        <f t="shared" si="52"/>
        <v>197</v>
      </c>
      <c r="AV40" s="5">
        <f t="shared" si="27"/>
        <v>199.2</v>
      </c>
      <c r="AW40" s="16">
        <f>AG40</f>
        <v>197.1</v>
      </c>
      <c r="AX40" s="14">
        <f t="shared" si="53"/>
        <v>0.73830399945321845</v>
      </c>
      <c r="AY40" s="5">
        <f t="shared" si="54"/>
        <v>0.79034969066822147</v>
      </c>
      <c r="AZ40" s="5">
        <f t="shared" si="29"/>
        <v>0.79289751315233781</v>
      </c>
      <c r="BA40" s="16">
        <f>AH40</f>
        <v>0.75495929511489746</v>
      </c>
      <c r="BB40" s="14">
        <f t="shared" si="55"/>
        <v>1753.8191999999999</v>
      </c>
      <c r="BC40" s="5">
        <f t="shared" si="56"/>
        <v>1728.2538</v>
      </c>
      <c r="BD40" s="5">
        <f t="shared" si="31"/>
        <v>1742.8239359999998</v>
      </c>
      <c r="BE40" s="16">
        <f>AM40</f>
        <v>1795.0947840000003</v>
      </c>
      <c r="BF40" s="14">
        <f t="shared" si="57"/>
        <v>0.11188999999999993</v>
      </c>
      <c r="BG40" s="5">
        <f t="shared" si="58"/>
        <v>8.7257499999999988E-2</v>
      </c>
      <c r="BH40" s="5">
        <f t="shared" si="59"/>
        <v>8.6840000000000028E-2</v>
      </c>
      <c r="BI40" s="16">
        <f>AN40</f>
        <v>0.106713</v>
      </c>
      <c r="BJ40" s="14">
        <f t="shared" si="60"/>
        <v>3.8189999999999835E-2</v>
      </c>
      <c r="BK40" s="5">
        <f t="shared" si="61"/>
        <v>9.6257499999999885E-2</v>
      </c>
      <c r="BL40" s="5">
        <f t="shared" si="32"/>
        <v>0.10000799999999999</v>
      </c>
      <c r="BM40" s="16">
        <f>AO40</f>
        <v>5.899500000000002E-2</v>
      </c>
      <c r="BN40" s="14">
        <f t="shared" si="62"/>
        <v>0.85831246513977921</v>
      </c>
      <c r="BO40" s="5">
        <f t="shared" si="63"/>
        <v>1.4435060703088933</v>
      </c>
      <c r="BP40" s="5">
        <f t="shared" si="34"/>
        <v>2.1178607687730095</v>
      </c>
      <c r="BQ40" s="16">
        <f>AL40</f>
        <v>3.853049731329655</v>
      </c>
    </row>
    <row r="41" spans="1:69" x14ac:dyDescent="0.3">
      <c r="A41" s="10" t="s">
        <v>73</v>
      </c>
      <c r="B41" s="15">
        <v>249</v>
      </c>
      <c r="C41" s="15">
        <v>208</v>
      </c>
      <c r="D41" s="15">
        <v>0.83546435090675386</v>
      </c>
      <c r="E41" s="15">
        <v>2.2360499449116551</v>
      </c>
      <c r="F41" s="15">
        <v>1.271995822627207</v>
      </c>
      <c r="G41" s="15">
        <v>1.0099334882525812</v>
      </c>
      <c r="H41" s="15">
        <v>1.5059930852638146</v>
      </c>
      <c r="I41" s="15">
        <v>1744.3540800000001</v>
      </c>
      <c r="J41" s="15">
        <f t="shared" si="45"/>
        <v>6.8469999999999975E-2</v>
      </c>
      <c r="K41" s="15">
        <f t="shared" si="46"/>
        <v>0.14711000000000007</v>
      </c>
      <c r="L41" s="15">
        <v>238.75</v>
      </c>
      <c r="M41" s="15">
        <v>205.5</v>
      </c>
      <c r="N41" s="15">
        <v>0.86102300256902886</v>
      </c>
      <c r="O41" s="15">
        <v>2.7651381948116383</v>
      </c>
      <c r="P41" s="15">
        <v>1.2874702243623313</v>
      </c>
      <c r="Q41" s="15">
        <v>1.7220725078825427</v>
      </c>
      <c r="R41" s="15">
        <v>1.9248936423521708</v>
      </c>
      <c r="S41" s="15">
        <v>1682.2033199999998</v>
      </c>
      <c r="T41" s="15">
        <f t="shared" si="47"/>
        <v>5.5527499999999952E-2</v>
      </c>
      <c r="U41" s="15">
        <f t="shared" si="48"/>
        <v>0.1686375</v>
      </c>
      <c r="V41" s="15">
        <v>238</v>
      </c>
      <c r="W41" s="15">
        <v>207.6</v>
      </c>
      <c r="X41" s="15">
        <v>0.87264818928926557</v>
      </c>
      <c r="Y41" s="15">
        <v>2.5034401865153328</v>
      </c>
      <c r="Z41" s="15">
        <v>2.5168305351855746</v>
      </c>
      <c r="AA41" s="15">
        <v>3.3224562093549648</v>
      </c>
      <c r="AB41" s="15">
        <v>2.7809089770186239</v>
      </c>
      <c r="AC41" s="15">
        <v>1681.2915840000001</v>
      </c>
      <c r="AD41" s="15">
        <f t="shared" ref="AD41:AD69" si="64">1.67*V41/1000-1.67*W41/1000</f>
        <v>5.0768000000000035E-2</v>
      </c>
      <c r="AE41" s="15">
        <f t="shared" ref="AE41:AE69" si="65">4.55*W41/1000-3.21*V41/1000</f>
        <v>0.18059999999999998</v>
      </c>
      <c r="AF41" s="15">
        <v>247.3</v>
      </c>
      <c r="AG41" s="15">
        <v>213</v>
      </c>
      <c r="AH41" s="15">
        <v>0.86193012820469872</v>
      </c>
      <c r="AI41" s="15">
        <v>5.766231037593136</v>
      </c>
      <c r="AJ41" s="15">
        <v>4.9980342480974365</v>
      </c>
      <c r="AK41" s="15">
        <v>2.8721042473574347</v>
      </c>
      <c r="AL41" s="15">
        <v>4.5454565110160026</v>
      </c>
      <c r="AM41" s="15">
        <v>1742.6697120000001</v>
      </c>
      <c r="AN41" s="15">
        <f>1.67*AF41/1000-1.67*AG41/1000</f>
        <v>5.7281000000000026E-2</v>
      </c>
      <c r="AO41" s="15">
        <f>4.55*AG41/1000-3.21*AF41/1000</f>
        <v>0.17531699999999983</v>
      </c>
      <c r="AP41" s="14">
        <f t="shared" si="49"/>
        <v>249</v>
      </c>
      <c r="AQ41" s="5">
        <f t="shared" si="50"/>
        <v>238.75</v>
      </c>
      <c r="AR41" s="5">
        <f t="shared" ref="AR41:AR69" si="66">V41</f>
        <v>238</v>
      </c>
      <c r="AS41" s="16">
        <f>AF41</f>
        <v>247.3</v>
      </c>
      <c r="AT41" s="14">
        <f t="shared" si="51"/>
        <v>208</v>
      </c>
      <c r="AU41" s="5">
        <f t="shared" si="52"/>
        <v>205.5</v>
      </c>
      <c r="AV41" s="5">
        <f t="shared" ref="AV41:AV69" si="67">W41</f>
        <v>207.6</v>
      </c>
      <c r="AW41" s="16">
        <f>AG41</f>
        <v>213</v>
      </c>
      <c r="AX41" s="14">
        <f t="shared" si="53"/>
        <v>0.83546435090675386</v>
      </c>
      <c r="AY41" s="5">
        <f t="shared" si="54"/>
        <v>0.86102300256902886</v>
      </c>
      <c r="AZ41" s="5">
        <f t="shared" ref="AZ41:AZ69" si="68">X41</f>
        <v>0.87264818928926557</v>
      </c>
      <c r="BA41" s="16">
        <f>AH41</f>
        <v>0.86193012820469872</v>
      </c>
      <c r="BB41" s="14">
        <f t="shared" si="55"/>
        <v>1744.3540800000001</v>
      </c>
      <c r="BC41" s="5">
        <f t="shared" si="56"/>
        <v>1682.2033199999998</v>
      </c>
      <c r="BD41" s="5">
        <f t="shared" ref="BD41:BD69" si="69">AC41</f>
        <v>1681.2915840000001</v>
      </c>
      <c r="BE41" s="16">
        <f>AM41</f>
        <v>1742.6697120000001</v>
      </c>
      <c r="BF41" s="14">
        <f t="shared" si="57"/>
        <v>6.8469999999999975E-2</v>
      </c>
      <c r="BG41" s="5">
        <f t="shared" si="58"/>
        <v>5.5527499999999952E-2</v>
      </c>
      <c r="BH41" s="5">
        <f t="shared" si="59"/>
        <v>5.0768000000000035E-2</v>
      </c>
      <c r="BI41" s="16">
        <f>AN41</f>
        <v>5.7281000000000026E-2</v>
      </c>
      <c r="BJ41" s="14">
        <f t="shared" si="60"/>
        <v>0.14711000000000007</v>
      </c>
      <c r="BK41" s="5">
        <f t="shared" si="61"/>
        <v>0.1686375</v>
      </c>
      <c r="BL41" s="5">
        <f t="shared" ref="BL41:BL69" si="70">AE41</f>
        <v>0.18059999999999998</v>
      </c>
      <c r="BM41" s="16">
        <f>AO41</f>
        <v>0.17531699999999983</v>
      </c>
      <c r="BN41" s="14">
        <f t="shared" si="62"/>
        <v>1.5059930852638146</v>
      </c>
      <c r="BO41" s="5">
        <f t="shared" si="63"/>
        <v>1.9248936423521708</v>
      </c>
      <c r="BP41" s="5">
        <f t="shared" ref="BP41:BP69" si="71">AB41</f>
        <v>2.7809089770186239</v>
      </c>
      <c r="BQ41" s="16">
        <f>AL41</f>
        <v>4.5454565110160026</v>
      </c>
    </row>
    <row r="42" spans="1:69" x14ac:dyDescent="0.3">
      <c r="A42" s="10" t="s">
        <v>74</v>
      </c>
      <c r="B42" s="15">
        <v>262.5</v>
      </c>
      <c r="C42" s="15">
        <v>228</v>
      </c>
      <c r="D42" s="15">
        <v>0.86863348626517212</v>
      </c>
      <c r="E42" s="15">
        <v>2.9631141306864848</v>
      </c>
      <c r="F42" s="15">
        <v>2.4810764252159565</v>
      </c>
      <c r="G42" s="15">
        <v>0.48221496076103937</v>
      </c>
      <c r="H42" s="15">
        <v>1.9754685055544936</v>
      </c>
      <c r="I42" s="15">
        <v>1852.8199199999999</v>
      </c>
      <c r="J42" s="15">
        <f t="shared" si="45"/>
        <v>5.7615000000000027E-2</v>
      </c>
      <c r="K42" s="15">
        <f t="shared" si="46"/>
        <v>0.19477499999999992</v>
      </c>
      <c r="L42" s="15">
        <v>263.5</v>
      </c>
      <c r="M42" s="15">
        <v>256.5</v>
      </c>
      <c r="N42" s="15">
        <v>0.97381576672621439</v>
      </c>
      <c r="O42" s="15">
        <v>2.4151654765384922</v>
      </c>
      <c r="P42" s="15">
        <v>0.82702547507198543</v>
      </c>
      <c r="Q42" s="15">
        <v>3.2418671857874761</v>
      </c>
      <c r="R42" s="15">
        <v>2.1613527124659844</v>
      </c>
      <c r="S42" s="15">
        <v>1903.8851999999999</v>
      </c>
      <c r="T42" s="15">
        <f t="shared" si="47"/>
        <v>1.1689999999999978E-2</v>
      </c>
      <c r="U42" s="15">
        <f t="shared" si="48"/>
        <v>0.32124000000000008</v>
      </c>
      <c r="V42" s="15">
        <v>241.5</v>
      </c>
      <c r="W42" s="15">
        <v>205</v>
      </c>
      <c r="X42" s="15">
        <v>0.84937722740086596</v>
      </c>
      <c r="Y42" s="15">
        <v>4.8466666296975678</v>
      </c>
      <c r="Z42" s="15">
        <v>5.3436347073674746</v>
      </c>
      <c r="AA42" s="15">
        <v>4.4907555732062789</v>
      </c>
      <c r="AB42" s="15">
        <v>4.8936856367571071</v>
      </c>
      <c r="AC42" s="15">
        <v>1697.0133599999999</v>
      </c>
      <c r="AD42" s="15">
        <f t="shared" si="64"/>
        <v>6.0955000000000037E-2</v>
      </c>
      <c r="AE42" s="15">
        <f t="shared" si="65"/>
        <v>0.15753499999999998</v>
      </c>
      <c r="AF42" s="15">
        <v>248.11111111111111</v>
      </c>
      <c r="AG42" s="15">
        <v>212.33333333333334</v>
      </c>
      <c r="AH42" s="15">
        <v>0.85558124506076849</v>
      </c>
      <c r="AI42" s="15">
        <v>7.9733829026515783</v>
      </c>
      <c r="AJ42" s="15">
        <v>9.1957413766561853</v>
      </c>
      <c r="AK42" s="15">
        <v>3.7081053696253594</v>
      </c>
      <c r="AL42" s="15">
        <v>6.9590765496443749</v>
      </c>
      <c r="AM42" s="15">
        <v>1746.2110400000001</v>
      </c>
      <c r="AN42" s="15">
        <f>1.67*AF42/1000-1.67*AG42/1000</f>
        <v>5.9748888888888907E-2</v>
      </c>
      <c r="AO42" s="15">
        <f>4.55*AG42/1000-3.21*AF42/1000</f>
        <v>0.16967999999999994</v>
      </c>
      <c r="AP42" s="14">
        <f t="shared" si="49"/>
        <v>262.5</v>
      </c>
      <c r="AQ42" s="5">
        <f t="shared" si="50"/>
        <v>263.5</v>
      </c>
      <c r="AR42" s="5">
        <f t="shared" si="66"/>
        <v>241.5</v>
      </c>
      <c r="AS42" s="16">
        <f>AF42</f>
        <v>248.11111111111111</v>
      </c>
      <c r="AT42" s="14">
        <f t="shared" si="51"/>
        <v>228</v>
      </c>
      <c r="AU42" s="5">
        <f t="shared" si="52"/>
        <v>256.5</v>
      </c>
      <c r="AV42" s="5">
        <f t="shared" si="67"/>
        <v>205</v>
      </c>
      <c r="AW42" s="16">
        <f>AG42</f>
        <v>212.33333333333334</v>
      </c>
      <c r="AX42" s="14">
        <f t="shared" si="53"/>
        <v>0.86863348626517212</v>
      </c>
      <c r="AY42" s="5">
        <f t="shared" si="54"/>
        <v>0.97381576672621439</v>
      </c>
      <c r="AZ42" s="5">
        <f t="shared" si="68"/>
        <v>0.84937722740086596</v>
      </c>
      <c r="BA42" s="16">
        <f>AH42</f>
        <v>0.85558124506076849</v>
      </c>
      <c r="BB42" s="14">
        <f t="shared" si="55"/>
        <v>1852.8199199999999</v>
      </c>
      <c r="BC42" s="5">
        <f t="shared" si="56"/>
        <v>1903.8851999999999</v>
      </c>
      <c r="BD42" s="5">
        <f t="shared" si="69"/>
        <v>1697.0133599999999</v>
      </c>
      <c r="BE42" s="16">
        <f>AM42</f>
        <v>1746.2110400000001</v>
      </c>
      <c r="BF42" s="14">
        <f t="shared" si="57"/>
        <v>5.7615000000000027E-2</v>
      </c>
      <c r="BG42" s="5">
        <f t="shared" si="58"/>
        <v>1.1689999999999978E-2</v>
      </c>
      <c r="BH42" s="5">
        <f t="shared" si="59"/>
        <v>6.0955000000000037E-2</v>
      </c>
      <c r="BI42" s="16">
        <f>AN42</f>
        <v>5.9748888888888907E-2</v>
      </c>
      <c r="BJ42" s="14">
        <f t="shared" si="60"/>
        <v>0.19477499999999992</v>
      </c>
      <c r="BK42" s="5">
        <f t="shared" si="61"/>
        <v>0.32124000000000008</v>
      </c>
      <c r="BL42" s="5">
        <f t="shared" si="70"/>
        <v>0.15753499999999998</v>
      </c>
      <c r="BM42" s="16">
        <f>AO42</f>
        <v>0.16967999999999994</v>
      </c>
      <c r="BN42" s="14">
        <f t="shared" si="62"/>
        <v>1.9754685055544936</v>
      </c>
      <c r="BO42" s="5">
        <f t="shared" si="63"/>
        <v>2.1613527124659844</v>
      </c>
      <c r="BP42" s="5">
        <f t="shared" si="71"/>
        <v>4.8936856367571071</v>
      </c>
      <c r="BQ42" s="16">
        <f>AL42</f>
        <v>6.9590765496443749</v>
      </c>
    </row>
    <row r="43" spans="1:69" x14ac:dyDescent="0.3">
      <c r="A43" s="10" t="s">
        <v>75</v>
      </c>
      <c r="B43" s="15">
        <v>256.33333333333331</v>
      </c>
      <c r="C43" s="15">
        <v>224</v>
      </c>
      <c r="D43" s="15">
        <v>0.87411508093927548</v>
      </c>
      <c r="E43" s="15">
        <v>3.7890253015171562</v>
      </c>
      <c r="F43" s="15">
        <v>2.6785714285714284</v>
      </c>
      <c r="G43" s="15">
        <v>1.2680188615439003</v>
      </c>
      <c r="H43" s="15">
        <v>2.5785385305441615</v>
      </c>
      <c r="I43" s="15">
        <v>1811.4532799999997</v>
      </c>
      <c r="J43" s="15">
        <f t="shared" si="45"/>
        <v>5.3996666666666637E-2</v>
      </c>
      <c r="K43" s="15">
        <f t="shared" si="46"/>
        <v>0.19636999999999993</v>
      </c>
      <c r="L43" s="15">
        <v>253.75</v>
      </c>
      <c r="M43" s="15">
        <v>219</v>
      </c>
      <c r="N43" s="15">
        <v>0.86290338387518828</v>
      </c>
      <c r="O43" s="15">
        <v>3.7299890612809681</v>
      </c>
      <c r="P43" s="15">
        <v>5.0847163130867772</v>
      </c>
      <c r="Q43" s="15">
        <v>2.8022605652655854</v>
      </c>
      <c r="R43" s="15">
        <v>3.872321979877777</v>
      </c>
      <c r="S43" s="15">
        <v>1788.8295599999997</v>
      </c>
      <c r="T43" s="15">
        <f t="shared" si="47"/>
        <v>5.8032500000000042E-2</v>
      </c>
      <c r="U43" s="15">
        <f t="shared" si="48"/>
        <v>0.18191249999999992</v>
      </c>
      <c r="V43" s="15">
        <v>209.6</v>
      </c>
      <c r="W43" s="15">
        <v>162</v>
      </c>
      <c r="X43" s="15">
        <v>0.77377253861077699</v>
      </c>
      <c r="Y43" s="15">
        <v>7.7416610211399339</v>
      </c>
      <c r="Z43" s="15">
        <v>7.2907480314924165</v>
      </c>
      <c r="AA43" s="15">
        <v>4.4858463272422124</v>
      </c>
      <c r="AB43" s="15">
        <v>6.5060851266248534</v>
      </c>
      <c r="AC43" s="15">
        <v>1447.4960639999999</v>
      </c>
      <c r="AD43" s="15">
        <f t="shared" si="64"/>
        <v>7.9492000000000063E-2</v>
      </c>
      <c r="AE43" s="15">
        <f t="shared" si="65"/>
        <v>6.4283999999999897E-2</v>
      </c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4">
        <f t="shared" si="49"/>
        <v>256.33333333333331</v>
      </c>
      <c r="AQ43" s="5">
        <f t="shared" si="50"/>
        <v>253.75</v>
      </c>
      <c r="AR43" s="5">
        <f t="shared" si="66"/>
        <v>209.6</v>
      </c>
      <c r="AS43" s="16"/>
      <c r="AT43" s="14">
        <f t="shared" si="51"/>
        <v>224</v>
      </c>
      <c r="AU43" s="5">
        <f t="shared" si="52"/>
        <v>219</v>
      </c>
      <c r="AV43" s="5">
        <f t="shared" si="67"/>
        <v>162</v>
      </c>
      <c r="AW43" s="16"/>
      <c r="AX43" s="14">
        <f t="shared" si="53"/>
        <v>0.87411508093927548</v>
      </c>
      <c r="AY43" s="5">
        <f t="shared" si="54"/>
        <v>0.86290338387518828</v>
      </c>
      <c r="AZ43" s="5">
        <f t="shared" si="68"/>
        <v>0.77377253861077699</v>
      </c>
      <c r="BA43" s="16"/>
      <c r="BB43" s="14">
        <f t="shared" si="55"/>
        <v>1811.4532799999997</v>
      </c>
      <c r="BC43" s="5">
        <f t="shared" si="56"/>
        <v>1788.8295599999997</v>
      </c>
      <c r="BD43" s="5">
        <f t="shared" si="69"/>
        <v>1447.4960639999999</v>
      </c>
      <c r="BE43" s="16"/>
      <c r="BF43" s="14">
        <f t="shared" si="57"/>
        <v>5.3996666666666637E-2</v>
      </c>
      <c r="BG43" s="5">
        <f t="shared" si="58"/>
        <v>5.8032500000000042E-2</v>
      </c>
      <c r="BH43" s="5">
        <f t="shared" si="59"/>
        <v>7.9492000000000063E-2</v>
      </c>
      <c r="BI43" s="16"/>
      <c r="BJ43" s="14">
        <f t="shared" si="60"/>
        <v>0.19636999999999993</v>
      </c>
      <c r="BK43" s="5">
        <f t="shared" si="61"/>
        <v>0.18191249999999992</v>
      </c>
      <c r="BL43" s="5">
        <f t="shared" si="70"/>
        <v>6.4283999999999897E-2</v>
      </c>
      <c r="BM43" s="16"/>
      <c r="BN43" s="14">
        <f t="shared" si="62"/>
        <v>2.5785385305441615</v>
      </c>
      <c r="BO43" s="5">
        <f t="shared" si="63"/>
        <v>3.872321979877777</v>
      </c>
      <c r="BP43" s="5">
        <f t="shared" si="71"/>
        <v>6.5060851266248534</v>
      </c>
      <c r="BQ43" s="16"/>
    </row>
    <row r="44" spans="1:69" x14ac:dyDescent="0.3">
      <c r="A44" s="10" t="s">
        <v>76</v>
      </c>
      <c r="B44" s="15">
        <v>186</v>
      </c>
      <c r="C44" s="15">
        <v>154.33333333333334</v>
      </c>
      <c r="D44" s="15">
        <v>0.82984218040300872</v>
      </c>
      <c r="E44" s="15">
        <v>1.9384684276688113</v>
      </c>
      <c r="F44" s="15">
        <v>1.979514339073797</v>
      </c>
      <c r="G44" s="15">
        <v>1.8906315134497582</v>
      </c>
      <c r="H44" s="15">
        <v>1.9362047600641221</v>
      </c>
      <c r="I44" s="15">
        <v>1301.3548800000001</v>
      </c>
      <c r="J44" s="15">
        <f t="shared" si="45"/>
        <v>5.2883333333333338E-2</v>
      </c>
      <c r="K44" s="15">
        <f t="shared" si="46"/>
        <v>0.10515666666666679</v>
      </c>
      <c r="L44" s="15">
        <v>187.5</v>
      </c>
      <c r="M44" s="15">
        <v>154.25</v>
      </c>
      <c r="N44" s="15">
        <v>0.82290246863558991</v>
      </c>
      <c r="O44" s="15">
        <v>2.2416924822966209</v>
      </c>
      <c r="P44" s="15">
        <v>1.6207455429497568</v>
      </c>
      <c r="Q44" s="15">
        <v>2.29523788421091</v>
      </c>
      <c r="R44" s="15">
        <v>2.0525586364857626</v>
      </c>
      <c r="S44" s="15">
        <v>1309.7347200000002</v>
      </c>
      <c r="T44" s="15">
        <f t="shared" si="47"/>
        <v>5.5527500000000007E-2</v>
      </c>
      <c r="U44" s="15">
        <f t="shared" si="48"/>
        <v>9.9962499999999954E-2</v>
      </c>
      <c r="V44" s="15">
        <v>169</v>
      </c>
      <c r="W44" s="15">
        <v>139</v>
      </c>
      <c r="X44" s="15">
        <v>0.82258247355321323</v>
      </c>
      <c r="Y44" s="15">
        <v>3.9913424743290062</v>
      </c>
      <c r="Z44" s="15">
        <v>4.0696793161815688</v>
      </c>
      <c r="AA44" s="15">
        <v>1.8369817626256633</v>
      </c>
      <c r="AB44" s="15">
        <v>3.2993345177120794</v>
      </c>
      <c r="AC44" s="15">
        <v>1180.4587200000001</v>
      </c>
      <c r="AD44" s="15">
        <f t="shared" si="64"/>
        <v>5.0099999999999978E-2</v>
      </c>
      <c r="AE44" s="15">
        <f t="shared" si="65"/>
        <v>8.9959999999999929E-2</v>
      </c>
      <c r="AF44" s="15">
        <v>173.7</v>
      </c>
      <c r="AG44" s="15">
        <v>146.30000000000001</v>
      </c>
      <c r="AH44" s="15">
        <v>0.84206037180590754</v>
      </c>
      <c r="AI44" s="15">
        <v>4.8778540015047067</v>
      </c>
      <c r="AJ44" s="15">
        <v>6.8659598107164381</v>
      </c>
      <c r="AK44" s="15">
        <v>4.3444387906665858</v>
      </c>
      <c r="AL44" s="15">
        <v>5.3627508676292441</v>
      </c>
      <c r="AM44" s="15">
        <v>1218.7576800000002</v>
      </c>
      <c r="AN44" s="15">
        <f>1.67*AF44/1000-1.67*AG44/1000</f>
        <v>4.5757999999999965E-2</v>
      </c>
      <c r="AO44" s="15">
        <f>4.55*AG44/1000-3.21*AF44/1000</f>
        <v>0.10808800000000007</v>
      </c>
      <c r="AP44" s="14">
        <f t="shared" si="49"/>
        <v>186</v>
      </c>
      <c r="AQ44" s="5">
        <f t="shared" si="50"/>
        <v>187.5</v>
      </c>
      <c r="AR44" s="5">
        <f t="shared" si="66"/>
        <v>169</v>
      </c>
      <c r="AS44" s="16">
        <f>AF44</f>
        <v>173.7</v>
      </c>
      <c r="AT44" s="14">
        <f t="shared" si="51"/>
        <v>154.33333333333334</v>
      </c>
      <c r="AU44" s="5">
        <f t="shared" si="52"/>
        <v>154.25</v>
      </c>
      <c r="AV44" s="5">
        <f t="shared" si="67"/>
        <v>139</v>
      </c>
      <c r="AW44" s="16">
        <f>AG44</f>
        <v>146.30000000000001</v>
      </c>
      <c r="AX44" s="14">
        <f t="shared" si="53"/>
        <v>0.82984218040300872</v>
      </c>
      <c r="AY44" s="5">
        <f t="shared" si="54"/>
        <v>0.82290246863558991</v>
      </c>
      <c r="AZ44" s="5">
        <f t="shared" si="68"/>
        <v>0.82258247355321323</v>
      </c>
      <c r="BA44" s="16">
        <f>AH44</f>
        <v>0.84206037180590754</v>
      </c>
      <c r="BB44" s="14">
        <f t="shared" si="55"/>
        <v>1301.3548800000001</v>
      </c>
      <c r="BC44" s="5">
        <f t="shared" si="56"/>
        <v>1309.7347200000002</v>
      </c>
      <c r="BD44" s="5">
        <f t="shared" si="69"/>
        <v>1180.4587200000001</v>
      </c>
      <c r="BE44" s="16">
        <f>AM44</f>
        <v>1218.7576800000002</v>
      </c>
      <c r="BF44" s="14">
        <f t="shared" si="57"/>
        <v>5.2883333333333338E-2</v>
      </c>
      <c r="BG44" s="5">
        <f t="shared" si="58"/>
        <v>5.5527500000000007E-2</v>
      </c>
      <c r="BH44" s="5">
        <f t="shared" si="59"/>
        <v>5.0099999999999978E-2</v>
      </c>
      <c r="BI44" s="16">
        <f>AN44</f>
        <v>4.5757999999999965E-2</v>
      </c>
      <c r="BJ44" s="14">
        <f t="shared" si="60"/>
        <v>0.10515666666666679</v>
      </c>
      <c r="BK44" s="5">
        <f t="shared" si="61"/>
        <v>9.9962499999999954E-2</v>
      </c>
      <c r="BL44" s="5">
        <f t="shared" si="70"/>
        <v>8.9959999999999929E-2</v>
      </c>
      <c r="BM44" s="16">
        <f>AO44</f>
        <v>0.10808800000000007</v>
      </c>
      <c r="BN44" s="14">
        <f t="shared" si="62"/>
        <v>1.9362047600641221</v>
      </c>
      <c r="BO44" s="5">
        <f t="shared" si="63"/>
        <v>2.0525586364857626</v>
      </c>
      <c r="BP44" s="5">
        <f t="shared" si="71"/>
        <v>3.2993345177120794</v>
      </c>
      <c r="BQ44" s="16">
        <f>AL44</f>
        <v>5.3627508676292441</v>
      </c>
    </row>
    <row r="45" spans="1:69" x14ac:dyDescent="0.3">
      <c r="A45" s="10" t="s">
        <v>77</v>
      </c>
      <c r="B45" s="15">
        <v>264.66666666666669</v>
      </c>
      <c r="C45" s="15">
        <v>220.66666666666666</v>
      </c>
      <c r="D45" s="15">
        <v>0.83382102936514813</v>
      </c>
      <c r="E45" s="15">
        <v>0.57715059130426183</v>
      </c>
      <c r="F45" s="15">
        <v>1.7156822796979678</v>
      </c>
      <c r="G45" s="15">
        <v>2.2533639198322004</v>
      </c>
      <c r="H45" s="15">
        <v>1.5153989302781434</v>
      </c>
      <c r="I45" s="15">
        <v>1853.4364800000001</v>
      </c>
      <c r="J45" s="15">
        <f t="shared" si="45"/>
        <v>7.3480000000000045E-2</v>
      </c>
      <c r="K45" s="15">
        <f t="shared" si="46"/>
        <v>0.15445333333333333</v>
      </c>
      <c r="L45" s="15">
        <v>264.25</v>
      </c>
      <c r="M45" s="15">
        <v>219</v>
      </c>
      <c r="N45" s="15">
        <v>0.8287878252558003</v>
      </c>
      <c r="O45" s="15">
        <v>0.56764427625354774</v>
      </c>
      <c r="P45" s="15">
        <v>2.0758267423113934</v>
      </c>
      <c r="Q45" s="15">
        <v>2.2139508238308765</v>
      </c>
      <c r="R45" s="15">
        <v>1.6191406141319391</v>
      </c>
      <c r="S45" s="15">
        <v>1848.4174799999996</v>
      </c>
      <c r="T45" s="15">
        <f t="shared" si="47"/>
        <v>7.556750000000001E-2</v>
      </c>
      <c r="U45" s="15">
        <f t="shared" si="48"/>
        <v>0.14820750000000005</v>
      </c>
      <c r="V45" s="15">
        <v>265.39999999999998</v>
      </c>
      <c r="W45" s="15">
        <v>221.6</v>
      </c>
      <c r="X45" s="15">
        <v>0.8348821120564921</v>
      </c>
      <c r="Y45" s="15">
        <v>1.085520745357041</v>
      </c>
      <c r="Z45" s="15">
        <v>3.1684999425165992</v>
      </c>
      <c r="AA45" s="15">
        <v>2.5073695542460075</v>
      </c>
      <c r="AB45" s="15">
        <v>2.2537967473732157</v>
      </c>
      <c r="AC45" s="15">
        <v>1859.0846399999998</v>
      </c>
      <c r="AD45" s="15">
        <f t="shared" si="64"/>
        <v>7.3145999999999933E-2</v>
      </c>
      <c r="AE45" s="15">
        <f t="shared" si="65"/>
        <v>0.1563460000000001</v>
      </c>
      <c r="AF45" s="15">
        <v>264</v>
      </c>
      <c r="AG45" s="15">
        <v>218.7</v>
      </c>
      <c r="AH45" s="15">
        <v>0.82893582647727138</v>
      </c>
      <c r="AI45" s="15">
        <v>2.6962318818260886</v>
      </c>
      <c r="AJ45" s="15">
        <v>1.9042826641226012</v>
      </c>
      <c r="AK45" s="15">
        <v>3.2551184405201599</v>
      </c>
      <c r="AL45" s="15">
        <v>2.6185443288229497</v>
      </c>
      <c r="AM45" s="15">
        <v>1846.5209280000001</v>
      </c>
      <c r="AN45" s="15">
        <f>1.67*AF45/1000-1.67*AG45/1000</f>
        <v>7.5651000000000024E-2</v>
      </c>
      <c r="AO45" s="15">
        <f>4.55*AG45/1000-3.21*AF45/1000</f>
        <v>0.14764499999999992</v>
      </c>
      <c r="AP45" s="14">
        <f t="shared" si="49"/>
        <v>264.66666666666669</v>
      </c>
      <c r="AQ45" s="5">
        <f t="shared" si="50"/>
        <v>264.25</v>
      </c>
      <c r="AR45" s="5">
        <f t="shared" si="66"/>
        <v>265.39999999999998</v>
      </c>
      <c r="AS45" s="16">
        <f>AF45</f>
        <v>264</v>
      </c>
      <c r="AT45" s="14">
        <f t="shared" si="51"/>
        <v>220.66666666666666</v>
      </c>
      <c r="AU45" s="5">
        <f t="shared" si="52"/>
        <v>219</v>
      </c>
      <c r="AV45" s="5">
        <f t="shared" si="67"/>
        <v>221.6</v>
      </c>
      <c r="AW45" s="16">
        <f>AG45</f>
        <v>218.7</v>
      </c>
      <c r="AX45" s="14">
        <f t="shared" si="53"/>
        <v>0.83382102936514813</v>
      </c>
      <c r="AY45" s="5">
        <f t="shared" si="54"/>
        <v>0.8287878252558003</v>
      </c>
      <c r="AZ45" s="5">
        <f t="shared" si="68"/>
        <v>0.8348821120564921</v>
      </c>
      <c r="BA45" s="16">
        <f>AH45</f>
        <v>0.82893582647727138</v>
      </c>
      <c r="BB45" s="14">
        <f t="shared" si="55"/>
        <v>1853.4364800000001</v>
      </c>
      <c r="BC45" s="5">
        <f t="shared" si="56"/>
        <v>1848.4174799999996</v>
      </c>
      <c r="BD45" s="5">
        <f t="shared" si="69"/>
        <v>1859.0846399999998</v>
      </c>
      <c r="BE45" s="16">
        <f>AM45</f>
        <v>1846.5209280000001</v>
      </c>
      <c r="BF45" s="14">
        <f t="shared" si="57"/>
        <v>7.3480000000000045E-2</v>
      </c>
      <c r="BG45" s="5">
        <f t="shared" si="58"/>
        <v>7.556750000000001E-2</v>
      </c>
      <c r="BH45" s="5">
        <f t="shared" si="59"/>
        <v>7.3145999999999933E-2</v>
      </c>
      <c r="BI45" s="16">
        <f>AN45</f>
        <v>7.5651000000000024E-2</v>
      </c>
      <c r="BJ45" s="14">
        <f t="shared" si="60"/>
        <v>0.15445333333333333</v>
      </c>
      <c r="BK45" s="5">
        <f t="shared" si="61"/>
        <v>0.14820750000000005</v>
      </c>
      <c r="BL45" s="5">
        <f t="shared" si="70"/>
        <v>0.1563460000000001</v>
      </c>
      <c r="BM45" s="16">
        <f>AO45</f>
        <v>0.14764499999999992</v>
      </c>
      <c r="BN45" s="14">
        <f t="shared" si="62"/>
        <v>1.5153989302781434</v>
      </c>
      <c r="BO45" s="5">
        <f t="shared" si="63"/>
        <v>1.6191406141319391</v>
      </c>
      <c r="BP45" s="5">
        <f t="shared" si="71"/>
        <v>2.2537967473732157</v>
      </c>
      <c r="BQ45" s="16">
        <f>AL45</f>
        <v>2.6185443288229497</v>
      </c>
    </row>
    <row r="46" spans="1:69" x14ac:dyDescent="0.3">
      <c r="A46" s="10" t="s">
        <v>78</v>
      </c>
      <c r="B46" s="15">
        <v>246.66666666666666</v>
      </c>
      <c r="C46" s="15">
        <v>206.66666666666666</v>
      </c>
      <c r="D46" s="15">
        <v>0.83783724476920884</v>
      </c>
      <c r="E46" s="15">
        <v>0.23406091994174022</v>
      </c>
      <c r="F46" s="15">
        <v>1.9555412343519585</v>
      </c>
      <c r="G46" s="15">
        <v>1.9334055080378638</v>
      </c>
      <c r="H46" s="15">
        <v>1.374335887443854</v>
      </c>
      <c r="I46" s="15">
        <v>1728.9887999999996</v>
      </c>
      <c r="J46" s="15">
        <f t="shared" si="45"/>
        <v>6.6799999999999915E-2</v>
      </c>
      <c r="K46" s="15">
        <f t="shared" si="46"/>
        <v>0.1485333333333333</v>
      </c>
      <c r="L46" s="15">
        <v>231.5</v>
      </c>
      <c r="M46" s="15">
        <v>187</v>
      </c>
      <c r="N46" s="15">
        <v>0.8077626503082892</v>
      </c>
      <c r="O46" s="15">
        <v>2.9403279851205379</v>
      </c>
      <c r="P46" s="15">
        <v>3.4101829714276279</v>
      </c>
      <c r="Q46" s="15">
        <v>1.6270485828628996</v>
      </c>
      <c r="R46" s="15">
        <v>2.6591865131370218</v>
      </c>
      <c r="S46" s="15">
        <v>1611.5954400000001</v>
      </c>
      <c r="T46" s="15">
        <f t="shared" si="47"/>
        <v>7.431500000000002E-2</v>
      </c>
      <c r="U46" s="15">
        <f t="shared" si="48"/>
        <v>0.10773500000000003</v>
      </c>
      <c r="V46" s="15">
        <v>242.4</v>
      </c>
      <c r="W46" s="15">
        <v>205</v>
      </c>
      <c r="X46" s="15">
        <v>0.84605868853538202</v>
      </c>
      <c r="Y46" s="15">
        <v>3.3591094036010363</v>
      </c>
      <c r="Z46" s="15">
        <v>2.3647218816665023</v>
      </c>
      <c r="AA46" s="15">
        <v>2.0751174580203466</v>
      </c>
      <c r="AB46" s="15">
        <v>2.5996495810959614</v>
      </c>
      <c r="AC46" s="15">
        <v>1702.1208960000001</v>
      </c>
      <c r="AD46" s="15">
        <f t="shared" si="64"/>
        <v>6.2458000000000014E-2</v>
      </c>
      <c r="AE46" s="15">
        <f t="shared" si="65"/>
        <v>0.15464599999999995</v>
      </c>
      <c r="AF46" s="15">
        <v>233.1</v>
      </c>
      <c r="AG46" s="15">
        <v>191.6</v>
      </c>
      <c r="AH46" s="15">
        <v>0.82196881340680217</v>
      </c>
      <c r="AI46" s="15">
        <v>4.9431325057187676</v>
      </c>
      <c r="AJ46" s="15">
        <v>5.8750537580954623</v>
      </c>
      <c r="AK46" s="15">
        <v>3.1448893772985835</v>
      </c>
      <c r="AL46" s="15">
        <v>4.6543585470376039</v>
      </c>
      <c r="AM46" s="15">
        <v>1628.0016479999997</v>
      </c>
      <c r="AN46" s="15">
        <f>1.67*AF46/1000-1.67*AG46/1000</f>
        <v>6.9305000000000005E-2</v>
      </c>
      <c r="AO46" s="15">
        <f>4.55*AG46/1000-3.21*AF46/1000</f>
        <v>0.123529</v>
      </c>
      <c r="AP46" s="14">
        <f t="shared" si="49"/>
        <v>246.66666666666666</v>
      </c>
      <c r="AQ46" s="5">
        <f t="shared" si="50"/>
        <v>231.5</v>
      </c>
      <c r="AR46" s="5">
        <f t="shared" si="66"/>
        <v>242.4</v>
      </c>
      <c r="AS46" s="16">
        <f>AF46</f>
        <v>233.1</v>
      </c>
      <c r="AT46" s="14">
        <f t="shared" si="51"/>
        <v>206.66666666666666</v>
      </c>
      <c r="AU46" s="5">
        <f t="shared" si="52"/>
        <v>187</v>
      </c>
      <c r="AV46" s="5">
        <f t="shared" si="67"/>
        <v>205</v>
      </c>
      <c r="AW46" s="16">
        <f>AG46</f>
        <v>191.6</v>
      </c>
      <c r="AX46" s="14">
        <f t="shared" si="53"/>
        <v>0.83783724476920884</v>
      </c>
      <c r="AY46" s="5">
        <f t="shared" si="54"/>
        <v>0.8077626503082892</v>
      </c>
      <c r="AZ46" s="5">
        <f t="shared" si="68"/>
        <v>0.84605868853538202</v>
      </c>
      <c r="BA46" s="16">
        <f>AH46</f>
        <v>0.82196881340680217</v>
      </c>
      <c r="BB46" s="14">
        <f t="shared" si="55"/>
        <v>1728.9887999999996</v>
      </c>
      <c r="BC46" s="5">
        <f t="shared" si="56"/>
        <v>1611.5954400000001</v>
      </c>
      <c r="BD46" s="5">
        <f t="shared" si="69"/>
        <v>1702.1208960000001</v>
      </c>
      <c r="BE46" s="16">
        <f>AM46</f>
        <v>1628.0016479999997</v>
      </c>
      <c r="BF46" s="14">
        <f t="shared" si="57"/>
        <v>6.6799999999999915E-2</v>
      </c>
      <c r="BG46" s="5">
        <f t="shared" si="58"/>
        <v>7.431500000000002E-2</v>
      </c>
      <c r="BH46" s="5">
        <f t="shared" si="59"/>
        <v>6.2458000000000014E-2</v>
      </c>
      <c r="BI46" s="16">
        <f>AN46</f>
        <v>6.9305000000000005E-2</v>
      </c>
      <c r="BJ46" s="14">
        <f t="shared" si="60"/>
        <v>0.1485333333333333</v>
      </c>
      <c r="BK46" s="5">
        <f t="shared" si="61"/>
        <v>0.10773500000000003</v>
      </c>
      <c r="BL46" s="5">
        <f t="shared" si="70"/>
        <v>0.15464599999999995</v>
      </c>
      <c r="BM46" s="16">
        <f>AO46</f>
        <v>0.123529</v>
      </c>
      <c r="BN46" s="14">
        <f t="shared" si="62"/>
        <v>1.374335887443854</v>
      </c>
      <c r="BO46" s="5">
        <f t="shared" si="63"/>
        <v>2.6591865131370218</v>
      </c>
      <c r="BP46" s="5">
        <f t="shared" si="71"/>
        <v>2.5996495810959614</v>
      </c>
      <c r="BQ46" s="16">
        <f>AL46</f>
        <v>4.6543585470376039</v>
      </c>
    </row>
    <row r="47" spans="1:69" x14ac:dyDescent="0.3">
      <c r="A47" s="10" t="s">
        <v>79</v>
      </c>
      <c r="B47" s="15">
        <v>155</v>
      </c>
      <c r="C47" s="15">
        <v>133.66666666666666</v>
      </c>
      <c r="D47" s="15">
        <v>0.86221315374013996</v>
      </c>
      <c r="E47" s="15">
        <v>1.7069363297190907</v>
      </c>
      <c r="F47" s="15">
        <v>3.3735035557278512</v>
      </c>
      <c r="G47" s="15">
        <v>1.7867773079907314</v>
      </c>
      <c r="H47" s="15">
        <v>2.2890723978125576</v>
      </c>
      <c r="I47" s="15">
        <v>1092.5140799999999</v>
      </c>
      <c r="J47" s="15">
        <f t="shared" si="45"/>
        <v>3.5626666666666668E-2</v>
      </c>
      <c r="K47" s="15">
        <f t="shared" si="46"/>
        <v>0.11063333333333331</v>
      </c>
      <c r="L47" s="15">
        <v>155</v>
      </c>
      <c r="M47" s="15">
        <v>123.5</v>
      </c>
      <c r="N47" s="15">
        <v>0.79656595191682922</v>
      </c>
      <c r="O47" s="15">
        <v>3.4138726594381814</v>
      </c>
      <c r="P47" s="15">
        <v>5.350668718380299</v>
      </c>
      <c r="Q47" s="15">
        <v>3.2279209253943884</v>
      </c>
      <c r="R47" s="15">
        <v>3.9974874344042894</v>
      </c>
      <c r="S47" s="15">
        <v>1076.32224</v>
      </c>
      <c r="T47" s="15">
        <f t="shared" si="47"/>
        <v>5.2604999999999957E-2</v>
      </c>
      <c r="U47" s="15">
        <f t="shared" si="48"/>
        <v>6.4375000000000016E-2</v>
      </c>
      <c r="V47" s="15">
        <v>155.19999999999999</v>
      </c>
      <c r="W47" s="15">
        <v>122.8</v>
      </c>
      <c r="X47" s="15">
        <v>0.79109891537961718</v>
      </c>
      <c r="Y47" s="15">
        <v>2.9667176374281801</v>
      </c>
      <c r="Z47" s="15">
        <v>4.8313996658603662</v>
      </c>
      <c r="AA47" s="15">
        <v>3.2110537597722764</v>
      </c>
      <c r="AB47" s="15">
        <v>3.669723687686941</v>
      </c>
      <c r="AC47" s="15">
        <v>1076.3423999999998</v>
      </c>
      <c r="AD47" s="15">
        <f t="shared" si="64"/>
        <v>5.4107999999999989E-2</v>
      </c>
      <c r="AE47" s="15">
        <f t="shared" si="65"/>
        <v>6.0548000000000046E-2</v>
      </c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4">
        <f t="shared" si="49"/>
        <v>155</v>
      </c>
      <c r="AQ47" s="5">
        <f t="shared" si="50"/>
        <v>155</v>
      </c>
      <c r="AR47" s="5">
        <f t="shared" si="66"/>
        <v>155.19999999999999</v>
      </c>
      <c r="AS47" s="16"/>
      <c r="AT47" s="14">
        <f t="shared" si="51"/>
        <v>133.66666666666666</v>
      </c>
      <c r="AU47" s="5">
        <f t="shared" si="52"/>
        <v>123.5</v>
      </c>
      <c r="AV47" s="5">
        <f t="shared" si="67"/>
        <v>122.8</v>
      </c>
      <c r="AW47" s="16"/>
      <c r="AX47" s="14">
        <f t="shared" si="53"/>
        <v>0.86221315374013996</v>
      </c>
      <c r="AY47" s="5">
        <f t="shared" si="54"/>
        <v>0.79656595191682922</v>
      </c>
      <c r="AZ47" s="5">
        <f t="shared" si="68"/>
        <v>0.79109891537961718</v>
      </c>
      <c r="BA47" s="16"/>
      <c r="BB47" s="14">
        <f t="shared" si="55"/>
        <v>1092.5140799999999</v>
      </c>
      <c r="BC47" s="5">
        <f t="shared" si="56"/>
        <v>1076.32224</v>
      </c>
      <c r="BD47" s="5">
        <f t="shared" si="69"/>
        <v>1076.3423999999998</v>
      </c>
      <c r="BE47" s="16"/>
      <c r="BF47" s="14">
        <f t="shared" si="57"/>
        <v>3.5626666666666668E-2</v>
      </c>
      <c r="BG47" s="5">
        <f t="shared" si="58"/>
        <v>5.2604999999999957E-2</v>
      </c>
      <c r="BH47" s="5">
        <f t="shared" si="59"/>
        <v>5.4107999999999989E-2</v>
      </c>
      <c r="BI47" s="16"/>
      <c r="BJ47" s="14">
        <f t="shared" si="60"/>
        <v>0.11063333333333331</v>
      </c>
      <c r="BK47" s="5">
        <f t="shared" si="61"/>
        <v>6.4375000000000016E-2</v>
      </c>
      <c r="BL47" s="5">
        <f t="shared" si="70"/>
        <v>6.0548000000000046E-2</v>
      </c>
      <c r="BM47" s="16"/>
      <c r="BN47" s="14">
        <f t="shared" si="62"/>
        <v>2.2890723978125576</v>
      </c>
      <c r="BO47" s="5">
        <f t="shared" si="63"/>
        <v>3.9974874344042894</v>
      </c>
      <c r="BP47" s="5">
        <f t="shared" si="71"/>
        <v>3.669723687686941</v>
      </c>
      <c r="BQ47" s="16"/>
    </row>
    <row r="48" spans="1:69" x14ac:dyDescent="0.3">
      <c r="A48" s="10" t="s">
        <v>80</v>
      </c>
      <c r="B48" s="15">
        <v>172</v>
      </c>
      <c r="C48" s="15">
        <v>148.66666666666666</v>
      </c>
      <c r="D48" s="15">
        <v>0.86482617884439739</v>
      </c>
      <c r="E48" s="15">
        <v>2.0962507415488307</v>
      </c>
      <c r="F48" s="15">
        <v>2.1622535338549227</v>
      </c>
      <c r="G48" s="15">
        <v>4.110298076962386</v>
      </c>
      <c r="H48" s="15">
        <v>2.789600784122046</v>
      </c>
      <c r="I48" s="15">
        <v>1212.8793599999999</v>
      </c>
      <c r="J48" s="15">
        <f t="shared" si="45"/>
        <v>3.8966666666666677E-2</v>
      </c>
      <c r="K48" s="15">
        <f t="shared" si="46"/>
        <v>0.12431333333333328</v>
      </c>
      <c r="L48" s="15">
        <v>174.25</v>
      </c>
      <c r="M48" s="15">
        <v>150</v>
      </c>
      <c r="N48" s="15">
        <v>0.86132681645373999</v>
      </c>
      <c r="O48" s="15">
        <v>3.086038413180618</v>
      </c>
      <c r="P48" s="15">
        <v>2.4944382578492941</v>
      </c>
      <c r="Q48" s="15">
        <v>3.466262754164283</v>
      </c>
      <c r="R48" s="15">
        <v>3.0155798083980652</v>
      </c>
      <c r="S48" s="15">
        <v>1227.77172</v>
      </c>
      <c r="T48" s="15">
        <f t="shared" si="47"/>
        <v>4.049750000000002E-2</v>
      </c>
      <c r="U48" s="15">
        <f t="shared" si="48"/>
        <v>0.12315750000000003</v>
      </c>
      <c r="V48" s="15">
        <v>169.8</v>
      </c>
      <c r="W48" s="15">
        <v>146</v>
      </c>
      <c r="X48" s="15">
        <v>0.8601140847419394</v>
      </c>
      <c r="Y48" s="15">
        <v>6.4701738360293373</v>
      </c>
      <c r="Z48" s="15">
        <v>6.5158553391919334</v>
      </c>
      <c r="AA48" s="15">
        <v>3.0225919859454651</v>
      </c>
      <c r="AB48" s="15">
        <v>5.3362070537222452</v>
      </c>
      <c r="AC48" s="15">
        <v>1196.147232</v>
      </c>
      <c r="AD48" s="15">
        <f t="shared" si="64"/>
        <v>3.9746000000000059E-2</v>
      </c>
      <c r="AE48" s="15">
        <f t="shared" si="65"/>
        <v>0.11924199999999996</v>
      </c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4">
        <f t="shared" si="49"/>
        <v>172</v>
      </c>
      <c r="AQ48" s="5">
        <f t="shared" si="50"/>
        <v>174.25</v>
      </c>
      <c r="AR48" s="5">
        <f t="shared" si="66"/>
        <v>169.8</v>
      </c>
      <c r="AS48" s="16"/>
      <c r="AT48" s="14">
        <f t="shared" si="51"/>
        <v>148.66666666666666</v>
      </c>
      <c r="AU48" s="5">
        <f t="shared" si="52"/>
        <v>150</v>
      </c>
      <c r="AV48" s="5">
        <f t="shared" si="67"/>
        <v>146</v>
      </c>
      <c r="AW48" s="16"/>
      <c r="AX48" s="14">
        <f t="shared" si="53"/>
        <v>0.86482617884439739</v>
      </c>
      <c r="AY48" s="5">
        <f t="shared" si="54"/>
        <v>0.86132681645373999</v>
      </c>
      <c r="AZ48" s="5">
        <f t="shared" si="68"/>
        <v>0.8601140847419394</v>
      </c>
      <c r="BA48" s="16"/>
      <c r="BB48" s="14">
        <f t="shared" si="55"/>
        <v>1212.8793599999999</v>
      </c>
      <c r="BC48" s="5">
        <f t="shared" si="56"/>
        <v>1227.77172</v>
      </c>
      <c r="BD48" s="5">
        <f t="shared" si="69"/>
        <v>1196.147232</v>
      </c>
      <c r="BE48" s="16"/>
      <c r="BF48" s="14">
        <f t="shared" si="57"/>
        <v>3.8966666666666677E-2</v>
      </c>
      <c r="BG48" s="5">
        <f t="shared" si="58"/>
        <v>4.049750000000002E-2</v>
      </c>
      <c r="BH48" s="5">
        <f t="shared" si="59"/>
        <v>3.9746000000000059E-2</v>
      </c>
      <c r="BI48" s="16"/>
      <c r="BJ48" s="14">
        <f t="shared" si="60"/>
        <v>0.12431333333333328</v>
      </c>
      <c r="BK48" s="5">
        <f t="shared" si="61"/>
        <v>0.12315750000000003</v>
      </c>
      <c r="BL48" s="5">
        <f t="shared" si="70"/>
        <v>0.11924199999999996</v>
      </c>
      <c r="BM48" s="16"/>
      <c r="BN48" s="14">
        <f t="shared" si="62"/>
        <v>2.789600784122046</v>
      </c>
      <c r="BO48" s="5">
        <f t="shared" si="63"/>
        <v>3.0155798083980652</v>
      </c>
      <c r="BP48" s="5">
        <f t="shared" si="71"/>
        <v>5.3362070537222452</v>
      </c>
      <c r="BQ48" s="16"/>
    </row>
    <row r="49" spans="1:69" x14ac:dyDescent="0.3">
      <c r="A49" s="10" t="s">
        <v>81</v>
      </c>
      <c r="B49" s="15">
        <v>191.66666666666666</v>
      </c>
      <c r="C49" s="15">
        <v>170.66666666666666</v>
      </c>
      <c r="D49" s="15">
        <v>0.89074360804928021</v>
      </c>
      <c r="E49" s="15">
        <v>2.3526520449510753</v>
      </c>
      <c r="F49" s="15">
        <v>1.883525539256437</v>
      </c>
      <c r="G49" s="15">
        <v>2.9144877790511803</v>
      </c>
      <c r="H49" s="15">
        <v>2.3835551210862307</v>
      </c>
      <c r="I49" s="15">
        <v>1359.5265599999998</v>
      </c>
      <c r="J49" s="15">
        <f t="shared" si="45"/>
        <v>3.506999999999999E-2</v>
      </c>
      <c r="K49" s="15">
        <f t="shared" si="46"/>
        <v>0.16128333333333333</v>
      </c>
      <c r="L49" s="15">
        <v>211.25</v>
      </c>
      <c r="M49" s="15">
        <v>187</v>
      </c>
      <c r="N49" s="15">
        <v>0.88539339503919223</v>
      </c>
      <c r="O49" s="15">
        <v>1.0496358734240687</v>
      </c>
      <c r="P49" s="15">
        <v>3.9778812129093399</v>
      </c>
      <c r="Q49" s="15">
        <v>4.533535323472468</v>
      </c>
      <c r="R49" s="15">
        <v>3.187017469935292</v>
      </c>
      <c r="S49" s="15">
        <v>1496.67588</v>
      </c>
      <c r="T49" s="15">
        <f t="shared" si="47"/>
        <v>4.049750000000002E-2</v>
      </c>
      <c r="U49" s="15">
        <f t="shared" si="48"/>
        <v>0.17273749999999999</v>
      </c>
      <c r="V49" s="15">
        <v>184</v>
      </c>
      <c r="W49" s="15">
        <v>168.6</v>
      </c>
      <c r="X49" s="15">
        <v>0.91632970032058425</v>
      </c>
      <c r="Y49" s="15">
        <v>3.9001902430454685</v>
      </c>
      <c r="Z49" s="15">
        <v>4.6815153643347847</v>
      </c>
      <c r="AA49" s="15">
        <v>2.7480063751126038</v>
      </c>
      <c r="AB49" s="15">
        <v>3.7765706608309526</v>
      </c>
      <c r="AC49" s="15">
        <v>1312.7264639999999</v>
      </c>
      <c r="AD49" s="15">
        <f t="shared" si="64"/>
        <v>2.5718000000000019E-2</v>
      </c>
      <c r="AE49" s="15">
        <f t="shared" si="65"/>
        <v>0.17649000000000004</v>
      </c>
      <c r="AF49" s="15">
        <v>185.6</v>
      </c>
      <c r="AG49" s="15">
        <v>166.4</v>
      </c>
      <c r="AH49" s="15">
        <v>0.89658628729298384</v>
      </c>
      <c r="AI49" s="15">
        <v>3.708594683661008</v>
      </c>
      <c r="AJ49" s="15">
        <v>5.0375730157050977</v>
      </c>
      <c r="AK49" s="15">
        <v>3.5793758314238096</v>
      </c>
      <c r="AL49" s="15">
        <v>4.1085145102633049</v>
      </c>
      <c r="AM49" s="15">
        <v>1318.3027199999999</v>
      </c>
      <c r="AN49" s="15">
        <f>1.67*AF49/1000-1.67*AG49/1000</f>
        <v>3.2064000000000037E-2</v>
      </c>
      <c r="AO49" s="15">
        <f>4.55*AG49/1000-3.21*AF49/1000</f>
        <v>0.16134400000000004</v>
      </c>
      <c r="AP49" s="14">
        <f t="shared" si="49"/>
        <v>191.66666666666666</v>
      </c>
      <c r="AQ49" s="5">
        <f t="shared" si="50"/>
        <v>211.25</v>
      </c>
      <c r="AR49" s="5">
        <f t="shared" si="66"/>
        <v>184</v>
      </c>
      <c r="AS49" s="16">
        <f>AF49</f>
        <v>185.6</v>
      </c>
      <c r="AT49" s="14">
        <f t="shared" si="51"/>
        <v>170.66666666666666</v>
      </c>
      <c r="AU49" s="5">
        <f t="shared" si="52"/>
        <v>187</v>
      </c>
      <c r="AV49" s="5">
        <f t="shared" si="67"/>
        <v>168.6</v>
      </c>
      <c r="AW49" s="16">
        <f>AG49</f>
        <v>166.4</v>
      </c>
      <c r="AX49" s="14">
        <f t="shared" si="53"/>
        <v>0.89074360804928021</v>
      </c>
      <c r="AY49" s="5">
        <f t="shared" si="54"/>
        <v>0.88539339503919223</v>
      </c>
      <c r="AZ49" s="5">
        <f t="shared" si="68"/>
        <v>0.91632970032058425</v>
      </c>
      <c r="BA49" s="16">
        <f>AH49</f>
        <v>0.89658628729298384</v>
      </c>
      <c r="BB49" s="14">
        <f t="shared" si="55"/>
        <v>1359.5265599999998</v>
      </c>
      <c r="BC49" s="5">
        <f t="shared" si="56"/>
        <v>1496.67588</v>
      </c>
      <c r="BD49" s="5">
        <f t="shared" si="69"/>
        <v>1312.7264639999999</v>
      </c>
      <c r="BE49" s="16">
        <f>AM49</f>
        <v>1318.3027199999999</v>
      </c>
      <c r="BF49" s="14">
        <f t="shared" si="57"/>
        <v>3.506999999999999E-2</v>
      </c>
      <c r="BG49" s="5">
        <f t="shared" si="58"/>
        <v>4.049750000000002E-2</v>
      </c>
      <c r="BH49" s="5">
        <f t="shared" si="59"/>
        <v>2.5718000000000019E-2</v>
      </c>
      <c r="BI49" s="16">
        <f>AN49</f>
        <v>3.2064000000000037E-2</v>
      </c>
      <c r="BJ49" s="14">
        <f t="shared" si="60"/>
        <v>0.16128333333333333</v>
      </c>
      <c r="BK49" s="5">
        <f t="shared" si="61"/>
        <v>0.17273749999999999</v>
      </c>
      <c r="BL49" s="5">
        <f t="shared" si="70"/>
        <v>0.17649000000000004</v>
      </c>
      <c r="BM49" s="16">
        <f>AO49</f>
        <v>0.16134400000000004</v>
      </c>
      <c r="BN49" s="14">
        <f t="shared" si="62"/>
        <v>2.3835551210862307</v>
      </c>
      <c r="BO49" s="5">
        <f t="shared" si="63"/>
        <v>3.187017469935292</v>
      </c>
      <c r="BP49" s="5">
        <f t="shared" si="71"/>
        <v>3.7765706608309526</v>
      </c>
      <c r="BQ49" s="16">
        <f>AL49</f>
        <v>4.1085145102633049</v>
      </c>
    </row>
    <row r="50" spans="1:69" x14ac:dyDescent="0.3">
      <c r="A50" s="10" t="s">
        <v>82</v>
      </c>
      <c r="B50" s="15">
        <v>188</v>
      </c>
      <c r="C50" s="15">
        <v>146.33333333333334</v>
      </c>
      <c r="D50" s="15">
        <v>0.77835961170037138</v>
      </c>
      <c r="E50" s="15">
        <v>1.5957446808510638</v>
      </c>
      <c r="F50" s="15">
        <v>1.7197800535924259</v>
      </c>
      <c r="G50" s="15">
        <v>0.22541752277009008</v>
      </c>
      <c r="H50" s="15">
        <v>1.18031408573786</v>
      </c>
      <c r="I50" s="15">
        <v>1299.9638400000001</v>
      </c>
      <c r="J50" s="15">
        <f t="shared" si="45"/>
        <v>6.9583333333333303E-2</v>
      </c>
      <c r="K50" s="15">
        <f t="shared" si="46"/>
        <v>6.2336666666666707E-2</v>
      </c>
      <c r="L50" s="15">
        <v>187</v>
      </c>
      <c r="M50" s="15">
        <v>146.75</v>
      </c>
      <c r="N50" s="15">
        <v>0.7848566652970177</v>
      </c>
      <c r="O50" s="15">
        <v>1.691057572282556</v>
      </c>
      <c r="P50" s="15">
        <v>1.5109749796308996</v>
      </c>
      <c r="Q50" s="15">
        <v>1.6656340393119979</v>
      </c>
      <c r="R50" s="15">
        <v>1.6225555304084844</v>
      </c>
      <c r="S50" s="15">
        <v>1294.9523999999999</v>
      </c>
      <c r="T50" s="15">
        <f t="shared" si="47"/>
        <v>6.7217499999999958E-2</v>
      </c>
      <c r="U50" s="15">
        <f t="shared" si="48"/>
        <v>6.7442499999999961E-2</v>
      </c>
      <c r="V50" s="15">
        <v>173.4</v>
      </c>
      <c r="W50" s="15">
        <v>141.19999999999999</v>
      </c>
      <c r="X50" s="15">
        <v>0.81470560834525918</v>
      </c>
      <c r="Y50" s="15">
        <v>3.4984431114424681</v>
      </c>
      <c r="Z50" s="15">
        <v>2.621353473558321</v>
      </c>
      <c r="AA50" s="15">
        <v>2.6601734134537773</v>
      </c>
      <c r="AB50" s="15">
        <v>2.9266566661515223</v>
      </c>
      <c r="AC50" s="15">
        <v>1208.9327040000001</v>
      </c>
      <c r="AD50" s="15">
        <f t="shared" si="64"/>
        <v>5.3774000000000016E-2</v>
      </c>
      <c r="AE50" s="15">
        <f t="shared" si="65"/>
        <v>8.5845999999999867E-2</v>
      </c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4">
        <f t="shared" si="49"/>
        <v>188</v>
      </c>
      <c r="AQ50" s="5">
        <f t="shared" si="50"/>
        <v>187</v>
      </c>
      <c r="AR50" s="5">
        <f t="shared" si="66"/>
        <v>173.4</v>
      </c>
      <c r="AS50" s="16"/>
      <c r="AT50" s="14">
        <f t="shared" si="51"/>
        <v>146.33333333333334</v>
      </c>
      <c r="AU50" s="5">
        <f t="shared" si="52"/>
        <v>146.75</v>
      </c>
      <c r="AV50" s="5">
        <f t="shared" si="67"/>
        <v>141.19999999999999</v>
      </c>
      <c r="AW50" s="16"/>
      <c r="AX50" s="14">
        <f t="shared" si="53"/>
        <v>0.77835961170037138</v>
      </c>
      <c r="AY50" s="5">
        <f t="shared" si="54"/>
        <v>0.7848566652970177</v>
      </c>
      <c r="AZ50" s="5">
        <f t="shared" si="68"/>
        <v>0.81470560834525918</v>
      </c>
      <c r="BA50" s="16"/>
      <c r="BB50" s="14">
        <f t="shared" si="55"/>
        <v>1299.9638400000001</v>
      </c>
      <c r="BC50" s="5">
        <f t="shared" si="56"/>
        <v>1294.9523999999999</v>
      </c>
      <c r="BD50" s="5">
        <f t="shared" si="69"/>
        <v>1208.9327040000001</v>
      </c>
      <c r="BE50" s="16"/>
      <c r="BF50" s="14">
        <f t="shared" si="57"/>
        <v>6.9583333333333303E-2</v>
      </c>
      <c r="BG50" s="5">
        <f t="shared" si="58"/>
        <v>6.7217499999999958E-2</v>
      </c>
      <c r="BH50" s="5">
        <f t="shared" si="59"/>
        <v>5.3774000000000016E-2</v>
      </c>
      <c r="BI50" s="16"/>
      <c r="BJ50" s="14">
        <f t="shared" si="60"/>
        <v>6.2336666666666707E-2</v>
      </c>
      <c r="BK50" s="5">
        <f t="shared" si="61"/>
        <v>6.7442499999999961E-2</v>
      </c>
      <c r="BL50" s="5">
        <f t="shared" si="70"/>
        <v>8.5845999999999867E-2</v>
      </c>
      <c r="BM50" s="16"/>
      <c r="BN50" s="14">
        <f t="shared" si="62"/>
        <v>1.18031408573786</v>
      </c>
      <c r="BO50" s="5">
        <f t="shared" si="63"/>
        <v>1.6225555304084844</v>
      </c>
      <c r="BP50" s="5">
        <f t="shared" si="71"/>
        <v>2.9266566661515223</v>
      </c>
      <c r="BQ50" s="16"/>
    </row>
    <row r="51" spans="1:69" x14ac:dyDescent="0.3">
      <c r="A51" s="18" t="s">
        <v>83</v>
      </c>
      <c r="B51" s="21">
        <v>186</v>
      </c>
      <c r="C51" s="21">
        <v>149.33333333333334</v>
      </c>
      <c r="D51" s="21">
        <v>0.80281350402355445</v>
      </c>
      <c r="E51" s="21">
        <v>1.0752688172043012</v>
      </c>
      <c r="F51" s="21">
        <v>2.0457927209624285</v>
      </c>
      <c r="G51" s="21">
        <v>1.0151604002684689</v>
      </c>
      <c r="H51" s="21">
        <v>1.3787406461450662</v>
      </c>
      <c r="I51" s="21">
        <v>1293.39168</v>
      </c>
      <c r="J51" s="15">
        <f t="shared" si="45"/>
        <v>6.1233333333333334E-2</v>
      </c>
      <c r="K51" s="15">
        <f t="shared" si="46"/>
        <v>8.2406666666666739E-2</v>
      </c>
      <c r="L51" s="21">
        <v>185.25</v>
      </c>
      <c r="M51" s="21">
        <v>147.75</v>
      </c>
      <c r="N51" s="21">
        <v>0.79746531927449649</v>
      </c>
      <c r="O51" s="21">
        <v>1.1969531889923593</v>
      </c>
      <c r="P51" s="21">
        <v>2.7283444156678676</v>
      </c>
      <c r="Q51" s="21">
        <v>1.5796690987471174</v>
      </c>
      <c r="R51" s="21">
        <v>1.8349889011357814</v>
      </c>
      <c r="S51" s="21">
        <v>1286.6137200000001</v>
      </c>
      <c r="T51" s="15">
        <f t="shared" si="47"/>
        <v>6.2625000000000042E-2</v>
      </c>
      <c r="U51" s="15">
        <f t="shared" si="48"/>
        <v>7.7609999999999957E-2</v>
      </c>
      <c r="V51" s="21">
        <v>185.6</v>
      </c>
      <c r="W51" s="21">
        <v>146.6</v>
      </c>
      <c r="X51" s="21">
        <v>0.7898439131736078</v>
      </c>
      <c r="Y51" s="21">
        <v>1.1172651591232607</v>
      </c>
      <c r="Z51" s="21">
        <v>2.9576375700789632</v>
      </c>
      <c r="AA51" s="21">
        <v>2.5618771666316489</v>
      </c>
      <c r="AB51" s="21">
        <v>2.2122599652779575</v>
      </c>
      <c r="AC51" s="21">
        <v>1286.768448</v>
      </c>
      <c r="AD51" s="15">
        <f t="shared" si="64"/>
        <v>6.5130000000000021E-2</v>
      </c>
      <c r="AE51" s="15">
        <f t="shared" si="65"/>
        <v>7.125400000000004E-2</v>
      </c>
      <c r="AF51" s="21">
        <v>181.7</v>
      </c>
      <c r="AG51" s="21">
        <v>151.69999999999999</v>
      </c>
      <c r="AH51" s="21">
        <v>0.83506916601675341</v>
      </c>
      <c r="AI51" s="21">
        <v>2.364332947180138</v>
      </c>
      <c r="AJ51" s="21">
        <v>4.0163486170121363</v>
      </c>
      <c r="AK51" s="21">
        <v>3.8654609549150081</v>
      </c>
      <c r="AL51" s="21">
        <v>3.4153808397024275</v>
      </c>
      <c r="AM51" s="21">
        <v>1272.7582560000001</v>
      </c>
      <c r="AN51" s="15">
        <f t="shared" ref="AN51:AN58" si="72">1.67*AF51/1000-1.67*AG51/1000</f>
        <v>5.0099999999999978E-2</v>
      </c>
      <c r="AO51" s="15">
        <f t="shared" ref="AO51:AO58" si="73">4.55*AG51/1000-3.21*AF51/1000</f>
        <v>0.10697800000000002</v>
      </c>
      <c r="AP51" s="14">
        <f t="shared" si="49"/>
        <v>186</v>
      </c>
      <c r="AQ51" s="5">
        <f t="shared" si="50"/>
        <v>185.25</v>
      </c>
      <c r="AR51" s="5">
        <f t="shared" si="66"/>
        <v>185.6</v>
      </c>
      <c r="AS51" s="16">
        <f t="shared" ref="AS51:AS58" si="74">AF51</f>
        <v>181.7</v>
      </c>
      <c r="AT51" s="14">
        <f t="shared" si="51"/>
        <v>149.33333333333334</v>
      </c>
      <c r="AU51" s="5">
        <f t="shared" si="52"/>
        <v>147.75</v>
      </c>
      <c r="AV51" s="5">
        <f t="shared" si="67"/>
        <v>146.6</v>
      </c>
      <c r="AW51" s="16">
        <f t="shared" ref="AW51:AW58" si="75">AG51</f>
        <v>151.69999999999999</v>
      </c>
      <c r="AX51" s="14">
        <f t="shared" si="53"/>
        <v>0.80281350402355445</v>
      </c>
      <c r="AY51" s="5">
        <f t="shared" si="54"/>
        <v>0.79746531927449649</v>
      </c>
      <c r="AZ51" s="5">
        <f t="shared" si="68"/>
        <v>0.7898439131736078</v>
      </c>
      <c r="BA51" s="16">
        <f t="shared" ref="BA51:BA58" si="76">AH51</f>
        <v>0.83506916601675341</v>
      </c>
      <c r="BB51" s="14">
        <f t="shared" si="55"/>
        <v>1293.39168</v>
      </c>
      <c r="BC51" s="5">
        <f t="shared" si="56"/>
        <v>1286.6137200000001</v>
      </c>
      <c r="BD51" s="5">
        <f t="shared" si="69"/>
        <v>1286.768448</v>
      </c>
      <c r="BE51" s="16">
        <f t="shared" ref="BE51:BE58" si="77">AM51</f>
        <v>1272.7582560000001</v>
      </c>
      <c r="BF51" s="14">
        <f t="shared" si="57"/>
        <v>6.1233333333333334E-2</v>
      </c>
      <c r="BG51" s="5">
        <f t="shared" si="58"/>
        <v>6.2625000000000042E-2</v>
      </c>
      <c r="BH51" s="5">
        <f t="shared" si="59"/>
        <v>6.5130000000000021E-2</v>
      </c>
      <c r="BI51" s="16">
        <f t="shared" ref="BI51:BI58" si="78">AN51</f>
        <v>5.0099999999999978E-2</v>
      </c>
      <c r="BJ51" s="14">
        <f t="shared" si="60"/>
        <v>8.2406666666666739E-2</v>
      </c>
      <c r="BK51" s="5">
        <f t="shared" si="61"/>
        <v>7.7609999999999957E-2</v>
      </c>
      <c r="BL51" s="5">
        <f t="shared" si="70"/>
        <v>7.125400000000004E-2</v>
      </c>
      <c r="BM51" s="16">
        <f t="shared" ref="BM51:BM58" si="79">AO51</f>
        <v>0.10697800000000002</v>
      </c>
      <c r="BN51" s="14">
        <f t="shared" si="62"/>
        <v>1.3787406461450662</v>
      </c>
      <c r="BO51" s="5">
        <f t="shared" si="63"/>
        <v>1.8349889011357814</v>
      </c>
      <c r="BP51" s="5">
        <f t="shared" si="71"/>
        <v>2.2122599652779575</v>
      </c>
      <c r="BQ51" s="16">
        <f t="shared" ref="BQ51:BQ58" si="80">AL51</f>
        <v>3.4153808397024275</v>
      </c>
    </row>
    <row r="52" spans="1:69" x14ac:dyDescent="0.3">
      <c r="A52" s="10" t="s">
        <v>84</v>
      </c>
      <c r="B52" s="15">
        <v>134.33333333333334</v>
      </c>
      <c r="C52" s="15">
        <v>126.66666666666667</v>
      </c>
      <c r="D52" s="15">
        <v>0.94308764612260576</v>
      </c>
      <c r="E52" s="15">
        <v>1.7191571291006229</v>
      </c>
      <c r="F52" s="15">
        <v>0.45580284409707289</v>
      </c>
      <c r="G52" s="15">
        <v>1.5294974490464346</v>
      </c>
      <c r="H52" s="15">
        <v>1.2348191407480433</v>
      </c>
      <c r="I52" s="15">
        <v>964.08143999999982</v>
      </c>
      <c r="J52" s="15">
        <f t="shared" si="45"/>
        <v>1.2803333333333361E-2</v>
      </c>
      <c r="K52" s="15">
        <f t="shared" si="46"/>
        <v>0.14512333333333333</v>
      </c>
      <c r="L52" s="15">
        <v>137</v>
      </c>
      <c r="M52" s="15">
        <v>128.75</v>
      </c>
      <c r="N52" s="15">
        <v>0.94007435528160943</v>
      </c>
      <c r="O52" s="15">
        <v>4.1290906930601317</v>
      </c>
      <c r="P52" s="15">
        <v>3.2568920713033327</v>
      </c>
      <c r="Q52" s="15">
        <v>1.4073259005011194</v>
      </c>
      <c r="R52" s="15">
        <v>2.9311028882881947</v>
      </c>
      <c r="S52" s="15">
        <v>982.53287999999986</v>
      </c>
      <c r="T52" s="15">
        <f t="shared" si="47"/>
        <v>1.3777499999999998E-2</v>
      </c>
      <c r="U52" s="15">
        <f t="shared" si="48"/>
        <v>0.14604249999999996</v>
      </c>
      <c r="V52" s="15">
        <v>136.6</v>
      </c>
      <c r="W52" s="15">
        <v>127.4</v>
      </c>
      <c r="X52" s="15">
        <v>0.93280022496602832</v>
      </c>
      <c r="Y52" s="15">
        <v>3.6456514196160277</v>
      </c>
      <c r="Z52" s="15">
        <v>3.7066621516852734</v>
      </c>
      <c r="AA52" s="15">
        <v>2.1328973777100027</v>
      </c>
      <c r="AB52" s="15">
        <v>3.161736983003768</v>
      </c>
      <c r="AC52" s="15">
        <v>978.11279999999999</v>
      </c>
      <c r="AD52" s="15">
        <f t="shared" si="64"/>
        <v>1.5363999999999989E-2</v>
      </c>
      <c r="AE52" s="15">
        <f t="shared" si="65"/>
        <v>0.14118399999999992</v>
      </c>
      <c r="AF52" s="15">
        <v>139.9</v>
      </c>
      <c r="AG52" s="15">
        <v>130.19999999999999</v>
      </c>
      <c r="AH52" s="15">
        <v>0.93070780848284806</v>
      </c>
      <c r="AI52" s="15">
        <v>4.7348322568688008</v>
      </c>
      <c r="AJ52" s="15">
        <v>5.3187365483555107</v>
      </c>
      <c r="AK52" s="15">
        <v>2.6328755444714909</v>
      </c>
      <c r="AL52" s="15">
        <v>4.2288147832319343</v>
      </c>
      <c r="AM52" s="15">
        <v>1001.2998239999999</v>
      </c>
      <c r="AN52" s="15">
        <f t="shared" si="72"/>
        <v>1.6199000000000047E-2</v>
      </c>
      <c r="AO52" s="15">
        <f t="shared" si="73"/>
        <v>0.14333099999999999</v>
      </c>
      <c r="AP52" s="14">
        <f t="shared" si="49"/>
        <v>134.33333333333334</v>
      </c>
      <c r="AQ52" s="5">
        <f t="shared" si="50"/>
        <v>137</v>
      </c>
      <c r="AR52" s="5">
        <f t="shared" si="66"/>
        <v>136.6</v>
      </c>
      <c r="AS52" s="16">
        <f t="shared" si="74"/>
        <v>139.9</v>
      </c>
      <c r="AT52" s="14">
        <f t="shared" si="51"/>
        <v>126.66666666666667</v>
      </c>
      <c r="AU52" s="5">
        <f t="shared" si="52"/>
        <v>128.75</v>
      </c>
      <c r="AV52" s="5">
        <f t="shared" si="67"/>
        <v>127.4</v>
      </c>
      <c r="AW52" s="16">
        <f t="shared" si="75"/>
        <v>130.19999999999999</v>
      </c>
      <c r="AX52" s="14">
        <f t="shared" si="53"/>
        <v>0.94308764612260576</v>
      </c>
      <c r="AY52" s="5">
        <f t="shared" si="54"/>
        <v>0.94007435528160943</v>
      </c>
      <c r="AZ52" s="5">
        <f t="shared" si="68"/>
        <v>0.93280022496602832</v>
      </c>
      <c r="BA52" s="16">
        <f t="shared" si="76"/>
        <v>0.93070780848284806</v>
      </c>
      <c r="BB52" s="14">
        <f t="shared" si="55"/>
        <v>964.08143999999982</v>
      </c>
      <c r="BC52" s="5">
        <f t="shared" si="56"/>
        <v>982.53287999999986</v>
      </c>
      <c r="BD52" s="5">
        <f t="shared" si="69"/>
        <v>978.11279999999999</v>
      </c>
      <c r="BE52" s="16">
        <f t="shared" si="77"/>
        <v>1001.2998239999999</v>
      </c>
      <c r="BF52" s="14">
        <f t="shared" si="57"/>
        <v>1.2803333333333361E-2</v>
      </c>
      <c r="BG52" s="5">
        <f t="shared" si="58"/>
        <v>1.3777499999999998E-2</v>
      </c>
      <c r="BH52" s="5">
        <f t="shared" si="59"/>
        <v>1.5363999999999989E-2</v>
      </c>
      <c r="BI52" s="16">
        <f t="shared" si="78"/>
        <v>1.6199000000000047E-2</v>
      </c>
      <c r="BJ52" s="14">
        <f t="shared" si="60"/>
        <v>0.14512333333333333</v>
      </c>
      <c r="BK52" s="5">
        <f t="shared" si="61"/>
        <v>0.14604249999999996</v>
      </c>
      <c r="BL52" s="5">
        <f t="shared" si="70"/>
        <v>0.14118399999999992</v>
      </c>
      <c r="BM52" s="16">
        <f t="shared" si="79"/>
        <v>0.14333099999999999</v>
      </c>
      <c r="BN52" s="14">
        <f t="shared" si="62"/>
        <v>1.2348191407480433</v>
      </c>
      <c r="BO52" s="5">
        <f t="shared" si="63"/>
        <v>2.9311028882881947</v>
      </c>
      <c r="BP52" s="5">
        <f t="shared" si="71"/>
        <v>3.161736983003768</v>
      </c>
      <c r="BQ52" s="16">
        <f t="shared" si="80"/>
        <v>4.2288147832319343</v>
      </c>
    </row>
    <row r="53" spans="1:69" x14ac:dyDescent="0.3">
      <c r="A53" s="10" t="s">
        <v>85</v>
      </c>
      <c r="B53" s="15">
        <v>166.33333333333334</v>
      </c>
      <c r="C53" s="15">
        <v>133.66666666666666</v>
      </c>
      <c r="D53" s="15">
        <v>0.80405622503935137</v>
      </c>
      <c r="E53" s="15">
        <v>2.9656610394686855</v>
      </c>
      <c r="F53" s="15">
        <v>1.1427869563480897</v>
      </c>
      <c r="G53" s="15">
        <v>3.0577276427128064</v>
      </c>
      <c r="H53" s="15">
        <v>2.3887252128431937</v>
      </c>
      <c r="I53" s="15">
        <v>1156.8311999999999</v>
      </c>
      <c r="J53" s="15">
        <f t="shared" si="45"/>
        <v>5.4553333333333315E-2</v>
      </c>
      <c r="K53" s="15">
        <f t="shared" si="46"/>
        <v>7.4253333333333282E-2</v>
      </c>
      <c r="L53" s="15">
        <v>165</v>
      </c>
      <c r="M53" s="15">
        <v>131.5</v>
      </c>
      <c r="N53" s="15">
        <v>0.79714154766150114</v>
      </c>
      <c r="O53" s="15">
        <v>2.9275508578160485</v>
      </c>
      <c r="P53" s="15">
        <v>3.4290872645041022</v>
      </c>
      <c r="Q53" s="15">
        <v>3.0580231075635478</v>
      </c>
      <c r="R53" s="15">
        <v>3.138220409961233</v>
      </c>
      <c r="S53" s="15">
        <v>1145.81376</v>
      </c>
      <c r="T53" s="15">
        <f t="shared" si="47"/>
        <v>5.5945000000000022E-2</v>
      </c>
      <c r="U53" s="15">
        <f t="shared" si="48"/>
        <v>6.8674999999999931E-2</v>
      </c>
      <c r="V53" s="15">
        <v>159.4</v>
      </c>
      <c r="W53" s="15">
        <v>118.8</v>
      </c>
      <c r="X53" s="15">
        <v>0.74518658747881961</v>
      </c>
      <c r="Y53" s="15">
        <v>3.7797667080030282</v>
      </c>
      <c r="Z53" s="15">
        <v>4.5094596754137619</v>
      </c>
      <c r="AA53" s="15">
        <v>1.645764928975527</v>
      </c>
      <c r="AB53" s="15">
        <v>3.311663770797439</v>
      </c>
      <c r="AC53" s="15">
        <v>1093.807008</v>
      </c>
      <c r="AD53" s="15">
        <f t="shared" si="64"/>
        <v>6.7802000000000001E-2</v>
      </c>
      <c r="AE53" s="15">
        <f t="shared" si="65"/>
        <v>2.8865999999999836E-2</v>
      </c>
      <c r="AF53" s="15">
        <v>162.19999999999999</v>
      </c>
      <c r="AG53" s="15">
        <v>121.7</v>
      </c>
      <c r="AH53" s="15">
        <v>0.74958604353183433</v>
      </c>
      <c r="AI53" s="15">
        <v>7.1886548052705823</v>
      </c>
      <c r="AJ53" s="15">
        <v>9.4090889071687034</v>
      </c>
      <c r="AK53" s="15">
        <v>3.6597999716963399</v>
      </c>
      <c r="AL53" s="15">
        <v>6.7525145613785424</v>
      </c>
      <c r="AM53" s="15">
        <v>1114.3157759999997</v>
      </c>
      <c r="AN53" s="15">
        <f t="shared" si="72"/>
        <v>6.7634999999999945E-2</v>
      </c>
      <c r="AO53" s="15">
        <f t="shared" si="73"/>
        <v>3.3073000000000019E-2</v>
      </c>
      <c r="AP53" s="14">
        <f t="shared" si="49"/>
        <v>166.33333333333334</v>
      </c>
      <c r="AQ53" s="5">
        <f t="shared" si="50"/>
        <v>165</v>
      </c>
      <c r="AR53" s="5">
        <f t="shared" si="66"/>
        <v>159.4</v>
      </c>
      <c r="AS53" s="16">
        <f t="shared" si="74"/>
        <v>162.19999999999999</v>
      </c>
      <c r="AT53" s="14">
        <f t="shared" si="51"/>
        <v>133.66666666666666</v>
      </c>
      <c r="AU53" s="5">
        <f t="shared" si="52"/>
        <v>131.5</v>
      </c>
      <c r="AV53" s="5">
        <f t="shared" si="67"/>
        <v>118.8</v>
      </c>
      <c r="AW53" s="16">
        <f t="shared" si="75"/>
        <v>121.7</v>
      </c>
      <c r="AX53" s="14">
        <f t="shared" si="53"/>
        <v>0.80405622503935137</v>
      </c>
      <c r="AY53" s="5">
        <f t="shared" si="54"/>
        <v>0.79714154766150114</v>
      </c>
      <c r="AZ53" s="5">
        <f t="shared" si="68"/>
        <v>0.74518658747881961</v>
      </c>
      <c r="BA53" s="16">
        <f t="shared" si="76"/>
        <v>0.74958604353183433</v>
      </c>
      <c r="BB53" s="14">
        <f t="shared" si="55"/>
        <v>1156.8311999999999</v>
      </c>
      <c r="BC53" s="5">
        <f t="shared" si="56"/>
        <v>1145.81376</v>
      </c>
      <c r="BD53" s="5">
        <f t="shared" si="69"/>
        <v>1093.807008</v>
      </c>
      <c r="BE53" s="16">
        <f t="shared" si="77"/>
        <v>1114.3157759999997</v>
      </c>
      <c r="BF53" s="14">
        <f t="shared" si="57"/>
        <v>5.4553333333333315E-2</v>
      </c>
      <c r="BG53" s="5">
        <f t="shared" si="58"/>
        <v>5.5945000000000022E-2</v>
      </c>
      <c r="BH53" s="5">
        <f t="shared" si="59"/>
        <v>6.7802000000000001E-2</v>
      </c>
      <c r="BI53" s="16">
        <f t="shared" si="78"/>
        <v>6.7634999999999945E-2</v>
      </c>
      <c r="BJ53" s="14">
        <f t="shared" si="60"/>
        <v>7.4253333333333282E-2</v>
      </c>
      <c r="BK53" s="5">
        <f t="shared" si="61"/>
        <v>6.8674999999999931E-2</v>
      </c>
      <c r="BL53" s="5">
        <f t="shared" si="70"/>
        <v>2.8865999999999836E-2</v>
      </c>
      <c r="BM53" s="16">
        <f t="shared" si="79"/>
        <v>3.3073000000000019E-2</v>
      </c>
      <c r="BN53" s="14">
        <f t="shared" si="62"/>
        <v>2.3887252128431937</v>
      </c>
      <c r="BO53" s="5">
        <f t="shared" si="63"/>
        <v>3.138220409961233</v>
      </c>
      <c r="BP53" s="5">
        <f t="shared" si="71"/>
        <v>3.311663770797439</v>
      </c>
      <c r="BQ53" s="16">
        <f t="shared" si="80"/>
        <v>6.7525145613785424</v>
      </c>
    </row>
    <row r="54" spans="1:69" x14ac:dyDescent="0.3">
      <c r="A54" s="10" t="s">
        <v>86</v>
      </c>
      <c r="B54" s="15">
        <v>153</v>
      </c>
      <c r="C54" s="15">
        <v>127</v>
      </c>
      <c r="D54" s="15">
        <v>0.83008212978428908</v>
      </c>
      <c r="E54" s="15">
        <v>3.2679738562091507</v>
      </c>
      <c r="F54" s="15">
        <v>3.432203892551712</v>
      </c>
      <c r="G54" s="15">
        <v>1.3651954652692937</v>
      </c>
      <c r="H54" s="15">
        <v>2.6884577380100523</v>
      </c>
      <c r="I54" s="15">
        <v>1070.5463999999999</v>
      </c>
      <c r="J54" s="15">
        <f t="shared" si="45"/>
        <v>4.3420000000000014E-2</v>
      </c>
      <c r="K54" s="15">
        <f t="shared" si="46"/>
        <v>8.6719999999999964E-2</v>
      </c>
      <c r="L54" s="15">
        <v>162.75</v>
      </c>
      <c r="M54" s="15">
        <v>133.5</v>
      </c>
      <c r="N54" s="15">
        <v>0.8201264588325019</v>
      </c>
      <c r="O54" s="15">
        <v>4.0252419881277097</v>
      </c>
      <c r="P54" s="15">
        <v>4.677901122395804</v>
      </c>
      <c r="Q54" s="15">
        <v>0.91604786184613496</v>
      </c>
      <c r="R54" s="15">
        <v>3.2063969907898824</v>
      </c>
      <c r="S54" s="15">
        <v>1136.2302000000002</v>
      </c>
      <c r="T54" s="15">
        <f t="shared" si="47"/>
        <v>4.8847499999999933E-2</v>
      </c>
      <c r="U54" s="15">
        <f t="shared" si="48"/>
        <v>8.4997499999999948E-2</v>
      </c>
      <c r="V54" s="15">
        <v>161.19999999999999</v>
      </c>
      <c r="W54" s="15">
        <v>132.19999999999999</v>
      </c>
      <c r="X54" s="15">
        <v>0.81997213480793696</v>
      </c>
      <c r="Y54" s="15">
        <v>4.1242605802964416</v>
      </c>
      <c r="Z54" s="15">
        <v>4.6445027028770811</v>
      </c>
      <c r="AA54" s="15">
        <v>0.79458528017405328</v>
      </c>
      <c r="AB54" s="15">
        <v>3.1877828544491922</v>
      </c>
      <c r="AC54" s="15">
        <v>1125.3634559999998</v>
      </c>
      <c r="AD54" s="15">
        <f t="shared" si="64"/>
        <v>4.8429999999999973E-2</v>
      </c>
      <c r="AE54" s="15">
        <f t="shared" si="65"/>
        <v>8.4057999999999855E-2</v>
      </c>
      <c r="AF54" s="15">
        <v>160.5</v>
      </c>
      <c r="AG54" s="15">
        <v>132.69999999999999</v>
      </c>
      <c r="AH54" s="15">
        <v>0.82672456596904098</v>
      </c>
      <c r="AI54" s="15">
        <v>6.0922700493759629</v>
      </c>
      <c r="AJ54" s="15">
        <v>6.5218376860343055</v>
      </c>
      <c r="AK54" s="15">
        <v>1.9664938190000518</v>
      </c>
      <c r="AL54" s="15">
        <v>4.8602005181367733</v>
      </c>
      <c r="AM54" s="15">
        <v>1122.187248</v>
      </c>
      <c r="AN54" s="15">
        <f t="shared" si="72"/>
        <v>4.6425999999999995E-2</v>
      </c>
      <c r="AO54" s="15">
        <f t="shared" si="73"/>
        <v>8.8579999999999992E-2</v>
      </c>
      <c r="AP54" s="14">
        <f t="shared" si="49"/>
        <v>153</v>
      </c>
      <c r="AQ54" s="5">
        <f t="shared" si="50"/>
        <v>162.75</v>
      </c>
      <c r="AR54" s="5">
        <f t="shared" si="66"/>
        <v>161.19999999999999</v>
      </c>
      <c r="AS54" s="16">
        <f t="shared" si="74"/>
        <v>160.5</v>
      </c>
      <c r="AT54" s="14">
        <f t="shared" si="51"/>
        <v>127</v>
      </c>
      <c r="AU54" s="5">
        <f t="shared" si="52"/>
        <v>133.5</v>
      </c>
      <c r="AV54" s="5">
        <f t="shared" si="67"/>
        <v>132.19999999999999</v>
      </c>
      <c r="AW54" s="16">
        <f t="shared" si="75"/>
        <v>132.69999999999999</v>
      </c>
      <c r="AX54" s="14">
        <f t="shared" si="53"/>
        <v>0.83008212978428908</v>
      </c>
      <c r="AY54" s="5">
        <f t="shared" si="54"/>
        <v>0.8201264588325019</v>
      </c>
      <c r="AZ54" s="5">
        <f t="shared" si="68"/>
        <v>0.81997213480793696</v>
      </c>
      <c r="BA54" s="16">
        <f t="shared" si="76"/>
        <v>0.82672456596904098</v>
      </c>
      <c r="BB54" s="14">
        <f t="shared" si="55"/>
        <v>1070.5463999999999</v>
      </c>
      <c r="BC54" s="5">
        <f t="shared" si="56"/>
        <v>1136.2302000000002</v>
      </c>
      <c r="BD54" s="5">
        <f t="shared" si="69"/>
        <v>1125.3634559999998</v>
      </c>
      <c r="BE54" s="16">
        <f t="shared" si="77"/>
        <v>1122.187248</v>
      </c>
      <c r="BF54" s="14">
        <f t="shared" si="57"/>
        <v>4.3420000000000014E-2</v>
      </c>
      <c r="BG54" s="5">
        <f t="shared" si="58"/>
        <v>4.8847499999999933E-2</v>
      </c>
      <c r="BH54" s="5">
        <f t="shared" si="59"/>
        <v>4.8429999999999973E-2</v>
      </c>
      <c r="BI54" s="16">
        <f t="shared" si="78"/>
        <v>4.6425999999999995E-2</v>
      </c>
      <c r="BJ54" s="14">
        <f t="shared" si="60"/>
        <v>8.6719999999999964E-2</v>
      </c>
      <c r="BK54" s="5">
        <f t="shared" si="61"/>
        <v>8.4997499999999948E-2</v>
      </c>
      <c r="BL54" s="5">
        <f t="shared" si="70"/>
        <v>8.4057999999999855E-2</v>
      </c>
      <c r="BM54" s="16">
        <f t="shared" si="79"/>
        <v>8.8579999999999992E-2</v>
      </c>
      <c r="BN54" s="14">
        <f t="shared" si="62"/>
        <v>2.6884577380100523</v>
      </c>
      <c r="BO54" s="5">
        <f t="shared" si="63"/>
        <v>3.2063969907898824</v>
      </c>
      <c r="BP54" s="5">
        <f t="shared" si="71"/>
        <v>3.1877828544491922</v>
      </c>
      <c r="BQ54" s="16">
        <f t="shared" si="80"/>
        <v>4.8602005181367733</v>
      </c>
    </row>
    <row r="55" spans="1:69" x14ac:dyDescent="0.3">
      <c r="A55" s="10" t="s">
        <v>87</v>
      </c>
      <c r="B55" s="15">
        <v>208.66666666666666</v>
      </c>
      <c r="C55" s="15">
        <v>165.66666666666666</v>
      </c>
      <c r="D55" s="15">
        <v>0.7939216030900762</v>
      </c>
      <c r="E55" s="15">
        <v>2.3640013717170514</v>
      </c>
      <c r="F55" s="15">
        <v>2.4395081796744753</v>
      </c>
      <c r="G55" s="15">
        <v>0.25280533533542915</v>
      </c>
      <c r="H55" s="15">
        <v>1.6854382955756517</v>
      </c>
      <c r="I55" s="15">
        <v>1448.0390400000001</v>
      </c>
      <c r="J55" s="15">
        <f t="shared" si="45"/>
        <v>7.1809999999999985E-2</v>
      </c>
      <c r="K55" s="15">
        <f t="shared" si="46"/>
        <v>8.3963333333333279E-2</v>
      </c>
      <c r="L55" s="15">
        <v>211</v>
      </c>
      <c r="M55" s="15">
        <v>165.25</v>
      </c>
      <c r="N55" s="15">
        <v>0.78351459681296998</v>
      </c>
      <c r="O55" s="15">
        <v>2.9215232241559126</v>
      </c>
      <c r="P55" s="15">
        <v>2.0595640803491815</v>
      </c>
      <c r="Q55" s="15">
        <v>2.6647144128584519</v>
      </c>
      <c r="R55" s="15">
        <v>2.5486005724545149</v>
      </c>
      <c r="S55" s="15">
        <v>1460.6171999999999</v>
      </c>
      <c r="T55" s="15">
        <f t="shared" si="47"/>
        <v>7.640250000000004E-2</v>
      </c>
      <c r="U55" s="15">
        <f t="shared" si="48"/>
        <v>7.4577499999999963E-2</v>
      </c>
      <c r="V55" s="15">
        <v>233.6</v>
      </c>
      <c r="W55" s="15">
        <v>188.8</v>
      </c>
      <c r="X55" s="15">
        <v>0.80907492578082663</v>
      </c>
      <c r="Y55" s="15">
        <v>6.3249053293632906</v>
      </c>
      <c r="Z55" s="15">
        <v>5.208482952940475</v>
      </c>
      <c r="AA55" s="15">
        <v>3.6141443708554553</v>
      </c>
      <c r="AB55" s="15">
        <v>5.0491775510530736</v>
      </c>
      <c r="AC55" s="15">
        <v>1626.379776</v>
      </c>
      <c r="AD55" s="15">
        <f t="shared" si="64"/>
        <v>7.4815999999999994E-2</v>
      </c>
      <c r="AE55" s="15">
        <f t="shared" si="65"/>
        <v>0.10918399999999995</v>
      </c>
      <c r="AF55" s="15">
        <v>226.2</v>
      </c>
      <c r="AG55" s="15">
        <v>178.5</v>
      </c>
      <c r="AH55" s="15">
        <v>0.78938016605365502</v>
      </c>
      <c r="AI55" s="15">
        <v>7.6849077918774507</v>
      </c>
      <c r="AJ55" s="15">
        <v>7.6870784174613531</v>
      </c>
      <c r="AK55" s="15">
        <v>2.6197868368854684</v>
      </c>
      <c r="AL55" s="15">
        <v>5.997257682074757</v>
      </c>
      <c r="AM55" s="15">
        <v>1567.980288</v>
      </c>
      <c r="AN55" s="15">
        <f t="shared" si="72"/>
        <v>7.9659000000000035E-2</v>
      </c>
      <c r="AO55" s="15">
        <f t="shared" si="73"/>
        <v>8.6072999999999955E-2</v>
      </c>
      <c r="AP55" s="14">
        <f t="shared" si="49"/>
        <v>208.66666666666666</v>
      </c>
      <c r="AQ55" s="5">
        <f t="shared" si="50"/>
        <v>211</v>
      </c>
      <c r="AR55" s="5">
        <f t="shared" si="66"/>
        <v>233.6</v>
      </c>
      <c r="AS55" s="16">
        <f t="shared" si="74"/>
        <v>226.2</v>
      </c>
      <c r="AT55" s="14">
        <f t="shared" si="51"/>
        <v>165.66666666666666</v>
      </c>
      <c r="AU55" s="5">
        <f t="shared" si="52"/>
        <v>165.25</v>
      </c>
      <c r="AV55" s="5">
        <f t="shared" si="67"/>
        <v>188.8</v>
      </c>
      <c r="AW55" s="16">
        <f t="shared" si="75"/>
        <v>178.5</v>
      </c>
      <c r="AX55" s="14">
        <f t="shared" si="53"/>
        <v>0.7939216030900762</v>
      </c>
      <c r="AY55" s="5">
        <f t="shared" si="54"/>
        <v>0.78351459681296998</v>
      </c>
      <c r="AZ55" s="5">
        <f t="shared" si="68"/>
        <v>0.80907492578082663</v>
      </c>
      <c r="BA55" s="16">
        <f t="shared" si="76"/>
        <v>0.78938016605365502</v>
      </c>
      <c r="BB55" s="14">
        <f t="shared" si="55"/>
        <v>1448.0390400000001</v>
      </c>
      <c r="BC55" s="5">
        <f t="shared" si="56"/>
        <v>1460.6171999999999</v>
      </c>
      <c r="BD55" s="5">
        <f t="shared" si="69"/>
        <v>1626.379776</v>
      </c>
      <c r="BE55" s="16">
        <f t="shared" si="77"/>
        <v>1567.980288</v>
      </c>
      <c r="BF55" s="14">
        <f t="shared" si="57"/>
        <v>7.1809999999999985E-2</v>
      </c>
      <c r="BG55" s="5">
        <f t="shared" si="58"/>
        <v>7.640250000000004E-2</v>
      </c>
      <c r="BH55" s="5">
        <f t="shared" si="59"/>
        <v>7.4815999999999994E-2</v>
      </c>
      <c r="BI55" s="16">
        <f t="shared" si="78"/>
        <v>7.9659000000000035E-2</v>
      </c>
      <c r="BJ55" s="14">
        <f t="shared" si="60"/>
        <v>8.3963333333333279E-2</v>
      </c>
      <c r="BK55" s="5">
        <f t="shared" si="61"/>
        <v>7.4577499999999963E-2</v>
      </c>
      <c r="BL55" s="5">
        <f t="shared" si="70"/>
        <v>0.10918399999999995</v>
      </c>
      <c r="BM55" s="16">
        <f t="shared" si="79"/>
        <v>8.6072999999999955E-2</v>
      </c>
      <c r="BN55" s="14">
        <f t="shared" si="62"/>
        <v>1.6854382955756517</v>
      </c>
      <c r="BO55" s="5">
        <f t="shared" si="63"/>
        <v>2.5486005724545149</v>
      </c>
      <c r="BP55" s="5">
        <f t="shared" si="71"/>
        <v>5.0491775510530736</v>
      </c>
      <c r="BQ55" s="16">
        <f t="shared" si="80"/>
        <v>5.997257682074757</v>
      </c>
    </row>
    <row r="56" spans="1:69" x14ac:dyDescent="0.3">
      <c r="A56" s="10" t="s">
        <v>88</v>
      </c>
      <c r="B56" s="15">
        <v>207.33333333333334</v>
      </c>
      <c r="C56" s="15">
        <v>164.33333333333334</v>
      </c>
      <c r="D56" s="15">
        <v>0.7925981699088247</v>
      </c>
      <c r="E56" s="15">
        <v>1.0040189708036011</v>
      </c>
      <c r="F56" s="15">
        <v>1.2667338739144824</v>
      </c>
      <c r="G56" s="15">
        <v>0.60059974087440215</v>
      </c>
      <c r="H56" s="15">
        <v>0.95711752853082865</v>
      </c>
      <c r="I56" s="15">
        <v>1438.3488</v>
      </c>
      <c r="J56" s="15">
        <f t="shared" si="45"/>
        <v>7.1809999999999985E-2</v>
      </c>
      <c r="K56" s="15">
        <f t="shared" si="46"/>
        <v>8.2176666666666565E-2</v>
      </c>
      <c r="L56" s="15">
        <v>206.75</v>
      </c>
      <c r="M56" s="15">
        <v>163.25</v>
      </c>
      <c r="N56" s="15">
        <v>0.78957057865113067</v>
      </c>
      <c r="O56" s="15">
        <v>0.99712348866207035</v>
      </c>
      <c r="P56" s="15">
        <v>1.6868516224459733</v>
      </c>
      <c r="Q56" s="15">
        <v>0.91129400059274057</v>
      </c>
      <c r="R56" s="15">
        <v>1.1984230372335949</v>
      </c>
      <c r="S56" s="15">
        <v>1433.3129999999999</v>
      </c>
      <c r="T56" s="15">
        <f t="shared" si="47"/>
        <v>7.264499999999996E-2</v>
      </c>
      <c r="U56" s="15">
        <f t="shared" si="48"/>
        <v>7.9120000000000079E-2</v>
      </c>
      <c r="V56" s="15">
        <v>208</v>
      </c>
      <c r="W56" s="15">
        <v>164.4</v>
      </c>
      <c r="X56" s="15">
        <v>0.79034190893029421</v>
      </c>
      <c r="Y56" s="15">
        <v>1.5945311492093268</v>
      </c>
      <c r="Z56" s="15">
        <v>2.1332941504562264</v>
      </c>
      <c r="AA56" s="15">
        <v>0.81807754969627378</v>
      </c>
      <c r="AB56" s="15">
        <v>1.5153009497872756</v>
      </c>
      <c r="AC56" s="15">
        <v>1442.2383359999999</v>
      </c>
      <c r="AD56" s="15">
        <f t="shared" si="64"/>
        <v>7.2811999999999988E-2</v>
      </c>
      <c r="AE56" s="15">
        <f t="shared" si="65"/>
        <v>8.0340000000000078E-2</v>
      </c>
      <c r="AF56" s="15">
        <v>203.8</v>
      </c>
      <c r="AG56" s="15">
        <v>160.9</v>
      </c>
      <c r="AH56" s="15">
        <v>0.7895163432883805</v>
      </c>
      <c r="AI56" s="15">
        <v>5.5455923657915189</v>
      </c>
      <c r="AJ56" s="15">
        <v>5.5469211370752545</v>
      </c>
      <c r="AK56" s="15">
        <v>0.87145320265008297</v>
      </c>
      <c r="AL56" s="15">
        <v>3.9879889018389516</v>
      </c>
      <c r="AM56" s="15">
        <v>1412.8289280000001</v>
      </c>
      <c r="AN56" s="15">
        <f t="shared" si="72"/>
        <v>7.1643000000000012E-2</v>
      </c>
      <c r="AO56" s="15">
        <f t="shared" si="73"/>
        <v>7.7897000000000105E-2</v>
      </c>
      <c r="AP56" s="14">
        <f t="shared" si="49"/>
        <v>207.33333333333334</v>
      </c>
      <c r="AQ56" s="5">
        <f t="shared" si="50"/>
        <v>206.75</v>
      </c>
      <c r="AR56" s="5">
        <f t="shared" si="66"/>
        <v>208</v>
      </c>
      <c r="AS56" s="16">
        <f t="shared" si="74"/>
        <v>203.8</v>
      </c>
      <c r="AT56" s="14">
        <f t="shared" si="51"/>
        <v>164.33333333333334</v>
      </c>
      <c r="AU56" s="5">
        <f t="shared" si="52"/>
        <v>163.25</v>
      </c>
      <c r="AV56" s="5">
        <f t="shared" si="67"/>
        <v>164.4</v>
      </c>
      <c r="AW56" s="16">
        <f t="shared" si="75"/>
        <v>160.9</v>
      </c>
      <c r="AX56" s="14">
        <f t="shared" si="53"/>
        <v>0.7925981699088247</v>
      </c>
      <c r="AY56" s="5">
        <f t="shared" si="54"/>
        <v>0.78957057865113067</v>
      </c>
      <c r="AZ56" s="5">
        <f t="shared" si="68"/>
        <v>0.79034190893029421</v>
      </c>
      <c r="BA56" s="16">
        <f t="shared" si="76"/>
        <v>0.7895163432883805</v>
      </c>
      <c r="BB56" s="14">
        <f t="shared" si="55"/>
        <v>1438.3488</v>
      </c>
      <c r="BC56" s="5">
        <f t="shared" si="56"/>
        <v>1433.3129999999999</v>
      </c>
      <c r="BD56" s="5">
        <f t="shared" si="69"/>
        <v>1442.2383359999999</v>
      </c>
      <c r="BE56" s="16">
        <f t="shared" si="77"/>
        <v>1412.8289280000001</v>
      </c>
      <c r="BF56" s="14">
        <f t="shared" si="57"/>
        <v>7.1809999999999985E-2</v>
      </c>
      <c r="BG56" s="5">
        <f t="shared" si="58"/>
        <v>7.264499999999996E-2</v>
      </c>
      <c r="BH56" s="5">
        <f t="shared" si="59"/>
        <v>7.2811999999999988E-2</v>
      </c>
      <c r="BI56" s="16">
        <f t="shared" si="78"/>
        <v>7.1643000000000012E-2</v>
      </c>
      <c r="BJ56" s="14">
        <f t="shared" si="60"/>
        <v>8.2176666666666565E-2</v>
      </c>
      <c r="BK56" s="5">
        <f t="shared" si="61"/>
        <v>7.9120000000000079E-2</v>
      </c>
      <c r="BL56" s="5">
        <f t="shared" si="70"/>
        <v>8.0340000000000078E-2</v>
      </c>
      <c r="BM56" s="16">
        <f t="shared" si="79"/>
        <v>7.7897000000000105E-2</v>
      </c>
      <c r="BN56" s="14">
        <f t="shared" si="62"/>
        <v>0.95711752853082865</v>
      </c>
      <c r="BO56" s="5">
        <f t="shared" si="63"/>
        <v>1.1984230372335949</v>
      </c>
      <c r="BP56" s="5">
        <f t="shared" si="71"/>
        <v>1.5153009497872756</v>
      </c>
      <c r="BQ56" s="16">
        <f t="shared" si="80"/>
        <v>3.9879889018389516</v>
      </c>
    </row>
    <row r="57" spans="1:69" x14ac:dyDescent="0.3">
      <c r="A57" s="10" t="s">
        <v>89</v>
      </c>
      <c r="B57" s="15">
        <v>174.33333333333334</v>
      </c>
      <c r="C57" s="15">
        <v>162</v>
      </c>
      <c r="D57" s="15">
        <v>0.92918181717514015</v>
      </c>
      <c r="E57" s="15">
        <v>0.87620950190360225</v>
      </c>
      <c r="F57" s="15">
        <v>2.8287504289850864</v>
      </c>
      <c r="G57" s="15">
        <v>2.2006069351703039</v>
      </c>
      <c r="H57" s="15">
        <v>1.9685222886863307</v>
      </c>
      <c r="I57" s="15">
        <v>1247.3563199999999</v>
      </c>
      <c r="J57" s="15">
        <f t="shared" si="45"/>
        <v>2.0596666666666708E-2</v>
      </c>
      <c r="K57" s="15">
        <f t="shared" si="46"/>
        <v>0.17748999999999993</v>
      </c>
      <c r="L57" s="15">
        <v>168</v>
      </c>
      <c r="M57" s="15">
        <v>160.25</v>
      </c>
      <c r="N57" s="15">
        <v>0.95417675440296223</v>
      </c>
      <c r="O57" s="15">
        <v>3.9183368369308531</v>
      </c>
      <c r="P57" s="15">
        <v>3.1149202562396128</v>
      </c>
      <c r="Q57" s="15">
        <v>1.6872439490102555</v>
      </c>
      <c r="R57" s="15">
        <v>2.9068336807269071</v>
      </c>
      <c r="S57" s="15">
        <v>1208.6272800000002</v>
      </c>
      <c r="T57" s="15">
        <f t="shared" si="47"/>
        <v>1.2942499999999968E-2</v>
      </c>
      <c r="U57" s="15">
        <f t="shared" si="48"/>
        <v>0.1898574999999999</v>
      </c>
      <c r="V57" s="15">
        <v>169.2</v>
      </c>
      <c r="W57" s="15">
        <v>159</v>
      </c>
      <c r="X57" s="15">
        <v>0.94035289777524333</v>
      </c>
      <c r="Y57" s="15">
        <v>3.7238732865303459</v>
      </c>
      <c r="Z57" s="15">
        <v>3.237619541190881</v>
      </c>
      <c r="AA57" s="15">
        <v>3.6060887692884007</v>
      </c>
      <c r="AB57" s="15">
        <v>3.5225271990032092</v>
      </c>
      <c r="AC57" s="15">
        <v>1213.4465279999997</v>
      </c>
      <c r="AD57" s="15">
        <f t="shared" si="64"/>
        <v>1.7033999999999994E-2</v>
      </c>
      <c r="AE57" s="15">
        <f t="shared" si="65"/>
        <v>0.18031799999999998</v>
      </c>
      <c r="AF57" s="15">
        <v>177.66666666666666</v>
      </c>
      <c r="AG57" s="15">
        <v>167.33333333333334</v>
      </c>
      <c r="AH57" s="15">
        <v>0.94216132702689803</v>
      </c>
      <c r="AI57" s="15">
        <v>4.7593436750340796</v>
      </c>
      <c r="AJ57" s="15">
        <v>4.8733584951095885</v>
      </c>
      <c r="AK57" s="15">
        <v>2.9890264671320264</v>
      </c>
      <c r="AL57" s="15">
        <v>4.2072428790918979</v>
      </c>
      <c r="AM57" s="15">
        <v>1274.7672</v>
      </c>
      <c r="AN57" s="15">
        <f t="shared" si="72"/>
        <v>1.7256666666666642E-2</v>
      </c>
      <c r="AO57" s="15">
        <f t="shared" si="73"/>
        <v>0.19105666666666665</v>
      </c>
      <c r="AP57" s="14">
        <f t="shared" si="49"/>
        <v>174.33333333333334</v>
      </c>
      <c r="AQ57" s="5">
        <f t="shared" si="50"/>
        <v>168</v>
      </c>
      <c r="AR57" s="5">
        <f t="shared" si="66"/>
        <v>169.2</v>
      </c>
      <c r="AS57" s="16">
        <f t="shared" si="74"/>
        <v>177.66666666666666</v>
      </c>
      <c r="AT57" s="14">
        <f t="shared" si="51"/>
        <v>162</v>
      </c>
      <c r="AU57" s="5">
        <f t="shared" si="52"/>
        <v>160.25</v>
      </c>
      <c r="AV57" s="5">
        <f t="shared" si="67"/>
        <v>159</v>
      </c>
      <c r="AW57" s="16">
        <f t="shared" si="75"/>
        <v>167.33333333333334</v>
      </c>
      <c r="AX57" s="14">
        <f t="shared" si="53"/>
        <v>0.92918181717514015</v>
      </c>
      <c r="AY57" s="5">
        <f t="shared" si="54"/>
        <v>0.95417675440296223</v>
      </c>
      <c r="AZ57" s="5">
        <f t="shared" si="68"/>
        <v>0.94035289777524333</v>
      </c>
      <c r="BA57" s="16">
        <f t="shared" si="76"/>
        <v>0.94216132702689803</v>
      </c>
      <c r="BB57" s="14">
        <f t="shared" si="55"/>
        <v>1247.3563199999999</v>
      </c>
      <c r="BC57" s="5">
        <f t="shared" si="56"/>
        <v>1208.6272800000002</v>
      </c>
      <c r="BD57" s="5">
        <f t="shared" si="69"/>
        <v>1213.4465279999997</v>
      </c>
      <c r="BE57" s="16">
        <f t="shared" si="77"/>
        <v>1274.7672</v>
      </c>
      <c r="BF57" s="14">
        <f t="shared" si="57"/>
        <v>2.0596666666666708E-2</v>
      </c>
      <c r="BG57" s="5">
        <f t="shared" si="58"/>
        <v>1.2942499999999968E-2</v>
      </c>
      <c r="BH57" s="5">
        <f t="shared" si="59"/>
        <v>1.7033999999999994E-2</v>
      </c>
      <c r="BI57" s="16">
        <f t="shared" si="78"/>
        <v>1.7256666666666642E-2</v>
      </c>
      <c r="BJ57" s="14">
        <f t="shared" si="60"/>
        <v>0.17748999999999993</v>
      </c>
      <c r="BK57" s="5">
        <f t="shared" si="61"/>
        <v>0.1898574999999999</v>
      </c>
      <c r="BL57" s="5">
        <f t="shared" si="70"/>
        <v>0.18031799999999998</v>
      </c>
      <c r="BM57" s="16">
        <f t="shared" si="79"/>
        <v>0.19105666666666665</v>
      </c>
      <c r="BN57" s="14">
        <f t="shared" si="62"/>
        <v>1.9685222886863307</v>
      </c>
      <c r="BO57" s="5">
        <f t="shared" si="63"/>
        <v>2.9068336807269071</v>
      </c>
      <c r="BP57" s="5">
        <f t="shared" si="71"/>
        <v>3.5225271990032092</v>
      </c>
      <c r="BQ57" s="16">
        <f t="shared" si="80"/>
        <v>4.2072428790918979</v>
      </c>
    </row>
    <row r="58" spans="1:69" x14ac:dyDescent="0.3">
      <c r="A58" s="10" t="s">
        <v>90</v>
      </c>
      <c r="B58" s="15">
        <v>193</v>
      </c>
      <c r="C58" s="15">
        <v>142.33333333333334</v>
      </c>
      <c r="D58" s="15">
        <v>0.73807601664744515</v>
      </c>
      <c r="E58" s="15">
        <v>3.6269430051813467</v>
      </c>
      <c r="F58" s="15">
        <v>1.0732027388655361</v>
      </c>
      <c r="G58" s="15">
        <v>3.5013909763758595</v>
      </c>
      <c r="H58" s="15">
        <v>2.7338455734742477</v>
      </c>
      <c r="I58" s="15">
        <v>1321.96848</v>
      </c>
      <c r="J58" s="15">
        <f t="shared" si="45"/>
        <v>8.4613333333333318E-2</v>
      </c>
      <c r="K58" s="15">
        <f t="shared" si="46"/>
        <v>2.8086666666666704E-2</v>
      </c>
      <c r="L58" s="15">
        <v>194.25</v>
      </c>
      <c r="M58" s="15">
        <v>145.25</v>
      </c>
      <c r="N58" s="15">
        <v>0.74800145693002829</v>
      </c>
      <c r="O58" s="15">
        <v>3.211491595403329</v>
      </c>
      <c r="P58" s="15">
        <v>4.1068342325125142</v>
      </c>
      <c r="Q58" s="15">
        <v>3.8730666619135601</v>
      </c>
      <c r="R58" s="15">
        <v>3.7304641632764679</v>
      </c>
      <c r="S58" s="15">
        <v>1333.70748</v>
      </c>
      <c r="T58" s="15">
        <f t="shared" si="47"/>
        <v>8.1830000000000014E-2</v>
      </c>
      <c r="U58" s="15">
        <f t="shared" si="48"/>
        <v>3.7344999999999962E-2</v>
      </c>
      <c r="V58" s="15">
        <v>191.4</v>
      </c>
      <c r="W58" s="15">
        <v>142.19999999999999</v>
      </c>
      <c r="X58" s="15">
        <v>0.74284560998846705</v>
      </c>
      <c r="Y58" s="15">
        <v>4.3650153760094925</v>
      </c>
      <c r="Z58" s="15">
        <v>6.0166665643340185</v>
      </c>
      <c r="AA58" s="15">
        <v>3.716966971542969</v>
      </c>
      <c r="AB58" s="15">
        <v>4.6995496372954939</v>
      </c>
      <c r="AC58" s="15">
        <v>1312.676064</v>
      </c>
      <c r="AD58" s="15">
        <f t="shared" si="64"/>
        <v>8.2164000000000015E-2</v>
      </c>
      <c r="AE58" s="15">
        <f t="shared" si="65"/>
        <v>3.2615999999999867E-2</v>
      </c>
      <c r="AF58" s="15">
        <v>180.8</v>
      </c>
      <c r="AG58" s="15">
        <v>138.30000000000001</v>
      </c>
      <c r="AH58" s="15">
        <v>0.76641141495794263</v>
      </c>
      <c r="AI58" s="15">
        <v>9.2249238660255912</v>
      </c>
      <c r="AJ58" s="15">
        <v>7.9431263712858611</v>
      </c>
      <c r="AK58" s="15">
        <v>4.1748604299341601</v>
      </c>
      <c r="AL58" s="15">
        <v>7.1143035557485375</v>
      </c>
      <c r="AM58" s="15">
        <v>1246.309344</v>
      </c>
      <c r="AN58" s="15">
        <f t="shared" si="72"/>
        <v>7.0974999999999983E-2</v>
      </c>
      <c r="AO58" s="15">
        <f t="shared" si="73"/>
        <v>4.8896999999999857E-2</v>
      </c>
      <c r="AP58" s="14">
        <f t="shared" si="49"/>
        <v>193</v>
      </c>
      <c r="AQ58" s="5">
        <f t="shared" si="50"/>
        <v>194.25</v>
      </c>
      <c r="AR58" s="5">
        <f t="shared" si="66"/>
        <v>191.4</v>
      </c>
      <c r="AS58" s="16">
        <f t="shared" si="74"/>
        <v>180.8</v>
      </c>
      <c r="AT58" s="14">
        <f t="shared" si="51"/>
        <v>142.33333333333334</v>
      </c>
      <c r="AU58" s="5">
        <f t="shared" si="52"/>
        <v>145.25</v>
      </c>
      <c r="AV58" s="5">
        <f t="shared" si="67"/>
        <v>142.19999999999999</v>
      </c>
      <c r="AW58" s="16">
        <f t="shared" si="75"/>
        <v>138.30000000000001</v>
      </c>
      <c r="AX58" s="14">
        <f t="shared" si="53"/>
        <v>0.73807601664744515</v>
      </c>
      <c r="AY58" s="5">
        <f t="shared" si="54"/>
        <v>0.74800145693002829</v>
      </c>
      <c r="AZ58" s="5">
        <f t="shared" si="68"/>
        <v>0.74284560998846705</v>
      </c>
      <c r="BA58" s="16">
        <f t="shared" si="76"/>
        <v>0.76641141495794263</v>
      </c>
      <c r="BB58" s="14">
        <f t="shared" si="55"/>
        <v>1321.96848</v>
      </c>
      <c r="BC58" s="5">
        <f t="shared" si="56"/>
        <v>1333.70748</v>
      </c>
      <c r="BD58" s="5">
        <f t="shared" si="69"/>
        <v>1312.676064</v>
      </c>
      <c r="BE58" s="16">
        <f t="shared" si="77"/>
        <v>1246.309344</v>
      </c>
      <c r="BF58" s="14">
        <f t="shared" si="57"/>
        <v>8.4613333333333318E-2</v>
      </c>
      <c r="BG58" s="5">
        <f t="shared" si="58"/>
        <v>8.1830000000000014E-2</v>
      </c>
      <c r="BH58" s="5">
        <f t="shared" si="59"/>
        <v>8.2164000000000015E-2</v>
      </c>
      <c r="BI58" s="16">
        <f t="shared" si="78"/>
        <v>7.0974999999999983E-2</v>
      </c>
      <c r="BJ58" s="14">
        <f t="shared" si="60"/>
        <v>2.8086666666666704E-2</v>
      </c>
      <c r="BK58" s="5">
        <f t="shared" si="61"/>
        <v>3.7344999999999962E-2</v>
      </c>
      <c r="BL58" s="5">
        <f t="shared" si="70"/>
        <v>3.2615999999999867E-2</v>
      </c>
      <c r="BM58" s="16">
        <f t="shared" si="79"/>
        <v>4.8896999999999857E-2</v>
      </c>
      <c r="BN58" s="14">
        <f t="shared" si="62"/>
        <v>2.7338455734742477</v>
      </c>
      <c r="BO58" s="5">
        <f t="shared" si="63"/>
        <v>3.7304641632764679</v>
      </c>
      <c r="BP58" s="5">
        <f t="shared" si="71"/>
        <v>4.6995496372954939</v>
      </c>
      <c r="BQ58" s="16">
        <f t="shared" si="80"/>
        <v>7.1143035557485375</v>
      </c>
    </row>
    <row r="59" spans="1:69" x14ac:dyDescent="0.3">
      <c r="A59" s="10" t="s">
        <v>91</v>
      </c>
      <c r="B59" s="15">
        <v>173.33333333333334</v>
      </c>
      <c r="C59" s="15">
        <v>143.33333333333334</v>
      </c>
      <c r="D59" s="15">
        <v>0.82667730443057497</v>
      </c>
      <c r="E59" s="15">
        <v>1.4518912375520674</v>
      </c>
      <c r="F59" s="15">
        <v>4.5393537897542169</v>
      </c>
      <c r="G59" s="15">
        <v>3.0908894050647295</v>
      </c>
      <c r="H59" s="15">
        <v>3.0273781441236713</v>
      </c>
      <c r="I59" s="15">
        <v>1211.952</v>
      </c>
      <c r="J59" s="15">
        <f t="shared" si="45"/>
        <v>5.0100000000000033E-2</v>
      </c>
      <c r="K59" s="15">
        <f t="shared" si="46"/>
        <v>9.5766666666666667E-2</v>
      </c>
      <c r="L59" s="15">
        <v>170.75</v>
      </c>
      <c r="M59" s="15">
        <v>140.5</v>
      </c>
      <c r="N59" s="15">
        <v>0.8224619660529926</v>
      </c>
      <c r="O59" s="15">
        <v>3.2563840541946858</v>
      </c>
      <c r="P59" s="15">
        <v>5.5284366300028678</v>
      </c>
      <c r="Q59" s="15">
        <v>2.7359191488647734</v>
      </c>
      <c r="R59" s="15">
        <v>3.8402466110207758</v>
      </c>
      <c r="S59" s="15">
        <v>1192.779</v>
      </c>
      <c r="T59" s="15">
        <f t="shared" si="47"/>
        <v>5.0517499999999993E-2</v>
      </c>
      <c r="U59" s="15">
        <f t="shared" si="48"/>
        <v>9.1167499999999957E-2</v>
      </c>
      <c r="V59" s="15">
        <v>162.80000000000001</v>
      </c>
      <c r="W59" s="15">
        <v>130.80000000000001</v>
      </c>
      <c r="X59" s="15">
        <v>0.80359430987679181</v>
      </c>
      <c r="Y59" s="15">
        <v>8.2227029634798576</v>
      </c>
      <c r="Z59" s="15">
        <v>7.9341445346297297</v>
      </c>
      <c r="AA59" s="15">
        <v>0.52696442700068358</v>
      </c>
      <c r="AB59" s="15">
        <v>5.5612706417034241</v>
      </c>
      <c r="AC59" s="15">
        <v>1132.2138240000002</v>
      </c>
      <c r="AD59" s="15">
        <f t="shared" si="64"/>
        <v>5.3439999999999988E-2</v>
      </c>
      <c r="AE59" s="15">
        <f t="shared" si="65"/>
        <v>7.255199999999995E-2</v>
      </c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4">
        <f t="shared" si="49"/>
        <v>173.33333333333334</v>
      </c>
      <c r="AQ59" s="5">
        <f t="shared" si="50"/>
        <v>170.75</v>
      </c>
      <c r="AR59" s="5">
        <f t="shared" si="66"/>
        <v>162.80000000000001</v>
      </c>
      <c r="AS59" s="16"/>
      <c r="AT59" s="14">
        <f t="shared" si="51"/>
        <v>143.33333333333334</v>
      </c>
      <c r="AU59" s="5">
        <f t="shared" si="52"/>
        <v>140.5</v>
      </c>
      <c r="AV59" s="5">
        <f t="shared" si="67"/>
        <v>130.80000000000001</v>
      </c>
      <c r="AW59" s="16"/>
      <c r="AX59" s="14">
        <f t="shared" si="53"/>
        <v>0.82667730443057497</v>
      </c>
      <c r="AY59" s="5">
        <f t="shared" si="54"/>
        <v>0.8224619660529926</v>
      </c>
      <c r="AZ59" s="5">
        <f t="shared" si="68"/>
        <v>0.80359430987679181</v>
      </c>
      <c r="BA59" s="16"/>
      <c r="BB59" s="14">
        <f t="shared" si="55"/>
        <v>1211.952</v>
      </c>
      <c r="BC59" s="5">
        <f t="shared" si="56"/>
        <v>1192.779</v>
      </c>
      <c r="BD59" s="5">
        <f t="shared" si="69"/>
        <v>1132.2138240000002</v>
      </c>
      <c r="BE59" s="16"/>
      <c r="BF59" s="14">
        <f t="shared" si="57"/>
        <v>5.0100000000000033E-2</v>
      </c>
      <c r="BG59" s="5">
        <f t="shared" si="58"/>
        <v>5.0517499999999993E-2</v>
      </c>
      <c r="BH59" s="5">
        <f t="shared" si="59"/>
        <v>5.3439999999999988E-2</v>
      </c>
      <c r="BI59" s="16"/>
      <c r="BJ59" s="14">
        <f t="shared" si="60"/>
        <v>9.5766666666666667E-2</v>
      </c>
      <c r="BK59" s="5">
        <f t="shared" si="61"/>
        <v>9.1167499999999957E-2</v>
      </c>
      <c r="BL59" s="5">
        <f t="shared" si="70"/>
        <v>7.255199999999995E-2</v>
      </c>
      <c r="BM59" s="16"/>
      <c r="BN59" s="14">
        <f t="shared" si="62"/>
        <v>3.0273781441236713</v>
      </c>
      <c r="BO59" s="5">
        <f t="shared" si="63"/>
        <v>3.8402466110207758</v>
      </c>
      <c r="BP59" s="5">
        <f t="shared" si="71"/>
        <v>5.5612706417034241</v>
      </c>
      <c r="BQ59" s="16"/>
    </row>
    <row r="60" spans="1:69" x14ac:dyDescent="0.3">
      <c r="A60" s="10" t="s">
        <v>92</v>
      </c>
      <c r="B60" s="15">
        <v>252.66666666666666</v>
      </c>
      <c r="C60" s="15">
        <v>202.66666666666666</v>
      </c>
      <c r="D60" s="15">
        <v>0.80173986124025465</v>
      </c>
      <c r="E60" s="15">
        <v>3.9046566192476893</v>
      </c>
      <c r="F60" s="15">
        <v>5.7188613982610885</v>
      </c>
      <c r="G60" s="15">
        <v>1.7790895454649043</v>
      </c>
      <c r="H60" s="15">
        <v>3.8008691876578937</v>
      </c>
      <c r="I60" s="15">
        <v>1756.6684799999998</v>
      </c>
      <c r="J60" s="15">
        <f t="shared" si="45"/>
        <v>8.3499999999999963E-2</v>
      </c>
      <c r="K60" s="15">
        <f t="shared" si="46"/>
        <v>0.11107333333333336</v>
      </c>
      <c r="L60" s="15">
        <v>238</v>
      </c>
      <c r="M60" s="15">
        <v>187.5</v>
      </c>
      <c r="N60" s="15">
        <v>0.78761771791007973</v>
      </c>
      <c r="O60" s="15">
        <v>6.3258206110006805</v>
      </c>
      <c r="P60" s="15">
        <v>6.9333333333333327</v>
      </c>
      <c r="Q60" s="15">
        <v>1.5054224580644062</v>
      </c>
      <c r="R60" s="15">
        <v>4.9215254674661395</v>
      </c>
      <c r="S60" s="15">
        <v>1649.2795199999998</v>
      </c>
      <c r="T60" s="15">
        <f t="shared" si="47"/>
        <v>8.4334999999999993E-2</v>
      </c>
      <c r="U60" s="15">
        <f t="shared" si="48"/>
        <v>8.914500000000003E-2</v>
      </c>
      <c r="V60" s="15">
        <v>246</v>
      </c>
      <c r="W60" s="15">
        <v>193</v>
      </c>
      <c r="X60" s="15">
        <v>0.7850810719033513</v>
      </c>
      <c r="Y60" s="15">
        <v>9.5679693462925357</v>
      </c>
      <c r="Z60" s="15">
        <v>8.6700520884360159</v>
      </c>
      <c r="AA60" s="15">
        <v>1.7544769174946677</v>
      </c>
      <c r="AB60" s="15">
        <v>6.6641661174077393</v>
      </c>
      <c r="AC60" s="15">
        <v>1703.4393600000001</v>
      </c>
      <c r="AD60" s="15">
        <f t="shared" si="64"/>
        <v>8.8510000000000033E-2</v>
      </c>
      <c r="AE60" s="15">
        <f t="shared" si="65"/>
        <v>8.8490000000000069E-2</v>
      </c>
      <c r="AF60" s="15">
        <v>250.3</v>
      </c>
      <c r="AG60" s="15">
        <v>197.8</v>
      </c>
      <c r="AH60" s="15">
        <v>0.78994645921616713</v>
      </c>
      <c r="AI60" s="15">
        <v>9.2073867708163188</v>
      </c>
      <c r="AJ60" s="15">
        <v>9.7997179314545075</v>
      </c>
      <c r="AK60" s="15">
        <v>1.9465311371267249</v>
      </c>
      <c r="AL60" s="15">
        <v>6.9845452797991845</v>
      </c>
      <c r="AM60" s="15">
        <v>1735.4867039999999</v>
      </c>
      <c r="AN60" s="15">
        <f>1.67*AF60/1000-1.67*AG60/1000</f>
        <v>8.7674999999999947E-2</v>
      </c>
      <c r="AO60" s="15">
        <f>4.55*AG60/1000-3.21*AF60/1000</f>
        <v>9.6526999999999918E-2</v>
      </c>
      <c r="AP60" s="14">
        <f t="shared" si="49"/>
        <v>252.66666666666666</v>
      </c>
      <c r="AQ60" s="5">
        <f t="shared" si="50"/>
        <v>238</v>
      </c>
      <c r="AR60" s="5">
        <f t="shared" si="66"/>
        <v>246</v>
      </c>
      <c r="AS60" s="16">
        <f>AF60</f>
        <v>250.3</v>
      </c>
      <c r="AT60" s="14">
        <f t="shared" si="51"/>
        <v>202.66666666666666</v>
      </c>
      <c r="AU60" s="5">
        <f t="shared" si="52"/>
        <v>187.5</v>
      </c>
      <c r="AV60" s="5">
        <f t="shared" si="67"/>
        <v>193</v>
      </c>
      <c r="AW60" s="16">
        <f>AG60</f>
        <v>197.8</v>
      </c>
      <c r="AX60" s="14">
        <f t="shared" si="53"/>
        <v>0.80173986124025465</v>
      </c>
      <c r="AY60" s="5">
        <f t="shared" si="54"/>
        <v>0.78761771791007973</v>
      </c>
      <c r="AZ60" s="5">
        <f t="shared" si="68"/>
        <v>0.7850810719033513</v>
      </c>
      <c r="BA60" s="16">
        <f>AH60</f>
        <v>0.78994645921616713</v>
      </c>
      <c r="BB60" s="14">
        <f t="shared" si="55"/>
        <v>1756.6684799999998</v>
      </c>
      <c r="BC60" s="5">
        <f t="shared" si="56"/>
        <v>1649.2795199999998</v>
      </c>
      <c r="BD60" s="5">
        <f t="shared" si="69"/>
        <v>1703.4393600000001</v>
      </c>
      <c r="BE60" s="16">
        <f>AM60</f>
        <v>1735.4867039999999</v>
      </c>
      <c r="BF60" s="14">
        <f t="shared" si="57"/>
        <v>8.3499999999999963E-2</v>
      </c>
      <c r="BG60" s="5">
        <f t="shared" si="58"/>
        <v>8.4334999999999993E-2</v>
      </c>
      <c r="BH60" s="5">
        <f t="shared" si="59"/>
        <v>8.8510000000000033E-2</v>
      </c>
      <c r="BI60" s="16">
        <f>AN60</f>
        <v>8.7674999999999947E-2</v>
      </c>
      <c r="BJ60" s="14">
        <f t="shared" si="60"/>
        <v>0.11107333333333336</v>
      </c>
      <c r="BK60" s="5">
        <f t="shared" si="61"/>
        <v>8.914500000000003E-2</v>
      </c>
      <c r="BL60" s="5">
        <f t="shared" si="70"/>
        <v>8.8490000000000069E-2</v>
      </c>
      <c r="BM60" s="16">
        <f>AO60</f>
        <v>9.6526999999999918E-2</v>
      </c>
      <c r="BN60" s="14">
        <f t="shared" si="62"/>
        <v>3.8008691876578937</v>
      </c>
      <c r="BO60" s="5">
        <f t="shared" si="63"/>
        <v>4.9215254674661395</v>
      </c>
      <c r="BP60" s="5">
        <f t="shared" si="71"/>
        <v>6.6641661174077393</v>
      </c>
      <c r="BQ60" s="16">
        <f>AL60</f>
        <v>6.9845452797991845</v>
      </c>
    </row>
    <row r="61" spans="1:69" x14ac:dyDescent="0.3">
      <c r="A61" s="10" t="s">
        <v>93</v>
      </c>
      <c r="B61" s="15">
        <v>152</v>
      </c>
      <c r="C61" s="15">
        <v>115.33333333333333</v>
      </c>
      <c r="D61" s="15">
        <v>0.7586684342318456</v>
      </c>
      <c r="E61" s="15">
        <v>3.4185213307280469</v>
      </c>
      <c r="F61" s="15">
        <v>4.0047417516043406</v>
      </c>
      <c r="G61" s="15">
        <v>0.59858083281026964</v>
      </c>
      <c r="H61" s="15">
        <v>2.6739479717142189</v>
      </c>
      <c r="I61" s="15">
        <v>1046.2905600000001</v>
      </c>
      <c r="J61" s="15">
        <f t="shared" si="45"/>
        <v>6.1233333333333306E-2</v>
      </c>
      <c r="K61" s="15">
        <f t="shared" si="46"/>
        <v>3.6846666666666583E-2</v>
      </c>
      <c r="L61" s="15">
        <v>153.25</v>
      </c>
      <c r="M61" s="15">
        <v>113.75</v>
      </c>
      <c r="N61" s="15">
        <v>0.74256820465477591</v>
      </c>
      <c r="O61" s="15">
        <v>3.2133304410427743</v>
      </c>
      <c r="P61" s="15">
        <v>4.3291682645257605</v>
      </c>
      <c r="Q61" s="15">
        <v>4.3650186482032343</v>
      </c>
      <c r="R61" s="15">
        <v>3.9691724512572564</v>
      </c>
      <c r="S61" s="15">
        <v>1050.8626799999997</v>
      </c>
      <c r="T61" s="15">
        <f t="shared" si="47"/>
        <v>6.5964999999999968E-2</v>
      </c>
      <c r="U61" s="15">
        <f t="shared" si="48"/>
        <v>2.5630000000000042E-2</v>
      </c>
      <c r="V61" s="15">
        <v>151.19999999999999</v>
      </c>
      <c r="W61" s="15">
        <v>111</v>
      </c>
      <c r="X61" s="15">
        <v>0.7339147035839606</v>
      </c>
      <c r="Y61" s="15">
        <v>4.1408666249996111</v>
      </c>
      <c r="Z61" s="15">
        <v>6.7417250212143092</v>
      </c>
      <c r="AA61" s="15">
        <v>4.6454553948579251</v>
      </c>
      <c r="AB61" s="15">
        <v>5.1760156803572821</v>
      </c>
      <c r="AC61" s="15">
        <v>1034.8490879999999</v>
      </c>
      <c r="AD61" s="15">
        <f t="shared" si="64"/>
        <v>6.7133999999999944E-2</v>
      </c>
      <c r="AE61" s="15">
        <f t="shared" si="65"/>
        <v>1.9698000000000049E-2</v>
      </c>
      <c r="AF61" s="15">
        <v>160.80000000000001</v>
      </c>
      <c r="AG61" s="15">
        <v>122</v>
      </c>
      <c r="AH61" s="15">
        <v>0.75899450170858374</v>
      </c>
      <c r="AI61" s="15">
        <v>8.958486292302279</v>
      </c>
      <c r="AJ61" s="15">
        <v>9.3377090112759902</v>
      </c>
      <c r="AK61" s="15">
        <v>4.3036238225108772</v>
      </c>
      <c r="AL61" s="15">
        <v>7.5332730420297151</v>
      </c>
      <c r="AM61" s="15">
        <v>1106.8485119999998</v>
      </c>
      <c r="AN61" s="15">
        <f>1.67*AF61/1000-1.67*AG61/1000</f>
        <v>6.479600000000002E-2</v>
      </c>
      <c r="AO61" s="15">
        <f>4.55*AG61/1000-3.21*AF61/1000</f>
        <v>3.8932000000000078E-2</v>
      </c>
      <c r="AP61" s="14">
        <f t="shared" si="49"/>
        <v>152</v>
      </c>
      <c r="AQ61" s="5">
        <f t="shared" si="50"/>
        <v>153.25</v>
      </c>
      <c r="AR61" s="5">
        <f t="shared" si="66"/>
        <v>151.19999999999999</v>
      </c>
      <c r="AS61" s="16">
        <f>AF61</f>
        <v>160.80000000000001</v>
      </c>
      <c r="AT61" s="14">
        <f t="shared" si="51"/>
        <v>115.33333333333333</v>
      </c>
      <c r="AU61" s="5">
        <f t="shared" si="52"/>
        <v>113.75</v>
      </c>
      <c r="AV61" s="5">
        <f t="shared" si="67"/>
        <v>111</v>
      </c>
      <c r="AW61" s="16">
        <f>AG61</f>
        <v>122</v>
      </c>
      <c r="AX61" s="14">
        <f t="shared" si="53"/>
        <v>0.7586684342318456</v>
      </c>
      <c r="AY61" s="5">
        <f t="shared" si="54"/>
        <v>0.74256820465477591</v>
      </c>
      <c r="AZ61" s="5">
        <f t="shared" si="68"/>
        <v>0.7339147035839606</v>
      </c>
      <c r="BA61" s="16">
        <f>AH61</f>
        <v>0.75899450170858374</v>
      </c>
      <c r="BB61" s="14">
        <f t="shared" si="55"/>
        <v>1046.2905600000001</v>
      </c>
      <c r="BC61" s="5">
        <f t="shared" si="56"/>
        <v>1050.8626799999997</v>
      </c>
      <c r="BD61" s="5">
        <f t="shared" si="69"/>
        <v>1034.8490879999999</v>
      </c>
      <c r="BE61" s="16">
        <f>AM61</f>
        <v>1106.8485119999998</v>
      </c>
      <c r="BF61" s="14">
        <f t="shared" si="57"/>
        <v>6.1233333333333306E-2</v>
      </c>
      <c r="BG61" s="5">
        <f t="shared" si="58"/>
        <v>6.5964999999999968E-2</v>
      </c>
      <c r="BH61" s="5">
        <f t="shared" si="59"/>
        <v>6.7133999999999944E-2</v>
      </c>
      <c r="BI61" s="16">
        <f>AN61</f>
        <v>6.479600000000002E-2</v>
      </c>
      <c r="BJ61" s="14">
        <f t="shared" si="60"/>
        <v>3.6846666666666583E-2</v>
      </c>
      <c r="BK61" s="5">
        <f t="shared" si="61"/>
        <v>2.5630000000000042E-2</v>
      </c>
      <c r="BL61" s="5">
        <f t="shared" si="70"/>
        <v>1.9698000000000049E-2</v>
      </c>
      <c r="BM61" s="16">
        <f>AO61</f>
        <v>3.8932000000000078E-2</v>
      </c>
      <c r="BN61" s="14">
        <f t="shared" si="62"/>
        <v>2.6739479717142189</v>
      </c>
      <c r="BO61" s="5">
        <f t="shared" si="63"/>
        <v>3.9691724512572564</v>
      </c>
      <c r="BP61" s="5">
        <f t="shared" si="71"/>
        <v>5.1760156803572821</v>
      </c>
      <c r="BQ61" s="16">
        <f>AL61</f>
        <v>7.5332730420297151</v>
      </c>
    </row>
    <row r="62" spans="1:69" x14ac:dyDescent="0.3">
      <c r="A62" s="10" t="s">
        <v>94</v>
      </c>
      <c r="B62" s="15">
        <v>173.66666666666666</v>
      </c>
      <c r="C62" s="15">
        <v>136.66666666666666</v>
      </c>
      <c r="D62" s="15">
        <v>0.78728935376334219</v>
      </c>
      <c r="E62" s="15">
        <v>3.4708524606574134</v>
      </c>
      <c r="F62" s="15">
        <v>2.2354027780272392</v>
      </c>
      <c r="G62" s="15">
        <v>2.4542986748789004</v>
      </c>
      <c r="H62" s="15">
        <v>2.7201846378545178</v>
      </c>
      <c r="I62" s="15">
        <v>1203.2260799999999</v>
      </c>
      <c r="J62" s="15">
        <f t="shared" si="45"/>
        <v>6.1789999999999984E-2</v>
      </c>
      <c r="K62" s="15">
        <f t="shared" si="46"/>
        <v>6.4363333333333328E-2</v>
      </c>
      <c r="L62" s="15">
        <v>185.5</v>
      </c>
      <c r="M62" s="15">
        <v>143.75</v>
      </c>
      <c r="N62" s="15">
        <v>0.77612869211240576</v>
      </c>
      <c r="O62" s="15">
        <v>8.3572441719557844</v>
      </c>
      <c r="P62" s="15">
        <v>6.0211766597559579</v>
      </c>
      <c r="Q62" s="15">
        <v>3.0043021420541995</v>
      </c>
      <c r="R62" s="15">
        <v>5.7942409912553146</v>
      </c>
      <c r="S62" s="15">
        <v>1281.6619199999998</v>
      </c>
      <c r="T62" s="15">
        <f t="shared" si="47"/>
        <v>6.9722499999999965E-2</v>
      </c>
      <c r="U62" s="15">
        <f t="shared" si="48"/>
        <v>5.8607499999999924E-2</v>
      </c>
      <c r="V62" s="15">
        <v>180.2</v>
      </c>
      <c r="W62" s="15">
        <v>140.80000000000001</v>
      </c>
      <c r="X62" s="15">
        <v>0.78280771559468654</v>
      </c>
      <c r="Y62" s="15">
        <v>8.3462523909081998</v>
      </c>
      <c r="Z62" s="15">
        <v>5.5561384135249847</v>
      </c>
      <c r="AA62" s="15">
        <v>3.2084608186591397</v>
      </c>
      <c r="AB62" s="15">
        <v>5.7036172076974418</v>
      </c>
      <c r="AC62" s="15">
        <v>1246.8859199999999</v>
      </c>
      <c r="AD62" s="15">
        <f t="shared" si="64"/>
        <v>6.5797999999999995E-2</v>
      </c>
      <c r="AE62" s="15">
        <f t="shared" si="65"/>
        <v>6.2197999999999976E-2</v>
      </c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4">
        <f t="shared" si="49"/>
        <v>173.66666666666666</v>
      </c>
      <c r="AQ62" s="5">
        <f t="shared" si="50"/>
        <v>185.5</v>
      </c>
      <c r="AR62" s="5">
        <f t="shared" si="66"/>
        <v>180.2</v>
      </c>
      <c r="AS62" s="16"/>
      <c r="AT62" s="14">
        <f t="shared" si="51"/>
        <v>136.66666666666666</v>
      </c>
      <c r="AU62" s="5">
        <f t="shared" si="52"/>
        <v>143.75</v>
      </c>
      <c r="AV62" s="5">
        <f t="shared" si="67"/>
        <v>140.80000000000001</v>
      </c>
      <c r="AW62" s="16"/>
      <c r="AX62" s="14">
        <f t="shared" si="53"/>
        <v>0.78728935376334219</v>
      </c>
      <c r="AY62" s="5">
        <f t="shared" si="54"/>
        <v>0.77612869211240576</v>
      </c>
      <c r="AZ62" s="5">
        <f t="shared" si="68"/>
        <v>0.78280771559468654</v>
      </c>
      <c r="BA62" s="16"/>
      <c r="BB62" s="14">
        <f t="shared" si="55"/>
        <v>1203.2260799999999</v>
      </c>
      <c r="BC62" s="5">
        <f t="shared" si="56"/>
        <v>1281.6619199999998</v>
      </c>
      <c r="BD62" s="5">
        <f t="shared" si="69"/>
        <v>1246.8859199999999</v>
      </c>
      <c r="BE62" s="16"/>
      <c r="BF62" s="14">
        <f t="shared" si="57"/>
        <v>6.1789999999999984E-2</v>
      </c>
      <c r="BG62" s="5">
        <f t="shared" si="58"/>
        <v>6.9722499999999965E-2</v>
      </c>
      <c r="BH62" s="5">
        <f t="shared" si="59"/>
        <v>6.5797999999999995E-2</v>
      </c>
      <c r="BI62" s="16"/>
      <c r="BJ62" s="14">
        <f t="shared" si="60"/>
        <v>6.4363333333333328E-2</v>
      </c>
      <c r="BK62" s="5">
        <f t="shared" si="61"/>
        <v>5.8607499999999924E-2</v>
      </c>
      <c r="BL62" s="5">
        <f t="shared" si="70"/>
        <v>6.2197999999999976E-2</v>
      </c>
      <c r="BM62" s="16"/>
      <c r="BN62" s="14">
        <f t="shared" si="62"/>
        <v>2.7201846378545178</v>
      </c>
      <c r="BO62" s="5">
        <f t="shared" si="63"/>
        <v>5.7942409912553146</v>
      </c>
      <c r="BP62" s="5">
        <f t="shared" si="71"/>
        <v>5.7036172076974418</v>
      </c>
      <c r="BQ62" s="16"/>
    </row>
    <row r="63" spans="1:69" x14ac:dyDescent="0.3">
      <c r="A63" s="18" t="s">
        <v>110</v>
      </c>
      <c r="B63" s="21">
        <v>166.33333333333334</v>
      </c>
      <c r="C63" s="21">
        <v>132.33333333333334</v>
      </c>
      <c r="D63" s="21">
        <v>0.79525382954364299</v>
      </c>
      <c r="E63" s="21">
        <v>1.9325953428843596</v>
      </c>
      <c r="F63" s="21">
        <v>5.3611578473029624</v>
      </c>
      <c r="G63" s="21">
        <v>3.4758479078580526</v>
      </c>
      <c r="H63" s="21">
        <v>3.5898670326817914</v>
      </c>
      <c r="I63" s="21">
        <v>1154.70768</v>
      </c>
      <c r="J63" s="15">
        <f t="shared" si="45"/>
        <v>5.6779999999999942E-2</v>
      </c>
      <c r="K63" s="15">
        <f t="shared" si="46"/>
        <v>6.8186666666666618E-2</v>
      </c>
      <c r="L63" s="21">
        <v>142</v>
      </c>
      <c r="M63" s="21">
        <v>107.25</v>
      </c>
      <c r="N63" s="21">
        <v>0.75599798735705337</v>
      </c>
      <c r="O63" s="21">
        <v>6.3249735142288639</v>
      </c>
      <c r="P63" s="21">
        <v>4.7771332242235891</v>
      </c>
      <c r="Q63" s="21">
        <v>2.8259356929154746</v>
      </c>
      <c r="R63" s="21">
        <v>4.6426808104559756</v>
      </c>
      <c r="S63" s="21">
        <v>976.66631999999993</v>
      </c>
      <c r="T63" s="15">
        <f t="shared" si="47"/>
        <v>5.8032500000000015E-2</v>
      </c>
      <c r="U63" s="15">
        <f t="shared" si="48"/>
        <v>3.216749999999996E-2</v>
      </c>
      <c r="V63" s="21">
        <v>144.80000000000001</v>
      </c>
      <c r="W63" s="21">
        <v>109.8</v>
      </c>
      <c r="X63" s="21">
        <v>0.75864454373179657</v>
      </c>
      <c r="Y63" s="21">
        <v>6.8957104510312783</v>
      </c>
      <c r="Z63" s="21">
        <v>6.5801063272089051</v>
      </c>
      <c r="AA63" s="21">
        <v>2.5605100418101263</v>
      </c>
      <c r="AB63" s="21">
        <v>5.3454422733501028</v>
      </c>
      <c r="AC63" s="21">
        <v>996.6176640000001</v>
      </c>
      <c r="AD63" s="15">
        <f t="shared" si="64"/>
        <v>5.845000000000003E-2</v>
      </c>
      <c r="AE63" s="15">
        <f t="shared" si="65"/>
        <v>3.4781999999999924E-2</v>
      </c>
      <c r="AF63" s="21">
        <v>142.80000000000001</v>
      </c>
      <c r="AG63" s="21">
        <v>109.6</v>
      </c>
      <c r="AH63" s="21">
        <v>0.76805439637120465</v>
      </c>
      <c r="AI63" s="21">
        <v>7.8661682217486915</v>
      </c>
      <c r="AJ63" s="21">
        <v>7.3018041019088198</v>
      </c>
      <c r="AK63" s="21">
        <v>2.459323056230545</v>
      </c>
      <c r="AL63" s="21">
        <v>5.8757651266293527</v>
      </c>
      <c r="AM63" s="21">
        <v>984.94905600000004</v>
      </c>
      <c r="AN63" s="15">
        <f t="shared" ref="AN63:AN69" si="81">1.67*AF63/1000-1.67*AG63/1000</f>
        <v>5.5444000000000021E-2</v>
      </c>
      <c r="AO63" s="15">
        <f t="shared" ref="AO63:AO69" si="82">4.55*AG63/1000-3.21*AF63/1000</f>
        <v>4.0291999999999939E-2</v>
      </c>
      <c r="AP63" s="14">
        <f t="shared" si="49"/>
        <v>166.33333333333334</v>
      </c>
      <c r="AQ63" s="5">
        <f t="shared" si="50"/>
        <v>142</v>
      </c>
      <c r="AR63" s="5">
        <f t="shared" si="66"/>
        <v>144.80000000000001</v>
      </c>
      <c r="AS63" s="16">
        <f t="shared" ref="AS63:AS69" si="83">AF63</f>
        <v>142.80000000000001</v>
      </c>
      <c r="AT63" s="14">
        <f t="shared" si="51"/>
        <v>132.33333333333334</v>
      </c>
      <c r="AU63" s="5">
        <f t="shared" si="52"/>
        <v>107.25</v>
      </c>
      <c r="AV63" s="5">
        <f t="shared" si="67"/>
        <v>109.8</v>
      </c>
      <c r="AW63" s="16">
        <f t="shared" ref="AW63:AW69" si="84">AG63</f>
        <v>109.6</v>
      </c>
      <c r="AX63" s="14">
        <f t="shared" si="53"/>
        <v>0.79525382954364299</v>
      </c>
      <c r="AY63" s="5">
        <f t="shared" si="54"/>
        <v>0.75599798735705337</v>
      </c>
      <c r="AZ63" s="5">
        <f t="shared" si="68"/>
        <v>0.75864454373179657</v>
      </c>
      <c r="BA63" s="16">
        <f t="shared" ref="BA63:BA69" si="85">AH63</f>
        <v>0.76805439637120465</v>
      </c>
      <c r="BB63" s="14">
        <f t="shared" si="55"/>
        <v>1154.70768</v>
      </c>
      <c r="BC63" s="5">
        <f t="shared" si="56"/>
        <v>976.66631999999993</v>
      </c>
      <c r="BD63" s="5">
        <f t="shared" si="69"/>
        <v>996.6176640000001</v>
      </c>
      <c r="BE63" s="16">
        <f t="shared" ref="BE63:BE69" si="86">AM63</f>
        <v>984.94905600000004</v>
      </c>
      <c r="BF63" s="14">
        <f t="shared" si="57"/>
        <v>5.6779999999999942E-2</v>
      </c>
      <c r="BG63" s="5">
        <f t="shared" si="58"/>
        <v>5.8032500000000015E-2</v>
      </c>
      <c r="BH63" s="5">
        <f t="shared" si="59"/>
        <v>5.845000000000003E-2</v>
      </c>
      <c r="BI63" s="16">
        <f t="shared" ref="BI63:BI69" si="87">AN63</f>
        <v>5.5444000000000021E-2</v>
      </c>
      <c r="BJ63" s="14">
        <f t="shared" si="60"/>
        <v>6.8186666666666618E-2</v>
      </c>
      <c r="BK63" s="5">
        <f t="shared" si="61"/>
        <v>3.216749999999996E-2</v>
      </c>
      <c r="BL63" s="5">
        <f t="shared" si="70"/>
        <v>3.4781999999999924E-2</v>
      </c>
      <c r="BM63" s="16">
        <f t="shared" ref="BM63:BM69" si="88">AO63</f>
        <v>4.0291999999999939E-2</v>
      </c>
      <c r="BN63" s="14">
        <f t="shared" si="62"/>
        <v>3.5898670326817914</v>
      </c>
      <c r="BO63" s="5">
        <f t="shared" si="63"/>
        <v>4.6426808104559756</v>
      </c>
      <c r="BP63" s="5">
        <f t="shared" si="71"/>
        <v>5.3454422733501028</v>
      </c>
      <c r="BQ63" s="16">
        <f t="shared" ref="BQ63:BQ69" si="89">AL63</f>
        <v>5.8757651266293527</v>
      </c>
    </row>
    <row r="64" spans="1:69" x14ac:dyDescent="0.3">
      <c r="A64" s="10" t="s">
        <v>95</v>
      </c>
      <c r="B64" s="15">
        <v>211.33333333333334</v>
      </c>
      <c r="C64" s="15">
        <v>171</v>
      </c>
      <c r="D64" s="15">
        <v>0.80931325366056894</v>
      </c>
      <c r="E64" s="15">
        <v>0.98501545716063077</v>
      </c>
      <c r="F64" s="15">
        <v>2.1085095178151985</v>
      </c>
      <c r="G64" s="15">
        <v>3.1052250347789103</v>
      </c>
      <c r="H64" s="15">
        <v>2.06625000325158</v>
      </c>
      <c r="I64" s="15">
        <v>1471.6665600000001</v>
      </c>
      <c r="J64" s="15">
        <f t="shared" si="45"/>
        <v>6.7356666666666676E-2</v>
      </c>
      <c r="K64" s="15">
        <f t="shared" si="46"/>
        <v>9.9669999999999925E-2</v>
      </c>
      <c r="L64" s="15">
        <v>214.5</v>
      </c>
      <c r="M64" s="15">
        <v>172</v>
      </c>
      <c r="N64" s="15">
        <v>0.8022974402454266</v>
      </c>
      <c r="O64" s="15">
        <v>3.0570808971104895</v>
      </c>
      <c r="P64" s="15">
        <v>2.0692012116339749</v>
      </c>
      <c r="Q64" s="15">
        <v>3.0983799460448895</v>
      </c>
      <c r="R64" s="15">
        <v>2.741554018263118</v>
      </c>
      <c r="S64" s="15">
        <v>1491.2301599999998</v>
      </c>
      <c r="T64" s="15">
        <f t="shared" si="47"/>
        <v>7.0974999999999955E-2</v>
      </c>
      <c r="U64" s="15">
        <f t="shared" si="48"/>
        <v>9.4055000000000111E-2</v>
      </c>
      <c r="V64" s="15">
        <v>213.4</v>
      </c>
      <c r="W64" s="15">
        <v>171.2</v>
      </c>
      <c r="X64" s="15">
        <v>0.80260350243557588</v>
      </c>
      <c r="Y64" s="15">
        <v>2.9000465692157076</v>
      </c>
      <c r="Z64" s="15">
        <v>2.0816039347202642</v>
      </c>
      <c r="AA64" s="15">
        <v>2.6836075391951062</v>
      </c>
      <c r="AB64" s="15">
        <v>2.5550860143770264</v>
      </c>
      <c r="AC64" s="15">
        <v>1483.7135039999998</v>
      </c>
      <c r="AD64" s="15">
        <f t="shared" si="64"/>
        <v>7.0473999999999981E-2</v>
      </c>
      <c r="AE64" s="15">
        <f t="shared" si="65"/>
        <v>9.3945999999999863E-2</v>
      </c>
      <c r="AF64" s="15">
        <v>211.2</v>
      </c>
      <c r="AG64" s="15">
        <v>168.2</v>
      </c>
      <c r="AH64" s="15">
        <v>0.79664594922832888</v>
      </c>
      <c r="AI64" s="15">
        <v>2.9084973484316778</v>
      </c>
      <c r="AJ64" s="15">
        <v>3.5539455840602288</v>
      </c>
      <c r="AK64" s="15">
        <v>3.3219239488483767</v>
      </c>
      <c r="AL64" s="15">
        <v>3.2614556271134276</v>
      </c>
      <c r="AM64" s="15">
        <v>1466.4504959999999</v>
      </c>
      <c r="AN64" s="15">
        <f t="shared" si="81"/>
        <v>7.181000000000004E-2</v>
      </c>
      <c r="AO64" s="15">
        <f t="shared" si="82"/>
        <v>8.7357999999999936E-2</v>
      </c>
      <c r="AP64" s="14">
        <f t="shared" si="49"/>
        <v>211.33333333333334</v>
      </c>
      <c r="AQ64" s="5">
        <f t="shared" si="50"/>
        <v>214.5</v>
      </c>
      <c r="AR64" s="5">
        <f t="shared" si="66"/>
        <v>213.4</v>
      </c>
      <c r="AS64" s="16">
        <f t="shared" si="83"/>
        <v>211.2</v>
      </c>
      <c r="AT64" s="14">
        <f t="shared" si="51"/>
        <v>171</v>
      </c>
      <c r="AU64" s="5">
        <f t="shared" si="52"/>
        <v>172</v>
      </c>
      <c r="AV64" s="5">
        <f t="shared" si="67"/>
        <v>171.2</v>
      </c>
      <c r="AW64" s="16">
        <f t="shared" si="84"/>
        <v>168.2</v>
      </c>
      <c r="AX64" s="14">
        <f t="shared" si="53"/>
        <v>0.80931325366056894</v>
      </c>
      <c r="AY64" s="5">
        <f t="shared" si="54"/>
        <v>0.8022974402454266</v>
      </c>
      <c r="AZ64" s="5">
        <f t="shared" si="68"/>
        <v>0.80260350243557588</v>
      </c>
      <c r="BA64" s="16">
        <f t="shared" si="85"/>
        <v>0.79664594922832888</v>
      </c>
      <c r="BB64" s="14">
        <f t="shared" si="55"/>
        <v>1471.6665600000001</v>
      </c>
      <c r="BC64" s="5">
        <f t="shared" si="56"/>
        <v>1491.2301599999998</v>
      </c>
      <c r="BD64" s="5">
        <f t="shared" si="69"/>
        <v>1483.7135039999998</v>
      </c>
      <c r="BE64" s="16">
        <f t="shared" si="86"/>
        <v>1466.4504959999999</v>
      </c>
      <c r="BF64" s="14">
        <f t="shared" si="57"/>
        <v>6.7356666666666676E-2</v>
      </c>
      <c r="BG64" s="5">
        <f t="shared" si="58"/>
        <v>7.0974999999999955E-2</v>
      </c>
      <c r="BH64" s="5">
        <f t="shared" si="59"/>
        <v>7.0473999999999981E-2</v>
      </c>
      <c r="BI64" s="16">
        <f t="shared" si="87"/>
        <v>7.181000000000004E-2</v>
      </c>
      <c r="BJ64" s="14">
        <f t="shared" si="60"/>
        <v>9.9669999999999925E-2</v>
      </c>
      <c r="BK64" s="5">
        <f t="shared" si="61"/>
        <v>9.4055000000000111E-2</v>
      </c>
      <c r="BL64" s="5">
        <f t="shared" si="70"/>
        <v>9.3945999999999863E-2</v>
      </c>
      <c r="BM64" s="16">
        <f t="shared" si="88"/>
        <v>8.7357999999999936E-2</v>
      </c>
      <c r="BN64" s="14">
        <f t="shared" si="62"/>
        <v>2.06625000325158</v>
      </c>
      <c r="BO64" s="5">
        <f t="shared" si="63"/>
        <v>2.741554018263118</v>
      </c>
      <c r="BP64" s="5">
        <f t="shared" si="71"/>
        <v>2.5550860143770264</v>
      </c>
      <c r="BQ64" s="16">
        <f t="shared" si="89"/>
        <v>3.2614556271134276</v>
      </c>
    </row>
    <row r="65" spans="1:69" x14ac:dyDescent="0.3">
      <c r="A65" s="10" t="s">
        <v>96</v>
      </c>
      <c r="B65" s="15">
        <v>192.33333333333334</v>
      </c>
      <c r="C65" s="15">
        <v>150.33333333333334</v>
      </c>
      <c r="D65" s="15">
        <v>0.78172106190908597</v>
      </c>
      <c r="E65" s="15">
        <v>1.0823220101210398</v>
      </c>
      <c r="F65" s="15">
        <v>1.9202337112737</v>
      </c>
      <c r="G65" s="15">
        <v>2.4603591255217565</v>
      </c>
      <c r="H65" s="15">
        <v>1.8209716156388318</v>
      </c>
      <c r="I65" s="15">
        <v>1330.9262400000002</v>
      </c>
      <c r="J65" s="15">
        <f t="shared" si="45"/>
        <v>7.0140000000000036E-2</v>
      </c>
      <c r="K65" s="15">
        <f t="shared" si="46"/>
        <v>6.6626666666666612E-2</v>
      </c>
      <c r="L65" s="15">
        <v>189.75</v>
      </c>
      <c r="M65" s="15">
        <v>149.75</v>
      </c>
      <c r="N65" s="15">
        <v>0.78953135559810761</v>
      </c>
      <c r="O65" s="15">
        <v>2.12444209441332</v>
      </c>
      <c r="P65" s="15">
        <v>1.3766629801728416</v>
      </c>
      <c r="Q65" s="15">
        <v>2.9385866871909134</v>
      </c>
      <c r="R65" s="15">
        <v>2.1465639205923583</v>
      </c>
      <c r="S65" s="15">
        <v>1315.3366800000001</v>
      </c>
      <c r="T65" s="15">
        <f t="shared" si="47"/>
        <v>6.6800000000000026E-2</v>
      </c>
      <c r="U65" s="15">
        <f t="shared" si="48"/>
        <v>7.2265000000000024E-2</v>
      </c>
      <c r="V65" s="15">
        <v>190.6</v>
      </c>
      <c r="W65" s="15">
        <v>150.19999999999999</v>
      </c>
      <c r="X65" s="15">
        <v>0.78832611540632114</v>
      </c>
      <c r="Y65" s="15">
        <v>2.0854781651995582</v>
      </c>
      <c r="Z65" s="15">
        <v>1.3644408476643941</v>
      </c>
      <c r="AA65" s="15">
        <v>2.5716060710276225</v>
      </c>
      <c r="AB65" s="15">
        <v>2.0071750279638585</v>
      </c>
      <c r="AC65" s="15">
        <v>1320.8771519999998</v>
      </c>
      <c r="AD65" s="15">
        <f t="shared" si="64"/>
        <v>6.7467999999999972E-2</v>
      </c>
      <c r="AE65" s="15">
        <f t="shared" si="65"/>
        <v>7.1583999999999981E-2</v>
      </c>
      <c r="AF65" s="15">
        <v>188.1</v>
      </c>
      <c r="AG65" s="15">
        <v>151.30000000000001</v>
      </c>
      <c r="AH65" s="15">
        <v>0.80575475255740803</v>
      </c>
      <c r="AI65" s="15">
        <v>6.3965454750708695</v>
      </c>
      <c r="AJ65" s="15">
        <v>4.8971932723972778</v>
      </c>
      <c r="AK65" s="15">
        <v>4.3825837283962805</v>
      </c>
      <c r="AL65" s="15">
        <v>5.2254408252881426</v>
      </c>
      <c r="AM65" s="15">
        <v>1308.441456</v>
      </c>
      <c r="AN65" s="15">
        <f t="shared" si="81"/>
        <v>6.14559999999999E-2</v>
      </c>
      <c r="AO65" s="15">
        <f t="shared" si="82"/>
        <v>8.4614000000000189E-2</v>
      </c>
      <c r="AP65" s="14">
        <f t="shared" si="49"/>
        <v>192.33333333333334</v>
      </c>
      <c r="AQ65" s="5">
        <f t="shared" si="50"/>
        <v>189.75</v>
      </c>
      <c r="AR65" s="5">
        <f t="shared" si="66"/>
        <v>190.6</v>
      </c>
      <c r="AS65" s="16">
        <f t="shared" si="83"/>
        <v>188.1</v>
      </c>
      <c r="AT65" s="14">
        <f t="shared" si="51"/>
        <v>150.33333333333334</v>
      </c>
      <c r="AU65" s="5">
        <f t="shared" si="52"/>
        <v>149.75</v>
      </c>
      <c r="AV65" s="5">
        <f t="shared" si="67"/>
        <v>150.19999999999999</v>
      </c>
      <c r="AW65" s="16">
        <f t="shared" si="84"/>
        <v>151.30000000000001</v>
      </c>
      <c r="AX65" s="14">
        <f t="shared" si="53"/>
        <v>0.78172106190908597</v>
      </c>
      <c r="AY65" s="5">
        <f t="shared" si="54"/>
        <v>0.78953135559810761</v>
      </c>
      <c r="AZ65" s="5">
        <f t="shared" si="68"/>
        <v>0.78832611540632114</v>
      </c>
      <c r="BA65" s="16">
        <f t="shared" si="85"/>
        <v>0.80575475255740803</v>
      </c>
      <c r="BB65" s="14">
        <f t="shared" si="55"/>
        <v>1330.9262400000002</v>
      </c>
      <c r="BC65" s="5">
        <f t="shared" si="56"/>
        <v>1315.3366800000001</v>
      </c>
      <c r="BD65" s="5">
        <f t="shared" si="69"/>
        <v>1320.8771519999998</v>
      </c>
      <c r="BE65" s="16">
        <f t="shared" si="86"/>
        <v>1308.441456</v>
      </c>
      <c r="BF65" s="14">
        <f t="shared" si="57"/>
        <v>7.0140000000000036E-2</v>
      </c>
      <c r="BG65" s="5">
        <f t="shared" si="58"/>
        <v>6.6800000000000026E-2</v>
      </c>
      <c r="BH65" s="5">
        <f t="shared" si="59"/>
        <v>6.7467999999999972E-2</v>
      </c>
      <c r="BI65" s="16">
        <f t="shared" si="87"/>
        <v>6.14559999999999E-2</v>
      </c>
      <c r="BJ65" s="14">
        <f t="shared" si="60"/>
        <v>6.6626666666666612E-2</v>
      </c>
      <c r="BK65" s="5">
        <f t="shared" si="61"/>
        <v>7.2265000000000024E-2</v>
      </c>
      <c r="BL65" s="5">
        <f t="shared" si="70"/>
        <v>7.1583999999999981E-2</v>
      </c>
      <c r="BM65" s="16">
        <f t="shared" si="88"/>
        <v>8.4614000000000189E-2</v>
      </c>
      <c r="BN65" s="14">
        <f t="shared" si="62"/>
        <v>1.8209716156388318</v>
      </c>
      <c r="BO65" s="5">
        <f t="shared" si="63"/>
        <v>2.1465639205923583</v>
      </c>
      <c r="BP65" s="5">
        <f t="shared" si="71"/>
        <v>2.0071750279638585</v>
      </c>
      <c r="BQ65" s="16">
        <f t="shared" si="89"/>
        <v>5.2254408252881426</v>
      </c>
    </row>
    <row r="66" spans="1:69" x14ac:dyDescent="0.3">
      <c r="A66" s="10" t="s">
        <v>97</v>
      </c>
      <c r="B66" s="15">
        <v>193.33333333333334</v>
      </c>
      <c r="C66" s="15">
        <v>153.66666666666666</v>
      </c>
      <c r="D66" s="15">
        <v>0.79538448816984353</v>
      </c>
      <c r="E66" s="15">
        <v>3.8126455840510309</v>
      </c>
      <c r="F66" s="15">
        <v>1.3546633402165724</v>
      </c>
      <c r="G66" s="15">
        <v>2.8642902984117824</v>
      </c>
      <c r="H66" s="15">
        <v>2.6771997408931285</v>
      </c>
      <c r="I66" s="15">
        <v>1341.9100799999999</v>
      </c>
      <c r="J66" s="15">
        <f t="shared" si="45"/>
        <v>6.6243333333333376E-2</v>
      </c>
      <c r="K66" s="15">
        <f t="shared" si="46"/>
        <v>7.8583333333333227E-2</v>
      </c>
      <c r="L66" s="15">
        <v>192</v>
      </c>
      <c r="M66" s="15">
        <v>152</v>
      </c>
      <c r="N66" s="15">
        <v>0.79201708953163796</v>
      </c>
      <c r="O66" s="15">
        <v>3.4285447323144966</v>
      </c>
      <c r="P66" s="15">
        <v>2.4616167018249615</v>
      </c>
      <c r="Q66" s="15">
        <v>2.4978222592427968</v>
      </c>
      <c r="R66" s="15">
        <v>2.7959945644607518</v>
      </c>
      <c r="S66" s="15">
        <v>1331.6889600000002</v>
      </c>
      <c r="T66" s="15">
        <f t="shared" si="47"/>
        <v>6.6800000000000026E-2</v>
      </c>
      <c r="U66" s="15">
        <f t="shared" si="48"/>
        <v>7.5280000000000014E-2</v>
      </c>
      <c r="V66" s="15">
        <v>202</v>
      </c>
      <c r="W66" s="15">
        <v>164.4</v>
      </c>
      <c r="X66" s="15">
        <v>0.81320943704899817</v>
      </c>
      <c r="Y66" s="15">
        <v>3.1891333481992885</v>
      </c>
      <c r="Z66" s="15">
        <v>7.394952756899821</v>
      </c>
      <c r="AA66" s="15">
        <v>4.9345183522118914</v>
      </c>
      <c r="AB66" s="15">
        <v>5.1728681524370002</v>
      </c>
      <c r="AC66" s="15">
        <v>1408.1880960000001</v>
      </c>
      <c r="AD66" s="15">
        <f t="shared" si="64"/>
        <v>6.2791999999999959E-2</v>
      </c>
      <c r="AE66" s="15">
        <f t="shared" si="65"/>
        <v>9.9600000000000022E-2</v>
      </c>
      <c r="AF66" s="15">
        <v>196.1</v>
      </c>
      <c r="AG66" s="15">
        <v>158.69999999999999</v>
      </c>
      <c r="AH66" s="15">
        <v>0.80857266568153496</v>
      </c>
      <c r="AI66" s="15">
        <v>5.4311619556627573</v>
      </c>
      <c r="AJ66" s="15">
        <v>7.9151888682430585</v>
      </c>
      <c r="AK66" s="15">
        <v>3.5638292545567531</v>
      </c>
      <c r="AL66" s="15">
        <v>5.636726692820857</v>
      </c>
      <c r="AM66" s="15">
        <v>1365.6273119999998</v>
      </c>
      <c r="AN66" s="15">
        <f t="shared" si="81"/>
        <v>6.2457999999999958E-2</v>
      </c>
      <c r="AO66" s="15">
        <f t="shared" si="82"/>
        <v>9.260400000000002E-2</v>
      </c>
      <c r="AP66" s="14">
        <f t="shared" si="49"/>
        <v>193.33333333333334</v>
      </c>
      <c r="AQ66" s="5">
        <f t="shared" si="50"/>
        <v>192</v>
      </c>
      <c r="AR66" s="5">
        <f t="shared" si="66"/>
        <v>202</v>
      </c>
      <c r="AS66" s="16">
        <f t="shared" si="83"/>
        <v>196.1</v>
      </c>
      <c r="AT66" s="14">
        <f t="shared" si="51"/>
        <v>153.66666666666666</v>
      </c>
      <c r="AU66" s="5">
        <f t="shared" si="52"/>
        <v>152</v>
      </c>
      <c r="AV66" s="5">
        <f t="shared" si="67"/>
        <v>164.4</v>
      </c>
      <c r="AW66" s="16">
        <f t="shared" si="84"/>
        <v>158.69999999999999</v>
      </c>
      <c r="AX66" s="14">
        <f t="shared" si="53"/>
        <v>0.79538448816984353</v>
      </c>
      <c r="AY66" s="5">
        <f t="shared" si="54"/>
        <v>0.79201708953163796</v>
      </c>
      <c r="AZ66" s="5">
        <f t="shared" si="68"/>
        <v>0.81320943704899817</v>
      </c>
      <c r="BA66" s="16">
        <f t="shared" si="85"/>
        <v>0.80857266568153496</v>
      </c>
      <c r="BB66" s="14">
        <f t="shared" si="55"/>
        <v>1341.9100799999999</v>
      </c>
      <c r="BC66" s="5">
        <f t="shared" si="56"/>
        <v>1331.6889600000002</v>
      </c>
      <c r="BD66" s="5">
        <f t="shared" si="69"/>
        <v>1408.1880960000001</v>
      </c>
      <c r="BE66" s="16">
        <f t="shared" si="86"/>
        <v>1365.6273119999998</v>
      </c>
      <c r="BF66" s="14">
        <f t="shared" si="57"/>
        <v>6.6243333333333376E-2</v>
      </c>
      <c r="BG66" s="5">
        <f t="shared" si="58"/>
        <v>6.6800000000000026E-2</v>
      </c>
      <c r="BH66" s="5">
        <f t="shared" si="59"/>
        <v>6.2791999999999959E-2</v>
      </c>
      <c r="BI66" s="16">
        <f t="shared" si="87"/>
        <v>6.2457999999999958E-2</v>
      </c>
      <c r="BJ66" s="14">
        <f t="shared" si="60"/>
        <v>7.8583333333333227E-2</v>
      </c>
      <c r="BK66" s="5">
        <f t="shared" si="61"/>
        <v>7.5280000000000014E-2</v>
      </c>
      <c r="BL66" s="5">
        <f t="shared" si="70"/>
        <v>9.9600000000000022E-2</v>
      </c>
      <c r="BM66" s="16">
        <f t="shared" si="88"/>
        <v>9.260400000000002E-2</v>
      </c>
      <c r="BN66" s="14">
        <f t="shared" si="62"/>
        <v>2.6771997408931285</v>
      </c>
      <c r="BO66" s="5">
        <f t="shared" si="63"/>
        <v>2.7959945644607518</v>
      </c>
      <c r="BP66" s="5">
        <f t="shared" si="71"/>
        <v>5.1728681524370002</v>
      </c>
      <c r="BQ66" s="16">
        <f t="shared" si="89"/>
        <v>5.636726692820857</v>
      </c>
    </row>
    <row r="67" spans="1:69" x14ac:dyDescent="0.3">
      <c r="A67" s="10" t="s">
        <v>98</v>
      </c>
      <c r="B67" s="15">
        <v>183.33333333333334</v>
      </c>
      <c r="C67" s="15">
        <v>149.33333333333334</v>
      </c>
      <c r="D67" s="15">
        <v>0.81500740528495974</v>
      </c>
      <c r="E67" s="15">
        <v>3.0041293894287828</v>
      </c>
      <c r="F67" s="15">
        <v>0.38661848383233871</v>
      </c>
      <c r="G67" s="15">
        <v>2.848564445156311</v>
      </c>
      <c r="H67" s="15">
        <v>2.0797707728058108</v>
      </c>
      <c r="I67" s="15">
        <v>1278.2582400000001</v>
      </c>
      <c r="J67" s="15">
        <f t="shared" si="45"/>
        <v>5.6780000000000025E-2</v>
      </c>
      <c r="K67" s="15">
        <f t="shared" si="46"/>
        <v>9.096666666666664E-2</v>
      </c>
      <c r="L67" s="15">
        <v>180.5</v>
      </c>
      <c r="M67" s="15">
        <v>148.5</v>
      </c>
      <c r="N67" s="15">
        <v>0.82346485628930122</v>
      </c>
      <c r="O67" s="15">
        <v>4.007854924138635</v>
      </c>
      <c r="P67" s="15">
        <v>1.166364180181062</v>
      </c>
      <c r="Q67" s="15">
        <v>3.0851872811280936</v>
      </c>
      <c r="R67" s="15">
        <v>2.7531354618159298</v>
      </c>
      <c r="S67" s="15">
        <v>1260.85176</v>
      </c>
      <c r="T67" s="15">
        <f t="shared" si="47"/>
        <v>5.3440000000000043E-2</v>
      </c>
      <c r="U67" s="15">
        <f t="shared" si="48"/>
        <v>9.6269999999999967E-2</v>
      </c>
      <c r="V67" s="15">
        <v>182.4</v>
      </c>
      <c r="W67" s="15">
        <v>151</v>
      </c>
      <c r="X67" s="15">
        <v>0.82824556924196724</v>
      </c>
      <c r="Y67" s="15">
        <v>4.1500418569683246</v>
      </c>
      <c r="Z67" s="15">
        <v>3.833058577082856</v>
      </c>
      <c r="AA67" s="15">
        <v>2.9533821926586974</v>
      </c>
      <c r="AB67" s="15">
        <v>3.6454942089032927</v>
      </c>
      <c r="AC67" s="15">
        <v>1275.6159359999999</v>
      </c>
      <c r="AD67" s="15">
        <f t="shared" si="64"/>
        <v>5.2437999999999985E-2</v>
      </c>
      <c r="AE67" s="15">
        <f t="shared" si="65"/>
        <v>0.10154599999999991</v>
      </c>
      <c r="AF67" s="15">
        <v>179.4</v>
      </c>
      <c r="AG67" s="15">
        <v>147.6</v>
      </c>
      <c r="AH67" s="15">
        <v>0.82256016380957675</v>
      </c>
      <c r="AI67" s="15">
        <v>5.691808843863484</v>
      </c>
      <c r="AJ67" s="15">
        <v>6.8662933857669559</v>
      </c>
      <c r="AK67" s="15">
        <v>3.4078603176472737</v>
      </c>
      <c r="AL67" s="15">
        <v>5.3219875157592371</v>
      </c>
      <c r="AM67" s="15">
        <v>1253.1758399999999</v>
      </c>
      <c r="AN67" s="15">
        <f t="shared" si="81"/>
        <v>5.3106000000000042E-2</v>
      </c>
      <c r="AO67" s="15">
        <f t="shared" si="82"/>
        <v>9.5705999999999958E-2</v>
      </c>
      <c r="AP67" s="14">
        <f t="shared" si="49"/>
        <v>183.33333333333334</v>
      </c>
      <c r="AQ67" s="5">
        <f t="shared" si="50"/>
        <v>180.5</v>
      </c>
      <c r="AR67" s="5">
        <f t="shared" si="66"/>
        <v>182.4</v>
      </c>
      <c r="AS67" s="16">
        <f t="shared" si="83"/>
        <v>179.4</v>
      </c>
      <c r="AT67" s="14">
        <f t="shared" si="51"/>
        <v>149.33333333333334</v>
      </c>
      <c r="AU67" s="5">
        <f t="shared" si="52"/>
        <v>148.5</v>
      </c>
      <c r="AV67" s="5">
        <f t="shared" si="67"/>
        <v>151</v>
      </c>
      <c r="AW67" s="16">
        <f t="shared" si="84"/>
        <v>147.6</v>
      </c>
      <c r="AX67" s="14">
        <f t="shared" si="53"/>
        <v>0.81500740528495974</v>
      </c>
      <c r="AY67" s="5">
        <f t="shared" si="54"/>
        <v>0.82346485628930122</v>
      </c>
      <c r="AZ67" s="5">
        <f t="shared" si="68"/>
        <v>0.82824556924196724</v>
      </c>
      <c r="BA67" s="16">
        <f t="shared" si="85"/>
        <v>0.82256016380957675</v>
      </c>
      <c r="BB67" s="14">
        <f t="shared" si="55"/>
        <v>1278.2582400000001</v>
      </c>
      <c r="BC67" s="5">
        <f t="shared" si="56"/>
        <v>1260.85176</v>
      </c>
      <c r="BD67" s="5">
        <f t="shared" si="69"/>
        <v>1275.6159359999999</v>
      </c>
      <c r="BE67" s="16">
        <f t="shared" si="86"/>
        <v>1253.1758399999999</v>
      </c>
      <c r="BF67" s="14">
        <f t="shared" si="57"/>
        <v>5.6780000000000025E-2</v>
      </c>
      <c r="BG67" s="5">
        <f t="shared" si="58"/>
        <v>5.3440000000000043E-2</v>
      </c>
      <c r="BH67" s="5">
        <f t="shared" si="59"/>
        <v>5.2437999999999985E-2</v>
      </c>
      <c r="BI67" s="16">
        <f t="shared" si="87"/>
        <v>5.3106000000000042E-2</v>
      </c>
      <c r="BJ67" s="14">
        <f t="shared" si="60"/>
        <v>9.096666666666664E-2</v>
      </c>
      <c r="BK67" s="5">
        <f t="shared" si="61"/>
        <v>9.6269999999999967E-2</v>
      </c>
      <c r="BL67" s="5">
        <f t="shared" si="70"/>
        <v>0.10154599999999991</v>
      </c>
      <c r="BM67" s="16">
        <f t="shared" si="88"/>
        <v>9.5705999999999958E-2</v>
      </c>
      <c r="BN67" s="14">
        <f t="shared" si="62"/>
        <v>2.0797707728058108</v>
      </c>
      <c r="BO67" s="5">
        <f t="shared" si="63"/>
        <v>2.7531354618159298</v>
      </c>
      <c r="BP67" s="5">
        <f t="shared" si="71"/>
        <v>3.6454942089032927</v>
      </c>
      <c r="BQ67" s="16">
        <f t="shared" si="89"/>
        <v>5.3219875157592371</v>
      </c>
    </row>
    <row r="68" spans="1:69" x14ac:dyDescent="0.3">
      <c r="A68" s="10" t="s">
        <v>99</v>
      </c>
      <c r="B68" s="15">
        <v>237.33333333333334</v>
      </c>
      <c r="C68" s="15">
        <v>191.66666666666666</v>
      </c>
      <c r="D68" s="15">
        <v>0.80753088664830186</v>
      </c>
      <c r="E68" s="15">
        <v>2.0784618801894297</v>
      </c>
      <c r="F68" s="15">
        <v>2.8735150681492705</v>
      </c>
      <c r="G68" s="15">
        <v>1.4129072041317625</v>
      </c>
      <c r="H68" s="15">
        <v>2.1216280508234875</v>
      </c>
      <c r="I68" s="15">
        <v>1652.1321599999999</v>
      </c>
      <c r="J68" s="15">
        <f t="shared" si="45"/>
        <v>7.626333333333335E-2</v>
      </c>
      <c r="K68" s="15">
        <f t="shared" si="46"/>
        <v>0.11024333333333314</v>
      </c>
      <c r="L68" s="15">
        <v>237.75</v>
      </c>
      <c r="M68" s="15">
        <v>187.5</v>
      </c>
      <c r="N68" s="15">
        <v>0.78905681616702061</v>
      </c>
      <c r="O68" s="15">
        <v>3.7364901426530475</v>
      </c>
      <c r="P68" s="15">
        <v>2.4049332015055436</v>
      </c>
      <c r="Q68" s="15">
        <v>2.3894429513370765</v>
      </c>
      <c r="R68" s="15">
        <v>2.8436220984985554</v>
      </c>
      <c r="S68" s="15">
        <v>1647.8607599999998</v>
      </c>
      <c r="T68" s="15">
        <f t="shared" si="47"/>
        <v>8.3917499999999978E-2</v>
      </c>
      <c r="U68" s="15">
        <f t="shared" si="48"/>
        <v>8.9947499999999958E-2</v>
      </c>
      <c r="V68" s="15">
        <v>235</v>
      </c>
      <c r="W68" s="15">
        <v>183.6</v>
      </c>
      <c r="X68" s="15">
        <v>0.78145275026105776</v>
      </c>
      <c r="Y68" s="15">
        <v>3.9690974693994963</v>
      </c>
      <c r="Z68" s="15">
        <v>3.7061058466675387</v>
      </c>
      <c r="AA68" s="15">
        <v>1.9783206528222388</v>
      </c>
      <c r="AB68" s="15">
        <v>3.2178413229630913</v>
      </c>
      <c r="AC68" s="15">
        <v>1626.0431040000001</v>
      </c>
      <c r="AD68" s="15">
        <f t="shared" si="64"/>
        <v>8.5838000000000025E-2</v>
      </c>
      <c r="AE68" s="15">
        <f t="shared" si="65"/>
        <v>8.1029999999999935E-2</v>
      </c>
      <c r="AF68" s="15">
        <v>234.8</v>
      </c>
      <c r="AG68" s="15">
        <v>185.1</v>
      </c>
      <c r="AH68" s="15">
        <v>0.78816541243330396</v>
      </c>
      <c r="AI68" s="15">
        <v>3.435430655821504</v>
      </c>
      <c r="AJ68" s="15">
        <v>4.8082455006772724</v>
      </c>
      <c r="AK68" s="15">
        <v>2.6792212867448697</v>
      </c>
      <c r="AL68" s="15">
        <v>3.6409658144145483</v>
      </c>
      <c r="AM68" s="15">
        <v>1627.2970559999999</v>
      </c>
      <c r="AN68" s="15">
        <f t="shared" si="81"/>
        <v>8.2998999999999989E-2</v>
      </c>
      <c r="AO68" s="15">
        <f t="shared" si="82"/>
        <v>8.8496999999999937E-2</v>
      </c>
      <c r="AP68" s="14">
        <f t="shared" si="49"/>
        <v>237.33333333333334</v>
      </c>
      <c r="AQ68" s="5">
        <f t="shared" si="50"/>
        <v>237.75</v>
      </c>
      <c r="AR68" s="5">
        <f t="shared" si="66"/>
        <v>235</v>
      </c>
      <c r="AS68" s="16">
        <f t="shared" si="83"/>
        <v>234.8</v>
      </c>
      <c r="AT68" s="14">
        <f t="shared" si="51"/>
        <v>191.66666666666666</v>
      </c>
      <c r="AU68" s="5">
        <f t="shared" si="52"/>
        <v>187.5</v>
      </c>
      <c r="AV68" s="5">
        <f t="shared" si="67"/>
        <v>183.6</v>
      </c>
      <c r="AW68" s="16">
        <f t="shared" si="84"/>
        <v>185.1</v>
      </c>
      <c r="AX68" s="14">
        <f t="shared" si="53"/>
        <v>0.80753088664830186</v>
      </c>
      <c r="AY68" s="5">
        <f t="shared" si="54"/>
        <v>0.78905681616702061</v>
      </c>
      <c r="AZ68" s="5">
        <f t="shared" si="68"/>
        <v>0.78145275026105776</v>
      </c>
      <c r="BA68" s="16">
        <f t="shared" si="85"/>
        <v>0.78816541243330396</v>
      </c>
      <c r="BB68" s="14">
        <f t="shared" si="55"/>
        <v>1652.1321599999999</v>
      </c>
      <c r="BC68" s="5">
        <f t="shared" si="56"/>
        <v>1647.8607599999998</v>
      </c>
      <c r="BD68" s="5">
        <f t="shared" si="69"/>
        <v>1626.0431040000001</v>
      </c>
      <c r="BE68" s="16">
        <f t="shared" si="86"/>
        <v>1627.2970559999999</v>
      </c>
      <c r="BF68" s="14">
        <f t="shared" si="57"/>
        <v>7.626333333333335E-2</v>
      </c>
      <c r="BG68" s="5">
        <f t="shared" si="58"/>
        <v>8.3917499999999978E-2</v>
      </c>
      <c r="BH68" s="5">
        <f t="shared" si="59"/>
        <v>8.5838000000000025E-2</v>
      </c>
      <c r="BI68" s="16">
        <f t="shared" si="87"/>
        <v>8.2998999999999989E-2</v>
      </c>
      <c r="BJ68" s="14">
        <f t="shared" si="60"/>
        <v>0.11024333333333314</v>
      </c>
      <c r="BK68" s="5">
        <f t="shared" si="61"/>
        <v>8.9947499999999958E-2</v>
      </c>
      <c r="BL68" s="5">
        <f t="shared" si="70"/>
        <v>8.1029999999999935E-2</v>
      </c>
      <c r="BM68" s="16">
        <f t="shared" si="88"/>
        <v>8.8496999999999937E-2</v>
      </c>
      <c r="BN68" s="14">
        <f t="shared" si="62"/>
        <v>2.1216280508234875</v>
      </c>
      <c r="BO68" s="5">
        <f t="shared" si="63"/>
        <v>2.8436220984985554</v>
      </c>
      <c r="BP68" s="5">
        <f t="shared" si="71"/>
        <v>3.2178413229630913</v>
      </c>
      <c r="BQ68" s="16">
        <f t="shared" si="89"/>
        <v>3.6409658144145483</v>
      </c>
    </row>
    <row r="69" spans="1:69" x14ac:dyDescent="0.3">
      <c r="A69" s="18" t="s">
        <v>109</v>
      </c>
      <c r="B69" s="21">
        <v>218.33333333333334</v>
      </c>
      <c r="C69" s="21">
        <v>163</v>
      </c>
      <c r="D69" s="21">
        <v>0.74664931250834332</v>
      </c>
      <c r="E69" s="21">
        <v>4.4010794825647555</v>
      </c>
      <c r="F69" s="21">
        <v>4.022968419817178</v>
      </c>
      <c r="G69" s="21">
        <v>0.3939341342490712</v>
      </c>
      <c r="H69" s="21">
        <v>2.9393273455436684</v>
      </c>
      <c r="I69" s="21">
        <v>1498.6507200000001</v>
      </c>
      <c r="J69" s="15">
        <f t="shared" si="45"/>
        <v>9.2406666666666748E-2</v>
      </c>
      <c r="K69" s="15">
        <f t="shared" si="46"/>
        <v>4.0800000000000058E-2</v>
      </c>
      <c r="L69" s="21">
        <v>216.75</v>
      </c>
      <c r="M69" s="21">
        <v>163</v>
      </c>
      <c r="N69" s="21">
        <v>0.75220396551333302</v>
      </c>
      <c r="O69" s="21">
        <v>3.903434108880294</v>
      </c>
      <c r="P69" s="21">
        <v>3.2847399599609433</v>
      </c>
      <c r="Q69" s="21">
        <v>1.5110160794119596</v>
      </c>
      <c r="R69" s="21">
        <v>2.899730049417732</v>
      </c>
      <c r="S69" s="21">
        <v>1489.6652399999998</v>
      </c>
      <c r="T69" s="15">
        <f t="shared" si="47"/>
        <v>8.9762500000000023E-2</v>
      </c>
      <c r="U69" s="15">
        <f t="shared" si="48"/>
        <v>4.5882499999999937E-2</v>
      </c>
      <c r="V69" s="21">
        <v>221.4</v>
      </c>
      <c r="W69" s="21">
        <v>166.2</v>
      </c>
      <c r="X69" s="21">
        <v>0.75092983907733302</v>
      </c>
      <c r="Y69" s="21">
        <v>5.7452858594969634</v>
      </c>
      <c r="Z69" s="21">
        <v>5.1302223218513143</v>
      </c>
      <c r="AA69" s="21">
        <v>1.3646017478632013</v>
      </c>
      <c r="AB69" s="21">
        <v>4.0800366430704926</v>
      </c>
      <c r="AC69" s="21">
        <v>1521.1506240000001</v>
      </c>
      <c r="AD69" s="15">
        <f t="shared" si="64"/>
        <v>9.2184000000000044E-2</v>
      </c>
      <c r="AE69" s="15">
        <f t="shared" si="65"/>
        <v>4.5516000000000001E-2</v>
      </c>
      <c r="AF69" s="21">
        <v>228.3</v>
      </c>
      <c r="AG69" s="21">
        <v>176</v>
      </c>
      <c r="AH69" s="21">
        <v>0.77040415317228683</v>
      </c>
      <c r="AI69" s="21">
        <v>6.5199805554557706</v>
      </c>
      <c r="AJ69" s="21">
        <v>8.3719833732198286</v>
      </c>
      <c r="AK69" s="21">
        <v>3.360933060337949</v>
      </c>
      <c r="AL69" s="21">
        <v>6.08429899633785</v>
      </c>
      <c r="AM69" s="21">
        <v>1575.9162719999999</v>
      </c>
      <c r="AN69" s="15">
        <f t="shared" si="81"/>
        <v>8.7341000000000057E-2</v>
      </c>
      <c r="AO69" s="15">
        <f t="shared" si="82"/>
        <v>6.7956999999999934E-2</v>
      </c>
      <c r="AP69" s="14">
        <f t="shared" si="49"/>
        <v>218.33333333333334</v>
      </c>
      <c r="AQ69" s="5">
        <f t="shared" si="50"/>
        <v>216.75</v>
      </c>
      <c r="AR69" s="5">
        <f t="shared" si="66"/>
        <v>221.4</v>
      </c>
      <c r="AS69" s="16">
        <f t="shared" si="83"/>
        <v>228.3</v>
      </c>
      <c r="AT69" s="14">
        <f t="shared" si="51"/>
        <v>163</v>
      </c>
      <c r="AU69" s="5">
        <f t="shared" si="52"/>
        <v>163</v>
      </c>
      <c r="AV69" s="5">
        <f t="shared" si="67"/>
        <v>166.2</v>
      </c>
      <c r="AW69" s="16">
        <f t="shared" si="84"/>
        <v>176</v>
      </c>
      <c r="AX69" s="14">
        <f t="shared" si="53"/>
        <v>0.74664931250834332</v>
      </c>
      <c r="AY69" s="5">
        <f t="shared" si="54"/>
        <v>0.75220396551333302</v>
      </c>
      <c r="AZ69" s="5">
        <f t="shared" si="68"/>
        <v>0.75092983907733302</v>
      </c>
      <c r="BA69" s="16">
        <f t="shared" si="85"/>
        <v>0.77040415317228683</v>
      </c>
      <c r="BB69" s="14">
        <f t="shared" si="55"/>
        <v>1498.6507200000001</v>
      </c>
      <c r="BC69" s="5">
        <f t="shared" si="56"/>
        <v>1489.6652399999998</v>
      </c>
      <c r="BD69" s="5">
        <f t="shared" si="69"/>
        <v>1521.1506240000001</v>
      </c>
      <c r="BE69" s="16">
        <f t="shared" si="86"/>
        <v>1575.9162719999999</v>
      </c>
      <c r="BF69" s="14">
        <f t="shared" si="57"/>
        <v>9.2406666666666748E-2</v>
      </c>
      <c r="BG69" s="5">
        <f t="shared" si="58"/>
        <v>8.9762500000000023E-2</v>
      </c>
      <c r="BH69" s="5">
        <f t="shared" si="59"/>
        <v>9.2184000000000044E-2</v>
      </c>
      <c r="BI69" s="16">
        <f t="shared" si="87"/>
        <v>8.7341000000000057E-2</v>
      </c>
      <c r="BJ69" s="14">
        <f t="shared" si="60"/>
        <v>4.0800000000000058E-2</v>
      </c>
      <c r="BK69" s="5">
        <f t="shared" si="61"/>
        <v>4.5882499999999937E-2</v>
      </c>
      <c r="BL69" s="5">
        <f t="shared" si="70"/>
        <v>4.5516000000000001E-2</v>
      </c>
      <c r="BM69" s="16">
        <f t="shared" si="88"/>
        <v>6.7956999999999934E-2</v>
      </c>
      <c r="BN69" s="14">
        <f t="shared" si="62"/>
        <v>2.9393273455436684</v>
      </c>
      <c r="BO69" s="5">
        <f t="shared" si="63"/>
        <v>2.899730049417732</v>
      </c>
      <c r="BP69" s="5">
        <f t="shared" si="71"/>
        <v>4.0800366430704926</v>
      </c>
      <c r="BQ69" s="16">
        <f t="shared" si="89"/>
        <v>6.08429899633785</v>
      </c>
    </row>
    <row r="70" spans="1:69" x14ac:dyDescent="0.3">
      <c r="AP70" s="14"/>
      <c r="AQ70" s="5"/>
      <c r="AR70" s="5"/>
      <c r="AS70" s="16"/>
      <c r="AT70" s="14"/>
      <c r="AU70" s="5"/>
      <c r="AV70" s="5"/>
      <c r="AW70" s="16"/>
      <c r="AX70" s="14"/>
      <c r="AY70" s="5"/>
      <c r="AZ70" s="5"/>
      <c r="BA70" s="16"/>
      <c r="BB70" s="14"/>
      <c r="BC70" s="5"/>
      <c r="BD70" s="5"/>
      <c r="BE70" s="16"/>
      <c r="BF70" s="14"/>
      <c r="BG70" s="5"/>
      <c r="BH70" s="5"/>
      <c r="BI70" s="16"/>
      <c r="BJ70" s="14"/>
      <c r="BK70" s="5"/>
      <c r="BL70" s="5"/>
      <c r="BM70" s="16"/>
      <c r="BN70" s="14"/>
      <c r="BO70" s="5"/>
      <c r="BP70" s="5"/>
      <c r="BQ70" s="16"/>
    </row>
  </sheetData>
  <sortState xmlns:xlrd2="http://schemas.microsoft.com/office/spreadsheetml/2017/richdata2" ref="A4:BQ69">
    <sortCondition ref="A4:A69"/>
  </sortState>
  <mergeCells count="39">
    <mergeCell ref="V1:AE1"/>
    <mergeCell ref="AF1:AO1"/>
    <mergeCell ref="AP1:AS1"/>
    <mergeCell ref="AT1:AW1"/>
    <mergeCell ref="B1:K1"/>
    <mergeCell ref="L1:U1"/>
    <mergeCell ref="AP2:AP3"/>
    <mergeCell ref="AQ2:AQ3"/>
    <mergeCell ref="AR2:AR3"/>
    <mergeCell ref="AS2:AS3"/>
    <mergeCell ref="AT2:AT3"/>
    <mergeCell ref="AU2:AU3"/>
    <mergeCell ref="AV2:AV3"/>
    <mergeCell ref="AW2:AW3"/>
    <mergeCell ref="BE2:BE3"/>
    <mergeCell ref="BB1:BE1"/>
    <mergeCell ref="AX1:BA1"/>
    <mergeCell ref="AX2:AX3"/>
    <mergeCell ref="AY2:AY3"/>
    <mergeCell ref="AZ2:AZ3"/>
    <mergeCell ref="BA2:BA3"/>
    <mergeCell ref="BB2:BB3"/>
    <mergeCell ref="BC2:BC3"/>
    <mergeCell ref="BD2:BD3"/>
    <mergeCell ref="BF1:BI1"/>
    <mergeCell ref="BJ1:BM1"/>
    <mergeCell ref="BN1:BQ1"/>
    <mergeCell ref="BF2:BF3"/>
    <mergeCell ref="BG2:BG3"/>
    <mergeCell ref="BH2:BH3"/>
    <mergeCell ref="BI2:BI3"/>
    <mergeCell ref="BJ2:BJ3"/>
    <mergeCell ref="BK2:BK3"/>
    <mergeCell ref="BL2:BL3"/>
    <mergeCell ref="BM2:BM3"/>
    <mergeCell ref="BN2:BN3"/>
    <mergeCell ref="BO2:BO3"/>
    <mergeCell ref="BP2:BP3"/>
    <mergeCell ref="BQ2:BQ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Planilha4"/>
  <dimension ref="A1:BN69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Z19" sqref="Z19"/>
    </sheetView>
  </sheetViews>
  <sheetFormatPr defaultColWidth="9.109375" defaultRowHeight="15.6" x14ac:dyDescent="0.3"/>
  <cols>
    <col min="1" max="1" width="13.5546875" style="38" bestFit="1" customWidth="1"/>
    <col min="2" max="2" width="12" style="32" bestFit="1" customWidth="1"/>
    <col min="3" max="7" width="15.109375" style="32" bestFit="1" customWidth="1"/>
    <col min="8" max="8" width="13.6640625" style="32" bestFit="1" customWidth="1"/>
    <col min="9" max="9" width="15.109375" style="32" bestFit="1" customWidth="1"/>
    <col min="10" max="10" width="13.6640625" style="32" bestFit="1" customWidth="1"/>
    <col min="11" max="11" width="13.88671875" style="11" bestFit="1" customWidth="1"/>
    <col min="12" max="12" width="14.88671875" style="36" bestFit="1" customWidth="1"/>
    <col min="13" max="13" width="12" style="11" bestFit="1" customWidth="1"/>
    <col min="14" max="20" width="15.109375" style="11" bestFit="1" customWidth="1"/>
    <col min="21" max="21" width="13.6640625" style="11" bestFit="1" customWidth="1"/>
    <col min="22" max="22" width="13.88671875" style="11" bestFit="1" customWidth="1"/>
    <col min="23" max="23" width="14.88671875" style="36" bestFit="1" customWidth="1"/>
    <col min="24" max="24" width="12" style="11" bestFit="1" customWidth="1"/>
    <col min="25" max="31" width="15.109375" style="11" bestFit="1" customWidth="1"/>
    <col min="32" max="32" width="13.6640625" style="11" bestFit="1" customWidth="1"/>
    <col min="33" max="33" width="13.88671875" style="11" bestFit="1" customWidth="1"/>
    <col min="34" max="34" width="14.88671875" style="11" bestFit="1" customWidth="1"/>
    <col min="35" max="35" width="11" style="19" bestFit="1" customWidth="1"/>
    <col min="36" max="36" width="14.88671875" style="10" bestFit="1" customWidth="1"/>
    <col min="37" max="37" width="11.33203125" style="10" bestFit="1" customWidth="1"/>
    <col min="38" max="38" width="11" style="19" bestFit="1" customWidth="1"/>
    <col min="39" max="39" width="15.33203125" style="10" bestFit="1" customWidth="1"/>
    <col min="40" max="40" width="11.33203125" style="10" bestFit="1" customWidth="1"/>
    <col min="41" max="41" width="11" style="19" bestFit="1" customWidth="1"/>
    <col min="42" max="42" width="15.33203125" style="10" bestFit="1" customWidth="1"/>
    <col min="43" max="43" width="11.33203125" style="10" bestFit="1" customWidth="1"/>
    <col min="44" max="44" width="11" style="19" bestFit="1" customWidth="1"/>
    <col min="45" max="45" width="15.33203125" style="10" bestFit="1" customWidth="1"/>
    <col min="46" max="46" width="11.33203125" style="10" bestFit="1" customWidth="1"/>
    <col min="47" max="47" width="11" style="19" bestFit="1" customWidth="1"/>
    <col min="48" max="48" width="15.33203125" style="10" bestFit="1" customWidth="1"/>
    <col min="49" max="49" width="11.33203125" style="10" bestFit="1" customWidth="1"/>
    <col min="50" max="50" width="11" style="19" bestFit="1" customWidth="1"/>
    <col min="51" max="51" width="15.33203125" style="10" bestFit="1" customWidth="1"/>
    <col min="52" max="52" width="11.33203125" style="10" bestFit="1" customWidth="1"/>
    <col min="53" max="53" width="11" style="19" bestFit="1" customWidth="1"/>
    <col min="54" max="54" width="15.33203125" style="10" bestFit="1" customWidth="1"/>
    <col min="55" max="55" width="11.33203125" style="10" bestFit="1" customWidth="1"/>
    <col min="56" max="56" width="11" style="19" bestFit="1" customWidth="1"/>
    <col min="57" max="57" width="15.33203125" style="10" bestFit="1" customWidth="1"/>
    <col min="58" max="58" width="11.33203125" style="10" bestFit="1" customWidth="1"/>
    <col min="59" max="59" width="11" style="19" bestFit="1" customWidth="1"/>
    <col min="60" max="60" width="15.33203125" style="10" bestFit="1" customWidth="1"/>
    <col min="61" max="61" width="11.33203125" style="10" bestFit="1" customWidth="1"/>
    <col min="62" max="62" width="11" style="19" bestFit="1" customWidth="1"/>
    <col min="63" max="63" width="15.33203125" style="10" bestFit="1" customWidth="1"/>
    <col min="64" max="64" width="11.33203125" style="10" bestFit="1" customWidth="1"/>
    <col min="65" max="16384" width="9.109375" style="10"/>
  </cols>
  <sheetData>
    <row r="1" spans="1:66" s="1" customFormat="1" ht="16.2" thickBot="1" x14ac:dyDescent="0.35">
      <c r="A1" s="34"/>
      <c r="B1" s="94" t="s">
        <v>24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 t="s">
        <v>25</v>
      </c>
      <c r="N1" s="94"/>
      <c r="O1" s="94"/>
      <c r="P1" s="94"/>
      <c r="Q1" s="94"/>
      <c r="R1" s="94"/>
      <c r="S1" s="94"/>
      <c r="T1" s="94"/>
      <c r="U1" s="94"/>
      <c r="V1" s="94"/>
      <c r="W1" s="94"/>
      <c r="X1" s="94" t="s">
        <v>26</v>
      </c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79" t="s">
        <v>0</v>
      </c>
      <c r="AJ1" s="79"/>
      <c r="AK1" s="79"/>
      <c r="AL1" s="79" t="s">
        <v>1</v>
      </c>
      <c r="AM1" s="79"/>
      <c r="AN1" s="79"/>
      <c r="AO1" s="79" t="s">
        <v>2</v>
      </c>
      <c r="AP1" s="79"/>
      <c r="AQ1" s="79"/>
      <c r="AR1" s="79" t="s">
        <v>37</v>
      </c>
      <c r="AS1" s="79"/>
      <c r="AT1" s="79"/>
      <c r="AU1" s="79" t="s">
        <v>4</v>
      </c>
      <c r="AV1" s="79"/>
      <c r="AW1" s="79"/>
      <c r="AX1" s="79" t="s">
        <v>5</v>
      </c>
      <c r="AY1" s="79"/>
      <c r="AZ1" s="79"/>
      <c r="BA1" s="79" t="s">
        <v>6</v>
      </c>
      <c r="BB1" s="79"/>
      <c r="BC1" s="79"/>
      <c r="BD1" s="79" t="s">
        <v>7</v>
      </c>
      <c r="BE1" s="79"/>
      <c r="BF1" s="79"/>
      <c r="BG1" s="79" t="s">
        <v>8</v>
      </c>
      <c r="BH1" s="79"/>
      <c r="BI1" s="79"/>
      <c r="BJ1" s="79" t="s">
        <v>9</v>
      </c>
      <c r="BK1" s="79"/>
      <c r="BL1" s="79"/>
    </row>
    <row r="2" spans="1:66" ht="15" customHeight="1" x14ac:dyDescent="0.3">
      <c r="A2" s="35" t="s">
        <v>43</v>
      </c>
      <c r="B2" s="99" t="s">
        <v>23</v>
      </c>
      <c r="C2" s="9" t="s">
        <v>0</v>
      </c>
      <c r="D2" s="9" t="s">
        <v>1</v>
      </c>
      <c r="E2" s="9" t="s">
        <v>2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3</v>
      </c>
      <c r="K2" s="9" t="s">
        <v>4</v>
      </c>
      <c r="L2" s="9" t="s">
        <v>5</v>
      </c>
      <c r="M2" s="95" t="s">
        <v>23</v>
      </c>
      <c r="N2" s="9" t="s">
        <v>0</v>
      </c>
      <c r="O2" s="9" t="s">
        <v>1</v>
      </c>
      <c r="P2" s="9" t="s">
        <v>2</v>
      </c>
      <c r="Q2" s="9" t="s">
        <v>6</v>
      </c>
      <c r="R2" s="9" t="s">
        <v>7</v>
      </c>
      <c r="S2" s="9" t="s">
        <v>8</v>
      </c>
      <c r="T2" s="9" t="s">
        <v>9</v>
      </c>
      <c r="U2" s="9" t="s">
        <v>3</v>
      </c>
      <c r="V2" s="9" t="s">
        <v>4</v>
      </c>
      <c r="W2" s="9" t="s">
        <v>5</v>
      </c>
      <c r="X2" s="95" t="s">
        <v>23</v>
      </c>
      <c r="Y2" s="9" t="s">
        <v>0</v>
      </c>
      <c r="Z2" s="9" t="s">
        <v>1</v>
      </c>
      <c r="AA2" s="9" t="s">
        <v>2</v>
      </c>
      <c r="AB2" s="9" t="s">
        <v>6</v>
      </c>
      <c r="AC2" s="9" t="s">
        <v>7</v>
      </c>
      <c r="AD2" s="9" t="s">
        <v>8</v>
      </c>
      <c r="AE2" s="9" t="s">
        <v>9</v>
      </c>
      <c r="AF2" s="9" t="s">
        <v>3</v>
      </c>
      <c r="AG2" s="9" t="s">
        <v>4</v>
      </c>
      <c r="AH2" s="33" t="s">
        <v>5</v>
      </c>
      <c r="AI2" s="90" t="s">
        <v>24</v>
      </c>
      <c r="AJ2" s="86" t="s">
        <v>25</v>
      </c>
      <c r="AK2" s="86" t="s">
        <v>26</v>
      </c>
      <c r="AL2" s="90" t="s">
        <v>24</v>
      </c>
      <c r="AM2" s="86" t="s">
        <v>25</v>
      </c>
      <c r="AN2" s="86" t="s">
        <v>26</v>
      </c>
      <c r="AO2" s="90" t="s">
        <v>24</v>
      </c>
      <c r="AP2" s="86" t="s">
        <v>25</v>
      </c>
      <c r="AQ2" s="86" t="s">
        <v>26</v>
      </c>
      <c r="AR2" s="90" t="s">
        <v>24</v>
      </c>
      <c r="AS2" s="86" t="s">
        <v>25</v>
      </c>
      <c r="AT2" s="86" t="s">
        <v>26</v>
      </c>
      <c r="AU2" s="90" t="s">
        <v>24</v>
      </c>
      <c r="AV2" s="86" t="s">
        <v>25</v>
      </c>
      <c r="AW2" s="86" t="s">
        <v>26</v>
      </c>
      <c r="AX2" s="90" t="s">
        <v>24</v>
      </c>
      <c r="AY2" s="86" t="s">
        <v>25</v>
      </c>
      <c r="AZ2" s="86" t="s">
        <v>26</v>
      </c>
      <c r="BA2" s="90" t="s">
        <v>24</v>
      </c>
      <c r="BB2" s="86" t="s">
        <v>25</v>
      </c>
      <c r="BC2" s="86" t="s">
        <v>26</v>
      </c>
      <c r="BD2" s="90" t="s">
        <v>24</v>
      </c>
      <c r="BE2" s="86" t="s">
        <v>25</v>
      </c>
      <c r="BF2" s="86" t="s">
        <v>26</v>
      </c>
      <c r="BG2" s="90" t="s">
        <v>24</v>
      </c>
      <c r="BH2" s="86" t="s">
        <v>25</v>
      </c>
      <c r="BI2" s="86" t="s">
        <v>26</v>
      </c>
      <c r="BJ2" s="90" t="s">
        <v>24</v>
      </c>
      <c r="BK2" s="86" t="s">
        <v>25</v>
      </c>
      <c r="BL2" s="86" t="s">
        <v>26</v>
      </c>
    </row>
    <row r="3" spans="1:66" ht="16.2" thickBot="1" x14ac:dyDescent="0.35">
      <c r="A3" s="36"/>
      <c r="B3" s="100"/>
      <c r="C3" s="60" t="s">
        <v>10</v>
      </c>
      <c r="D3" s="60" t="s">
        <v>10</v>
      </c>
      <c r="E3" s="60" t="s">
        <v>11</v>
      </c>
      <c r="F3" s="60" t="s">
        <v>14</v>
      </c>
      <c r="G3" s="60" t="s">
        <v>14</v>
      </c>
      <c r="H3" s="60" t="s">
        <v>14</v>
      </c>
      <c r="I3" s="60" t="s">
        <v>14</v>
      </c>
      <c r="J3" s="60" t="s">
        <v>12</v>
      </c>
      <c r="K3" s="60" t="s">
        <v>13</v>
      </c>
      <c r="L3" s="60" t="s">
        <v>13</v>
      </c>
      <c r="M3" s="96"/>
      <c r="N3" s="60" t="s">
        <v>10</v>
      </c>
      <c r="O3" s="60" t="s">
        <v>10</v>
      </c>
      <c r="P3" s="60" t="s">
        <v>11</v>
      </c>
      <c r="Q3" s="60" t="s">
        <v>14</v>
      </c>
      <c r="R3" s="60" t="s">
        <v>14</v>
      </c>
      <c r="S3" s="60" t="s">
        <v>14</v>
      </c>
      <c r="T3" s="60" t="s">
        <v>14</v>
      </c>
      <c r="U3" s="60" t="s">
        <v>12</v>
      </c>
      <c r="V3" s="60" t="s">
        <v>13</v>
      </c>
      <c r="W3" s="60" t="s">
        <v>13</v>
      </c>
      <c r="X3" s="96"/>
      <c r="Y3" s="60" t="s">
        <v>10</v>
      </c>
      <c r="Z3" s="60" t="s">
        <v>10</v>
      </c>
      <c r="AA3" s="60" t="s">
        <v>11</v>
      </c>
      <c r="AB3" s="60" t="s">
        <v>14</v>
      </c>
      <c r="AC3" s="60" t="s">
        <v>14</v>
      </c>
      <c r="AD3" s="60" t="s">
        <v>14</v>
      </c>
      <c r="AE3" s="60" t="s">
        <v>14</v>
      </c>
      <c r="AF3" s="60" t="s">
        <v>12</v>
      </c>
      <c r="AG3" s="60" t="s">
        <v>13</v>
      </c>
      <c r="AH3" s="61" t="s">
        <v>13</v>
      </c>
      <c r="AI3" s="97"/>
      <c r="AJ3" s="98"/>
      <c r="AK3" s="98"/>
      <c r="AL3" s="97"/>
      <c r="AM3" s="98"/>
      <c r="AN3" s="98"/>
      <c r="AO3" s="97"/>
      <c r="AP3" s="98"/>
      <c r="AQ3" s="98"/>
      <c r="AR3" s="97"/>
      <c r="AS3" s="98"/>
      <c r="AT3" s="98"/>
      <c r="AU3" s="97"/>
      <c r="AV3" s="98"/>
      <c r="AW3" s="98"/>
      <c r="AX3" s="97"/>
      <c r="AY3" s="98"/>
      <c r="AZ3" s="98"/>
      <c r="BA3" s="97"/>
      <c r="BB3" s="98"/>
      <c r="BC3" s="98"/>
      <c r="BD3" s="97"/>
      <c r="BE3" s="98"/>
      <c r="BF3" s="98"/>
      <c r="BG3" s="97"/>
      <c r="BH3" s="98"/>
      <c r="BI3" s="98"/>
      <c r="BJ3" s="97"/>
      <c r="BK3" s="98"/>
      <c r="BL3" s="98"/>
    </row>
    <row r="4" spans="1:66" x14ac:dyDescent="0.3">
      <c r="A4" s="38" t="s">
        <v>45</v>
      </c>
      <c r="B4" s="17">
        <v>21</v>
      </c>
      <c r="C4" s="17">
        <v>213.66666666666666</v>
      </c>
      <c r="D4" s="17">
        <v>167.1904761904762</v>
      </c>
      <c r="E4" s="17">
        <v>0.78689077030118582</v>
      </c>
      <c r="F4" s="17">
        <v>7.460948490046321</v>
      </c>
      <c r="G4" s="17">
        <v>5.2403625780037251</v>
      </c>
      <c r="H4" s="17">
        <v>9.3395449427647907</v>
      </c>
      <c r="I4" s="17">
        <v>7.3469520036049447</v>
      </c>
      <c r="J4" s="4">
        <v>1478.84112</v>
      </c>
      <c r="K4" s="20">
        <f t="shared" ref="K4:K35" si="0">1.67*C4/1000-1.67*D4/1000</f>
        <v>7.761523809523807E-2</v>
      </c>
      <c r="L4" s="56">
        <f t="shared" ref="L4:L35" si="1">4.55*D4/1000-3.21*C4/1000</f>
        <v>7.4846666666666728E-2</v>
      </c>
      <c r="M4" s="15">
        <v>18</v>
      </c>
      <c r="N4" s="15">
        <v>214.77777777777777</v>
      </c>
      <c r="O4" s="15">
        <v>168.33333333333334</v>
      </c>
      <c r="P4" s="15">
        <v>0.78554534363515638</v>
      </c>
      <c r="Q4" s="15">
        <v>4.4157625992458831</v>
      </c>
      <c r="R4" s="15">
        <v>5.2307398505070104</v>
      </c>
      <c r="S4" s="15">
        <v>7.4446957212137814</v>
      </c>
      <c r="T4" s="15">
        <v>5.6970660569888922</v>
      </c>
      <c r="U4" s="5">
        <v>1486.9668800000002</v>
      </c>
      <c r="V4" s="20">
        <f t="shared" ref="V4:V35" si="2">1.67*N4/1000-1.67*O4/1000</f>
        <v>7.7562222222222199E-2</v>
      </c>
      <c r="W4" s="56">
        <f t="shared" ref="W4:W35" si="3">4.55*O4/1000-3.21*N4/1000</f>
        <v>7.6479999999999992E-2</v>
      </c>
      <c r="X4" s="15">
        <v>16</v>
      </c>
      <c r="Y4" s="5">
        <v>214.6875</v>
      </c>
      <c r="Z4" s="5">
        <v>168.75</v>
      </c>
      <c r="AA4" s="5">
        <v>0.7878238629151445</v>
      </c>
      <c r="AB4" s="5">
        <v>3.7715597649377921</v>
      </c>
      <c r="AC4" s="5">
        <v>5.2224411126527555</v>
      </c>
      <c r="AD4" s="5">
        <v>7.7873388365676988</v>
      </c>
      <c r="AE4" s="5">
        <v>5.5937799047194154</v>
      </c>
      <c r="AF4" s="5">
        <v>1487.11815</v>
      </c>
      <c r="AG4" s="20">
        <f t="shared" ref="AG4:AG35" si="4">1.67*Y4/1000-1.67*Z4/1000</f>
        <v>7.6715624999999954E-2</v>
      </c>
      <c r="AH4" s="56">
        <f t="shared" ref="AH4:AH35" si="5">4.55*Z4/1000-3.21*Y4/1000</f>
        <v>7.8665624999999961E-2</v>
      </c>
      <c r="AI4" s="48">
        <f t="shared" ref="AI4:AI35" si="6">C4</f>
        <v>213.66666666666666</v>
      </c>
      <c r="AJ4" s="47">
        <f t="shared" ref="AJ4:AJ35" si="7">N4</f>
        <v>214.77777777777777</v>
      </c>
      <c r="AK4" s="47">
        <f t="shared" ref="AK4:AK35" si="8">Y4</f>
        <v>214.6875</v>
      </c>
      <c r="AL4" s="48">
        <f t="shared" ref="AL4:AL35" si="9">D4</f>
        <v>167.1904761904762</v>
      </c>
      <c r="AM4" s="47">
        <f t="shared" ref="AM4:AM35" si="10">O4</f>
        <v>168.33333333333334</v>
      </c>
      <c r="AN4" s="47">
        <f t="shared" ref="AN4:AN35" si="11">Z4</f>
        <v>168.75</v>
      </c>
      <c r="AO4" s="48">
        <f t="shared" ref="AO4:AO35" si="12">E4</f>
        <v>0.78689077030118582</v>
      </c>
      <c r="AP4" s="47">
        <f t="shared" ref="AP4:AP35" si="13">P4</f>
        <v>0.78554534363515638</v>
      </c>
      <c r="AQ4" s="47">
        <f t="shared" ref="AQ4:AQ35" si="14">AA4</f>
        <v>0.7878238629151445</v>
      </c>
      <c r="AR4" s="48">
        <f t="shared" ref="AR4:AR35" si="15">J4</f>
        <v>1478.84112</v>
      </c>
      <c r="AS4" s="47">
        <f t="shared" ref="AS4:AS35" si="16">U4</f>
        <v>1486.9668800000002</v>
      </c>
      <c r="AT4" s="47">
        <f t="shared" ref="AT4:AT35" si="17">AF4</f>
        <v>1487.11815</v>
      </c>
      <c r="AU4" s="57">
        <f t="shared" ref="AU4:AU35" si="18">K4</f>
        <v>7.761523809523807E-2</v>
      </c>
      <c r="AV4" s="22">
        <f t="shared" ref="AV4:AV35" si="19">V4</f>
        <v>7.7562222222222199E-2</v>
      </c>
      <c r="AW4" s="22">
        <f t="shared" ref="AW4:AW35" si="20">AG4</f>
        <v>7.6715624999999954E-2</v>
      </c>
      <c r="AX4" s="57">
        <f t="shared" ref="AX4:AX35" si="21">L4</f>
        <v>7.4846666666666728E-2</v>
      </c>
      <c r="AY4" s="22">
        <f t="shared" ref="AY4:AY35" si="22">W4</f>
        <v>7.6479999999999992E-2</v>
      </c>
      <c r="AZ4" s="22">
        <f t="shared" ref="AZ4:AZ35" si="23">AH4</f>
        <v>7.8665624999999961E-2</v>
      </c>
      <c r="BA4" s="48">
        <f t="shared" ref="BA4:BA35" si="24">F4</f>
        <v>7.460948490046321</v>
      </c>
      <c r="BB4" s="47">
        <f t="shared" ref="BB4:BB35" si="25">Q4</f>
        <v>4.4157625992458831</v>
      </c>
      <c r="BC4" s="47">
        <f t="shared" ref="BC4:BC35" si="26">AB4</f>
        <v>3.7715597649377921</v>
      </c>
      <c r="BD4" s="48">
        <f t="shared" ref="BD4:BD35" si="27">G4</f>
        <v>5.2403625780037251</v>
      </c>
      <c r="BE4" s="47">
        <f t="shared" ref="BE4:BE35" si="28">R4</f>
        <v>5.2307398505070104</v>
      </c>
      <c r="BF4" s="47">
        <f t="shared" ref="BF4:BF35" si="29">AC4</f>
        <v>5.2224411126527555</v>
      </c>
      <c r="BG4" s="48">
        <f t="shared" ref="BG4:BG35" si="30">H4</f>
        <v>9.3395449427647907</v>
      </c>
      <c r="BH4" s="47">
        <f t="shared" ref="BH4:BH35" si="31">S4</f>
        <v>7.4446957212137814</v>
      </c>
      <c r="BI4" s="47">
        <f t="shared" ref="BI4:BI35" si="32">AD4</f>
        <v>7.7873388365676988</v>
      </c>
      <c r="BJ4" s="48">
        <f t="shared" ref="BJ4:BJ35" si="33">I4</f>
        <v>7.3469520036049447</v>
      </c>
      <c r="BK4" s="47">
        <f t="shared" ref="BK4:BK35" si="34">T4</f>
        <v>5.6970660569888922</v>
      </c>
      <c r="BL4" s="58">
        <f t="shared" ref="BL4:BL35" si="35">AE4</f>
        <v>5.5937799047194154</v>
      </c>
    </row>
    <row r="5" spans="1:66" x14ac:dyDescent="0.3">
      <c r="A5" s="38" t="s">
        <v>46</v>
      </c>
      <c r="B5" s="17">
        <v>19</v>
      </c>
      <c r="C5" s="17">
        <v>171.15789473684211</v>
      </c>
      <c r="D5" s="17">
        <v>139.31578947368422</v>
      </c>
      <c r="E5" s="17">
        <v>0.81716116882409795</v>
      </c>
      <c r="F5" s="17">
        <v>6.5213211121925445</v>
      </c>
      <c r="G5" s="17">
        <v>6.7971888122102548</v>
      </c>
      <c r="H5" s="17">
        <v>9.1343557939232678</v>
      </c>
      <c r="I5" s="17">
        <v>7.4842885727753554</v>
      </c>
      <c r="J5" s="4">
        <v>1193.2077978947366</v>
      </c>
      <c r="K5" s="20">
        <f t="shared" si="0"/>
        <v>5.3176315789473655E-2</v>
      </c>
      <c r="L5" s="56">
        <f t="shared" si="1"/>
        <v>8.4470000000000045E-2</v>
      </c>
      <c r="M5" s="15">
        <v>17</v>
      </c>
      <c r="N5" s="15">
        <v>173.94117647058823</v>
      </c>
      <c r="O5" s="15">
        <v>139.70588235294119</v>
      </c>
      <c r="P5" s="15">
        <v>0.80483006551216274</v>
      </c>
      <c r="Q5" s="15">
        <v>4.5244057224936816</v>
      </c>
      <c r="R5" s="15">
        <v>7.0939246763000927</v>
      </c>
      <c r="S5" s="15">
        <v>8.514577477939433</v>
      </c>
      <c r="T5" s="15">
        <v>6.7109692922444024</v>
      </c>
      <c r="U5" s="5">
        <v>1209.6243105882352</v>
      </c>
      <c r="V5" s="20">
        <f t="shared" si="2"/>
        <v>5.7172941176470565E-2</v>
      </c>
      <c r="W5" s="56">
        <f t="shared" si="3"/>
        <v>7.7310588235294131E-2</v>
      </c>
      <c r="X5" s="15">
        <v>13</v>
      </c>
      <c r="Y5" s="15">
        <v>172.76923076923077</v>
      </c>
      <c r="Z5" s="15">
        <v>138.07692307692307</v>
      </c>
      <c r="AA5" s="15">
        <v>0.80131534486337108</v>
      </c>
      <c r="AB5" s="15">
        <v>3.7073303641427122</v>
      </c>
      <c r="AC5" s="15">
        <v>7.2632011526017237</v>
      </c>
      <c r="AD5" s="15">
        <v>9.7616115540675708</v>
      </c>
      <c r="AE5" s="15">
        <v>6.9107143569373362</v>
      </c>
      <c r="AF5" s="15">
        <v>1200.3791261538463</v>
      </c>
      <c r="AG5" s="20">
        <f t="shared" si="4"/>
        <v>5.7936153846153887E-2</v>
      </c>
      <c r="AH5" s="56">
        <f t="shared" si="5"/>
        <v>7.3660769230769141E-2</v>
      </c>
      <c r="AI5" s="48">
        <f t="shared" si="6"/>
        <v>171.15789473684211</v>
      </c>
      <c r="AJ5" s="47">
        <f t="shared" si="7"/>
        <v>173.94117647058823</v>
      </c>
      <c r="AK5" s="47">
        <f t="shared" si="8"/>
        <v>172.76923076923077</v>
      </c>
      <c r="AL5" s="48">
        <f t="shared" si="9"/>
        <v>139.31578947368422</v>
      </c>
      <c r="AM5" s="47">
        <f t="shared" si="10"/>
        <v>139.70588235294119</v>
      </c>
      <c r="AN5" s="47">
        <f t="shared" si="11"/>
        <v>138.07692307692307</v>
      </c>
      <c r="AO5" s="48">
        <f t="shared" si="12"/>
        <v>0.81716116882409795</v>
      </c>
      <c r="AP5" s="47">
        <f t="shared" si="13"/>
        <v>0.80483006551216274</v>
      </c>
      <c r="AQ5" s="47">
        <f t="shared" si="14"/>
        <v>0.80131534486337108</v>
      </c>
      <c r="AR5" s="48">
        <f t="shared" si="15"/>
        <v>1193.2077978947366</v>
      </c>
      <c r="AS5" s="47">
        <f t="shared" si="16"/>
        <v>1209.6243105882352</v>
      </c>
      <c r="AT5" s="47">
        <f t="shared" si="17"/>
        <v>1200.3791261538463</v>
      </c>
      <c r="AU5" s="57">
        <f t="shared" si="18"/>
        <v>5.3176315789473655E-2</v>
      </c>
      <c r="AV5" s="22">
        <f t="shared" si="19"/>
        <v>5.7172941176470565E-2</v>
      </c>
      <c r="AW5" s="22">
        <f t="shared" si="20"/>
        <v>5.7936153846153887E-2</v>
      </c>
      <c r="AX5" s="57">
        <f t="shared" si="21"/>
        <v>8.4470000000000045E-2</v>
      </c>
      <c r="AY5" s="22">
        <f t="shared" si="22"/>
        <v>7.7310588235294131E-2</v>
      </c>
      <c r="AZ5" s="22">
        <f t="shared" si="23"/>
        <v>7.3660769230769141E-2</v>
      </c>
      <c r="BA5" s="48">
        <f t="shared" si="24"/>
        <v>6.5213211121925445</v>
      </c>
      <c r="BB5" s="47">
        <f t="shared" si="25"/>
        <v>4.5244057224936816</v>
      </c>
      <c r="BC5" s="47">
        <f t="shared" si="26"/>
        <v>3.7073303641427122</v>
      </c>
      <c r="BD5" s="48">
        <f t="shared" si="27"/>
        <v>6.7971888122102548</v>
      </c>
      <c r="BE5" s="47">
        <f t="shared" si="28"/>
        <v>7.0939246763000927</v>
      </c>
      <c r="BF5" s="47">
        <f t="shared" si="29"/>
        <v>7.2632011526017237</v>
      </c>
      <c r="BG5" s="48">
        <f t="shared" si="30"/>
        <v>9.1343557939232678</v>
      </c>
      <c r="BH5" s="47">
        <f t="shared" si="31"/>
        <v>8.514577477939433</v>
      </c>
      <c r="BI5" s="47">
        <f t="shared" si="32"/>
        <v>9.7616115540675708</v>
      </c>
      <c r="BJ5" s="48">
        <f t="shared" si="33"/>
        <v>7.4842885727753554</v>
      </c>
      <c r="BK5" s="47">
        <f t="shared" si="34"/>
        <v>6.7109692922444024</v>
      </c>
      <c r="BL5" s="49">
        <f t="shared" si="35"/>
        <v>6.9107143569373362</v>
      </c>
      <c r="BM5" s="15"/>
      <c r="BN5" s="15"/>
    </row>
    <row r="6" spans="1:66" x14ac:dyDescent="0.3">
      <c r="A6" s="38" t="s">
        <v>47</v>
      </c>
      <c r="B6" s="17">
        <v>25</v>
      </c>
      <c r="C6" s="17">
        <v>265.76</v>
      </c>
      <c r="D6" s="17">
        <v>215.68</v>
      </c>
      <c r="E6" s="17">
        <v>0.81456925575926431</v>
      </c>
      <c r="F6" s="17">
        <v>7.376163058119996</v>
      </c>
      <c r="G6" s="17">
        <v>4.9354214574954121</v>
      </c>
      <c r="H6" s="17">
        <v>6.8677972394959612</v>
      </c>
      <c r="I6" s="17">
        <v>6.3931272517037891</v>
      </c>
      <c r="J6" s="4">
        <v>1851.6992256000005</v>
      </c>
      <c r="K6" s="20">
        <f t="shared" si="0"/>
        <v>8.3633599999999975E-2</v>
      </c>
      <c r="L6" s="56">
        <f t="shared" si="1"/>
        <v>0.12825439999999999</v>
      </c>
      <c r="M6" s="15">
        <v>22</v>
      </c>
      <c r="N6" s="15">
        <v>264.86363636363637</v>
      </c>
      <c r="O6" s="15">
        <v>214.18181818181819</v>
      </c>
      <c r="P6" s="15">
        <v>0.81084431037841087</v>
      </c>
      <c r="Q6" s="15">
        <v>5.8039311669394547</v>
      </c>
      <c r="R6" s="15">
        <v>4.2048436115907251</v>
      </c>
      <c r="S6" s="15">
        <v>6.4457963068499993</v>
      </c>
      <c r="T6" s="15">
        <v>5.48485702846006</v>
      </c>
      <c r="U6" s="5">
        <v>1844.2262618181819</v>
      </c>
      <c r="V6" s="20">
        <f t="shared" si="2"/>
        <v>8.4638636363636333E-2</v>
      </c>
      <c r="W6" s="56">
        <f t="shared" si="3"/>
        <v>0.12431499999999995</v>
      </c>
      <c r="X6" s="15">
        <v>15</v>
      </c>
      <c r="Y6" s="15">
        <v>262.93333333333334</v>
      </c>
      <c r="Z6" s="15">
        <v>214.46666666666667</v>
      </c>
      <c r="AA6" s="15">
        <v>0.81614455732683211</v>
      </c>
      <c r="AB6" s="15">
        <v>2.7518361512057896</v>
      </c>
      <c r="AC6" s="15">
        <v>2.9587824766654127</v>
      </c>
      <c r="AD6" s="15">
        <v>3.7283954251851035</v>
      </c>
      <c r="AE6" s="15">
        <v>3.1463380176854354</v>
      </c>
      <c r="AF6" s="15">
        <v>1833.7253759999999</v>
      </c>
      <c r="AG6" s="20">
        <f t="shared" si="4"/>
        <v>8.0939333333333308E-2</v>
      </c>
      <c r="AH6" s="56">
        <f t="shared" si="5"/>
        <v>0.13180733333333328</v>
      </c>
      <c r="AI6" s="48">
        <f t="shared" si="6"/>
        <v>265.76</v>
      </c>
      <c r="AJ6" s="47">
        <f t="shared" si="7"/>
        <v>264.86363636363637</v>
      </c>
      <c r="AK6" s="47">
        <f t="shared" si="8"/>
        <v>262.93333333333334</v>
      </c>
      <c r="AL6" s="48">
        <f t="shared" si="9"/>
        <v>215.68</v>
      </c>
      <c r="AM6" s="47">
        <f t="shared" si="10"/>
        <v>214.18181818181819</v>
      </c>
      <c r="AN6" s="47">
        <f t="shared" si="11"/>
        <v>214.46666666666667</v>
      </c>
      <c r="AO6" s="48">
        <f t="shared" si="12"/>
        <v>0.81456925575926431</v>
      </c>
      <c r="AP6" s="47">
        <f t="shared" si="13"/>
        <v>0.81084431037841087</v>
      </c>
      <c r="AQ6" s="47">
        <f t="shared" si="14"/>
        <v>0.81614455732683211</v>
      </c>
      <c r="AR6" s="48">
        <f t="shared" si="15"/>
        <v>1851.6992256000005</v>
      </c>
      <c r="AS6" s="47">
        <f t="shared" si="16"/>
        <v>1844.2262618181819</v>
      </c>
      <c r="AT6" s="47">
        <f t="shared" si="17"/>
        <v>1833.7253759999999</v>
      </c>
      <c r="AU6" s="57">
        <f t="shared" si="18"/>
        <v>8.3633599999999975E-2</v>
      </c>
      <c r="AV6" s="22">
        <f t="shared" si="19"/>
        <v>8.4638636363636333E-2</v>
      </c>
      <c r="AW6" s="22">
        <f t="shared" si="20"/>
        <v>8.0939333333333308E-2</v>
      </c>
      <c r="AX6" s="57">
        <f t="shared" si="21"/>
        <v>0.12825439999999999</v>
      </c>
      <c r="AY6" s="22">
        <f t="shared" si="22"/>
        <v>0.12431499999999995</v>
      </c>
      <c r="AZ6" s="22">
        <f t="shared" si="23"/>
        <v>0.13180733333333328</v>
      </c>
      <c r="BA6" s="48">
        <f t="shared" si="24"/>
        <v>7.376163058119996</v>
      </c>
      <c r="BB6" s="47">
        <f t="shared" si="25"/>
        <v>5.8039311669394547</v>
      </c>
      <c r="BC6" s="47">
        <f t="shared" si="26"/>
        <v>2.7518361512057896</v>
      </c>
      <c r="BD6" s="48">
        <f t="shared" si="27"/>
        <v>4.9354214574954121</v>
      </c>
      <c r="BE6" s="47">
        <f t="shared" si="28"/>
        <v>4.2048436115907251</v>
      </c>
      <c r="BF6" s="47">
        <f t="shared" si="29"/>
        <v>2.9587824766654127</v>
      </c>
      <c r="BG6" s="48">
        <f t="shared" si="30"/>
        <v>6.8677972394959612</v>
      </c>
      <c r="BH6" s="47">
        <f t="shared" si="31"/>
        <v>6.4457963068499993</v>
      </c>
      <c r="BI6" s="47">
        <f t="shared" si="32"/>
        <v>3.7283954251851035</v>
      </c>
      <c r="BJ6" s="48">
        <f t="shared" si="33"/>
        <v>6.3931272517037891</v>
      </c>
      <c r="BK6" s="47">
        <f t="shared" si="34"/>
        <v>5.48485702846006</v>
      </c>
      <c r="BL6" s="49">
        <f t="shared" si="35"/>
        <v>3.1463380176854354</v>
      </c>
      <c r="BM6" s="15"/>
      <c r="BN6" s="15"/>
    </row>
    <row r="7" spans="1:66" x14ac:dyDescent="0.3">
      <c r="A7" s="38" t="s">
        <v>48</v>
      </c>
      <c r="B7" s="42">
        <v>24</v>
      </c>
      <c r="C7" s="42">
        <v>172.125</v>
      </c>
      <c r="D7" s="42">
        <v>145.25</v>
      </c>
      <c r="E7" s="42">
        <v>0.84746481480833757</v>
      </c>
      <c r="F7" s="42">
        <v>6.9681245090272386</v>
      </c>
      <c r="G7" s="42">
        <v>6.6602651791074763</v>
      </c>
      <c r="H7" s="42">
        <v>9.1763631912277646</v>
      </c>
      <c r="I7" s="42">
        <v>7.6015842931208262</v>
      </c>
      <c r="J7" s="7">
        <v>1208.1472200000003</v>
      </c>
      <c r="K7" s="20">
        <f t="shared" si="0"/>
        <v>4.4881249999999984E-2</v>
      </c>
      <c r="L7" s="56">
        <f t="shared" si="1"/>
        <v>0.10836625</v>
      </c>
      <c r="M7" s="21">
        <v>23</v>
      </c>
      <c r="N7" s="21">
        <v>172.91304347826087</v>
      </c>
      <c r="O7" s="21">
        <v>145.47826086956522</v>
      </c>
      <c r="P7" s="21">
        <v>0.84478541940474738</v>
      </c>
      <c r="Q7" s="21">
        <v>6.714810255376003</v>
      </c>
      <c r="R7" s="21">
        <v>6.7536903305555747</v>
      </c>
      <c r="S7" s="21">
        <v>9.2773076908843173</v>
      </c>
      <c r="T7" s="21">
        <v>7.5819360922719641</v>
      </c>
      <c r="U7" s="6">
        <v>1212.9829356521741</v>
      </c>
      <c r="V7" s="20">
        <f t="shared" si="2"/>
        <v>4.5816086956521729E-2</v>
      </c>
      <c r="W7" s="56">
        <f t="shared" si="3"/>
        <v>0.10687521739130434</v>
      </c>
      <c r="X7" s="21">
        <v>14</v>
      </c>
      <c r="Y7" s="21">
        <v>175.92857142857142</v>
      </c>
      <c r="Z7" s="21">
        <v>147.42857142857142</v>
      </c>
      <c r="AA7" s="21">
        <v>0.84062431235348367</v>
      </c>
      <c r="AB7" s="21">
        <v>4.2093492204820446</v>
      </c>
      <c r="AC7" s="21">
        <v>6.3724948984404106</v>
      </c>
      <c r="AD7" s="21">
        <v>9.5720889435489553</v>
      </c>
      <c r="AE7" s="21">
        <v>6.7179776874904702</v>
      </c>
      <c r="AF7" s="21">
        <v>1233.2023200000001</v>
      </c>
      <c r="AG7" s="20">
        <f t="shared" si="4"/>
        <v>4.7594999999999971E-2</v>
      </c>
      <c r="AH7" s="56">
        <f t="shared" si="5"/>
        <v>0.10606928571428564</v>
      </c>
      <c r="AI7" s="48">
        <f t="shared" si="6"/>
        <v>172.125</v>
      </c>
      <c r="AJ7" s="47">
        <f t="shared" si="7"/>
        <v>172.91304347826087</v>
      </c>
      <c r="AK7" s="47">
        <f t="shared" si="8"/>
        <v>175.92857142857142</v>
      </c>
      <c r="AL7" s="48">
        <f t="shared" si="9"/>
        <v>145.25</v>
      </c>
      <c r="AM7" s="47">
        <f t="shared" si="10"/>
        <v>145.47826086956522</v>
      </c>
      <c r="AN7" s="47">
        <f t="shared" si="11"/>
        <v>147.42857142857142</v>
      </c>
      <c r="AO7" s="48">
        <f t="shared" si="12"/>
        <v>0.84746481480833757</v>
      </c>
      <c r="AP7" s="47">
        <f t="shared" si="13"/>
        <v>0.84478541940474738</v>
      </c>
      <c r="AQ7" s="47">
        <f t="shared" si="14"/>
        <v>0.84062431235348367</v>
      </c>
      <c r="AR7" s="48">
        <f t="shared" si="15"/>
        <v>1208.1472200000003</v>
      </c>
      <c r="AS7" s="47">
        <f t="shared" si="16"/>
        <v>1212.9829356521741</v>
      </c>
      <c r="AT7" s="47">
        <f t="shared" si="17"/>
        <v>1233.2023200000001</v>
      </c>
      <c r="AU7" s="57">
        <f t="shared" si="18"/>
        <v>4.4881249999999984E-2</v>
      </c>
      <c r="AV7" s="22">
        <f t="shared" si="19"/>
        <v>4.5816086956521729E-2</v>
      </c>
      <c r="AW7" s="22">
        <f t="shared" si="20"/>
        <v>4.7594999999999971E-2</v>
      </c>
      <c r="AX7" s="57">
        <f t="shared" si="21"/>
        <v>0.10836625</v>
      </c>
      <c r="AY7" s="22">
        <f t="shared" si="22"/>
        <v>0.10687521739130434</v>
      </c>
      <c r="AZ7" s="22">
        <f t="shared" si="23"/>
        <v>0.10606928571428564</v>
      </c>
      <c r="BA7" s="48">
        <f t="shared" si="24"/>
        <v>6.9681245090272386</v>
      </c>
      <c r="BB7" s="47">
        <f t="shared" si="25"/>
        <v>6.714810255376003</v>
      </c>
      <c r="BC7" s="47">
        <f t="shared" si="26"/>
        <v>4.2093492204820446</v>
      </c>
      <c r="BD7" s="48">
        <f t="shared" si="27"/>
        <v>6.6602651791074763</v>
      </c>
      <c r="BE7" s="47">
        <f t="shared" si="28"/>
        <v>6.7536903305555747</v>
      </c>
      <c r="BF7" s="47">
        <f t="shared" si="29"/>
        <v>6.3724948984404106</v>
      </c>
      <c r="BG7" s="48">
        <f t="shared" si="30"/>
        <v>9.1763631912277646</v>
      </c>
      <c r="BH7" s="47">
        <f t="shared" si="31"/>
        <v>9.2773076908843173</v>
      </c>
      <c r="BI7" s="47">
        <f t="shared" si="32"/>
        <v>9.5720889435489553</v>
      </c>
      <c r="BJ7" s="48">
        <f t="shared" si="33"/>
        <v>7.6015842931208262</v>
      </c>
      <c r="BK7" s="47">
        <f t="shared" si="34"/>
        <v>7.5819360922719641</v>
      </c>
      <c r="BL7" s="49">
        <f t="shared" si="35"/>
        <v>6.7179776874904702</v>
      </c>
    </row>
    <row r="8" spans="1:66" x14ac:dyDescent="0.3">
      <c r="A8" s="38" t="s">
        <v>49</v>
      </c>
      <c r="B8" s="42">
        <v>22</v>
      </c>
      <c r="C8" s="42">
        <v>225.18181818181819</v>
      </c>
      <c r="D8" s="42">
        <v>177.72727272727272</v>
      </c>
      <c r="E8" s="42">
        <v>0.79162283028167368</v>
      </c>
      <c r="F8" s="42">
        <v>8.160544275987256</v>
      </c>
      <c r="G8" s="42">
        <v>7.579132298406341</v>
      </c>
      <c r="H8" s="42">
        <v>7.4935802631867787</v>
      </c>
      <c r="I8" s="42">
        <v>7.7444189458601258</v>
      </c>
      <c r="J8" s="7">
        <v>1560.9713890909093</v>
      </c>
      <c r="K8" s="20">
        <f t="shared" si="0"/>
        <v>7.9249090909090936E-2</v>
      </c>
      <c r="L8" s="56">
        <f t="shared" si="1"/>
        <v>8.5825454545454427E-2</v>
      </c>
      <c r="M8" s="21">
        <v>17</v>
      </c>
      <c r="N8" s="21">
        <v>229.47058823529412</v>
      </c>
      <c r="O8" s="21">
        <v>181.11764705882354</v>
      </c>
      <c r="P8" s="21">
        <v>0.79036580502897547</v>
      </c>
      <c r="Q8" s="21">
        <v>5.7465859608524621</v>
      </c>
      <c r="R8" s="21">
        <v>5.9972640730475391</v>
      </c>
      <c r="S8" s="21">
        <v>5.6306163694819613</v>
      </c>
      <c r="T8" s="21">
        <v>5.7914888011273211</v>
      </c>
      <c r="U8" s="6">
        <v>1590.7099764705879</v>
      </c>
      <c r="V8" s="20">
        <f t="shared" si="2"/>
        <v>8.0749411764705847E-2</v>
      </c>
      <c r="W8" s="56">
        <f t="shared" si="3"/>
        <v>8.7484705882352909E-2</v>
      </c>
      <c r="X8" s="21">
        <v>9</v>
      </c>
      <c r="Y8" s="21">
        <v>227.44444444444446</v>
      </c>
      <c r="Z8" s="21">
        <v>183.55555555555554</v>
      </c>
      <c r="AA8" s="21">
        <v>0.80721179604482818</v>
      </c>
      <c r="AB8" s="21">
        <v>2.675398573062338</v>
      </c>
      <c r="AC8" s="21">
        <v>4.6316407063644736</v>
      </c>
      <c r="AD8" s="21">
        <v>4.3490056508970056</v>
      </c>
      <c r="AE8" s="21">
        <v>3.8853483101079394</v>
      </c>
      <c r="AF8" s="21">
        <v>1583.0942399999999</v>
      </c>
      <c r="AG8" s="20">
        <f t="shared" si="4"/>
        <v>7.3294444444444495E-2</v>
      </c>
      <c r="AH8" s="56">
        <f t="shared" si="5"/>
        <v>0.10508111111111096</v>
      </c>
      <c r="AI8" s="48">
        <f t="shared" si="6"/>
        <v>225.18181818181819</v>
      </c>
      <c r="AJ8" s="47">
        <f t="shared" si="7"/>
        <v>229.47058823529412</v>
      </c>
      <c r="AK8" s="47">
        <f t="shared" si="8"/>
        <v>227.44444444444446</v>
      </c>
      <c r="AL8" s="48">
        <f t="shared" si="9"/>
        <v>177.72727272727272</v>
      </c>
      <c r="AM8" s="47">
        <f t="shared" si="10"/>
        <v>181.11764705882354</v>
      </c>
      <c r="AN8" s="47">
        <f t="shared" si="11"/>
        <v>183.55555555555554</v>
      </c>
      <c r="AO8" s="48">
        <f t="shared" si="12"/>
        <v>0.79162283028167368</v>
      </c>
      <c r="AP8" s="47">
        <f t="shared" si="13"/>
        <v>0.79036580502897547</v>
      </c>
      <c r="AQ8" s="47">
        <f t="shared" si="14"/>
        <v>0.80721179604482818</v>
      </c>
      <c r="AR8" s="48">
        <f t="shared" si="15"/>
        <v>1560.9713890909093</v>
      </c>
      <c r="AS8" s="47">
        <f t="shared" si="16"/>
        <v>1590.7099764705879</v>
      </c>
      <c r="AT8" s="47">
        <f t="shared" si="17"/>
        <v>1583.0942399999999</v>
      </c>
      <c r="AU8" s="57">
        <f t="shared" si="18"/>
        <v>7.9249090909090936E-2</v>
      </c>
      <c r="AV8" s="22">
        <f t="shared" si="19"/>
        <v>8.0749411764705847E-2</v>
      </c>
      <c r="AW8" s="22">
        <f t="shared" si="20"/>
        <v>7.3294444444444495E-2</v>
      </c>
      <c r="AX8" s="57">
        <f t="shared" si="21"/>
        <v>8.5825454545454427E-2</v>
      </c>
      <c r="AY8" s="22">
        <f t="shared" si="22"/>
        <v>8.7484705882352909E-2</v>
      </c>
      <c r="AZ8" s="22">
        <f t="shared" si="23"/>
        <v>0.10508111111111096</v>
      </c>
      <c r="BA8" s="48">
        <f t="shared" si="24"/>
        <v>8.160544275987256</v>
      </c>
      <c r="BB8" s="47">
        <f t="shared" si="25"/>
        <v>5.7465859608524621</v>
      </c>
      <c r="BC8" s="47">
        <f t="shared" si="26"/>
        <v>2.675398573062338</v>
      </c>
      <c r="BD8" s="48">
        <f t="shared" si="27"/>
        <v>7.579132298406341</v>
      </c>
      <c r="BE8" s="47">
        <f t="shared" si="28"/>
        <v>5.9972640730475391</v>
      </c>
      <c r="BF8" s="47">
        <f t="shared" si="29"/>
        <v>4.6316407063644736</v>
      </c>
      <c r="BG8" s="48">
        <f t="shared" si="30"/>
        <v>7.4935802631867787</v>
      </c>
      <c r="BH8" s="47">
        <f t="shared" si="31"/>
        <v>5.6306163694819613</v>
      </c>
      <c r="BI8" s="47">
        <f t="shared" si="32"/>
        <v>4.3490056508970056</v>
      </c>
      <c r="BJ8" s="48">
        <f t="shared" si="33"/>
        <v>7.7444189458601258</v>
      </c>
      <c r="BK8" s="47">
        <f t="shared" si="34"/>
        <v>5.7914888011273211</v>
      </c>
      <c r="BL8" s="49">
        <f t="shared" si="35"/>
        <v>3.8853483101079394</v>
      </c>
    </row>
    <row r="9" spans="1:66" x14ac:dyDescent="0.3">
      <c r="A9" s="37" t="s">
        <v>50</v>
      </c>
      <c r="B9" s="3">
        <v>24</v>
      </c>
      <c r="C9" s="4">
        <v>222.5</v>
      </c>
      <c r="D9" s="4">
        <v>178.45833333333334</v>
      </c>
      <c r="E9" s="4">
        <v>0.80192629709172858</v>
      </c>
      <c r="F9" s="4">
        <v>7.6834332156655041</v>
      </c>
      <c r="G9" s="4">
        <v>9.901949108118691</v>
      </c>
      <c r="H9" s="4">
        <v>5.5301729657728913</v>
      </c>
      <c r="I9" s="4">
        <v>7.7051850965190285</v>
      </c>
      <c r="J9" s="4">
        <v>1546.9162800000001</v>
      </c>
      <c r="K9" s="20">
        <f t="shared" si="0"/>
        <v>7.3549583333333335E-2</v>
      </c>
      <c r="L9" s="56">
        <f t="shared" si="1"/>
        <v>9.7760416666666683E-2</v>
      </c>
      <c r="M9" s="3">
        <v>18</v>
      </c>
      <c r="N9" s="4">
        <v>221.44444444444446</v>
      </c>
      <c r="O9" s="4">
        <v>176.16666666666666</v>
      </c>
      <c r="P9" s="4">
        <v>0.79646483450656747</v>
      </c>
      <c r="Q9" s="4">
        <v>5.4788949356349015</v>
      </c>
      <c r="R9" s="4">
        <v>4.6575733260239556</v>
      </c>
      <c r="S9" s="4">
        <v>4.0686917197151606</v>
      </c>
      <c r="T9" s="4">
        <v>4.735053327124672</v>
      </c>
      <c r="U9" s="4">
        <v>1537.2761599999999</v>
      </c>
      <c r="V9" s="20">
        <f t="shared" si="2"/>
        <v>7.5613888888888869E-2</v>
      </c>
      <c r="W9" s="56">
        <f t="shared" si="3"/>
        <v>9.0721666666666589E-2</v>
      </c>
      <c r="X9" s="3">
        <v>9</v>
      </c>
      <c r="Y9" s="4">
        <v>225.66666666666666</v>
      </c>
      <c r="Z9" s="4">
        <v>180.55555555555554</v>
      </c>
      <c r="AA9" s="4">
        <v>0.80030097826941438</v>
      </c>
      <c r="AB9" s="4">
        <v>2.5067300957868746</v>
      </c>
      <c r="AC9" s="4">
        <v>3.9756656247430202</v>
      </c>
      <c r="AD9" s="4">
        <v>3.8655270242180482</v>
      </c>
      <c r="AE9" s="27">
        <v>3.4493075815826479</v>
      </c>
      <c r="AF9" s="27">
        <v>1568.2273599999999</v>
      </c>
      <c r="AG9" s="20">
        <f t="shared" si="4"/>
        <v>7.5335555555555489E-2</v>
      </c>
      <c r="AH9" s="56">
        <f t="shared" si="5"/>
        <v>9.7137777777777767E-2</v>
      </c>
      <c r="AI9" s="48">
        <f t="shared" si="6"/>
        <v>222.5</v>
      </c>
      <c r="AJ9" s="47">
        <f t="shared" si="7"/>
        <v>221.44444444444446</v>
      </c>
      <c r="AK9" s="47">
        <f t="shared" si="8"/>
        <v>225.66666666666666</v>
      </c>
      <c r="AL9" s="48">
        <f t="shared" si="9"/>
        <v>178.45833333333334</v>
      </c>
      <c r="AM9" s="47">
        <f t="shared" si="10"/>
        <v>176.16666666666666</v>
      </c>
      <c r="AN9" s="47">
        <f t="shared" si="11"/>
        <v>180.55555555555554</v>
      </c>
      <c r="AO9" s="48">
        <f t="shared" si="12"/>
        <v>0.80192629709172858</v>
      </c>
      <c r="AP9" s="47">
        <f t="shared" si="13"/>
        <v>0.79646483450656747</v>
      </c>
      <c r="AQ9" s="47">
        <f t="shared" si="14"/>
        <v>0.80030097826941438</v>
      </c>
      <c r="AR9" s="48">
        <f t="shared" si="15"/>
        <v>1546.9162800000001</v>
      </c>
      <c r="AS9" s="47">
        <f t="shared" si="16"/>
        <v>1537.2761599999999</v>
      </c>
      <c r="AT9" s="47">
        <f t="shared" si="17"/>
        <v>1568.2273599999999</v>
      </c>
      <c r="AU9" s="57">
        <f t="shared" si="18"/>
        <v>7.3549583333333335E-2</v>
      </c>
      <c r="AV9" s="22">
        <f t="shared" si="19"/>
        <v>7.5613888888888869E-2</v>
      </c>
      <c r="AW9" s="22">
        <f t="shared" si="20"/>
        <v>7.5335555555555489E-2</v>
      </c>
      <c r="AX9" s="57">
        <f t="shared" si="21"/>
        <v>9.7760416666666683E-2</v>
      </c>
      <c r="AY9" s="22">
        <f t="shared" si="22"/>
        <v>9.0721666666666589E-2</v>
      </c>
      <c r="AZ9" s="22">
        <f t="shared" si="23"/>
        <v>9.7137777777777767E-2</v>
      </c>
      <c r="BA9" s="48">
        <f t="shared" si="24"/>
        <v>7.6834332156655041</v>
      </c>
      <c r="BB9" s="47">
        <f t="shared" si="25"/>
        <v>5.4788949356349015</v>
      </c>
      <c r="BC9" s="47">
        <f t="shared" si="26"/>
        <v>2.5067300957868746</v>
      </c>
      <c r="BD9" s="48">
        <f t="shared" si="27"/>
        <v>9.901949108118691</v>
      </c>
      <c r="BE9" s="47">
        <f t="shared" si="28"/>
        <v>4.6575733260239556</v>
      </c>
      <c r="BF9" s="47">
        <f t="shared" si="29"/>
        <v>3.9756656247430202</v>
      </c>
      <c r="BG9" s="48">
        <f t="shared" si="30"/>
        <v>5.5301729657728913</v>
      </c>
      <c r="BH9" s="47">
        <f t="shared" si="31"/>
        <v>4.0686917197151606</v>
      </c>
      <c r="BI9" s="47">
        <f t="shared" si="32"/>
        <v>3.8655270242180482</v>
      </c>
      <c r="BJ9" s="48">
        <f t="shared" si="33"/>
        <v>7.7051850965190285</v>
      </c>
      <c r="BK9" s="47">
        <f t="shared" si="34"/>
        <v>4.735053327124672</v>
      </c>
      <c r="BL9" s="49">
        <f t="shared" si="35"/>
        <v>3.4493075815826479</v>
      </c>
    </row>
    <row r="10" spans="1:66" x14ac:dyDescent="0.3">
      <c r="A10" s="37" t="s">
        <v>100</v>
      </c>
      <c r="B10" s="5">
        <v>25</v>
      </c>
      <c r="C10" s="6">
        <v>234.56</v>
      </c>
      <c r="D10" s="6">
        <v>191.12</v>
      </c>
      <c r="E10" s="6">
        <v>0.81534293875115071</v>
      </c>
      <c r="F10" s="6">
        <v>6.5771933351536083</v>
      </c>
      <c r="G10" s="6">
        <v>7.5057125362233332</v>
      </c>
      <c r="H10" s="6">
        <v>5.096984775978938</v>
      </c>
      <c r="I10" s="7">
        <v>6.3932968824519598</v>
      </c>
      <c r="J10" s="7">
        <v>1635.5227392000002</v>
      </c>
      <c r="K10" s="20">
        <f t="shared" si="0"/>
        <v>7.254480000000002E-2</v>
      </c>
      <c r="L10" s="56">
        <f t="shared" si="1"/>
        <v>0.11665840000000005</v>
      </c>
      <c r="M10" s="6">
        <v>21</v>
      </c>
      <c r="N10" s="6">
        <v>234.71428571428572</v>
      </c>
      <c r="O10" s="6">
        <v>190</v>
      </c>
      <c r="P10" s="6">
        <v>0.80944147572133085</v>
      </c>
      <c r="Q10" s="6">
        <v>4.657687926878415</v>
      </c>
      <c r="R10" s="6">
        <v>6.8864956773878427</v>
      </c>
      <c r="S10" s="6">
        <v>4.9010383664978088</v>
      </c>
      <c r="T10" s="6">
        <v>5.4817406569213558</v>
      </c>
      <c r="U10" s="6">
        <v>1634.61456</v>
      </c>
      <c r="V10" s="20">
        <f t="shared" si="2"/>
        <v>7.4672857142857152E-2</v>
      </c>
      <c r="W10" s="56">
        <f t="shared" si="3"/>
        <v>0.11106714285714281</v>
      </c>
      <c r="X10" s="6">
        <v>13</v>
      </c>
      <c r="Y10" s="6">
        <v>236.84615384615384</v>
      </c>
      <c r="Z10" s="6">
        <v>191.84615384615384</v>
      </c>
      <c r="AA10" s="6">
        <v>0.80984850009506404</v>
      </c>
      <c r="AB10" s="6">
        <v>2.6018298334736709</v>
      </c>
      <c r="AC10" s="6">
        <v>6.4293944797129976</v>
      </c>
      <c r="AD10" s="6">
        <v>5.5234585714206554</v>
      </c>
      <c r="AE10" s="6">
        <v>4.8515609615357747</v>
      </c>
      <c r="AF10" s="6">
        <v>1649.6532553846155</v>
      </c>
      <c r="AG10" s="20">
        <f t="shared" si="4"/>
        <v>7.515000000000005E-2</v>
      </c>
      <c r="AH10" s="56">
        <f t="shared" si="5"/>
        <v>0.11262384615384624</v>
      </c>
      <c r="AI10" s="48">
        <f t="shared" si="6"/>
        <v>234.56</v>
      </c>
      <c r="AJ10" s="47">
        <f t="shared" si="7"/>
        <v>234.71428571428572</v>
      </c>
      <c r="AK10" s="47">
        <f t="shared" si="8"/>
        <v>236.84615384615384</v>
      </c>
      <c r="AL10" s="48">
        <f t="shared" si="9"/>
        <v>191.12</v>
      </c>
      <c r="AM10" s="47">
        <f t="shared" si="10"/>
        <v>190</v>
      </c>
      <c r="AN10" s="47">
        <f t="shared" si="11"/>
        <v>191.84615384615384</v>
      </c>
      <c r="AO10" s="48">
        <f t="shared" si="12"/>
        <v>0.81534293875115071</v>
      </c>
      <c r="AP10" s="47">
        <f t="shared" si="13"/>
        <v>0.80944147572133085</v>
      </c>
      <c r="AQ10" s="47">
        <f t="shared" si="14"/>
        <v>0.80984850009506404</v>
      </c>
      <c r="AR10" s="48">
        <f t="shared" si="15"/>
        <v>1635.5227392000002</v>
      </c>
      <c r="AS10" s="47">
        <f t="shared" si="16"/>
        <v>1634.61456</v>
      </c>
      <c r="AT10" s="47">
        <f t="shared" si="17"/>
        <v>1649.6532553846155</v>
      </c>
      <c r="AU10" s="57">
        <f t="shared" si="18"/>
        <v>7.254480000000002E-2</v>
      </c>
      <c r="AV10" s="22">
        <f t="shared" si="19"/>
        <v>7.4672857142857152E-2</v>
      </c>
      <c r="AW10" s="22">
        <f t="shared" si="20"/>
        <v>7.515000000000005E-2</v>
      </c>
      <c r="AX10" s="57">
        <f t="shared" si="21"/>
        <v>0.11665840000000005</v>
      </c>
      <c r="AY10" s="22">
        <f t="shared" si="22"/>
        <v>0.11106714285714281</v>
      </c>
      <c r="AZ10" s="22">
        <f t="shared" si="23"/>
        <v>0.11262384615384624</v>
      </c>
      <c r="BA10" s="48">
        <f t="shared" si="24"/>
        <v>6.5771933351536083</v>
      </c>
      <c r="BB10" s="47">
        <f t="shared" si="25"/>
        <v>4.657687926878415</v>
      </c>
      <c r="BC10" s="47">
        <f t="shared" si="26"/>
        <v>2.6018298334736709</v>
      </c>
      <c r="BD10" s="48">
        <f t="shared" si="27"/>
        <v>7.5057125362233332</v>
      </c>
      <c r="BE10" s="47">
        <f t="shared" si="28"/>
        <v>6.8864956773878427</v>
      </c>
      <c r="BF10" s="47">
        <f t="shared" si="29"/>
        <v>6.4293944797129976</v>
      </c>
      <c r="BG10" s="48">
        <f t="shared" si="30"/>
        <v>5.096984775978938</v>
      </c>
      <c r="BH10" s="47">
        <f t="shared" si="31"/>
        <v>4.9010383664978088</v>
      </c>
      <c r="BI10" s="47">
        <f t="shared" si="32"/>
        <v>5.5234585714206554</v>
      </c>
      <c r="BJ10" s="48">
        <f t="shared" si="33"/>
        <v>6.3932968824519598</v>
      </c>
      <c r="BK10" s="47">
        <f t="shared" si="34"/>
        <v>5.4817406569213558</v>
      </c>
      <c r="BL10" s="49">
        <f t="shared" si="35"/>
        <v>4.8515609615357747</v>
      </c>
    </row>
    <row r="11" spans="1:66" x14ac:dyDescent="0.3">
      <c r="A11" s="37" t="s">
        <v>101</v>
      </c>
      <c r="B11" s="5">
        <v>25</v>
      </c>
      <c r="C11" s="6">
        <v>224.96</v>
      </c>
      <c r="D11" s="6">
        <v>181.72</v>
      </c>
      <c r="E11" s="6">
        <v>0.80801625000450239</v>
      </c>
      <c r="F11" s="6">
        <v>4.6329355601065672</v>
      </c>
      <c r="G11" s="6">
        <v>5.3128618832653745</v>
      </c>
      <c r="H11" s="6">
        <v>3.5976596135242276</v>
      </c>
      <c r="I11" s="7">
        <v>4.5144856856320557</v>
      </c>
      <c r="J11" s="7">
        <v>1566.0715391999997</v>
      </c>
      <c r="K11" s="20">
        <f t="shared" si="0"/>
        <v>7.2210800000000019E-2</v>
      </c>
      <c r="L11" s="56">
        <f t="shared" si="1"/>
        <v>0.10470439999999992</v>
      </c>
      <c r="M11" s="6">
        <v>25</v>
      </c>
      <c r="N11" s="6">
        <v>224.96</v>
      </c>
      <c r="O11" s="6">
        <v>181.72</v>
      </c>
      <c r="P11" s="6">
        <v>0.80801625000450239</v>
      </c>
      <c r="Q11" s="6">
        <v>4.6329355601065672</v>
      </c>
      <c r="R11" s="6">
        <v>5.3128618832653745</v>
      </c>
      <c r="S11" s="6">
        <v>3.5976596135242276</v>
      </c>
      <c r="T11" s="6">
        <v>4.5144856856320557</v>
      </c>
      <c r="U11" s="6">
        <v>1566.0715391999997</v>
      </c>
      <c r="V11" s="20">
        <f t="shared" si="2"/>
        <v>7.2210800000000019E-2</v>
      </c>
      <c r="W11" s="56">
        <f t="shared" si="3"/>
        <v>0.10470439999999992</v>
      </c>
      <c r="X11" s="6">
        <v>16</v>
      </c>
      <c r="Y11" s="6">
        <v>225.0625</v>
      </c>
      <c r="Z11" s="6">
        <v>181.625</v>
      </c>
      <c r="AA11" s="6">
        <v>0.80726470715592802</v>
      </c>
      <c r="AB11" s="6">
        <v>2.5728131161126666</v>
      </c>
      <c r="AC11" s="6">
        <v>4.3393876024347442</v>
      </c>
      <c r="AD11" s="6">
        <v>4.4581056250445004</v>
      </c>
      <c r="AE11" s="6">
        <v>3.7901021145306366</v>
      </c>
      <c r="AF11" s="6">
        <v>1566.5019300000001</v>
      </c>
      <c r="AG11" s="20">
        <f t="shared" si="4"/>
        <v>7.2540625000000025E-2</v>
      </c>
      <c r="AH11" s="56">
        <f t="shared" si="5"/>
        <v>0.10394312500000003</v>
      </c>
      <c r="AI11" s="48">
        <f t="shared" si="6"/>
        <v>224.96</v>
      </c>
      <c r="AJ11" s="47">
        <f t="shared" si="7"/>
        <v>224.96</v>
      </c>
      <c r="AK11" s="47">
        <f t="shared" si="8"/>
        <v>225.0625</v>
      </c>
      <c r="AL11" s="48">
        <f t="shared" si="9"/>
        <v>181.72</v>
      </c>
      <c r="AM11" s="47">
        <f t="shared" si="10"/>
        <v>181.72</v>
      </c>
      <c r="AN11" s="47">
        <f t="shared" si="11"/>
        <v>181.625</v>
      </c>
      <c r="AO11" s="48">
        <f t="shared" si="12"/>
        <v>0.80801625000450239</v>
      </c>
      <c r="AP11" s="47">
        <f t="shared" si="13"/>
        <v>0.80801625000450239</v>
      </c>
      <c r="AQ11" s="47">
        <f t="shared" si="14"/>
        <v>0.80726470715592802</v>
      </c>
      <c r="AR11" s="48">
        <f t="shared" si="15"/>
        <v>1566.0715391999997</v>
      </c>
      <c r="AS11" s="47">
        <f t="shared" si="16"/>
        <v>1566.0715391999997</v>
      </c>
      <c r="AT11" s="47">
        <f t="shared" si="17"/>
        <v>1566.5019300000001</v>
      </c>
      <c r="AU11" s="57">
        <f t="shared" si="18"/>
        <v>7.2210800000000019E-2</v>
      </c>
      <c r="AV11" s="22">
        <f t="shared" si="19"/>
        <v>7.2210800000000019E-2</v>
      </c>
      <c r="AW11" s="22">
        <f t="shared" si="20"/>
        <v>7.2540625000000025E-2</v>
      </c>
      <c r="AX11" s="57">
        <f t="shared" si="21"/>
        <v>0.10470439999999992</v>
      </c>
      <c r="AY11" s="22">
        <f t="shared" si="22"/>
        <v>0.10470439999999992</v>
      </c>
      <c r="AZ11" s="22">
        <f t="shared" si="23"/>
        <v>0.10394312500000003</v>
      </c>
      <c r="BA11" s="48">
        <f t="shared" si="24"/>
        <v>4.6329355601065672</v>
      </c>
      <c r="BB11" s="47">
        <f t="shared" si="25"/>
        <v>4.6329355601065672</v>
      </c>
      <c r="BC11" s="47">
        <f t="shared" si="26"/>
        <v>2.5728131161126666</v>
      </c>
      <c r="BD11" s="48">
        <f t="shared" si="27"/>
        <v>5.3128618832653745</v>
      </c>
      <c r="BE11" s="47">
        <f t="shared" si="28"/>
        <v>5.3128618832653745</v>
      </c>
      <c r="BF11" s="47">
        <f t="shared" si="29"/>
        <v>4.3393876024347442</v>
      </c>
      <c r="BG11" s="48">
        <f t="shared" si="30"/>
        <v>3.5976596135242276</v>
      </c>
      <c r="BH11" s="47">
        <f t="shared" si="31"/>
        <v>3.5976596135242276</v>
      </c>
      <c r="BI11" s="47">
        <f t="shared" si="32"/>
        <v>4.4581056250445004</v>
      </c>
      <c r="BJ11" s="48">
        <f t="shared" si="33"/>
        <v>4.5144856856320557</v>
      </c>
      <c r="BK11" s="47">
        <f t="shared" si="34"/>
        <v>4.5144856856320557</v>
      </c>
      <c r="BL11" s="49">
        <f t="shared" si="35"/>
        <v>3.7901021145306366</v>
      </c>
    </row>
    <row r="12" spans="1:66" x14ac:dyDescent="0.3">
      <c r="A12" s="37" t="s">
        <v>102</v>
      </c>
      <c r="B12" s="5">
        <v>20</v>
      </c>
      <c r="C12" s="6">
        <v>198.2</v>
      </c>
      <c r="D12" s="6">
        <v>170.95</v>
      </c>
      <c r="E12" s="6">
        <v>0.86233350453828428</v>
      </c>
      <c r="F12" s="6">
        <v>6.6364008992755341</v>
      </c>
      <c r="G12" s="6">
        <v>8.650416041591459</v>
      </c>
      <c r="H12" s="6">
        <v>5.1702573722932588</v>
      </c>
      <c r="I12" s="7">
        <v>6.8190247710534173</v>
      </c>
      <c r="J12" s="7">
        <v>1397.0547359999998</v>
      </c>
      <c r="K12" s="20">
        <f t="shared" si="0"/>
        <v>4.5507499999999979E-2</v>
      </c>
      <c r="L12" s="56">
        <f t="shared" si="1"/>
        <v>0.14160049999999991</v>
      </c>
      <c r="M12" s="6">
        <v>17</v>
      </c>
      <c r="N12" s="6">
        <v>197.76470588235293</v>
      </c>
      <c r="O12" s="6">
        <v>170.64705882352942</v>
      </c>
      <c r="P12" s="6">
        <v>0.86268001414418227</v>
      </c>
      <c r="Q12" s="6">
        <v>4.9946016365413062</v>
      </c>
      <c r="R12" s="6">
        <v>7.5329010774390328</v>
      </c>
      <c r="S12" s="6">
        <v>5.2487500050328331</v>
      </c>
      <c r="T12" s="6">
        <v>5.925417573004391</v>
      </c>
      <c r="U12" s="6">
        <v>1394.101948235294</v>
      </c>
      <c r="V12" s="20">
        <f t="shared" si="2"/>
        <v>4.5286470588235261E-2</v>
      </c>
      <c r="W12" s="56">
        <f t="shared" si="3"/>
        <v>0.14161941176470605</v>
      </c>
      <c r="X12" s="6">
        <v>11</v>
      </c>
      <c r="Y12" s="6">
        <v>196</v>
      </c>
      <c r="Z12" s="6">
        <v>169.45454545454547</v>
      </c>
      <c r="AA12" s="6">
        <v>0.86419483063890301</v>
      </c>
      <c r="AB12" s="6">
        <v>2.6900870054008301</v>
      </c>
      <c r="AC12" s="6">
        <v>7.6687845335055531</v>
      </c>
      <c r="AD12" s="6">
        <v>6.5205507150958368</v>
      </c>
      <c r="AE12" s="6">
        <v>5.6264740846674073</v>
      </c>
      <c r="AF12" s="6">
        <v>1382.1879272727272</v>
      </c>
      <c r="AG12" s="20">
        <f t="shared" si="4"/>
        <v>4.4330909090909087E-2</v>
      </c>
      <c r="AH12" s="56">
        <f t="shared" si="5"/>
        <v>0.14185818181818188</v>
      </c>
      <c r="AI12" s="48">
        <f t="shared" si="6"/>
        <v>198.2</v>
      </c>
      <c r="AJ12" s="47">
        <f t="shared" si="7"/>
        <v>197.76470588235293</v>
      </c>
      <c r="AK12" s="47">
        <f t="shared" si="8"/>
        <v>196</v>
      </c>
      <c r="AL12" s="48">
        <f t="shared" si="9"/>
        <v>170.95</v>
      </c>
      <c r="AM12" s="47">
        <f t="shared" si="10"/>
        <v>170.64705882352942</v>
      </c>
      <c r="AN12" s="47">
        <f t="shared" si="11"/>
        <v>169.45454545454547</v>
      </c>
      <c r="AO12" s="48">
        <f t="shared" si="12"/>
        <v>0.86233350453828428</v>
      </c>
      <c r="AP12" s="47">
        <f t="shared" si="13"/>
        <v>0.86268001414418227</v>
      </c>
      <c r="AQ12" s="47">
        <f t="shared" si="14"/>
        <v>0.86419483063890301</v>
      </c>
      <c r="AR12" s="48">
        <f t="shared" si="15"/>
        <v>1397.0547359999998</v>
      </c>
      <c r="AS12" s="47">
        <f t="shared" si="16"/>
        <v>1394.101948235294</v>
      </c>
      <c r="AT12" s="47">
        <f t="shared" si="17"/>
        <v>1382.1879272727272</v>
      </c>
      <c r="AU12" s="57">
        <f t="shared" si="18"/>
        <v>4.5507499999999979E-2</v>
      </c>
      <c r="AV12" s="22">
        <f t="shared" si="19"/>
        <v>4.5286470588235261E-2</v>
      </c>
      <c r="AW12" s="22">
        <f t="shared" si="20"/>
        <v>4.4330909090909087E-2</v>
      </c>
      <c r="AX12" s="57">
        <f t="shared" si="21"/>
        <v>0.14160049999999991</v>
      </c>
      <c r="AY12" s="22">
        <f t="shared" si="22"/>
        <v>0.14161941176470605</v>
      </c>
      <c r="AZ12" s="22">
        <f t="shared" si="23"/>
        <v>0.14185818181818188</v>
      </c>
      <c r="BA12" s="48">
        <f t="shared" si="24"/>
        <v>6.6364008992755341</v>
      </c>
      <c r="BB12" s="47">
        <f t="shared" si="25"/>
        <v>4.9946016365413062</v>
      </c>
      <c r="BC12" s="47">
        <f t="shared" si="26"/>
        <v>2.6900870054008301</v>
      </c>
      <c r="BD12" s="48">
        <f t="shared" si="27"/>
        <v>8.650416041591459</v>
      </c>
      <c r="BE12" s="47">
        <f t="shared" si="28"/>
        <v>7.5329010774390328</v>
      </c>
      <c r="BF12" s="47">
        <f t="shared" si="29"/>
        <v>7.6687845335055531</v>
      </c>
      <c r="BG12" s="48">
        <f t="shared" si="30"/>
        <v>5.1702573722932588</v>
      </c>
      <c r="BH12" s="47">
        <f t="shared" si="31"/>
        <v>5.2487500050328331</v>
      </c>
      <c r="BI12" s="47">
        <f t="shared" si="32"/>
        <v>6.5205507150958368</v>
      </c>
      <c r="BJ12" s="48">
        <f t="shared" si="33"/>
        <v>6.8190247710534173</v>
      </c>
      <c r="BK12" s="47">
        <f t="shared" si="34"/>
        <v>5.925417573004391</v>
      </c>
      <c r="BL12" s="49">
        <f t="shared" si="35"/>
        <v>5.6264740846674073</v>
      </c>
    </row>
    <row r="13" spans="1:66" x14ac:dyDescent="0.3">
      <c r="A13" s="29" t="s">
        <v>103</v>
      </c>
      <c r="B13" s="3">
        <v>23</v>
      </c>
      <c r="C13" s="4">
        <v>219.34782608695653</v>
      </c>
      <c r="D13" s="4">
        <v>184.43478260869566</v>
      </c>
      <c r="E13" s="4">
        <v>0.84046925907769365</v>
      </c>
      <c r="F13" s="4">
        <v>5.9068747349605424</v>
      </c>
      <c r="G13" s="4">
        <v>9.7126442849303078</v>
      </c>
      <c r="H13" s="4">
        <v>6.9989358024560886</v>
      </c>
      <c r="I13" s="4">
        <v>7.5394849407823132</v>
      </c>
      <c r="J13" s="4">
        <v>1538.5458991304345</v>
      </c>
      <c r="K13" s="20">
        <f t="shared" si="0"/>
        <v>5.8304782608695649E-2</v>
      </c>
      <c r="L13" s="56">
        <f t="shared" si="1"/>
        <v>0.13507173913043469</v>
      </c>
      <c r="M13" s="3">
        <v>21</v>
      </c>
      <c r="N13" s="4">
        <v>219.28571428571428</v>
      </c>
      <c r="O13" s="4">
        <v>184</v>
      </c>
      <c r="P13" s="4">
        <v>0.83880960591715981</v>
      </c>
      <c r="Q13" s="4">
        <v>5.1394417162786779</v>
      </c>
      <c r="R13" s="4">
        <v>9.3787405896132459</v>
      </c>
      <c r="S13" s="4">
        <v>7.3112046893122038</v>
      </c>
      <c r="T13" s="4">
        <v>7.2764623317347086</v>
      </c>
      <c r="U13" s="4">
        <v>1537.5009599999998</v>
      </c>
      <c r="V13" s="20">
        <f t="shared" si="2"/>
        <v>5.8927142857142845E-2</v>
      </c>
      <c r="W13" s="56">
        <f t="shared" si="3"/>
        <v>0.1332928571428571</v>
      </c>
      <c r="X13" s="3">
        <v>13</v>
      </c>
      <c r="Y13" s="4">
        <v>220.76923076923077</v>
      </c>
      <c r="Z13" s="4">
        <v>180.69230769230768</v>
      </c>
      <c r="AA13" s="4">
        <v>0.81816451275236646</v>
      </c>
      <c r="AB13" s="4">
        <v>2.2125206908930579</v>
      </c>
      <c r="AC13" s="4">
        <v>6.2750934358670847</v>
      </c>
      <c r="AD13" s="4">
        <v>5.1235759406173402</v>
      </c>
      <c r="AE13" s="27">
        <v>4.537063355792494</v>
      </c>
      <c r="AF13" s="27">
        <v>1540.6520123076921</v>
      </c>
      <c r="AG13" s="20">
        <f t="shared" si="4"/>
        <v>6.6928461538461548E-2</v>
      </c>
      <c r="AH13" s="56">
        <f t="shared" si="5"/>
        <v>0.113480769230769</v>
      </c>
      <c r="AI13" s="48">
        <f t="shared" si="6"/>
        <v>219.34782608695653</v>
      </c>
      <c r="AJ13" s="47">
        <f t="shared" si="7"/>
        <v>219.28571428571428</v>
      </c>
      <c r="AK13" s="47">
        <f t="shared" si="8"/>
        <v>220.76923076923077</v>
      </c>
      <c r="AL13" s="48">
        <f t="shared" si="9"/>
        <v>184.43478260869566</v>
      </c>
      <c r="AM13" s="47">
        <f t="shared" si="10"/>
        <v>184</v>
      </c>
      <c r="AN13" s="47">
        <f t="shared" si="11"/>
        <v>180.69230769230768</v>
      </c>
      <c r="AO13" s="48">
        <f t="shared" si="12"/>
        <v>0.84046925907769365</v>
      </c>
      <c r="AP13" s="47">
        <f t="shared" si="13"/>
        <v>0.83880960591715981</v>
      </c>
      <c r="AQ13" s="47">
        <f t="shared" si="14"/>
        <v>0.81816451275236646</v>
      </c>
      <c r="AR13" s="48">
        <f t="shared" si="15"/>
        <v>1538.5458991304345</v>
      </c>
      <c r="AS13" s="47">
        <f t="shared" si="16"/>
        <v>1537.5009599999998</v>
      </c>
      <c r="AT13" s="47">
        <f t="shared" si="17"/>
        <v>1540.6520123076921</v>
      </c>
      <c r="AU13" s="57">
        <f t="shared" si="18"/>
        <v>5.8304782608695649E-2</v>
      </c>
      <c r="AV13" s="22">
        <f t="shared" si="19"/>
        <v>5.8927142857142845E-2</v>
      </c>
      <c r="AW13" s="22">
        <f t="shared" si="20"/>
        <v>6.6928461538461548E-2</v>
      </c>
      <c r="AX13" s="57">
        <f t="shared" si="21"/>
        <v>0.13507173913043469</v>
      </c>
      <c r="AY13" s="22">
        <f t="shared" si="22"/>
        <v>0.1332928571428571</v>
      </c>
      <c r="AZ13" s="22">
        <f t="shared" si="23"/>
        <v>0.113480769230769</v>
      </c>
      <c r="BA13" s="48">
        <f t="shared" si="24"/>
        <v>5.9068747349605424</v>
      </c>
      <c r="BB13" s="47">
        <f t="shared" si="25"/>
        <v>5.1394417162786779</v>
      </c>
      <c r="BC13" s="47">
        <f t="shared" si="26"/>
        <v>2.2125206908930579</v>
      </c>
      <c r="BD13" s="48">
        <f t="shared" si="27"/>
        <v>9.7126442849303078</v>
      </c>
      <c r="BE13" s="47">
        <f t="shared" si="28"/>
        <v>9.3787405896132459</v>
      </c>
      <c r="BF13" s="47">
        <f t="shared" si="29"/>
        <v>6.2750934358670847</v>
      </c>
      <c r="BG13" s="48">
        <f t="shared" si="30"/>
        <v>6.9989358024560886</v>
      </c>
      <c r="BH13" s="47">
        <f t="shared" si="31"/>
        <v>7.3112046893122038</v>
      </c>
      <c r="BI13" s="47">
        <f t="shared" si="32"/>
        <v>5.1235759406173402</v>
      </c>
      <c r="BJ13" s="48">
        <f t="shared" si="33"/>
        <v>7.5394849407823132</v>
      </c>
      <c r="BK13" s="47">
        <f t="shared" si="34"/>
        <v>7.2764623317347086</v>
      </c>
      <c r="BL13" s="49">
        <f t="shared" si="35"/>
        <v>4.537063355792494</v>
      </c>
    </row>
    <row r="14" spans="1:66" x14ac:dyDescent="0.3">
      <c r="A14" s="29" t="s">
        <v>104</v>
      </c>
      <c r="B14" s="3">
        <v>23</v>
      </c>
      <c r="C14" s="4">
        <v>204.91304347826087</v>
      </c>
      <c r="D14" s="4">
        <v>160.30434782608697</v>
      </c>
      <c r="E14" s="4">
        <v>0.78216008246411872</v>
      </c>
      <c r="F14" s="4">
        <v>6.7715504150931247</v>
      </c>
      <c r="G14" s="4">
        <v>8.5789751309653983</v>
      </c>
      <c r="H14" s="4">
        <v>4.7693867331009265</v>
      </c>
      <c r="I14" s="4">
        <v>6.7066374263864832</v>
      </c>
      <c r="J14" s="4">
        <v>1418.1968347826084</v>
      </c>
      <c r="K14" s="20">
        <f t="shared" si="0"/>
        <v>7.4496521739130461E-2</v>
      </c>
      <c r="L14" s="56">
        <f t="shared" si="1"/>
        <v>7.1613913043478306E-2</v>
      </c>
      <c r="M14" s="3">
        <v>20</v>
      </c>
      <c r="N14" s="4">
        <v>205.7</v>
      </c>
      <c r="O14" s="4">
        <v>161.55000000000001</v>
      </c>
      <c r="P14" s="4">
        <v>0.78517091067016431</v>
      </c>
      <c r="Q14" s="4">
        <v>5.4912742134803638</v>
      </c>
      <c r="R14" s="4">
        <v>7.8516404702272755</v>
      </c>
      <c r="S14" s="4">
        <v>4.9482313096215833</v>
      </c>
      <c r="T14" s="4">
        <v>6.0970486644430748</v>
      </c>
      <c r="U14" s="4">
        <v>1424.6467199999997</v>
      </c>
      <c r="V14" s="20">
        <f t="shared" si="2"/>
        <v>7.3730499999999977E-2</v>
      </c>
      <c r="W14" s="56">
        <f t="shared" si="3"/>
        <v>7.4755500000000086E-2</v>
      </c>
      <c r="X14" s="3">
        <v>11</v>
      </c>
      <c r="Y14" s="4">
        <v>208.45454545454547</v>
      </c>
      <c r="Z14" s="4">
        <v>162.36363636363637</v>
      </c>
      <c r="AA14" s="4">
        <v>0.77897197380852568</v>
      </c>
      <c r="AB14" s="4">
        <v>3.1919550616904031</v>
      </c>
      <c r="AC14" s="4">
        <v>4.8203701823798495</v>
      </c>
      <c r="AD14" s="4">
        <v>3.8866865490003883</v>
      </c>
      <c r="AE14" s="27">
        <v>3.9663372643568806</v>
      </c>
      <c r="AF14" s="27">
        <v>1441.5747054545454</v>
      </c>
      <c r="AG14" s="20">
        <f t="shared" si="4"/>
        <v>7.6971818181818252E-2</v>
      </c>
      <c r="AH14" s="56">
        <f t="shared" si="5"/>
        <v>6.9615454545454591E-2</v>
      </c>
      <c r="AI14" s="48">
        <f t="shared" si="6"/>
        <v>204.91304347826087</v>
      </c>
      <c r="AJ14" s="47">
        <f t="shared" si="7"/>
        <v>205.7</v>
      </c>
      <c r="AK14" s="47">
        <f t="shared" si="8"/>
        <v>208.45454545454547</v>
      </c>
      <c r="AL14" s="48">
        <f t="shared" si="9"/>
        <v>160.30434782608697</v>
      </c>
      <c r="AM14" s="47">
        <f t="shared" si="10"/>
        <v>161.55000000000001</v>
      </c>
      <c r="AN14" s="47">
        <f t="shared" si="11"/>
        <v>162.36363636363637</v>
      </c>
      <c r="AO14" s="48">
        <f t="shared" si="12"/>
        <v>0.78216008246411872</v>
      </c>
      <c r="AP14" s="47">
        <f t="shared" si="13"/>
        <v>0.78517091067016431</v>
      </c>
      <c r="AQ14" s="47">
        <f t="shared" si="14"/>
        <v>0.77897197380852568</v>
      </c>
      <c r="AR14" s="48">
        <f t="shared" si="15"/>
        <v>1418.1968347826084</v>
      </c>
      <c r="AS14" s="47">
        <f t="shared" si="16"/>
        <v>1424.6467199999997</v>
      </c>
      <c r="AT14" s="47">
        <f t="shared" si="17"/>
        <v>1441.5747054545454</v>
      </c>
      <c r="AU14" s="57">
        <f t="shared" si="18"/>
        <v>7.4496521739130461E-2</v>
      </c>
      <c r="AV14" s="22">
        <f t="shared" si="19"/>
        <v>7.3730499999999977E-2</v>
      </c>
      <c r="AW14" s="22">
        <f t="shared" si="20"/>
        <v>7.6971818181818252E-2</v>
      </c>
      <c r="AX14" s="57">
        <f t="shared" si="21"/>
        <v>7.1613913043478306E-2</v>
      </c>
      <c r="AY14" s="22">
        <f t="shared" si="22"/>
        <v>7.4755500000000086E-2</v>
      </c>
      <c r="AZ14" s="22">
        <f t="shared" si="23"/>
        <v>6.9615454545454591E-2</v>
      </c>
      <c r="BA14" s="48">
        <f t="shared" si="24"/>
        <v>6.7715504150931247</v>
      </c>
      <c r="BB14" s="47">
        <f t="shared" si="25"/>
        <v>5.4912742134803638</v>
      </c>
      <c r="BC14" s="47">
        <f t="shared" si="26"/>
        <v>3.1919550616904031</v>
      </c>
      <c r="BD14" s="48">
        <f t="shared" si="27"/>
        <v>8.5789751309653983</v>
      </c>
      <c r="BE14" s="47">
        <f t="shared" si="28"/>
        <v>7.8516404702272755</v>
      </c>
      <c r="BF14" s="47">
        <f t="shared" si="29"/>
        <v>4.8203701823798495</v>
      </c>
      <c r="BG14" s="48">
        <f t="shared" si="30"/>
        <v>4.7693867331009265</v>
      </c>
      <c r="BH14" s="47">
        <f t="shared" si="31"/>
        <v>4.9482313096215833</v>
      </c>
      <c r="BI14" s="47">
        <f t="shared" si="32"/>
        <v>3.8866865490003883</v>
      </c>
      <c r="BJ14" s="48">
        <f t="shared" si="33"/>
        <v>6.7066374263864832</v>
      </c>
      <c r="BK14" s="47">
        <f t="shared" si="34"/>
        <v>6.0970486644430748</v>
      </c>
      <c r="BL14" s="49">
        <f t="shared" si="35"/>
        <v>3.9663372643568806</v>
      </c>
      <c r="BM14" s="15"/>
      <c r="BN14" s="15"/>
    </row>
    <row r="15" spans="1:66" x14ac:dyDescent="0.3">
      <c r="A15" s="29" t="s">
        <v>105</v>
      </c>
      <c r="B15" s="3">
        <v>22</v>
      </c>
      <c r="C15" s="4">
        <v>196.77272727272728</v>
      </c>
      <c r="D15" s="4">
        <v>148.86363636363637</v>
      </c>
      <c r="E15" s="4">
        <v>0.75674737799454483</v>
      </c>
      <c r="F15" s="4">
        <v>7.3727563675343664</v>
      </c>
      <c r="G15" s="4">
        <v>8.0698486052281861</v>
      </c>
      <c r="H15" s="4">
        <v>4.2060981142820797</v>
      </c>
      <c r="I15" s="4">
        <v>6.5495676956815432</v>
      </c>
      <c r="J15" s="4">
        <v>1353.77928</v>
      </c>
      <c r="K15" s="20">
        <f t="shared" si="0"/>
        <v>8.0008181818181812E-2</v>
      </c>
      <c r="L15" s="56">
        <f t="shared" si="1"/>
        <v>4.5689090909091012E-2</v>
      </c>
      <c r="M15" s="3">
        <v>17</v>
      </c>
      <c r="N15" s="4">
        <v>194.70588235294119</v>
      </c>
      <c r="O15" s="4">
        <v>148.64705882352942</v>
      </c>
      <c r="P15" s="4">
        <v>0.76323920043284321</v>
      </c>
      <c r="Q15" s="4">
        <v>5.0117149021689098</v>
      </c>
      <c r="R15" s="4">
        <v>7.1312280162698931</v>
      </c>
      <c r="S15" s="4">
        <v>4.3374146185303291</v>
      </c>
      <c r="T15" s="4">
        <v>5.4934525123230431</v>
      </c>
      <c r="U15" s="4">
        <v>1341.7049223529411</v>
      </c>
      <c r="V15" s="20">
        <f t="shared" si="2"/>
        <v>7.6918235294117648E-2</v>
      </c>
      <c r="W15" s="56">
        <f t="shared" si="3"/>
        <v>5.1338235294117629E-2</v>
      </c>
      <c r="X15" s="3">
        <v>8</v>
      </c>
      <c r="Y15" s="4">
        <v>194.375</v>
      </c>
      <c r="Z15" s="4">
        <v>146.125</v>
      </c>
      <c r="AA15" s="4">
        <v>0.75232587932017014</v>
      </c>
      <c r="AB15" s="4">
        <v>2.1816260735417892</v>
      </c>
      <c r="AC15" s="4">
        <v>4.2096592238415997</v>
      </c>
      <c r="AD15" s="4">
        <v>5.5034065801341079</v>
      </c>
      <c r="AE15" s="27">
        <v>3.9648972925058321</v>
      </c>
      <c r="AF15" s="27">
        <v>1335.81042</v>
      </c>
      <c r="AG15" s="20">
        <f t="shared" si="4"/>
        <v>8.0577499999999996E-2</v>
      </c>
      <c r="AH15" s="56">
        <f t="shared" si="5"/>
        <v>4.0924999999999989E-2</v>
      </c>
      <c r="AI15" s="48">
        <f t="shared" si="6"/>
        <v>196.77272727272728</v>
      </c>
      <c r="AJ15" s="47">
        <f t="shared" si="7"/>
        <v>194.70588235294119</v>
      </c>
      <c r="AK15" s="47">
        <f t="shared" si="8"/>
        <v>194.375</v>
      </c>
      <c r="AL15" s="48">
        <f t="shared" si="9"/>
        <v>148.86363636363637</v>
      </c>
      <c r="AM15" s="47">
        <f t="shared" si="10"/>
        <v>148.64705882352942</v>
      </c>
      <c r="AN15" s="47">
        <f t="shared" si="11"/>
        <v>146.125</v>
      </c>
      <c r="AO15" s="48">
        <f t="shared" si="12"/>
        <v>0.75674737799454483</v>
      </c>
      <c r="AP15" s="47">
        <f t="shared" si="13"/>
        <v>0.76323920043284321</v>
      </c>
      <c r="AQ15" s="47">
        <f t="shared" si="14"/>
        <v>0.75232587932017014</v>
      </c>
      <c r="AR15" s="48">
        <f t="shared" si="15"/>
        <v>1353.77928</v>
      </c>
      <c r="AS15" s="47">
        <f t="shared" si="16"/>
        <v>1341.7049223529411</v>
      </c>
      <c r="AT15" s="47">
        <f t="shared" si="17"/>
        <v>1335.81042</v>
      </c>
      <c r="AU15" s="57">
        <f t="shared" si="18"/>
        <v>8.0008181818181812E-2</v>
      </c>
      <c r="AV15" s="22">
        <f t="shared" si="19"/>
        <v>7.6918235294117648E-2</v>
      </c>
      <c r="AW15" s="22">
        <f t="shared" si="20"/>
        <v>8.0577499999999996E-2</v>
      </c>
      <c r="AX15" s="57">
        <f t="shared" si="21"/>
        <v>4.5689090909091012E-2</v>
      </c>
      <c r="AY15" s="22">
        <f t="shared" si="22"/>
        <v>5.1338235294117629E-2</v>
      </c>
      <c r="AZ15" s="22">
        <f t="shared" si="23"/>
        <v>4.0924999999999989E-2</v>
      </c>
      <c r="BA15" s="48">
        <f t="shared" si="24"/>
        <v>7.3727563675343664</v>
      </c>
      <c r="BB15" s="47">
        <f t="shared" si="25"/>
        <v>5.0117149021689098</v>
      </c>
      <c r="BC15" s="47">
        <f t="shared" si="26"/>
        <v>2.1816260735417892</v>
      </c>
      <c r="BD15" s="48">
        <f t="shared" si="27"/>
        <v>8.0698486052281861</v>
      </c>
      <c r="BE15" s="47">
        <f t="shared" si="28"/>
        <v>7.1312280162698931</v>
      </c>
      <c r="BF15" s="47">
        <f t="shared" si="29"/>
        <v>4.2096592238415997</v>
      </c>
      <c r="BG15" s="48">
        <f t="shared" si="30"/>
        <v>4.2060981142820797</v>
      </c>
      <c r="BH15" s="47">
        <f t="shared" si="31"/>
        <v>4.3374146185303291</v>
      </c>
      <c r="BI15" s="47">
        <f t="shared" si="32"/>
        <v>5.5034065801341079</v>
      </c>
      <c r="BJ15" s="48">
        <f t="shared" si="33"/>
        <v>6.5495676956815432</v>
      </c>
      <c r="BK15" s="47">
        <f t="shared" si="34"/>
        <v>5.4934525123230431</v>
      </c>
      <c r="BL15" s="49">
        <f t="shared" si="35"/>
        <v>3.9648972925058321</v>
      </c>
    </row>
    <row r="16" spans="1:66" x14ac:dyDescent="0.3">
      <c r="A16" s="29" t="s">
        <v>106</v>
      </c>
      <c r="B16" s="3">
        <v>22</v>
      </c>
      <c r="C16" s="4">
        <v>246.13636363636363</v>
      </c>
      <c r="D16" s="4">
        <v>202.54545454545453</v>
      </c>
      <c r="E16" s="4">
        <v>0.82435069112206782</v>
      </c>
      <c r="F16" s="4">
        <v>8.4910340969246789</v>
      </c>
      <c r="G16" s="4">
        <v>8.2329218396934625</v>
      </c>
      <c r="H16" s="4">
        <v>5.7922049462837011</v>
      </c>
      <c r="I16" s="4">
        <v>7.5053869609672796</v>
      </c>
      <c r="J16" s="4">
        <v>1719.4157018181818</v>
      </c>
      <c r="K16" s="20">
        <f t="shared" si="0"/>
        <v>7.2796818181818157E-2</v>
      </c>
      <c r="L16" s="56">
        <f t="shared" si="1"/>
        <v>0.13148409090909086</v>
      </c>
      <c r="M16" s="3">
        <v>16</v>
      </c>
      <c r="N16" s="4">
        <v>245.9375</v>
      </c>
      <c r="O16" s="4">
        <v>202.3125</v>
      </c>
      <c r="P16" s="4">
        <v>0.823049836141305</v>
      </c>
      <c r="Q16" s="4">
        <v>5.21445218921549</v>
      </c>
      <c r="R16" s="4">
        <v>7.0337240992331562</v>
      </c>
      <c r="S16" s="4">
        <v>5.8303115572927684</v>
      </c>
      <c r="T16" s="4">
        <v>6.0261626152471379</v>
      </c>
      <c r="U16" s="4">
        <v>1717.9161300000001</v>
      </c>
      <c r="V16" s="20">
        <f t="shared" si="2"/>
        <v>7.2853749999999995E-2</v>
      </c>
      <c r="W16" s="56">
        <f t="shared" si="3"/>
        <v>0.13106249999999986</v>
      </c>
      <c r="X16" s="3">
        <v>12</v>
      </c>
      <c r="Y16" s="4">
        <v>249.08333333333334</v>
      </c>
      <c r="Z16" s="4">
        <v>205.83333333333334</v>
      </c>
      <c r="AA16" s="4">
        <v>0.82644391779296955</v>
      </c>
      <c r="AB16" s="4">
        <v>3.4385340661687214</v>
      </c>
      <c r="AC16" s="4">
        <v>6.1864968814145174</v>
      </c>
      <c r="AD16" s="4">
        <v>5.3192509677851678</v>
      </c>
      <c r="AE16" s="27">
        <v>4.9814273051228026</v>
      </c>
      <c r="AF16" s="27">
        <v>1741.3762799999997</v>
      </c>
      <c r="AG16" s="20">
        <f t="shared" si="4"/>
        <v>7.2227499999999945E-2</v>
      </c>
      <c r="AH16" s="56">
        <f t="shared" si="5"/>
        <v>0.13698416666666657</v>
      </c>
      <c r="AI16" s="48">
        <f t="shared" si="6"/>
        <v>246.13636363636363</v>
      </c>
      <c r="AJ16" s="47">
        <f t="shared" si="7"/>
        <v>245.9375</v>
      </c>
      <c r="AK16" s="47">
        <f t="shared" si="8"/>
        <v>249.08333333333334</v>
      </c>
      <c r="AL16" s="48">
        <f t="shared" si="9"/>
        <v>202.54545454545453</v>
      </c>
      <c r="AM16" s="47">
        <f t="shared" si="10"/>
        <v>202.3125</v>
      </c>
      <c r="AN16" s="47">
        <f t="shared" si="11"/>
        <v>205.83333333333334</v>
      </c>
      <c r="AO16" s="48">
        <f t="shared" si="12"/>
        <v>0.82435069112206782</v>
      </c>
      <c r="AP16" s="47">
        <f t="shared" si="13"/>
        <v>0.823049836141305</v>
      </c>
      <c r="AQ16" s="47">
        <f t="shared" si="14"/>
        <v>0.82644391779296955</v>
      </c>
      <c r="AR16" s="48">
        <f t="shared" si="15"/>
        <v>1719.4157018181818</v>
      </c>
      <c r="AS16" s="47">
        <f t="shared" si="16"/>
        <v>1717.9161300000001</v>
      </c>
      <c r="AT16" s="47">
        <f t="shared" si="17"/>
        <v>1741.3762799999997</v>
      </c>
      <c r="AU16" s="57">
        <f t="shared" si="18"/>
        <v>7.2796818181818157E-2</v>
      </c>
      <c r="AV16" s="22">
        <f t="shared" si="19"/>
        <v>7.2853749999999995E-2</v>
      </c>
      <c r="AW16" s="22">
        <f t="shared" si="20"/>
        <v>7.2227499999999945E-2</v>
      </c>
      <c r="AX16" s="57">
        <f t="shared" si="21"/>
        <v>0.13148409090909086</v>
      </c>
      <c r="AY16" s="22">
        <f t="shared" si="22"/>
        <v>0.13106249999999986</v>
      </c>
      <c r="AZ16" s="22">
        <f t="shared" si="23"/>
        <v>0.13698416666666657</v>
      </c>
      <c r="BA16" s="48">
        <f t="shared" si="24"/>
        <v>8.4910340969246789</v>
      </c>
      <c r="BB16" s="47">
        <f t="shared" si="25"/>
        <v>5.21445218921549</v>
      </c>
      <c r="BC16" s="47">
        <f t="shared" si="26"/>
        <v>3.4385340661687214</v>
      </c>
      <c r="BD16" s="48">
        <f t="shared" si="27"/>
        <v>8.2329218396934625</v>
      </c>
      <c r="BE16" s="47">
        <f t="shared" si="28"/>
        <v>7.0337240992331562</v>
      </c>
      <c r="BF16" s="47">
        <f t="shared" si="29"/>
        <v>6.1864968814145174</v>
      </c>
      <c r="BG16" s="48">
        <f t="shared" si="30"/>
        <v>5.7922049462837011</v>
      </c>
      <c r="BH16" s="47">
        <f t="shared" si="31"/>
        <v>5.8303115572927684</v>
      </c>
      <c r="BI16" s="47">
        <f t="shared" si="32"/>
        <v>5.3192509677851678</v>
      </c>
      <c r="BJ16" s="48">
        <f t="shared" si="33"/>
        <v>7.5053869609672796</v>
      </c>
      <c r="BK16" s="47">
        <f t="shared" si="34"/>
        <v>6.0261626152471379</v>
      </c>
      <c r="BL16" s="49">
        <f t="shared" si="35"/>
        <v>4.9814273051228026</v>
      </c>
    </row>
    <row r="17" spans="1:66" x14ac:dyDescent="0.3">
      <c r="A17" s="29" t="s">
        <v>107</v>
      </c>
      <c r="B17" s="3">
        <v>25</v>
      </c>
      <c r="C17" s="4">
        <v>233.4</v>
      </c>
      <c r="D17" s="4">
        <v>193.68</v>
      </c>
      <c r="E17" s="4">
        <v>0.83007229825147988</v>
      </c>
      <c r="F17" s="4">
        <v>4.0457627746973133</v>
      </c>
      <c r="G17" s="4">
        <v>4.0946570209610158</v>
      </c>
      <c r="H17" s="4">
        <v>2.5436865487880898</v>
      </c>
      <c r="I17" s="4">
        <v>3.5613687814821393</v>
      </c>
      <c r="J17" s="4">
        <v>1633.0168512</v>
      </c>
      <c r="K17" s="20">
        <f t="shared" si="0"/>
        <v>6.6332400000000014E-2</v>
      </c>
      <c r="L17" s="56">
        <f t="shared" si="1"/>
        <v>0.13202999999999998</v>
      </c>
      <c r="M17" s="5">
        <v>25</v>
      </c>
      <c r="N17" s="5">
        <v>233.4</v>
      </c>
      <c r="O17" s="5">
        <v>193.68</v>
      </c>
      <c r="P17" s="5">
        <v>0.83007229825147988</v>
      </c>
      <c r="Q17" s="5">
        <v>4.0457627746973133</v>
      </c>
      <c r="R17" s="5">
        <v>4.0946570209610158</v>
      </c>
      <c r="S17" s="5">
        <v>2.5436865487880898</v>
      </c>
      <c r="T17" s="5">
        <v>3.5613687814821393</v>
      </c>
      <c r="U17" s="5">
        <v>1633.0168512</v>
      </c>
      <c r="V17" s="20">
        <f t="shared" si="2"/>
        <v>6.6332400000000014E-2</v>
      </c>
      <c r="W17" s="56">
        <f t="shared" si="3"/>
        <v>0.13202999999999998</v>
      </c>
      <c r="X17" s="5">
        <v>19</v>
      </c>
      <c r="Y17" s="5">
        <v>234.84210526315789</v>
      </c>
      <c r="Z17" s="5">
        <v>194.15789473684211</v>
      </c>
      <c r="AA17" s="5">
        <v>0.82680042802744724</v>
      </c>
      <c r="AB17" s="5">
        <v>2.1817288900136349</v>
      </c>
      <c r="AC17" s="5">
        <v>2.8792549043685813</v>
      </c>
      <c r="AD17" s="5">
        <v>2.1347319833176019</v>
      </c>
      <c r="AE17" s="5">
        <v>2.3985719258999394</v>
      </c>
      <c r="AF17" s="5">
        <v>1641.961970526316</v>
      </c>
      <c r="AG17" s="20">
        <f t="shared" si="4"/>
        <v>6.7942631578947366E-2</v>
      </c>
      <c r="AH17" s="56">
        <f t="shared" si="5"/>
        <v>0.12957526315789469</v>
      </c>
      <c r="AI17" s="48">
        <f t="shared" si="6"/>
        <v>233.4</v>
      </c>
      <c r="AJ17" s="47">
        <f t="shared" si="7"/>
        <v>233.4</v>
      </c>
      <c r="AK17" s="47">
        <f t="shared" si="8"/>
        <v>234.84210526315789</v>
      </c>
      <c r="AL17" s="48">
        <f t="shared" si="9"/>
        <v>193.68</v>
      </c>
      <c r="AM17" s="47">
        <f t="shared" si="10"/>
        <v>193.68</v>
      </c>
      <c r="AN17" s="47">
        <f t="shared" si="11"/>
        <v>194.15789473684211</v>
      </c>
      <c r="AO17" s="48">
        <f t="shared" si="12"/>
        <v>0.83007229825147988</v>
      </c>
      <c r="AP17" s="47">
        <f t="shared" si="13"/>
        <v>0.83007229825147988</v>
      </c>
      <c r="AQ17" s="47">
        <f t="shared" si="14"/>
        <v>0.82680042802744724</v>
      </c>
      <c r="AR17" s="48">
        <f t="shared" si="15"/>
        <v>1633.0168512</v>
      </c>
      <c r="AS17" s="47">
        <f t="shared" si="16"/>
        <v>1633.0168512</v>
      </c>
      <c r="AT17" s="47">
        <f t="shared" si="17"/>
        <v>1641.961970526316</v>
      </c>
      <c r="AU17" s="57">
        <f t="shared" si="18"/>
        <v>6.6332400000000014E-2</v>
      </c>
      <c r="AV17" s="22">
        <f t="shared" si="19"/>
        <v>6.6332400000000014E-2</v>
      </c>
      <c r="AW17" s="22">
        <f t="shared" si="20"/>
        <v>6.7942631578947366E-2</v>
      </c>
      <c r="AX17" s="57">
        <f t="shared" si="21"/>
        <v>0.13202999999999998</v>
      </c>
      <c r="AY17" s="22">
        <f t="shared" si="22"/>
        <v>0.13202999999999998</v>
      </c>
      <c r="AZ17" s="22">
        <f t="shared" si="23"/>
        <v>0.12957526315789469</v>
      </c>
      <c r="BA17" s="48">
        <f t="shared" si="24"/>
        <v>4.0457627746973133</v>
      </c>
      <c r="BB17" s="47">
        <f t="shared" si="25"/>
        <v>4.0457627746973133</v>
      </c>
      <c r="BC17" s="47">
        <f t="shared" si="26"/>
        <v>2.1817288900136349</v>
      </c>
      <c r="BD17" s="48">
        <f t="shared" si="27"/>
        <v>4.0946570209610158</v>
      </c>
      <c r="BE17" s="47">
        <f t="shared" si="28"/>
        <v>4.0946570209610158</v>
      </c>
      <c r="BF17" s="47">
        <f t="shared" si="29"/>
        <v>2.8792549043685813</v>
      </c>
      <c r="BG17" s="48">
        <f t="shared" si="30"/>
        <v>2.5436865487880898</v>
      </c>
      <c r="BH17" s="47">
        <f t="shared" si="31"/>
        <v>2.5436865487880898</v>
      </c>
      <c r="BI17" s="47">
        <f t="shared" si="32"/>
        <v>2.1347319833176019</v>
      </c>
      <c r="BJ17" s="48">
        <f t="shared" si="33"/>
        <v>3.5613687814821393</v>
      </c>
      <c r="BK17" s="47">
        <f t="shared" si="34"/>
        <v>3.5613687814821393</v>
      </c>
      <c r="BL17" s="49">
        <f t="shared" si="35"/>
        <v>2.3985719258999394</v>
      </c>
    </row>
    <row r="18" spans="1:66" x14ac:dyDescent="0.3">
      <c r="A18" s="29" t="s">
        <v>108</v>
      </c>
      <c r="B18" s="15">
        <v>25</v>
      </c>
      <c r="C18" s="15">
        <v>259.56</v>
      </c>
      <c r="D18" s="15">
        <v>198.64</v>
      </c>
      <c r="E18" s="15">
        <v>0.76559766139819518</v>
      </c>
      <c r="F18" s="15">
        <v>5.4281242844682955</v>
      </c>
      <c r="G18" s="15">
        <v>7.4455605075430435</v>
      </c>
      <c r="H18" s="15">
        <v>5.7382962028252198</v>
      </c>
      <c r="I18" s="15">
        <v>6.2039936649455187</v>
      </c>
      <c r="J18" s="5">
        <v>1789.3753919999999</v>
      </c>
      <c r="K18" s="20">
        <f t="shared" si="0"/>
        <v>0.1017364</v>
      </c>
      <c r="L18" s="56">
        <f t="shared" si="1"/>
        <v>7.0624399999999921E-2</v>
      </c>
      <c r="M18" s="15">
        <v>23</v>
      </c>
      <c r="N18" s="15">
        <v>256.82608695652175</v>
      </c>
      <c r="O18" s="15">
        <v>195.91304347826087</v>
      </c>
      <c r="P18" s="15">
        <v>0.76344284874822488</v>
      </c>
      <c r="Q18" s="15">
        <v>4.2453220622484791</v>
      </c>
      <c r="R18" s="15">
        <v>5.7314554672660494</v>
      </c>
      <c r="S18" s="15">
        <v>5.6542607421057225</v>
      </c>
      <c r="T18" s="15">
        <v>5.2103460905400842</v>
      </c>
      <c r="U18" s="5">
        <v>1769.5172660869562</v>
      </c>
      <c r="V18" s="20">
        <f t="shared" si="2"/>
        <v>0.10172478260869566</v>
      </c>
      <c r="W18" s="56">
        <f t="shared" si="3"/>
        <v>6.6992608695652045E-2</v>
      </c>
      <c r="X18" s="15">
        <v>16</v>
      </c>
      <c r="Y18" s="15">
        <v>260.5625</v>
      </c>
      <c r="Z18" s="15">
        <v>199.8125</v>
      </c>
      <c r="AA18" s="15">
        <v>0.76727516202424928</v>
      </c>
      <c r="AB18" s="15">
        <v>2.8547307435532887</v>
      </c>
      <c r="AC18" s="15">
        <v>4.8495395633908336</v>
      </c>
      <c r="AD18" s="15">
        <v>5.240576335121327</v>
      </c>
      <c r="AE18" s="15">
        <v>4.3149488806884833</v>
      </c>
      <c r="AF18" s="5">
        <v>1796.9319900000005</v>
      </c>
      <c r="AG18" s="20">
        <f t="shared" si="4"/>
        <v>0.1014525</v>
      </c>
      <c r="AH18" s="56">
        <f t="shared" si="5"/>
        <v>7.2741249999999869E-2</v>
      </c>
      <c r="AI18" s="48">
        <f t="shared" si="6"/>
        <v>259.56</v>
      </c>
      <c r="AJ18" s="47">
        <f t="shared" si="7"/>
        <v>256.82608695652175</v>
      </c>
      <c r="AK18" s="47">
        <f t="shared" si="8"/>
        <v>260.5625</v>
      </c>
      <c r="AL18" s="48">
        <f t="shared" si="9"/>
        <v>198.64</v>
      </c>
      <c r="AM18" s="47">
        <f t="shared" si="10"/>
        <v>195.91304347826087</v>
      </c>
      <c r="AN18" s="47">
        <f t="shared" si="11"/>
        <v>199.8125</v>
      </c>
      <c r="AO18" s="48">
        <f t="shared" si="12"/>
        <v>0.76559766139819518</v>
      </c>
      <c r="AP18" s="47">
        <f t="shared" si="13"/>
        <v>0.76344284874822488</v>
      </c>
      <c r="AQ18" s="47">
        <f t="shared" si="14"/>
        <v>0.76727516202424928</v>
      </c>
      <c r="AR18" s="48">
        <f t="shared" si="15"/>
        <v>1789.3753919999999</v>
      </c>
      <c r="AS18" s="47">
        <f t="shared" si="16"/>
        <v>1769.5172660869562</v>
      </c>
      <c r="AT18" s="47">
        <f t="shared" si="17"/>
        <v>1796.9319900000005</v>
      </c>
      <c r="AU18" s="57">
        <f t="shared" si="18"/>
        <v>0.1017364</v>
      </c>
      <c r="AV18" s="22">
        <f t="shared" si="19"/>
        <v>0.10172478260869566</v>
      </c>
      <c r="AW18" s="22">
        <f t="shared" si="20"/>
        <v>0.1014525</v>
      </c>
      <c r="AX18" s="57">
        <f t="shared" si="21"/>
        <v>7.0624399999999921E-2</v>
      </c>
      <c r="AY18" s="22">
        <f t="shared" si="22"/>
        <v>6.6992608695652045E-2</v>
      </c>
      <c r="AZ18" s="22">
        <f t="shared" si="23"/>
        <v>7.2741249999999869E-2</v>
      </c>
      <c r="BA18" s="48">
        <f t="shared" si="24"/>
        <v>5.4281242844682955</v>
      </c>
      <c r="BB18" s="47">
        <f t="shared" si="25"/>
        <v>4.2453220622484791</v>
      </c>
      <c r="BC18" s="47">
        <f t="shared" si="26"/>
        <v>2.8547307435532887</v>
      </c>
      <c r="BD18" s="48">
        <f t="shared" si="27"/>
        <v>7.4455605075430435</v>
      </c>
      <c r="BE18" s="47">
        <f t="shared" si="28"/>
        <v>5.7314554672660494</v>
      </c>
      <c r="BF18" s="47">
        <f t="shared" si="29"/>
        <v>4.8495395633908336</v>
      </c>
      <c r="BG18" s="48">
        <f t="shared" si="30"/>
        <v>5.7382962028252198</v>
      </c>
      <c r="BH18" s="47">
        <f t="shared" si="31"/>
        <v>5.6542607421057225</v>
      </c>
      <c r="BI18" s="47">
        <f t="shared" si="32"/>
        <v>5.240576335121327</v>
      </c>
      <c r="BJ18" s="48">
        <f t="shared" si="33"/>
        <v>6.2039936649455187</v>
      </c>
      <c r="BK18" s="47">
        <f t="shared" si="34"/>
        <v>5.2103460905400842</v>
      </c>
      <c r="BL18" s="49">
        <f t="shared" si="35"/>
        <v>4.3149488806884833</v>
      </c>
    </row>
    <row r="19" spans="1:66" x14ac:dyDescent="0.3">
      <c r="A19" s="38" t="s">
        <v>51</v>
      </c>
      <c r="B19" s="42">
        <v>24</v>
      </c>
      <c r="C19" s="42">
        <v>201.875</v>
      </c>
      <c r="D19" s="42">
        <v>178.58333333333334</v>
      </c>
      <c r="E19" s="42">
        <v>0.88555847958206135</v>
      </c>
      <c r="F19" s="42">
        <v>5.6992859437789978</v>
      </c>
      <c r="G19" s="42">
        <v>5.6599642370718826</v>
      </c>
      <c r="H19" s="42">
        <v>4.5865441724740723</v>
      </c>
      <c r="I19" s="42">
        <v>5.3152647844416512</v>
      </c>
      <c r="J19" s="7">
        <v>1430.0676599999997</v>
      </c>
      <c r="K19" s="20">
        <f t="shared" si="0"/>
        <v>3.8897083333333304E-2</v>
      </c>
      <c r="L19" s="56">
        <f t="shared" si="1"/>
        <v>0.16453541666666671</v>
      </c>
      <c r="M19" s="21">
        <v>22</v>
      </c>
      <c r="N19" s="21">
        <v>201.81818181818181</v>
      </c>
      <c r="O19" s="21">
        <v>178.27272727272728</v>
      </c>
      <c r="P19" s="21">
        <v>0.8840260247396049</v>
      </c>
      <c r="Q19" s="21">
        <v>4.6422108472280259</v>
      </c>
      <c r="R19" s="21">
        <v>5.2110844824367755</v>
      </c>
      <c r="S19" s="21">
        <v>4.6511142356697448</v>
      </c>
      <c r="T19" s="21">
        <v>4.834803188444849</v>
      </c>
      <c r="U19" s="6">
        <v>1429.2505309090909</v>
      </c>
      <c r="V19" s="20">
        <f t="shared" si="2"/>
        <v>3.9320909090909073E-2</v>
      </c>
      <c r="W19" s="56">
        <f t="shared" si="3"/>
        <v>0.16330454545454554</v>
      </c>
      <c r="X19" s="21">
        <v>17</v>
      </c>
      <c r="Y19" s="21">
        <v>203.1764705882353</v>
      </c>
      <c r="Z19" s="21">
        <v>177.52941176470588</v>
      </c>
      <c r="AA19" s="21">
        <v>0.87392476305169442</v>
      </c>
      <c r="AB19" s="21">
        <v>2.4562056853343952</v>
      </c>
      <c r="AC19" s="21">
        <v>4.2672362281596552</v>
      </c>
      <c r="AD19" s="21">
        <v>4.0095528808359635</v>
      </c>
      <c r="AE19" s="21">
        <v>3.5776649314433384</v>
      </c>
      <c r="AF19" s="21">
        <v>1435.7750400000002</v>
      </c>
      <c r="AG19" s="20">
        <f t="shared" si="4"/>
        <v>4.2830588235294176E-2</v>
      </c>
      <c r="AH19" s="56">
        <f t="shared" si="5"/>
        <v>0.15556235294117637</v>
      </c>
      <c r="AI19" s="48">
        <f t="shared" si="6"/>
        <v>201.875</v>
      </c>
      <c r="AJ19" s="47">
        <f t="shared" si="7"/>
        <v>201.81818181818181</v>
      </c>
      <c r="AK19" s="47">
        <f t="shared" si="8"/>
        <v>203.1764705882353</v>
      </c>
      <c r="AL19" s="48">
        <f t="shared" si="9"/>
        <v>178.58333333333334</v>
      </c>
      <c r="AM19" s="47">
        <f t="shared" si="10"/>
        <v>178.27272727272728</v>
      </c>
      <c r="AN19" s="47">
        <f t="shared" si="11"/>
        <v>177.52941176470588</v>
      </c>
      <c r="AO19" s="48">
        <f t="shared" si="12"/>
        <v>0.88555847958206135</v>
      </c>
      <c r="AP19" s="47">
        <f t="shared" si="13"/>
        <v>0.8840260247396049</v>
      </c>
      <c r="AQ19" s="47">
        <f t="shared" si="14"/>
        <v>0.87392476305169442</v>
      </c>
      <c r="AR19" s="48">
        <f t="shared" si="15"/>
        <v>1430.0676599999997</v>
      </c>
      <c r="AS19" s="47">
        <f t="shared" si="16"/>
        <v>1429.2505309090909</v>
      </c>
      <c r="AT19" s="47">
        <f t="shared" si="17"/>
        <v>1435.7750400000002</v>
      </c>
      <c r="AU19" s="57">
        <f t="shared" si="18"/>
        <v>3.8897083333333304E-2</v>
      </c>
      <c r="AV19" s="22">
        <f t="shared" si="19"/>
        <v>3.9320909090909073E-2</v>
      </c>
      <c r="AW19" s="22">
        <f t="shared" si="20"/>
        <v>4.2830588235294176E-2</v>
      </c>
      <c r="AX19" s="57">
        <f t="shared" si="21"/>
        <v>0.16453541666666671</v>
      </c>
      <c r="AY19" s="22">
        <f t="shared" si="22"/>
        <v>0.16330454545454554</v>
      </c>
      <c r="AZ19" s="22">
        <f t="shared" si="23"/>
        <v>0.15556235294117637</v>
      </c>
      <c r="BA19" s="48">
        <f t="shared" si="24"/>
        <v>5.6992859437789978</v>
      </c>
      <c r="BB19" s="47">
        <f t="shared" si="25"/>
        <v>4.6422108472280259</v>
      </c>
      <c r="BC19" s="47">
        <f t="shared" si="26"/>
        <v>2.4562056853343952</v>
      </c>
      <c r="BD19" s="48">
        <f t="shared" si="27"/>
        <v>5.6599642370718826</v>
      </c>
      <c r="BE19" s="47">
        <f t="shared" si="28"/>
        <v>5.2110844824367755</v>
      </c>
      <c r="BF19" s="47">
        <f t="shared" si="29"/>
        <v>4.2672362281596552</v>
      </c>
      <c r="BG19" s="48">
        <f t="shared" si="30"/>
        <v>4.5865441724740723</v>
      </c>
      <c r="BH19" s="47">
        <f t="shared" si="31"/>
        <v>4.6511142356697448</v>
      </c>
      <c r="BI19" s="47">
        <f t="shared" si="32"/>
        <v>4.0095528808359635</v>
      </c>
      <c r="BJ19" s="48">
        <f t="shared" si="33"/>
        <v>5.3152647844416512</v>
      </c>
      <c r="BK19" s="47">
        <f t="shared" si="34"/>
        <v>4.834803188444849</v>
      </c>
      <c r="BL19" s="49">
        <f t="shared" si="35"/>
        <v>3.5776649314433384</v>
      </c>
    </row>
    <row r="20" spans="1:66" x14ac:dyDescent="0.3">
      <c r="A20" s="38" t="s">
        <v>52</v>
      </c>
      <c r="B20" s="42">
        <v>20</v>
      </c>
      <c r="C20" s="42">
        <v>263.95</v>
      </c>
      <c r="D20" s="42">
        <v>204.75</v>
      </c>
      <c r="E20" s="42">
        <v>0.77563467743668291</v>
      </c>
      <c r="F20" s="42">
        <v>6.6449533040536801</v>
      </c>
      <c r="G20" s="42">
        <v>13.477203525655955</v>
      </c>
      <c r="H20" s="42">
        <v>11.345005205670326</v>
      </c>
      <c r="I20" s="42">
        <v>10.48905401179332</v>
      </c>
      <c r="J20" s="7">
        <v>1824.0198479999999</v>
      </c>
      <c r="K20" s="20">
        <f t="shared" si="0"/>
        <v>9.8863999999999952E-2</v>
      </c>
      <c r="L20" s="56">
        <f t="shared" si="1"/>
        <v>8.4332999999999991E-2</v>
      </c>
      <c r="M20" s="21">
        <v>16</v>
      </c>
      <c r="N20" s="21">
        <v>264.3125</v>
      </c>
      <c r="O20" s="21">
        <v>200.875</v>
      </c>
      <c r="P20" s="21">
        <v>0.76094779349983321</v>
      </c>
      <c r="Q20" s="21">
        <v>4.916904411329269</v>
      </c>
      <c r="R20" s="21">
        <v>11.693167263840833</v>
      </c>
      <c r="S20" s="21">
        <v>11.854494682463683</v>
      </c>
      <c r="T20" s="21">
        <v>9.488188785877929</v>
      </c>
      <c r="U20" s="6">
        <v>1819.9055699999999</v>
      </c>
      <c r="V20" s="20">
        <f t="shared" si="2"/>
        <v>0.10594062499999995</v>
      </c>
      <c r="W20" s="56">
        <f t="shared" si="3"/>
        <v>6.5538125000000003E-2</v>
      </c>
      <c r="X20" s="21">
        <v>11</v>
      </c>
      <c r="Y20" s="21">
        <v>264.54545454545456</v>
      </c>
      <c r="Z20" s="21">
        <v>202.81818181818181</v>
      </c>
      <c r="AA20" s="21">
        <v>0.76926290074366332</v>
      </c>
      <c r="AB20" s="21">
        <v>4.1833036612898589</v>
      </c>
      <c r="AC20" s="21">
        <v>10.684159023904439</v>
      </c>
      <c r="AD20" s="21">
        <v>13.107742714737286</v>
      </c>
      <c r="AE20" s="21">
        <v>9.3250684666438612</v>
      </c>
      <c r="AF20" s="21">
        <v>1824.3223854545452</v>
      </c>
      <c r="AG20" s="20">
        <f t="shared" si="4"/>
        <v>0.10308454545454548</v>
      </c>
      <c r="AH20" s="56">
        <f t="shared" si="5"/>
        <v>7.3631818181818076E-2</v>
      </c>
      <c r="AI20" s="48">
        <f t="shared" si="6"/>
        <v>263.95</v>
      </c>
      <c r="AJ20" s="47">
        <f t="shared" si="7"/>
        <v>264.3125</v>
      </c>
      <c r="AK20" s="47">
        <f t="shared" si="8"/>
        <v>264.54545454545456</v>
      </c>
      <c r="AL20" s="48">
        <f t="shared" si="9"/>
        <v>204.75</v>
      </c>
      <c r="AM20" s="47">
        <f t="shared" si="10"/>
        <v>200.875</v>
      </c>
      <c r="AN20" s="47">
        <f t="shared" si="11"/>
        <v>202.81818181818181</v>
      </c>
      <c r="AO20" s="48">
        <f t="shared" si="12"/>
        <v>0.77563467743668291</v>
      </c>
      <c r="AP20" s="47">
        <f t="shared" si="13"/>
        <v>0.76094779349983321</v>
      </c>
      <c r="AQ20" s="47">
        <f t="shared" si="14"/>
        <v>0.76926290074366332</v>
      </c>
      <c r="AR20" s="48">
        <f t="shared" si="15"/>
        <v>1824.0198479999999</v>
      </c>
      <c r="AS20" s="47">
        <f t="shared" si="16"/>
        <v>1819.9055699999999</v>
      </c>
      <c r="AT20" s="47">
        <f t="shared" si="17"/>
        <v>1824.3223854545452</v>
      </c>
      <c r="AU20" s="57">
        <f t="shared" si="18"/>
        <v>9.8863999999999952E-2</v>
      </c>
      <c r="AV20" s="22">
        <f t="shared" si="19"/>
        <v>0.10594062499999995</v>
      </c>
      <c r="AW20" s="22">
        <f t="shared" si="20"/>
        <v>0.10308454545454548</v>
      </c>
      <c r="AX20" s="57">
        <f t="shared" si="21"/>
        <v>8.4332999999999991E-2</v>
      </c>
      <c r="AY20" s="22">
        <f t="shared" si="22"/>
        <v>6.5538125000000003E-2</v>
      </c>
      <c r="AZ20" s="22">
        <f t="shared" si="23"/>
        <v>7.3631818181818076E-2</v>
      </c>
      <c r="BA20" s="48">
        <f t="shared" si="24"/>
        <v>6.6449533040536801</v>
      </c>
      <c r="BB20" s="47">
        <f t="shared" si="25"/>
        <v>4.916904411329269</v>
      </c>
      <c r="BC20" s="47">
        <f t="shared" si="26"/>
        <v>4.1833036612898589</v>
      </c>
      <c r="BD20" s="48">
        <f t="shared" si="27"/>
        <v>13.477203525655955</v>
      </c>
      <c r="BE20" s="47">
        <f t="shared" si="28"/>
        <v>11.693167263840833</v>
      </c>
      <c r="BF20" s="47">
        <f t="shared" si="29"/>
        <v>10.684159023904439</v>
      </c>
      <c r="BG20" s="48">
        <f t="shared" si="30"/>
        <v>11.345005205670326</v>
      </c>
      <c r="BH20" s="47">
        <f t="shared" si="31"/>
        <v>11.854494682463683</v>
      </c>
      <c r="BI20" s="47">
        <f t="shared" si="32"/>
        <v>13.107742714737286</v>
      </c>
      <c r="BJ20" s="48">
        <f t="shared" si="33"/>
        <v>10.48905401179332</v>
      </c>
      <c r="BK20" s="47">
        <f t="shared" si="34"/>
        <v>9.488188785877929</v>
      </c>
      <c r="BL20" s="49">
        <f t="shared" si="35"/>
        <v>9.3250684666438612</v>
      </c>
    </row>
    <row r="21" spans="1:66" x14ac:dyDescent="0.3">
      <c r="A21" s="38" t="s">
        <v>53</v>
      </c>
      <c r="B21" s="42">
        <v>24</v>
      </c>
      <c r="C21" s="42">
        <v>256.52840909090907</v>
      </c>
      <c r="D21" s="42">
        <v>199.56439393939397</v>
      </c>
      <c r="E21" s="42">
        <v>0.77745285756201232</v>
      </c>
      <c r="F21" s="42">
        <v>5.410475723122647</v>
      </c>
      <c r="G21" s="42">
        <v>7.6046609213298435</v>
      </c>
      <c r="H21" s="42">
        <v>3.6005390394689898</v>
      </c>
      <c r="I21" s="42">
        <v>5.53855856130716</v>
      </c>
      <c r="J21" s="7">
        <v>1773.643219090909</v>
      </c>
      <c r="K21" s="20">
        <f t="shared" si="0"/>
        <v>9.5129905303030227E-2</v>
      </c>
      <c r="L21" s="56">
        <f t="shared" si="1"/>
        <v>8.4561799242424462E-2</v>
      </c>
      <c r="M21" s="21">
        <v>23</v>
      </c>
      <c r="N21" s="21">
        <v>254.98616600790513</v>
      </c>
      <c r="O21" s="21">
        <v>197.45849802371544</v>
      </c>
      <c r="P21" s="21">
        <v>0.77432841360848459</v>
      </c>
      <c r="Q21" s="21">
        <v>4.6686521256712252</v>
      </c>
      <c r="R21" s="21">
        <v>5.7634223110809186</v>
      </c>
      <c r="S21" s="21">
        <v>3.0947635786059546</v>
      </c>
      <c r="T21" s="21">
        <v>4.5089460051193662</v>
      </c>
      <c r="U21" s="6">
        <v>1761.536993833992</v>
      </c>
      <c r="V21" s="20">
        <f t="shared" si="2"/>
        <v>9.6071205533596715E-2</v>
      </c>
      <c r="W21" s="56">
        <f t="shared" si="3"/>
        <v>7.9930573122529713E-2</v>
      </c>
      <c r="X21" s="21">
        <v>15</v>
      </c>
      <c r="Y21" s="21">
        <v>255.64545454545453</v>
      </c>
      <c r="Z21" s="21">
        <v>198.70303030303029</v>
      </c>
      <c r="AA21" s="21">
        <v>0.77709012486751705</v>
      </c>
      <c r="AB21" s="21">
        <v>2.7570386959756896</v>
      </c>
      <c r="AC21" s="21">
        <v>5.0606168723714751</v>
      </c>
      <c r="AD21" s="21">
        <v>3.556508000327911</v>
      </c>
      <c r="AE21" s="21">
        <v>3.7913878562250254</v>
      </c>
      <c r="AF21" s="21">
        <v>1767.2605745454543</v>
      </c>
      <c r="AG21" s="20">
        <f t="shared" si="4"/>
        <v>9.5093848484848476E-2</v>
      </c>
      <c r="AH21" s="56">
        <f t="shared" si="5"/>
        <v>8.3476878787878794E-2</v>
      </c>
      <c r="AI21" s="48">
        <f t="shared" si="6"/>
        <v>256.52840909090907</v>
      </c>
      <c r="AJ21" s="47">
        <f t="shared" si="7"/>
        <v>254.98616600790513</v>
      </c>
      <c r="AK21" s="47">
        <f t="shared" si="8"/>
        <v>255.64545454545453</v>
      </c>
      <c r="AL21" s="48">
        <f t="shared" si="9"/>
        <v>199.56439393939397</v>
      </c>
      <c r="AM21" s="47">
        <f t="shared" si="10"/>
        <v>197.45849802371544</v>
      </c>
      <c r="AN21" s="47">
        <f t="shared" si="11"/>
        <v>198.70303030303029</v>
      </c>
      <c r="AO21" s="48">
        <f t="shared" si="12"/>
        <v>0.77745285756201232</v>
      </c>
      <c r="AP21" s="47">
        <f t="shared" si="13"/>
        <v>0.77432841360848459</v>
      </c>
      <c r="AQ21" s="47">
        <f t="shared" si="14"/>
        <v>0.77709012486751705</v>
      </c>
      <c r="AR21" s="48">
        <f t="shared" si="15"/>
        <v>1773.643219090909</v>
      </c>
      <c r="AS21" s="47">
        <f t="shared" si="16"/>
        <v>1761.536993833992</v>
      </c>
      <c r="AT21" s="47">
        <f t="shared" si="17"/>
        <v>1767.2605745454543</v>
      </c>
      <c r="AU21" s="57">
        <f t="shared" si="18"/>
        <v>9.5129905303030227E-2</v>
      </c>
      <c r="AV21" s="22">
        <f t="shared" si="19"/>
        <v>9.6071205533596715E-2</v>
      </c>
      <c r="AW21" s="22">
        <f t="shared" si="20"/>
        <v>9.5093848484848476E-2</v>
      </c>
      <c r="AX21" s="57">
        <f t="shared" si="21"/>
        <v>8.4561799242424462E-2</v>
      </c>
      <c r="AY21" s="22">
        <f t="shared" si="22"/>
        <v>7.9930573122529713E-2</v>
      </c>
      <c r="AZ21" s="22">
        <f t="shared" si="23"/>
        <v>8.3476878787878794E-2</v>
      </c>
      <c r="BA21" s="48">
        <f t="shared" si="24"/>
        <v>5.410475723122647</v>
      </c>
      <c r="BB21" s="47">
        <f t="shared" si="25"/>
        <v>4.6686521256712252</v>
      </c>
      <c r="BC21" s="47">
        <f t="shared" si="26"/>
        <v>2.7570386959756896</v>
      </c>
      <c r="BD21" s="48">
        <f t="shared" si="27"/>
        <v>7.6046609213298435</v>
      </c>
      <c r="BE21" s="47">
        <f t="shared" si="28"/>
        <v>5.7634223110809186</v>
      </c>
      <c r="BF21" s="47">
        <f t="shared" si="29"/>
        <v>5.0606168723714751</v>
      </c>
      <c r="BG21" s="48">
        <f t="shared" si="30"/>
        <v>3.6005390394689898</v>
      </c>
      <c r="BH21" s="47">
        <f t="shared" si="31"/>
        <v>3.0947635786059546</v>
      </c>
      <c r="BI21" s="47">
        <f t="shared" si="32"/>
        <v>3.556508000327911</v>
      </c>
      <c r="BJ21" s="48">
        <f t="shared" si="33"/>
        <v>5.53855856130716</v>
      </c>
      <c r="BK21" s="47">
        <f t="shared" si="34"/>
        <v>4.5089460051193662</v>
      </c>
      <c r="BL21" s="49">
        <f t="shared" si="35"/>
        <v>3.7913878562250254</v>
      </c>
    </row>
    <row r="22" spans="1:66" x14ac:dyDescent="0.3">
      <c r="A22" s="38" t="s">
        <v>54</v>
      </c>
      <c r="B22" s="42">
        <v>12</v>
      </c>
      <c r="C22" s="42">
        <v>353.5</v>
      </c>
      <c r="D22" s="42">
        <v>336.83333333333331</v>
      </c>
      <c r="E22" s="42">
        <v>0.95350016902860657</v>
      </c>
      <c r="F22" s="42">
        <v>4.6018805543939783</v>
      </c>
      <c r="G22" s="42">
        <v>4.2720239352789786</v>
      </c>
      <c r="H22" s="42">
        <v>3.5483462083104702</v>
      </c>
      <c r="I22" s="42">
        <v>4.1407502326611416</v>
      </c>
      <c r="J22" s="7">
        <v>2542.58088</v>
      </c>
      <c r="K22" s="20">
        <f t="shared" si="0"/>
        <v>2.7833333333333377E-2</v>
      </c>
      <c r="L22" s="56">
        <f t="shared" si="1"/>
        <v>0.39785666666666675</v>
      </c>
      <c r="M22" s="21">
        <v>12</v>
      </c>
      <c r="N22" s="21">
        <v>353.5</v>
      </c>
      <c r="O22" s="21">
        <v>336.83333333333331</v>
      </c>
      <c r="P22" s="21">
        <v>0.95350016902860657</v>
      </c>
      <c r="Q22" s="21">
        <v>4.6018805543939783</v>
      </c>
      <c r="R22" s="21">
        <v>4.2720239352789786</v>
      </c>
      <c r="S22" s="21">
        <v>3.5483462083104702</v>
      </c>
      <c r="T22" s="21">
        <v>4.1407502326611416</v>
      </c>
      <c r="U22" s="6">
        <v>2542.58088</v>
      </c>
      <c r="V22" s="20">
        <f t="shared" si="2"/>
        <v>2.7833333333333377E-2</v>
      </c>
      <c r="W22" s="56">
        <f t="shared" si="3"/>
        <v>0.39785666666666675</v>
      </c>
      <c r="X22" s="21">
        <v>10</v>
      </c>
      <c r="Y22" s="21">
        <v>347.5</v>
      </c>
      <c r="Z22" s="21">
        <v>332.8</v>
      </c>
      <c r="AA22" s="21">
        <v>0.95793884352649739</v>
      </c>
      <c r="AB22" s="21">
        <v>2.4238424495910365</v>
      </c>
      <c r="AC22" s="21">
        <v>3.6107737706249523</v>
      </c>
      <c r="AD22" s="21">
        <v>3.5728548885301525</v>
      </c>
      <c r="AE22" s="21">
        <v>3.2024903695820472</v>
      </c>
      <c r="AF22" s="21">
        <v>2502.106992</v>
      </c>
      <c r="AG22" s="20">
        <f t="shared" si="4"/>
        <v>2.4549000000000043E-2</v>
      </c>
      <c r="AH22" s="56">
        <f t="shared" si="5"/>
        <v>0.39876500000000004</v>
      </c>
      <c r="AI22" s="48">
        <f t="shared" si="6"/>
        <v>353.5</v>
      </c>
      <c r="AJ22" s="47">
        <f t="shared" si="7"/>
        <v>353.5</v>
      </c>
      <c r="AK22" s="47">
        <f t="shared" si="8"/>
        <v>347.5</v>
      </c>
      <c r="AL22" s="48">
        <f t="shared" si="9"/>
        <v>336.83333333333331</v>
      </c>
      <c r="AM22" s="47">
        <f t="shared" si="10"/>
        <v>336.83333333333331</v>
      </c>
      <c r="AN22" s="47">
        <f t="shared" si="11"/>
        <v>332.8</v>
      </c>
      <c r="AO22" s="48">
        <f t="shared" si="12"/>
        <v>0.95350016902860657</v>
      </c>
      <c r="AP22" s="47">
        <f t="shared" si="13"/>
        <v>0.95350016902860657</v>
      </c>
      <c r="AQ22" s="47">
        <f t="shared" si="14"/>
        <v>0.95793884352649739</v>
      </c>
      <c r="AR22" s="48">
        <f t="shared" si="15"/>
        <v>2542.58088</v>
      </c>
      <c r="AS22" s="47">
        <f t="shared" si="16"/>
        <v>2542.58088</v>
      </c>
      <c r="AT22" s="47">
        <f t="shared" si="17"/>
        <v>2502.106992</v>
      </c>
      <c r="AU22" s="57">
        <f t="shared" si="18"/>
        <v>2.7833333333333377E-2</v>
      </c>
      <c r="AV22" s="22">
        <f t="shared" si="19"/>
        <v>2.7833333333333377E-2</v>
      </c>
      <c r="AW22" s="22">
        <f t="shared" si="20"/>
        <v>2.4549000000000043E-2</v>
      </c>
      <c r="AX22" s="57">
        <f t="shared" si="21"/>
        <v>0.39785666666666675</v>
      </c>
      <c r="AY22" s="22">
        <f t="shared" si="22"/>
        <v>0.39785666666666675</v>
      </c>
      <c r="AZ22" s="22">
        <f t="shared" si="23"/>
        <v>0.39876500000000004</v>
      </c>
      <c r="BA22" s="48">
        <f t="shared" si="24"/>
        <v>4.6018805543939783</v>
      </c>
      <c r="BB22" s="47">
        <f t="shared" si="25"/>
        <v>4.6018805543939783</v>
      </c>
      <c r="BC22" s="47">
        <f t="shared" si="26"/>
        <v>2.4238424495910365</v>
      </c>
      <c r="BD22" s="48">
        <f t="shared" si="27"/>
        <v>4.2720239352789786</v>
      </c>
      <c r="BE22" s="47">
        <f t="shared" si="28"/>
        <v>4.2720239352789786</v>
      </c>
      <c r="BF22" s="47">
        <f t="shared" si="29"/>
        <v>3.6107737706249523</v>
      </c>
      <c r="BG22" s="48">
        <f t="shared" si="30"/>
        <v>3.5483462083104702</v>
      </c>
      <c r="BH22" s="47">
        <f t="shared" si="31"/>
        <v>3.5483462083104702</v>
      </c>
      <c r="BI22" s="47">
        <f t="shared" si="32"/>
        <v>3.5728548885301525</v>
      </c>
      <c r="BJ22" s="48">
        <f t="shared" si="33"/>
        <v>4.1407502326611416</v>
      </c>
      <c r="BK22" s="47">
        <f t="shared" si="34"/>
        <v>4.1407502326611416</v>
      </c>
      <c r="BL22" s="49">
        <f t="shared" si="35"/>
        <v>3.2024903695820472</v>
      </c>
    </row>
    <row r="23" spans="1:66" x14ac:dyDescent="0.3">
      <c r="A23" s="38" t="s">
        <v>55</v>
      </c>
      <c r="B23" s="42">
        <v>16</v>
      </c>
      <c r="C23" s="42">
        <v>224.125</v>
      </c>
      <c r="D23" s="42">
        <v>211.625</v>
      </c>
      <c r="E23" s="42">
        <v>0.94381652507823555</v>
      </c>
      <c r="F23" s="42">
        <v>2.2685062030360132</v>
      </c>
      <c r="G23" s="42">
        <v>7.5602972986127757</v>
      </c>
      <c r="H23" s="42">
        <v>6.5942292197558814</v>
      </c>
      <c r="I23" s="42">
        <v>5.4743442404682234</v>
      </c>
      <c r="J23" s="7">
        <v>1608.9607799999999</v>
      </c>
      <c r="K23" s="20">
        <f t="shared" si="0"/>
        <v>2.0875000000000032E-2</v>
      </c>
      <c r="L23" s="56">
        <f t="shared" si="1"/>
        <v>0.24345250000000007</v>
      </c>
      <c r="M23" s="21">
        <v>16</v>
      </c>
      <c r="N23" s="21">
        <v>224.125</v>
      </c>
      <c r="O23" s="21">
        <v>211.625</v>
      </c>
      <c r="P23" s="21">
        <v>0.94381652507823555</v>
      </c>
      <c r="Q23" s="21">
        <v>2.2685062030360132</v>
      </c>
      <c r="R23" s="21">
        <v>7.5602972986127757</v>
      </c>
      <c r="S23" s="21">
        <v>6.5942292197558814</v>
      </c>
      <c r="T23" s="21">
        <v>5.4743442404682234</v>
      </c>
      <c r="U23" s="6">
        <v>1608.9607799999999</v>
      </c>
      <c r="V23" s="20">
        <f t="shared" si="2"/>
        <v>2.0875000000000032E-2</v>
      </c>
      <c r="W23" s="56">
        <f t="shared" si="3"/>
        <v>0.24345250000000007</v>
      </c>
      <c r="X23" s="21">
        <v>16</v>
      </c>
      <c r="Y23" s="21">
        <v>224.125</v>
      </c>
      <c r="Z23" s="21">
        <v>211.625</v>
      </c>
      <c r="AA23" s="21">
        <v>0.94381652507823555</v>
      </c>
      <c r="AB23" s="21">
        <v>2.2685062030360132</v>
      </c>
      <c r="AC23" s="21">
        <v>7.5602972986127757</v>
      </c>
      <c r="AD23" s="21">
        <v>6.5942292197558814</v>
      </c>
      <c r="AE23" s="21">
        <v>5.4743442404682234</v>
      </c>
      <c r="AF23" s="21">
        <v>1608.9607799999999</v>
      </c>
      <c r="AG23" s="20">
        <f t="shared" si="4"/>
        <v>2.0875000000000032E-2</v>
      </c>
      <c r="AH23" s="56">
        <f t="shared" si="5"/>
        <v>0.24345250000000007</v>
      </c>
      <c r="AI23" s="48">
        <f t="shared" si="6"/>
        <v>224.125</v>
      </c>
      <c r="AJ23" s="47">
        <f t="shared" si="7"/>
        <v>224.125</v>
      </c>
      <c r="AK23" s="47">
        <f t="shared" si="8"/>
        <v>224.125</v>
      </c>
      <c r="AL23" s="48">
        <f t="shared" si="9"/>
        <v>211.625</v>
      </c>
      <c r="AM23" s="47">
        <f t="shared" si="10"/>
        <v>211.625</v>
      </c>
      <c r="AN23" s="47">
        <f t="shared" si="11"/>
        <v>211.625</v>
      </c>
      <c r="AO23" s="48">
        <f t="shared" si="12"/>
        <v>0.94381652507823555</v>
      </c>
      <c r="AP23" s="47">
        <f t="shared" si="13"/>
        <v>0.94381652507823555</v>
      </c>
      <c r="AQ23" s="47">
        <f t="shared" si="14"/>
        <v>0.94381652507823555</v>
      </c>
      <c r="AR23" s="48">
        <f t="shared" si="15"/>
        <v>1608.9607799999999</v>
      </c>
      <c r="AS23" s="47">
        <f t="shared" si="16"/>
        <v>1608.9607799999999</v>
      </c>
      <c r="AT23" s="47">
        <f t="shared" si="17"/>
        <v>1608.9607799999999</v>
      </c>
      <c r="AU23" s="57">
        <f t="shared" si="18"/>
        <v>2.0875000000000032E-2</v>
      </c>
      <c r="AV23" s="22">
        <f t="shared" si="19"/>
        <v>2.0875000000000032E-2</v>
      </c>
      <c r="AW23" s="22">
        <f t="shared" si="20"/>
        <v>2.0875000000000032E-2</v>
      </c>
      <c r="AX23" s="57">
        <f t="shared" si="21"/>
        <v>0.24345250000000007</v>
      </c>
      <c r="AY23" s="22">
        <f t="shared" si="22"/>
        <v>0.24345250000000007</v>
      </c>
      <c r="AZ23" s="22">
        <f t="shared" si="23"/>
        <v>0.24345250000000007</v>
      </c>
      <c r="BA23" s="48">
        <f t="shared" si="24"/>
        <v>2.2685062030360132</v>
      </c>
      <c r="BB23" s="47">
        <f t="shared" si="25"/>
        <v>2.2685062030360132</v>
      </c>
      <c r="BC23" s="47">
        <f t="shared" si="26"/>
        <v>2.2685062030360132</v>
      </c>
      <c r="BD23" s="48">
        <f t="shared" si="27"/>
        <v>7.5602972986127757</v>
      </c>
      <c r="BE23" s="47">
        <f t="shared" si="28"/>
        <v>7.5602972986127757</v>
      </c>
      <c r="BF23" s="47">
        <f t="shared" si="29"/>
        <v>7.5602972986127757</v>
      </c>
      <c r="BG23" s="48">
        <f t="shared" si="30"/>
        <v>6.5942292197558814</v>
      </c>
      <c r="BH23" s="47">
        <f t="shared" si="31"/>
        <v>6.5942292197558814</v>
      </c>
      <c r="BI23" s="47">
        <f t="shared" si="32"/>
        <v>6.5942292197558814</v>
      </c>
      <c r="BJ23" s="48">
        <f t="shared" si="33"/>
        <v>5.4743442404682234</v>
      </c>
      <c r="BK23" s="47">
        <f t="shared" si="34"/>
        <v>5.4743442404682234</v>
      </c>
      <c r="BL23" s="49">
        <f t="shared" si="35"/>
        <v>5.4743442404682234</v>
      </c>
    </row>
    <row r="24" spans="1:66" x14ac:dyDescent="0.3">
      <c r="A24" s="38" t="s">
        <v>56</v>
      </c>
      <c r="B24" s="42">
        <v>25</v>
      </c>
      <c r="C24" s="42">
        <v>204.72</v>
      </c>
      <c r="D24" s="42">
        <v>174.88</v>
      </c>
      <c r="E24" s="42">
        <v>0.85526884020860294</v>
      </c>
      <c r="F24" s="42">
        <v>7.3142064826022093</v>
      </c>
      <c r="G24" s="42">
        <v>8.6458454349579092</v>
      </c>
      <c r="H24" s="42">
        <v>7.0659531393467576</v>
      </c>
      <c r="I24" s="42">
        <v>7.6753350189689584</v>
      </c>
      <c r="J24" s="7">
        <v>1440.3150720000003</v>
      </c>
      <c r="K24" s="20">
        <f t="shared" si="0"/>
        <v>4.9832799999999955E-2</v>
      </c>
      <c r="L24" s="56">
        <f t="shared" si="1"/>
        <v>0.13855279999999992</v>
      </c>
      <c r="M24" s="21">
        <v>20</v>
      </c>
      <c r="N24" s="21">
        <v>202.95</v>
      </c>
      <c r="O24" s="21">
        <v>174.65</v>
      </c>
      <c r="P24" s="21">
        <v>0.86219360154318014</v>
      </c>
      <c r="Q24" s="21">
        <v>5.8355081031728986</v>
      </c>
      <c r="R24" s="21">
        <v>6.926597695216179</v>
      </c>
      <c r="S24" s="21">
        <v>7.4594727652798412</v>
      </c>
      <c r="T24" s="21">
        <v>6.7405261878896399</v>
      </c>
      <c r="U24" s="6">
        <v>1429.9039440000001</v>
      </c>
      <c r="V24" s="20">
        <f t="shared" si="2"/>
        <v>4.7260999999999942E-2</v>
      </c>
      <c r="W24" s="56">
        <f t="shared" si="3"/>
        <v>0.14318800000000009</v>
      </c>
      <c r="X24" s="21">
        <v>11</v>
      </c>
      <c r="Y24" s="21">
        <v>203.90909090909091</v>
      </c>
      <c r="Z24" s="21">
        <v>172.18181818181819</v>
      </c>
      <c r="AA24" s="21">
        <v>0.8457469925528962</v>
      </c>
      <c r="AB24" s="21">
        <v>3.5530838675743621</v>
      </c>
      <c r="AC24" s="21">
        <v>4.9677570890349871</v>
      </c>
      <c r="AD24" s="21">
        <v>7.0031506161834765</v>
      </c>
      <c r="AE24" s="21">
        <v>5.1746638575976087</v>
      </c>
      <c r="AF24" s="21">
        <v>1431.4158981818182</v>
      </c>
      <c r="AG24" s="20">
        <f t="shared" si="4"/>
        <v>5.2984545454545395E-2</v>
      </c>
      <c r="AH24" s="56">
        <f t="shared" si="5"/>
        <v>0.12887909090909089</v>
      </c>
      <c r="AI24" s="48">
        <f t="shared" si="6"/>
        <v>204.72</v>
      </c>
      <c r="AJ24" s="47">
        <f t="shared" si="7"/>
        <v>202.95</v>
      </c>
      <c r="AK24" s="47">
        <f t="shared" si="8"/>
        <v>203.90909090909091</v>
      </c>
      <c r="AL24" s="48">
        <f t="shared" si="9"/>
        <v>174.88</v>
      </c>
      <c r="AM24" s="47">
        <f t="shared" si="10"/>
        <v>174.65</v>
      </c>
      <c r="AN24" s="47">
        <f t="shared" si="11"/>
        <v>172.18181818181819</v>
      </c>
      <c r="AO24" s="48">
        <f t="shared" si="12"/>
        <v>0.85526884020860294</v>
      </c>
      <c r="AP24" s="47">
        <f t="shared" si="13"/>
        <v>0.86219360154318014</v>
      </c>
      <c r="AQ24" s="47">
        <f t="shared" si="14"/>
        <v>0.8457469925528962</v>
      </c>
      <c r="AR24" s="48">
        <f t="shared" si="15"/>
        <v>1440.3150720000003</v>
      </c>
      <c r="AS24" s="47">
        <f t="shared" si="16"/>
        <v>1429.9039440000001</v>
      </c>
      <c r="AT24" s="47">
        <f t="shared" si="17"/>
        <v>1431.4158981818182</v>
      </c>
      <c r="AU24" s="57">
        <f t="shared" si="18"/>
        <v>4.9832799999999955E-2</v>
      </c>
      <c r="AV24" s="22">
        <f t="shared" si="19"/>
        <v>4.7260999999999942E-2</v>
      </c>
      <c r="AW24" s="22">
        <f t="shared" si="20"/>
        <v>5.2984545454545395E-2</v>
      </c>
      <c r="AX24" s="57">
        <f t="shared" si="21"/>
        <v>0.13855279999999992</v>
      </c>
      <c r="AY24" s="22">
        <f t="shared" si="22"/>
        <v>0.14318800000000009</v>
      </c>
      <c r="AZ24" s="22">
        <f t="shared" si="23"/>
        <v>0.12887909090909089</v>
      </c>
      <c r="BA24" s="48">
        <f t="shared" si="24"/>
        <v>7.3142064826022093</v>
      </c>
      <c r="BB24" s="47">
        <f t="shared" si="25"/>
        <v>5.8355081031728986</v>
      </c>
      <c r="BC24" s="47">
        <f t="shared" si="26"/>
        <v>3.5530838675743621</v>
      </c>
      <c r="BD24" s="48">
        <f t="shared" si="27"/>
        <v>8.6458454349579092</v>
      </c>
      <c r="BE24" s="47">
        <f t="shared" si="28"/>
        <v>6.926597695216179</v>
      </c>
      <c r="BF24" s="47">
        <f t="shared" si="29"/>
        <v>4.9677570890349871</v>
      </c>
      <c r="BG24" s="48">
        <f t="shared" si="30"/>
        <v>7.0659531393467576</v>
      </c>
      <c r="BH24" s="47">
        <f t="shared" si="31"/>
        <v>7.4594727652798412</v>
      </c>
      <c r="BI24" s="47">
        <f t="shared" si="32"/>
        <v>7.0031506161834765</v>
      </c>
      <c r="BJ24" s="48">
        <f t="shared" si="33"/>
        <v>7.6753350189689584</v>
      </c>
      <c r="BK24" s="47">
        <f t="shared" si="34"/>
        <v>6.7405261878896399</v>
      </c>
      <c r="BL24" s="49">
        <f t="shared" si="35"/>
        <v>5.1746638575976087</v>
      </c>
      <c r="BM24" s="15"/>
      <c r="BN24" s="15"/>
    </row>
    <row r="25" spans="1:66" x14ac:dyDescent="0.3">
      <c r="A25" s="38" t="s">
        <v>57</v>
      </c>
      <c r="B25" s="42">
        <v>25</v>
      </c>
      <c r="C25" s="42">
        <v>208.8</v>
      </c>
      <c r="D25" s="42">
        <v>174.2</v>
      </c>
      <c r="E25" s="42">
        <v>0.83443949025036912</v>
      </c>
      <c r="F25" s="42">
        <v>5.4096164989966233</v>
      </c>
      <c r="G25" s="42">
        <v>6.0389337306006512</v>
      </c>
      <c r="H25" s="42">
        <v>3.1924071320187872</v>
      </c>
      <c r="I25" s="42">
        <v>4.8803191205386867</v>
      </c>
      <c r="J25" s="7">
        <v>1462.3862399999998</v>
      </c>
      <c r="K25" s="20">
        <f t="shared" si="0"/>
        <v>5.7782E-2</v>
      </c>
      <c r="L25" s="56">
        <f t="shared" si="1"/>
        <v>0.12236199999999986</v>
      </c>
      <c r="M25" s="21">
        <v>22</v>
      </c>
      <c r="N25" s="21">
        <v>210.40909090909091</v>
      </c>
      <c r="O25" s="21">
        <v>175</v>
      </c>
      <c r="P25" s="21">
        <v>0.83178028122962111</v>
      </c>
      <c r="Q25" s="21">
        <v>3.2021729952519737</v>
      </c>
      <c r="R25" s="21">
        <v>4.3087814597213541</v>
      </c>
      <c r="S25" s="21">
        <v>3.1826287904617048</v>
      </c>
      <c r="T25" s="21">
        <v>3.5645277484783442</v>
      </c>
      <c r="U25" s="6">
        <v>1472.792007272727</v>
      </c>
      <c r="V25" s="20">
        <f t="shared" si="2"/>
        <v>5.9133181818181779E-2</v>
      </c>
      <c r="W25" s="56">
        <f t="shared" si="3"/>
        <v>0.12083681818181824</v>
      </c>
      <c r="X25" s="21">
        <v>20</v>
      </c>
      <c r="Y25" s="21">
        <v>210.35</v>
      </c>
      <c r="Z25" s="21">
        <v>175.1</v>
      </c>
      <c r="AA25" s="21">
        <v>0.83234588385140906</v>
      </c>
      <c r="AB25" s="21">
        <v>2.4449519126453607</v>
      </c>
      <c r="AC25" s="21">
        <v>4.2733360487929213</v>
      </c>
      <c r="AD25" s="21">
        <v>3.2354917520140143</v>
      </c>
      <c r="AE25" s="21">
        <v>3.3179265711507653</v>
      </c>
      <c r="AF25" s="21">
        <v>1472.6159279999997</v>
      </c>
      <c r="AG25" s="20">
        <f t="shared" si="4"/>
        <v>5.8867500000000017E-2</v>
      </c>
      <c r="AH25" s="56">
        <f t="shared" si="5"/>
        <v>0.12148149999999991</v>
      </c>
      <c r="AI25" s="48">
        <f t="shared" si="6"/>
        <v>208.8</v>
      </c>
      <c r="AJ25" s="47">
        <f t="shared" si="7"/>
        <v>210.40909090909091</v>
      </c>
      <c r="AK25" s="47">
        <f t="shared" si="8"/>
        <v>210.35</v>
      </c>
      <c r="AL25" s="48">
        <f t="shared" si="9"/>
        <v>174.2</v>
      </c>
      <c r="AM25" s="47">
        <f t="shared" si="10"/>
        <v>175</v>
      </c>
      <c r="AN25" s="47">
        <f t="shared" si="11"/>
        <v>175.1</v>
      </c>
      <c r="AO25" s="48">
        <f t="shared" si="12"/>
        <v>0.83443949025036912</v>
      </c>
      <c r="AP25" s="47">
        <f t="shared" si="13"/>
        <v>0.83178028122962111</v>
      </c>
      <c r="AQ25" s="47">
        <f t="shared" si="14"/>
        <v>0.83234588385140906</v>
      </c>
      <c r="AR25" s="48">
        <f t="shared" si="15"/>
        <v>1462.3862399999998</v>
      </c>
      <c r="AS25" s="47">
        <f t="shared" si="16"/>
        <v>1472.792007272727</v>
      </c>
      <c r="AT25" s="47">
        <f t="shared" si="17"/>
        <v>1472.6159279999997</v>
      </c>
      <c r="AU25" s="57">
        <f t="shared" si="18"/>
        <v>5.7782E-2</v>
      </c>
      <c r="AV25" s="22">
        <f t="shared" si="19"/>
        <v>5.9133181818181779E-2</v>
      </c>
      <c r="AW25" s="22">
        <f t="shared" si="20"/>
        <v>5.8867500000000017E-2</v>
      </c>
      <c r="AX25" s="57">
        <f t="shared" si="21"/>
        <v>0.12236199999999986</v>
      </c>
      <c r="AY25" s="22">
        <f t="shared" si="22"/>
        <v>0.12083681818181824</v>
      </c>
      <c r="AZ25" s="22">
        <f t="shared" si="23"/>
        <v>0.12148149999999991</v>
      </c>
      <c r="BA25" s="48">
        <f t="shared" si="24"/>
        <v>5.4096164989966233</v>
      </c>
      <c r="BB25" s="47">
        <f t="shared" si="25"/>
        <v>3.2021729952519737</v>
      </c>
      <c r="BC25" s="47">
        <f t="shared" si="26"/>
        <v>2.4449519126453607</v>
      </c>
      <c r="BD25" s="48">
        <f t="shared" si="27"/>
        <v>6.0389337306006512</v>
      </c>
      <c r="BE25" s="47">
        <f t="shared" si="28"/>
        <v>4.3087814597213541</v>
      </c>
      <c r="BF25" s="47">
        <f t="shared" si="29"/>
        <v>4.2733360487929213</v>
      </c>
      <c r="BG25" s="48">
        <f t="shared" si="30"/>
        <v>3.1924071320187872</v>
      </c>
      <c r="BH25" s="47">
        <f t="shared" si="31"/>
        <v>3.1826287904617048</v>
      </c>
      <c r="BI25" s="47">
        <f t="shared" si="32"/>
        <v>3.2354917520140143</v>
      </c>
      <c r="BJ25" s="48">
        <f t="shared" si="33"/>
        <v>4.8803191205386867</v>
      </c>
      <c r="BK25" s="47">
        <f t="shared" si="34"/>
        <v>3.5645277484783442</v>
      </c>
      <c r="BL25" s="49">
        <f t="shared" si="35"/>
        <v>3.3179265711507653</v>
      </c>
      <c r="BM25" s="15"/>
      <c r="BN25" s="15"/>
    </row>
    <row r="26" spans="1:66" x14ac:dyDescent="0.3">
      <c r="A26" s="38" t="s">
        <v>58</v>
      </c>
      <c r="B26" s="42">
        <v>25</v>
      </c>
      <c r="C26" s="42">
        <v>187.56</v>
      </c>
      <c r="D26" s="42">
        <v>156.24</v>
      </c>
      <c r="E26" s="42">
        <v>0.83294582030499864</v>
      </c>
      <c r="F26" s="42">
        <v>5.5088034642041785</v>
      </c>
      <c r="G26" s="42">
        <v>6.791877138603752</v>
      </c>
      <c r="H26" s="42">
        <v>3.7530734510757733</v>
      </c>
      <c r="I26" s="42">
        <v>5.3512513512945681</v>
      </c>
      <c r="J26" s="7">
        <v>1313.2445760000001</v>
      </c>
      <c r="K26" s="20">
        <f t="shared" si="0"/>
        <v>5.2304399999999973E-2</v>
      </c>
      <c r="L26" s="56">
        <f t="shared" si="1"/>
        <v>0.10882440000000015</v>
      </c>
      <c r="M26" s="21">
        <v>23</v>
      </c>
      <c r="N26" s="21">
        <v>187.39130434782609</v>
      </c>
      <c r="O26" s="21">
        <v>155.91304347826087</v>
      </c>
      <c r="P26" s="21">
        <v>0.83231577097849341</v>
      </c>
      <c r="Q26" s="21">
        <v>4.8182272986763772</v>
      </c>
      <c r="R26" s="21">
        <v>5.3309321828693248</v>
      </c>
      <c r="S26" s="21">
        <v>3.6324432374924402</v>
      </c>
      <c r="T26" s="21">
        <v>4.5938675730127141</v>
      </c>
      <c r="U26" s="6">
        <v>1311.7664973913045</v>
      </c>
      <c r="V26" s="20">
        <f t="shared" si="2"/>
        <v>5.2568695652173925E-2</v>
      </c>
      <c r="W26" s="56">
        <f t="shared" si="3"/>
        <v>0.10787826086956509</v>
      </c>
      <c r="X26" s="21">
        <v>16</v>
      </c>
      <c r="Y26" s="21">
        <v>186.5</v>
      </c>
      <c r="Z26" s="21">
        <v>155.8125</v>
      </c>
      <c r="AA26" s="21">
        <v>0.83575329547253652</v>
      </c>
      <c r="AB26" s="21">
        <v>2.9950112694410596</v>
      </c>
      <c r="AC26" s="21">
        <v>4.026605115829855</v>
      </c>
      <c r="AD26" s="21">
        <v>3.8935133956332453</v>
      </c>
      <c r="AE26" s="21">
        <v>3.6383765936347197</v>
      </c>
      <c r="AF26" s="21">
        <v>1306.54818</v>
      </c>
      <c r="AG26" s="20">
        <f t="shared" si="4"/>
        <v>5.1248125000000033E-2</v>
      </c>
      <c r="AH26" s="56">
        <f t="shared" si="5"/>
        <v>0.11028187499999997</v>
      </c>
      <c r="AI26" s="48">
        <f t="shared" si="6"/>
        <v>187.56</v>
      </c>
      <c r="AJ26" s="47">
        <f t="shared" si="7"/>
        <v>187.39130434782609</v>
      </c>
      <c r="AK26" s="47">
        <f t="shared" si="8"/>
        <v>186.5</v>
      </c>
      <c r="AL26" s="48">
        <f t="shared" si="9"/>
        <v>156.24</v>
      </c>
      <c r="AM26" s="47">
        <f t="shared" si="10"/>
        <v>155.91304347826087</v>
      </c>
      <c r="AN26" s="47">
        <f t="shared" si="11"/>
        <v>155.8125</v>
      </c>
      <c r="AO26" s="48">
        <f t="shared" si="12"/>
        <v>0.83294582030499864</v>
      </c>
      <c r="AP26" s="47">
        <f t="shared" si="13"/>
        <v>0.83231577097849341</v>
      </c>
      <c r="AQ26" s="47">
        <f t="shared" si="14"/>
        <v>0.83575329547253652</v>
      </c>
      <c r="AR26" s="48">
        <f t="shared" si="15"/>
        <v>1313.2445760000001</v>
      </c>
      <c r="AS26" s="47">
        <f t="shared" si="16"/>
        <v>1311.7664973913045</v>
      </c>
      <c r="AT26" s="47">
        <f t="shared" si="17"/>
        <v>1306.54818</v>
      </c>
      <c r="AU26" s="57">
        <f t="shared" si="18"/>
        <v>5.2304399999999973E-2</v>
      </c>
      <c r="AV26" s="22">
        <f t="shared" si="19"/>
        <v>5.2568695652173925E-2</v>
      </c>
      <c r="AW26" s="22">
        <f t="shared" si="20"/>
        <v>5.1248125000000033E-2</v>
      </c>
      <c r="AX26" s="57">
        <f t="shared" si="21"/>
        <v>0.10882440000000015</v>
      </c>
      <c r="AY26" s="22">
        <f t="shared" si="22"/>
        <v>0.10787826086956509</v>
      </c>
      <c r="AZ26" s="22">
        <f t="shared" si="23"/>
        <v>0.11028187499999997</v>
      </c>
      <c r="BA26" s="48">
        <f t="shared" si="24"/>
        <v>5.5088034642041785</v>
      </c>
      <c r="BB26" s="47">
        <f t="shared" si="25"/>
        <v>4.8182272986763772</v>
      </c>
      <c r="BC26" s="47">
        <f t="shared" si="26"/>
        <v>2.9950112694410596</v>
      </c>
      <c r="BD26" s="48">
        <f t="shared" si="27"/>
        <v>6.791877138603752</v>
      </c>
      <c r="BE26" s="47">
        <f t="shared" si="28"/>
        <v>5.3309321828693248</v>
      </c>
      <c r="BF26" s="47">
        <f t="shared" si="29"/>
        <v>4.026605115829855</v>
      </c>
      <c r="BG26" s="48">
        <f t="shared" si="30"/>
        <v>3.7530734510757733</v>
      </c>
      <c r="BH26" s="47">
        <f t="shared" si="31"/>
        <v>3.6324432374924402</v>
      </c>
      <c r="BI26" s="47">
        <f t="shared" si="32"/>
        <v>3.8935133956332453</v>
      </c>
      <c r="BJ26" s="48">
        <f t="shared" si="33"/>
        <v>5.3512513512945681</v>
      </c>
      <c r="BK26" s="47">
        <f t="shared" si="34"/>
        <v>4.5938675730127141</v>
      </c>
      <c r="BL26" s="49">
        <f t="shared" si="35"/>
        <v>3.6383765936347197</v>
      </c>
    </row>
    <row r="27" spans="1:66" x14ac:dyDescent="0.3">
      <c r="A27" s="38" t="s">
        <v>59</v>
      </c>
      <c r="B27" s="42">
        <v>20</v>
      </c>
      <c r="C27" s="42">
        <v>187.6</v>
      </c>
      <c r="D27" s="42">
        <v>160</v>
      </c>
      <c r="E27" s="42">
        <v>0.85139387535579281</v>
      </c>
      <c r="F27" s="42">
        <v>5.1923521636999155</v>
      </c>
      <c r="G27" s="42">
        <v>13.622313834680448</v>
      </c>
      <c r="H27" s="42">
        <v>10.908960041610165</v>
      </c>
      <c r="I27" s="42">
        <v>9.9078753466635092</v>
      </c>
      <c r="J27" s="7">
        <v>1319.4599039999998</v>
      </c>
      <c r="K27" s="20">
        <f t="shared" si="0"/>
        <v>4.6091999999999966E-2</v>
      </c>
      <c r="L27" s="56">
        <f t="shared" si="1"/>
        <v>0.12580399999999992</v>
      </c>
      <c r="M27" s="21">
        <v>17</v>
      </c>
      <c r="N27" s="21">
        <v>186.47058823529412</v>
      </c>
      <c r="O27" s="21">
        <v>156.94117647058823</v>
      </c>
      <c r="P27" s="21">
        <v>0.84143273015116904</v>
      </c>
      <c r="Q27" s="21">
        <v>3.7736078007092666</v>
      </c>
      <c r="R27" s="21">
        <v>11.827549766067282</v>
      </c>
      <c r="S27" s="21">
        <v>10.977021548422819</v>
      </c>
      <c r="T27" s="21">
        <v>8.859393038399789</v>
      </c>
      <c r="U27" s="6">
        <v>1308.1788423529413</v>
      </c>
      <c r="V27" s="20">
        <f t="shared" si="2"/>
        <v>4.9314117647058842E-2</v>
      </c>
      <c r="W27" s="56">
        <f t="shared" si="3"/>
        <v>0.11551176470588231</v>
      </c>
      <c r="X27" s="21">
        <v>13</v>
      </c>
      <c r="Y27" s="21">
        <v>187.53846153846155</v>
      </c>
      <c r="Z27" s="21">
        <v>160.61538461538461</v>
      </c>
      <c r="AA27" s="21">
        <v>0.85621082377619195</v>
      </c>
      <c r="AB27" s="21">
        <v>2.4591529592901709</v>
      </c>
      <c r="AC27" s="21">
        <v>10.640719911733679</v>
      </c>
      <c r="AD27" s="21">
        <v>10.004702840618934</v>
      </c>
      <c r="AE27" s="21">
        <v>7.7015252372142617</v>
      </c>
      <c r="AF27" s="21">
        <v>1320.0907569230769</v>
      </c>
      <c r="AG27" s="20">
        <f t="shared" si="4"/>
        <v>4.4961538461538497E-2</v>
      </c>
      <c r="AH27" s="56">
        <f t="shared" si="5"/>
        <v>0.12880153846153841</v>
      </c>
      <c r="AI27" s="48">
        <f t="shared" si="6"/>
        <v>187.6</v>
      </c>
      <c r="AJ27" s="47">
        <f t="shared" si="7"/>
        <v>186.47058823529412</v>
      </c>
      <c r="AK27" s="47">
        <f t="shared" si="8"/>
        <v>187.53846153846155</v>
      </c>
      <c r="AL27" s="48">
        <f t="shared" si="9"/>
        <v>160</v>
      </c>
      <c r="AM27" s="47">
        <f t="shared" si="10"/>
        <v>156.94117647058823</v>
      </c>
      <c r="AN27" s="47">
        <f t="shared" si="11"/>
        <v>160.61538461538461</v>
      </c>
      <c r="AO27" s="48">
        <f t="shared" si="12"/>
        <v>0.85139387535579281</v>
      </c>
      <c r="AP27" s="47">
        <f t="shared" si="13"/>
        <v>0.84143273015116904</v>
      </c>
      <c r="AQ27" s="47">
        <f t="shared" si="14"/>
        <v>0.85621082377619195</v>
      </c>
      <c r="AR27" s="48">
        <f t="shared" si="15"/>
        <v>1319.4599039999998</v>
      </c>
      <c r="AS27" s="47">
        <f t="shared" si="16"/>
        <v>1308.1788423529413</v>
      </c>
      <c r="AT27" s="47">
        <f t="shared" si="17"/>
        <v>1320.0907569230769</v>
      </c>
      <c r="AU27" s="57">
        <f t="shared" si="18"/>
        <v>4.6091999999999966E-2</v>
      </c>
      <c r="AV27" s="22">
        <f t="shared" si="19"/>
        <v>4.9314117647058842E-2</v>
      </c>
      <c r="AW27" s="22">
        <f t="shared" si="20"/>
        <v>4.4961538461538497E-2</v>
      </c>
      <c r="AX27" s="57">
        <f t="shared" si="21"/>
        <v>0.12580399999999992</v>
      </c>
      <c r="AY27" s="22">
        <f t="shared" si="22"/>
        <v>0.11551176470588231</v>
      </c>
      <c r="AZ27" s="22">
        <f t="shared" si="23"/>
        <v>0.12880153846153841</v>
      </c>
      <c r="BA27" s="48">
        <f t="shared" si="24"/>
        <v>5.1923521636999155</v>
      </c>
      <c r="BB27" s="47">
        <f t="shared" si="25"/>
        <v>3.7736078007092666</v>
      </c>
      <c r="BC27" s="47">
        <f t="shared" si="26"/>
        <v>2.4591529592901709</v>
      </c>
      <c r="BD27" s="48">
        <f t="shared" si="27"/>
        <v>13.622313834680448</v>
      </c>
      <c r="BE27" s="47">
        <f t="shared" si="28"/>
        <v>11.827549766067282</v>
      </c>
      <c r="BF27" s="47">
        <f t="shared" si="29"/>
        <v>10.640719911733679</v>
      </c>
      <c r="BG27" s="48">
        <f t="shared" si="30"/>
        <v>10.908960041610165</v>
      </c>
      <c r="BH27" s="47">
        <f t="shared" si="31"/>
        <v>10.977021548422819</v>
      </c>
      <c r="BI27" s="47">
        <f t="shared" si="32"/>
        <v>10.004702840618934</v>
      </c>
      <c r="BJ27" s="48">
        <f t="shared" si="33"/>
        <v>9.9078753466635092</v>
      </c>
      <c r="BK27" s="47">
        <f t="shared" si="34"/>
        <v>8.859393038399789</v>
      </c>
      <c r="BL27" s="49">
        <f t="shared" si="35"/>
        <v>7.7015252372142617</v>
      </c>
    </row>
    <row r="28" spans="1:66" x14ac:dyDescent="0.3">
      <c r="A28" s="38" t="s">
        <v>60</v>
      </c>
      <c r="B28" s="42">
        <v>24</v>
      </c>
      <c r="C28" s="42">
        <v>183</v>
      </c>
      <c r="D28" s="42">
        <v>133.41666666666666</v>
      </c>
      <c r="E28" s="42">
        <v>0.72889095322849073</v>
      </c>
      <c r="F28" s="42">
        <v>4.7828630346912444</v>
      </c>
      <c r="G28" s="42">
        <v>6.6635095962965174</v>
      </c>
      <c r="H28" s="42">
        <v>4.0979031512066122</v>
      </c>
      <c r="I28" s="42">
        <v>5.1814252607314577</v>
      </c>
      <c r="J28" s="7">
        <v>1251.01704</v>
      </c>
      <c r="K28" s="20">
        <f t="shared" si="0"/>
        <v>8.2804166666666679E-2</v>
      </c>
      <c r="L28" s="56">
        <f t="shared" si="1"/>
        <v>1.9615833333333388E-2</v>
      </c>
      <c r="M28" s="21">
        <v>24</v>
      </c>
      <c r="N28" s="21">
        <v>183</v>
      </c>
      <c r="O28" s="21">
        <v>133.41666666666666</v>
      </c>
      <c r="P28" s="21">
        <v>0.72889095322849073</v>
      </c>
      <c r="Q28" s="21">
        <v>4.7828630346912444</v>
      </c>
      <c r="R28" s="21">
        <v>6.6635095962965174</v>
      </c>
      <c r="S28" s="21">
        <v>4.0979031512066122</v>
      </c>
      <c r="T28" s="21">
        <v>5.1814252607314577</v>
      </c>
      <c r="U28" s="6">
        <v>1251.01704</v>
      </c>
      <c r="V28" s="20">
        <f t="shared" si="2"/>
        <v>8.2804166666666679E-2</v>
      </c>
      <c r="W28" s="56">
        <f t="shared" si="3"/>
        <v>1.9615833333333388E-2</v>
      </c>
      <c r="X28" s="21">
        <v>17</v>
      </c>
      <c r="Y28" s="21">
        <v>183.05882352941177</v>
      </c>
      <c r="Z28" s="21">
        <v>133.1764705882353</v>
      </c>
      <c r="AA28" s="21">
        <v>0.7274982996988546</v>
      </c>
      <c r="AB28" s="21">
        <v>2.637360576234268</v>
      </c>
      <c r="AC28" s="21">
        <v>5.3243622169250058</v>
      </c>
      <c r="AD28" s="21">
        <v>4.6019837265900581</v>
      </c>
      <c r="AE28" s="21">
        <v>4.1879021732497774</v>
      </c>
      <c r="AF28" s="21">
        <v>1250.9683200000002</v>
      </c>
      <c r="AG28" s="20">
        <f t="shared" si="4"/>
        <v>8.3303529411764665E-2</v>
      </c>
      <c r="AH28" s="56">
        <f t="shared" si="5"/>
        <v>1.8334117647058834E-2</v>
      </c>
      <c r="AI28" s="48">
        <f t="shared" si="6"/>
        <v>183</v>
      </c>
      <c r="AJ28" s="47">
        <f t="shared" si="7"/>
        <v>183</v>
      </c>
      <c r="AK28" s="47">
        <f t="shared" si="8"/>
        <v>183.05882352941177</v>
      </c>
      <c r="AL28" s="48">
        <f t="shared" si="9"/>
        <v>133.41666666666666</v>
      </c>
      <c r="AM28" s="47">
        <f t="shared" si="10"/>
        <v>133.41666666666666</v>
      </c>
      <c r="AN28" s="47">
        <f t="shared" si="11"/>
        <v>133.1764705882353</v>
      </c>
      <c r="AO28" s="48">
        <f t="shared" si="12"/>
        <v>0.72889095322849073</v>
      </c>
      <c r="AP28" s="47">
        <f t="shared" si="13"/>
        <v>0.72889095322849073</v>
      </c>
      <c r="AQ28" s="47">
        <f t="shared" si="14"/>
        <v>0.7274982996988546</v>
      </c>
      <c r="AR28" s="48">
        <f t="shared" si="15"/>
        <v>1251.01704</v>
      </c>
      <c r="AS28" s="47">
        <f t="shared" si="16"/>
        <v>1251.01704</v>
      </c>
      <c r="AT28" s="47">
        <f t="shared" si="17"/>
        <v>1250.9683200000002</v>
      </c>
      <c r="AU28" s="57">
        <f t="shared" si="18"/>
        <v>8.2804166666666679E-2</v>
      </c>
      <c r="AV28" s="22">
        <f t="shared" si="19"/>
        <v>8.2804166666666679E-2</v>
      </c>
      <c r="AW28" s="22">
        <f t="shared" si="20"/>
        <v>8.3303529411764665E-2</v>
      </c>
      <c r="AX28" s="57">
        <f t="shared" si="21"/>
        <v>1.9615833333333388E-2</v>
      </c>
      <c r="AY28" s="22">
        <f t="shared" si="22"/>
        <v>1.9615833333333388E-2</v>
      </c>
      <c r="AZ28" s="22">
        <f t="shared" si="23"/>
        <v>1.8334117647058834E-2</v>
      </c>
      <c r="BA28" s="48">
        <f t="shared" si="24"/>
        <v>4.7828630346912444</v>
      </c>
      <c r="BB28" s="47">
        <f t="shared" si="25"/>
        <v>4.7828630346912444</v>
      </c>
      <c r="BC28" s="47">
        <f t="shared" si="26"/>
        <v>2.637360576234268</v>
      </c>
      <c r="BD28" s="48">
        <f t="shared" si="27"/>
        <v>6.6635095962965174</v>
      </c>
      <c r="BE28" s="47">
        <f t="shared" si="28"/>
        <v>6.6635095962965174</v>
      </c>
      <c r="BF28" s="47">
        <f t="shared" si="29"/>
        <v>5.3243622169250058</v>
      </c>
      <c r="BG28" s="48">
        <f t="shared" si="30"/>
        <v>4.0979031512066122</v>
      </c>
      <c r="BH28" s="47">
        <f t="shared" si="31"/>
        <v>4.0979031512066122</v>
      </c>
      <c r="BI28" s="47">
        <f t="shared" si="32"/>
        <v>4.6019837265900581</v>
      </c>
      <c r="BJ28" s="48">
        <f t="shared" si="33"/>
        <v>5.1814252607314577</v>
      </c>
      <c r="BK28" s="47">
        <f t="shared" si="34"/>
        <v>5.1814252607314577</v>
      </c>
      <c r="BL28" s="49">
        <f t="shared" si="35"/>
        <v>4.1879021732497774</v>
      </c>
    </row>
    <row r="29" spans="1:66" x14ac:dyDescent="0.3">
      <c r="A29" s="38" t="s">
        <v>61</v>
      </c>
      <c r="B29" s="42">
        <v>24</v>
      </c>
      <c r="C29" s="42">
        <v>200.875</v>
      </c>
      <c r="D29" s="42">
        <v>156.125</v>
      </c>
      <c r="E29" s="42">
        <v>0.77710291659326758</v>
      </c>
      <c r="F29" s="42">
        <v>6.0639341456526861</v>
      </c>
      <c r="G29" s="42">
        <v>7.7951736676402543</v>
      </c>
      <c r="H29" s="42">
        <v>4.4953278471765739</v>
      </c>
      <c r="I29" s="42">
        <v>6.1181452201565039</v>
      </c>
      <c r="J29" s="7">
        <v>1388.6245799999999</v>
      </c>
      <c r="K29" s="20">
        <f t="shared" si="0"/>
        <v>7.473249999999998E-2</v>
      </c>
      <c r="L29" s="56">
        <f t="shared" si="1"/>
        <v>6.5559999999999952E-2</v>
      </c>
      <c r="M29" s="21">
        <v>21</v>
      </c>
      <c r="N29" s="21">
        <v>199.52380952380952</v>
      </c>
      <c r="O29" s="21">
        <v>154.61904761904762</v>
      </c>
      <c r="P29" s="21">
        <v>0.77509284499652664</v>
      </c>
      <c r="Q29" s="21">
        <v>4.4845433953717384</v>
      </c>
      <c r="R29" s="21">
        <v>6.1644421450583931</v>
      </c>
      <c r="S29" s="21">
        <v>4.7280187773386144</v>
      </c>
      <c r="T29" s="21">
        <v>5.1256681059229159</v>
      </c>
      <c r="U29" s="6">
        <v>1378.55808</v>
      </c>
      <c r="V29" s="20">
        <f t="shared" si="2"/>
        <v>7.499095238095238E-2</v>
      </c>
      <c r="W29" s="56">
        <f t="shared" si="3"/>
        <v>6.3045238095238099E-2</v>
      </c>
      <c r="X29" s="21">
        <v>16</v>
      </c>
      <c r="Y29" s="21">
        <v>199.1875</v>
      </c>
      <c r="Z29" s="21">
        <v>154.1875</v>
      </c>
      <c r="AA29" s="21">
        <v>0.77459786767804117</v>
      </c>
      <c r="AB29" s="21">
        <v>2.853061719756198</v>
      </c>
      <c r="AC29" s="21">
        <v>4.5381894874055639</v>
      </c>
      <c r="AD29" s="21">
        <v>5.2428903798667141</v>
      </c>
      <c r="AE29" s="21">
        <v>4.2113805290094923</v>
      </c>
      <c r="AF29" s="21">
        <v>1375.9622099999999</v>
      </c>
      <c r="AG29" s="20">
        <f t="shared" si="4"/>
        <v>7.5149999999999995E-2</v>
      </c>
      <c r="AH29" s="56">
        <f t="shared" si="5"/>
        <v>6.2161249999999946E-2</v>
      </c>
      <c r="AI29" s="48">
        <f t="shared" si="6"/>
        <v>200.875</v>
      </c>
      <c r="AJ29" s="47">
        <f t="shared" si="7"/>
        <v>199.52380952380952</v>
      </c>
      <c r="AK29" s="47">
        <f t="shared" si="8"/>
        <v>199.1875</v>
      </c>
      <c r="AL29" s="48">
        <f t="shared" si="9"/>
        <v>156.125</v>
      </c>
      <c r="AM29" s="47">
        <f t="shared" si="10"/>
        <v>154.61904761904762</v>
      </c>
      <c r="AN29" s="47">
        <f t="shared" si="11"/>
        <v>154.1875</v>
      </c>
      <c r="AO29" s="48">
        <f t="shared" si="12"/>
        <v>0.77710291659326758</v>
      </c>
      <c r="AP29" s="47">
        <f t="shared" si="13"/>
        <v>0.77509284499652664</v>
      </c>
      <c r="AQ29" s="47">
        <f t="shared" si="14"/>
        <v>0.77459786767804117</v>
      </c>
      <c r="AR29" s="48">
        <f t="shared" si="15"/>
        <v>1388.6245799999999</v>
      </c>
      <c r="AS29" s="47">
        <f t="shared" si="16"/>
        <v>1378.55808</v>
      </c>
      <c r="AT29" s="47">
        <f t="shared" si="17"/>
        <v>1375.9622099999999</v>
      </c>
      <c r="AU29" s="57">
        <f t="shared" si="18"/>
        <v>7.473249999999998E-2</v>
      </c>
      <c r="AV29" s="22">
        <f t="shared" si="19"/>
        <v>7.499095238095238E-2</v>
      </c>
      <c r="AW29" s="22">
        <f t="shared" si="20"/>
        <v>7.5149999999999995E-2</v>
      </c>
      <c r="AX29" s="57">
        <f t="shared" si="21"/>
        <v>6.5559999999999952E-2</v>
      </c>
      <c r="AY29" s="22">
        <f t="shared" si="22"/>
        <v>6.3045238095238099E-2</v>
      </c>
      <c r="AZ29" s="22">
        <f t="shared" si="23"/>
        <v>6.2161249999999946E-2</v>
      </c>
      <c r="BA29" s="48">
        <f t="shared" si="24"/>
        <v>6.0639341456526861</v>
      </c>
      <c r="BB29" s="47">
        <f t="shared" si="25"/>
        <v>4.4845433953717384</v>
      </c>
      <c r="BC29" s="47">
        <f t="shared" si="26"/>
        <v>2.853061719756198</v>
      </c>
      <c r="BD29" s="48">
        <f t="shared" si="27"/>
        <v>7.7951736676402543</v>
      </c>
      <c r="BE29" s="47">
        <f t="shared" si="28"/>
        <v>6.1644421450583931</v>
      </c>
      <c r="BF29" s="47">
        <f t="shared" si="29"/>
        <v>4.5381894874055639</v>
      </c>
      <c r="BG29" s="48">
        <f t="shared" si="30"/>
        <v>4.4953278471765739</v>
      </c>
      <c r="BH29" s="47">
        <f t="shared" si="31"/>
        <v>4.7280187773386144</v>
      </c>
      <c r="BI29" s="47">
        <f t="shared" si="32"/>
        <v>5.2428903798667141</v>
      </c>
      <c r="BJ29" s="48">
        <f t="shared" si="33"/>
        <v>6.1181452201565039</v>
      </c>
      <c r="BK29" s="47">
        <f t="shared" si="34"/>
        <v>5.1256681059229159</v>
      </c>
      <c r="BL29" s="49">
        <f t="shared" si="35"/>
        <v>4.2113805290094923</v>
      </c>
    </row>
    <row r="30" spans="1:66" x14ac:dyDescent="0.3">
      <c r="A30" s="38" t="s">
        <v>62</v>
      </c>
      <c r="B30" s="42">
        <v>25</v>
      </c>
      <c r="C30" s="42">
        <v>208.84</v>
      </c>
      <c r="D30" s="42">
        <v>160.76</v>
      </c>
      <c r="E30" s="42">
        <v>0.76972181230483883</v>
      </c>
      <c r="F30" s="42">
        <v>3.5421959910271048</v>
      </c>
      <c r="G30" s="42">
        <v>4.3219092820367209</v>
      </c>
      <c r="H30" s="42">
        <v>2.1654465254626922</v>
      </c>
      <c r="I30" s="42">
        <v>3.3431839328421731</v>
      </c>
      <c r="J30" s="7">
        <v>1441.2081600000001</v>
      </c>
      <c r="K30" s="20">
        <f t="shared" si="0"/>
        <v>8.0293599999999965E-2</v>
      </c>
      <c r="L30" s="56">
        <f t="shared" si="1"/>
        <v>6.1081599999999958E-2</v>
      </c>
      <c r="M30" s="21">
        <v>25</v>
      </c>
      <c r="N30" s="21">
        <v>208.84</v>
      </c>
      <c r="O30" s="21">
        <v>160.76</v>
      </c>
      <c r="P30" s="21">
        <v>0.76972181230483883</v>
      </c>
      <c r="Q30" s="21">
        <v>3.5421959910271048</v>
      </c>
      <c r="R30" s="21">
        <v>4.3219092820367209</v>
      </c>
      <c r="S30" s="21">
        <v>2.1654465254626922</v>
      </c>
      <c r="T30" s="21">
        <v>3.3431839328421731</v>
      </c>
      <c r="U30" s="6">
        <v>1441.2081600000001</v>
      </c>
      <c r="V30" s="20">
        <f t="shared" si="2"/>
        <v>8.0293599999999965E-2</v>
      </c>
      <c r="W30" s="56">
        <f t="shared" si="3"/>
        <v>6.1081599999999958E-2</v>
      </c>
      <c r="X30" s="21">
        <v>22</v>
      </c>
      <c r="Y30" s="21">
        <v>210.95454545454547</v>
      </c>
      <c r="Z30" s="21">
        <v>162.54545454545453</v>
      </c>
      <c r="AA30" s="21">
        <v>0.77054129126974302</v>
      </c>
      <c r="AB30" s="21">
        <v>2.2543819015671538</v>
      </c>
      <c r="AC30" s="21">
        <v>3.1238956998678673</v>
      </c>
      <c r="AD30" s="21">
        <v>2.2542050441112331</v>
      </c>
      <c r="AE30" s="21">
        <v>2.5441608818487516</v>
      </c>
      <c r="AF30" s="21">
        <v>1456.0518763636364</v>
      </c>
      <c r="AG30" s="20">
        <f t="shared" si="4"/>
        <v>8.0843181818181842E-2</v>
      </c>
      <c r="AH30" s="56">
        <f t="shared" si="5"/>
        <v>6.2417727272727097E-2</v>
      </c>
      <c r="AI30" s="48">
        <f t="shared" si="6"/>
        <v>208.84</v>
      </c>
      <c r="AJ30" s="47">
        <f t="shared" si="7"/>
        <v>208.84</v>
      </c>
      <c r="AK30" s="47">
        <f t="shared" si="8"/>
        <v>210.95454545454547</v>
      </c>
      <c r="AL30" s="48">
        <f t="shared" si="9"/>
        <v>160.76</v>
      </c>
      <c r="AM30" s="47">
        <f t="shared" si="10"/>
        <v>160.76</v>
      </c>
      <c r="AN30" s="47">
        <f t="shared" si="11"/>
        <v>162.54545454545453</v>
      </c>
      <c r="AO30" s="48">
        <f t="shared" si="12"/>
        <v>0.76972181230483883</v>
      </c>
      <c r="AP30" s="47">
        <f t="shared" si="13"/>
        <v>0.76972181230483883</v>
      </c>
      <c r="AQ30" s="47">
        <f t="shared" si="14"/>
        <v>0.77054129126974302</v>
      </c>
      <c r="AR30" s="48">
        <f t="shared" si="15"/>
        <v>1441.2081600000001</v>
      </c>
      <c r="AS30" s="47">
        <f t="shared" si="16"/>
        <v>1441.2081600000001</v>
      </c>
      <c r="AT30" s="47">
        <f t="shared" si="17"/>
        <v>1456.0518763636364</v>
      </c>
      <c r="AU30" s="57">
        <f t="shared" si="18"/>
        <v>8.0293599999999965E-2</v>
      </c>
      <c r="AV30" s="22">
        <f t="shared" si="19"/>
        <v>8.0293599999999965E-2</v>
      </c>
      <c r="AW30" s="22">
        <f t="shared" si="20"/>
        <v>8.0843181818181842E-2</v>
      </c>
      <c r="AX30" s="57">
        <f t="shared" si="21"/>
        <v>6.1081599999999958E-2</v>
      </c>
      <c r="AY30" s="22">
        <f t="shared" si="22"/>
        <v>6.1081599999999958E-2</v>
      </c>
      <c r="AZ30" s="22">
        <f t="shared" si="23"/>
        <v>6.2417727272727097E-2</v>
      </c>
      <c r="BA30" s="48">
        <f t="shared" si="24"/>
        <v>3.5421959910271048</v>
      </c>
      <c r="BB30" s="47">
        <f t="shared" si="25"/>
        <v>3.5421959910271048</v>
      </c>
      <c r="BC30" s="47">
        <f t="shared" si="26"/>
        <v>2.2543819015671538</v>
      </c>
      <c r="BD30" s="48">
        <f t="shared" si="27"/>
        <v>4.3219092820367209</v>
      </c>
      <c r="BE30" s="47">
        <f t="shared" si="28"/>
        <v>4.3219092820367209</v>
      </c>
      <c r="BF30" s="47">
        <f t="shared" si="29"/>
        <v>3.1238956998678673</v>
      </c>
      <c r="BG30" s="48">
        <f t="shared" si="30"/>
        <v>2.1654465254626922</v>
      </c>
      <c r="BH30" s="47">
        <f t="shared" si="31"/>
        <v>2.1654465254626922</v>
      </c>
      <c r="BI30" s="47">
        <f t="shared" si="32"/>
        <v>2.2542050441112331</v>
      </c>
      <c r="BJ30" s="48">
        <f t="shared" si="33"/>
        <v>3.3431839328421731</v>
      </c>
      <c r="BK30" s="47">
        <f t="shared" si="34"/>
        <v>3.3431839328421731</v>
      </c>
      <c r="BL30" s="49">
        <f t="shared" si="35"/>
        <v>2.5441608818487516</v>
      </c>
    </row>
    <row r="31" spans="1:66" x14ac:dyDescent="0.3">
      <c r="A31" s="38" t="s">
        <v>63</v>
      </c>
      <c r="B31" s="42">
        <v>25</v>
      </c>
      <c r="C31" s="42">
        <v>191</v>
      </c>
      <c r="D31" s="42">
        <v>145.72</v>
      </c>
      <c r="E31" s="42">
        <v>0.76338880818549837</v>
      </c>
      <c r="F31" s="42">
        <v>5.516049085263214</v>
      </c>
      <c r="G31" s="42">
        <v>8.1065372734413579</v>
      </c>
      <c r="H31" s="42">
        <v>6.9437051771235003</v>
      </c>
      <c r="I31" s="42">
        <v>6.8554305119426902</v>
      </c>
      <c r="J31" s="7">
        <v>1316.0121408</v>
      </c>
      <c r="K31" s="20">
        <f t="shared" si="0"/>
        <v>7.5617599999999979E-2</v>
      </c>
      <c r="L31" s="56">
        <f t="shared" si="1"/>
        <v>4.991599999999996E-2</v>
      </c>
      <c r="M31" s="21">
        <v>23</v>
      </c>
      <c r="N31" s="21">
        <v>190.86956521739131</v>
      </c>
      <c r="O31" s="21">
        <v>145.60869565217391</v>
      </c>
      <c r="P31" s="21">
        <v>0.76378842487360954</v>
      </c>
      <c r="Q31" s="21">
        <v>4.8670937103783629</v>
      </c>
      <c r="R31" s="21">
        <v>6.8575347233173005</v>
      </c>
      <c r="S31" s="21">
        <v>6.9960922970818729</v>
      </c>
      <c r="T31" s="21">
        <v>6.2402402435925124</v>
      </c>
      <c r="U31" s="6">
        <v>1315.0946504347826</v>
      </c>
      <c r="V31" s="20">
        <f t="shared" si="2"/>
        <v>7.5585652173913026E-2</v>
      </c>
      <c r="W31" s="56">
        <f t="shared" si="3"/>
        <v>4.9828260869565155E-2</v>
      </c>
      <c r="X31" s="21">
        <v>17</v>
      </c>
      <c r="Y31" s="21">
        <v>190.94117647058823</v>
      </c>
      <c r="Z31" s="21">
        <v>143.1764705882353</v>
      </c>
      <c r="AA31" s="21">
        <v>0.75004515068206767</v>
      </c>
      <c r="AB31" s="21">
        <v>2.3818577331377826</v>
      </c>
      <c r="AC31" s="21">
        <v>4.4327159990999041</v>
      </c>
      <c r="AD31" s="21">
        <v>4.429650518780468</v>
      </c>
      <c r="AE31" s="21">
        <v>3.7480747503393848</v>
      </c>
      <c r="AF31" s="21">
        <v>1311.6273882352939</v>
      </c>
      <c r="AG31" s="20">
        <f t="shared" si="4"/>
        <v>7.9767058823529385E-2</v>
      </c>
      <c r="AH31" s="56">
        <f t="shared" si="5"/>
        <v>3.8531764705882487E-2</v>
      </c>
      <c r="AI31" s="48">
        <f t="shared" si="6"/>
        <v>191</v>
      </c>
      <c r="AJ31" s="47">
        <f t="shared" si="7"/>
        <v>190.86956521739131</v>
      </c>
      <c r="AK31" s="47">
        <f t="shared" si="8"/>
        <v>190.94117647058823</v>
      </c>
      <c r="AL31" s="48">
        <f t="shared" si="9"/>
        <v>145.72</v>
      </c>
      <c r="AM31" s="47">
        <f t="shared" si="10"/>
        <v>145.60869565217391</v>
      </c>
      <c r="AN31" s="47">
        <f t="shared" si="11"/>
        <v>143.1764705882353</v>
      </c>
      <c r="AO31" s="48">
        <f t="shared" si="12"/>
        <v>0.76338880818549837</v>
      </c>
      <c r="AP31" s="47">
        <f t="shared" si="13"/>
        <v>0.76378842487360954</v>
      </c>
      <c r="AQ31" s="47">
        <f t="shared" si="14"/>
        <v>0.75004515068206767</v>
      </c>
      <c r="AR31" s="48">
        <f t="shared" si="15"/>
        <v>1316.0121408</v>
      </c>
      <c r="AS31" s="47">
        <f t="shared" si="16"/>
        <v>1315.0946504347826</v>
      </c>
      <c r="AT31" s="47">
        <f t="shared" si="17"/>
        <v>1311.6273882352939</v>
      </c>
      <c r="AU31" s="57">
        <f t="shared" si="18"/>
        <v>7.5617599999999979E-2</v>
      </c>
      <c r="AV31" s="22">
        <f t="shared" si="19"/>
        <v>7.5585652173913026E-2</v>
      </c>
      <c r="AW31" s="22">
        <f t="shared" si="20"/>
        <v>7.9767058823529385E-2</v>
      </c>
      <c r="AX31" s="57">
        <f t="shared" si="21"/>
        <v>4.991599999999996E-2</v>
      </c>
      <c r="AY31" s="22">
        <f t="shared" si="22"/>
        <v>4.9828260869565155E-2</v>
      </c>
      <c r="AZ31" s="22">
        <f t="shared" si="23"/>
        <v>3.8531764705882487E-2</v>
      </c>
      <c r="BA31" s="48">
        <f t="shared" si="24"/>
        <v>5.516049085263214</v>
      </c>
      <c r="BB31" s="47">
        <f t="shared" si="25"/>
        <v>4.8670937103783629</v>
      </c>
      <c r="BC31" s="47">
        <f t="shared" si="26"/>
        <v>2.3818577331377826</v>
      </c>
      <c r="BD31" s="48">
        <f t="shared" si="27"/>
        <v>8.1065372734413579</v>
      </c>
      <c r="BE31" s="47">
        <f t="shared" si="28"/>
        <v>6.8575347233173005</v>
      </c>
      <c r="BF31" s="47">
        <f t="shared" si="29"/>
        <v>4.4327159990999041</v>
      </c>
      <c r="BG31" s="48">
        <f t="shared" si="30"/>
        <v>6.9437051771235003</v>
      </c>
      <c r="BH31" s="47">
        <f t="shared" si="31"/>
        <v>6.9960922970818729</v>
      </c>
      <c r="BI31" s="47">
        <f t="shared" si="32"/>
        <v>4.429650518780468</v>
      </c>
      <c r="BJ31" s="48">
        <f t="shared" si="33"/>
        <v>6.8554305119426902</v>
      </c>
      <c r="BK31" s="47">
        <f t="shared" si="34"/>
        <v>6.2402402435925124</v>
      </c>
      <c r="BL31" s="49">
        <f t="shared" si="35"/>
        <v>3.7480747503393848</v>
      </c>
    </row>
    <row r="32" spans="1:66" x14ac:dyDescent="0.3">
      <c r="A32" s="38" t="s">
        <v>64</v>
      </c>
      <c r="B32" s="42">
        <v>23</v>
      </c>
      <c r="C32" s="42">
        <v>211.08695652173913</v>
      </c>
      <c r="D32" s="42">
        <v>164.30434782608697</v>
      </c>
      <c r="E32" s="42">
        <v>0.77789852344748633</v>
      </c>
      <c r="F32" s="42">
        <v>4.6304761364209783</v>
      </c>
      <c r="G32" s="42">
        <v>8.2912947938119537</v>
      </c>
      <c r="H32" s="42">
        <v>5.9563063969593326</v>
      </c>
      <c r="I32" s="42">
        <v>6.2926924423974215</v>
      </c>
      <c r="J32" s="7">
        <v>1459.6045982608694</v>
      </c>
      <c r="K32" s="20">
        <f t="shared" si="0"/>
        <v>7.8126956521739122E-2</v>
      </c>
      <c r="L32" s="56">
        <f t="shared" si="1"/>
        <v>6.9995652173913236E-2</v>
      </c>
      <c r="M32" s="21">
        <v>23</v>
      </c>
      <c r="N32" s="21">
        <v>211.08695652173913</v>
      </c>
      <c r="O32" s="21">
        <v>164.30434782608697</v>
      </c>
      <c r="P32" s="21">
        <v>0.77789852344748633</v>
      </c>
      <c r="Q32" s="21">
        <v>4.6304761364209783</v>
      </c>
      <c r="R32" s="21">
        <v>8.2912947938119537</v>
      </c>
      <c r="S32" s="21">
        <v>5.9563063969593326</v>
      </c>
      <c r="T32" s="21">
        <v>6.2926924423974215</v>
      </c>
      <c r="U32" s="6">
        <v>1459.6045982608694</v>
      </c>
      <c r="V32" s="20">
        <f t="shared" si="2"/>
        <v>7.8126956521739122E-2</v>
      </c>
      <c r="W32" s="56">
        <f t="shared" si="3"/>
        <v>6.9995652173913236E-2</v>
      </c>
      <c r="X32" s="21">
        <v>17</v>
      </c>
      <c r="Y32" s="21">
        <v>212.88235294117646</v>
      </c>
      <c r="Z32" s="21">
        <v>166.70588235294119</v>
      </c>
      <c r="AA32" s="21">
        <v>0.78346812017257295</v>
      </c>
      <c r="AB32" s="21">
        <v>2.9564080207956587</v>
      </c>
      <c r="AC32" s="21">
        <v>3.720604345263085</v>
      </c>
      <c r="AD32" s="21">
        <v>3.8306507381621717</v>
      </c>
      <c r="AE32" s="21">
        <v>3.5025543680736386</v>
      </c>
      <c r="AF32" s="21">
        <v>1473.6183247058825</v>
      </c>
      <c r="AG32" s="20">
        <f t="shared" si="4"/>
        <v>7.7114705882352863E-2</v>
      </c>
      <c r="AH32" s="56">
        <f t="shared" si="5"/>
        <v>7.5159411764705863E-2</v>
      </c>
      <c r="AI32" s="48">
        <f t="shared" si="6"/>
        <v>211.08695652173913</v>
      </c>
      <c r="AJ32" s="47">
        <f t="shared" si="7"/>
        <v>211.08695652173913</v>
      </c>
      <c r="AK32" s="47">
        <f t="shared" si="8"/>
        <v>212.88235294117646</v>
      </c>
      <c r="AL32" s="48">
        <f t="shared" si="9"/>
        <v>164.30434782608697</v>
      </c>
      <c r="AM32" s="47">
        <f t="shared" si="10"/>
        <v>164.30434782608697</v>
      </c>
      <c r="AN32" s="47">
        <f t="shared" si="11"/>
        <v>166.70588235294119</v>
      </c>
      <c r="AO32" s="48">
        <f t="shared" si="12"/>
        <v>0.77789852344748633</v>
      </c>
      <c r="AP32" s="47">
        <f t="shared" si="13"/>
        <v>0.77789852344748633</v>
      </c>
      <c r="AQ32" s="47">
        <f t="shared" si="14"/>
        <v>0.78346812017257295</v>
      </c>
      <c r="AR32" s="48">
        <f t="shared" si="15"/>
        <v>1459.6045982608694</v>
      </c>
      <c r="AS32" s="47">
        <f t="shared" si="16"/>
        <v>1459.6045982608694</v>
      </c>
      <c r="AT32" s="47">
        <f t="shared" si="17"/>
        <v>1473.6183247058825</v>
      </c>
      <c r="AU32" s="57">
        <f t="shared" si="18"/>
        <v>7.8126956521739122E-2</v>
      </c>
      <c r="AV32" s="22">
        <f t="shared" si="19"/>
        <v>7.8126956521739122E-2</v>
      </c>
      <c r="AW32" s="22">
        <f t="shared" si="20"/>
        <v>7.7114705882352863E-2</v>
      </c>
      <c r="AX32" s="57">
        <f t="shared" si="21"/>
        <v>6.9995652173913236E-2</v>
      </c>
      <c r="AY32" s="22">
        <f t="shared" si="22"/>
        <v>6.9995652173913236E-2</v>
      </c>
      <c r="AZ32" s="22">
        <f t="shared" si="23"/>
        <v>7.5159411764705863E-2</v>
      </c>
      <c r="BA32" s="48">
        <f t="shared" si="24"/>
        <v>4.6304761364209783</v>
      </c>
      <c r="BB32" s="47">
        <f t="shared" si="25"/>
        <v>4.6304761364209783</v>
      </c>
      <c r="BC32" s="47">
        <f t="shared" si="26"/>
        <v>2.9564080207956587</v>
      </c>
      <c r="BD32" s="48">
        <f t="shared" si="27"/>
        <v>8.2912947938119537</v>
      </c>
      <c r="BE32" s="47">
        <f t="shared" si="28"/>
        <v>8.2912947938119537</v>
      </c>
      <c r="BF32" s="47">
        <f t="shared" si="29"/>
        <v>3.720604345263085</v>
      </c>
      <c r="BG32" s="48">
        <f t="shared" si="30"/>
        <v>5.9563063969593326</v>
      </c>
      <c r="BH32" s="47">
        <f t="shared" si="31"/>
        <v>5.9563063969593326</v>
      </c>
      <c r="BI32" s="47">
        <f t="shared" si="32"/>
        <v>3.8306507381621717</v>
      </c>
      <c r="BJ32" s="48">
        <f t="shared" si="33"/>
        <v>6.2926924423974215</v>
      </c>
      <c r="BK32" s="47">
        <f t="shared" si="34"/>
        <v>6.2926924423974215</v>
      </c>
      <c r="BL32" s="49">
        <f t="shared" si="35"/>
        <v>3.5025543680736386</v>
      </c>
    </row>
    <row r="33" spans="1:64" x14ac:dyDescent="0.3">
      <c r="A33" s="38" t="s">
        <v>65</v>
      </c>
      <c r="B33" s="42">
        <v>23</v>
      </c>
      <c r="C33" s="42">
        <v>202.65217391304347</v>
      </c>
      <c r="D33" s="42">
        <v>173.43478260869566</v>
      </c>
      <c r="E33" s="42">
        <v>0.85406655271351828</v>
      </c>
      <c r="F33" s="42">
        <v>5.5122101117731725</v>
      </c>
      <c r="G33" s="42">
        <v>10.923113928372869</v>
      </c>
      <c r="H33" s="42">
        <v>6.9912334442888389</v>
      </c>
      <c r="I33" s="42">
        <v>7.8088524948116271</v>
      </c>
      <c r="J33" s="7">
        <v>1426.278365217391</v>
      </c>
      <c r="K33" s="20">
        <f t="shared" si="0"/>
        <v>4.87930434782608E-2</v>
      </c>
      <c r="L33" s="56">
        <f t="shared" si="1"/>
        <v>0.13861478260869564</v>
      </c>
      <c r="M33" s="21">
        <v>20</v>
      </c>
      <c r="N33" s="21">
        <v>203.3</v>
      </c>
      <c r="O33" s="21">
        <v>175.6</v>
      </c>
      <c r="P33" s="21">
        <v>0.86300239899835263</v>
      </c>
      <c r="Q33" s="21">
        <v>4.4171642633228476</v>
      </c>
      <c r="R33" s="21">
        <v>8.4898290295782619</v>
      </c>
      <c r="S33" s="21">
        <v>5.8456571611846702</v>
      </c>
      <c r="T33" s="21">
        <v>6.2508834846952608</v>
      </c>
      <c r="U33" s="6">
        <v>1433.4032159999999</v>
      </c>
      <c r="V33" s="20">
        <f t="shared" si="2"/>
        <v>4.625900000000005E-2</v>
      </c>
      <c r="W33" s="56">
        <f t="shared" si="3"/>
        <v>0.14638699999999982</v>
      </c>
      <c r="X33" s="21">
        <v>12</v>
      </c>
      <c r="Y33" s="21">
        <v>204.91666666666666</v>
      </c>
      <c r="Z33" s="21">
        <v>176.75</v>
      </c>
      <c r="AA33" s="21">
        <v>0.86295181307078961</v>
      </c>
      <c r="AB33" s="21">
        <v>2.7087744096094251</v>
      </c>
      <c r="AC33" s="21">
        <v>4.1863220896601812</v>
      </c>
      <c r="AD33" s="21">
        <v>4.5792228970773872</v>
      </c>
      <c r="AE33" s="21">
        <v>3.8247731321156642</v>
      </c>
      <c r="AF33" s="21">
        <v>1444.4093999999998</v>
      </c>
      <c r="AG33" s="20">
        <f t="shared" si="4"/>
        <v>4.7038333333333293E-2</v>
      </c>
      <c r="AH33" s="56">
        <f t="shared" si="5"/>
        <v>0.14643000000000006</v>
      </c>
      <c r="AI33" s="48">
        <f t="shared" si="6"/>
        <v>202.65217391304347</v>
      </c>
      <c r="AJ33" s="47">
        <f t="shared" si="7"/>
        <v>203.3</v>
      </c>
      <c r="AK33" s="47">
        <f t="shared" si="8"/>
        <v>204.91666666666666</v>
      </c>
      <c r="AL33" s="48">
        <f t="shared" si="9"/>
        <v>173.43478260869566</v>
      </c>
      <c r="AM33" s="47">
        <f t="shared" si="10"/>
        <v>175.6</v>
      </c>
      <c r="AN33" s="47">
        <f t="shared" si="11"/>
        <v>176.75</v>
      </c>
      <c r="AO33" s="48">
        <f t="shared" si="12"/>
        <v>0.85406655271351828</v>
      </c>
      <c r="AP33" s="47">
        <f t="shared" si="13"/>
        <v>0.86300239899835263</v>
      </c>
      <c r="AQ33" s="47">
        <f t="shared" si="14"/>
        <v>0.86295181307078961</v>
      </c>
      <c r="AR33" s="48">
        <f t="shared" si="15"/>
        <v>1426.278365217391</v>
      </c>
      <c r="AS33" s="47">
        <f t="shared" si="16"/>
        <v>1433.4032159999999</v>
      </c>
      <c r="AT33" s="47">
        <f t="shared" si="17"/>
        <v>1444.4093999999998</v>
      </c>
      <c r="AU33" s="57">
        <f t="shared" si="18"/>
        <v>4.87930434782608E-2</v>
      </c>
      <c r="AV33" s="22">
        <f t="shared" si="19"/>
        <v>4.625900000000005E-2</v>
      </c>
      <c r="AW33" s="22">
        <f t="shared" si="20"/>
        <v>4.7038333333333293E-2</v>
      </c>
      <c r="AX33" s="57">
        <f t="shared" si="21"/>
        <v>0.13861478260869564</v>
      </c>
      <c r="AY33" s="22">
        <f t="shared" si="22"/>
        <v>0.14638699999999982</v>
      </c>
      <c r="AZ33" s="22">
        <f t="shared" si="23"/>
        <v>0.14643000000000006</v>
      </c>
      <c r="BA33" s="48">
        <f t="shared" si="24"/>
        <v>5.5122101117731725</v>
      </c>
      <c r="BB33" s="47">
        <f t="shared" si="25"/>
        <v>4.4171642633228476</v>
      </c>
      <c r="BC33" s="47">
        <f t="shared" si="26"/>
        <v>2.7087744096094251</v>
      </c>
      <c r="BD33" s="48">
        <f t="shared" si="27"/>
        <v>10.923113928372869</v>
      </c>
      <c r="BE33" s="47">
        <f t="shared" si="28"/>
        <v>8.4898290295782619</v>
      </c>
      <c r="BF33" s="47">
        <f t="shared" si="29"/>
        <v>4.1863220896601812</v>
      </c>
      <c r="BG33" s="48">
        <f t="shared" si="30"/>
        <v>6.9912334442888389</v>
      </c>
      <c r="BH33" s="47">
        <f t="shared" si="31"/>
        <v>5.8456571611846702</v>
      </c>
      <c r="BI33" s="47">
        <f t="shared" si="32"/>
        <v>4.5792228970773872</v>
      </c>
      <c r="BJ33" s="48">
        <f t="shared" si="33"/>
        <v>7.8088524948116271</v>
      </c>
      <c r="BK33" s="47">
        <f t="shared" si="34"/>
        <v>6.2508834846952608</v>
      </c>
      <c r="BL33" s="49">
        <f t="shared" si="35"/>
        <v>3.8247731321156642</v>
      </c>
    </row>
    <row r="34" spans="1:64" x14ac:dyDescent="0.3">
      <c r="A34" s="38" t="s">
        <v>66</v>
      </c>
      <c r="B34" s="42">
        <v>23</v>
      </c>
      <c r="C34" s="42">
        <v>203.78260869565219</v>
      </c>
      <c r="D34" s="42">
        <v>171.65217391304347</v>
      </c>
      <c r="E34" s="42">
        <v>0.84199516146497688</v>
      </c>
      <c r="F34" s="42">
        <v>5.9256068786425997</v>
      </c>
      <c r="G34" s="42">
        <v>10.803141330995022</v>
      </c>
      <c r="H34" s="42">
        <v>8.33021282478086</v>
      </c>
      <c r="I34" s="42">
        <v>8.3529870114728269</v>
      </c>
      <c r="J34" s="7">
        <v>1429.8545739130432</v>
      </c>
      <c r="K34" s="20">
        <f t="shared" si="0"/>
        <v>5.3657826086956573E-2</v>
      </c>
      <c r="L34" s="56">
        <f t="shared" si="1"/>
        <v>0.12687521739130414</v>
      </c>
      <c r="M34" s="21">
        <v>21</v>
      </c>
      <c r="N34" s="21">
        <v>203.9047619047619</v>
      </c>
      <c r="O34" s="21">
        <v>170.76190476190476</v>
      </c>
      <c r="P34" s="21">
        <v>0.83760334687303684</v>
      </c>
      <c r="Q34" s="21">
        <v>5.2360877449538181</v>
      </c>
      <c r="R34" s="21">
        <v>9.7761999010858407</v>
      </c>
      <c r="S34" s="21">
        <v>8.3474845227394212</v>
      </c>
      <c r="T34" s="21">
        <v>7.78659072292636</v>
      </c>
      <c r="U34" s="6">
        <v>1429.1299200000001</v>
      </c>
      <c r="V34" s="20">
        <f t="shared" si="2"/>
        <v>5.5348571428571358E-2</v>
      </c>
      <c r="W34" s="56">
        <f t="shared" si="3"/>
        <v>0.12243238095238085</v>
      </c>
      <c r="X34" s="21">
        <v>10</v>
      </c>
      <c r="Y34" s="21">
        <v>205.5</v>
      </c>
      <c r="Z34" s="21">
        <v>168.4</v>
      </c>
      <c r="AA34" s="21">
        <v>0.82009659160090398</v>
      </c>
      <c r="AB34" s="21">
        <v>2.7551156125649681</v>
      </c>
      <c r="AC34" s="21">
        <v>8.1910441669222767</v>
      </c>
      <c r="AD34" s="21">
        <v>8.803537601624841</v>
      </c>
      <c r="AE34" s="21">
        <v>6.5832324603706951</v>
      </c>
      <c r="AF34" s="21">
        <v>1434.421296</v>
      </c>
      <c r="AG34" s="20">
        <f t="shared" si="4"/>
        <v>6.1956999999999984E-2</v>
      </c>
      <c r="AH34" s="56">
        <f t="shared" si="5"/>
        <v>0.10656500000000002</v>
      </c>
      <c r="AI34" s="48">
        <f t="shared" si="6"/>
        <v>203.78260869565219</v>
      </c>
      <c r="AJ34" s="47">
        <f t="shared" si="7"/>
        <v>203.9047619047619</v>
      </c>
      <c r="AK34" s="47">
        <f t="shared" si="8"/>
        <v>205.5</v>
      </c>
      <c r="AL34" s="48">
        <f t="shared" si="9"/>
        <v>171.65217391304347</v>
      </c>
      <c r="AM34" s="47">
        <f t="shared" si="10"/>
        <v>170.76190476190476</v>
      </c>
      <c r="AN34" s="47">
        <f t="shared" si="11"/>
        <v>168.4</v>
      </c>
      <c r="AO34" s="48">
        <f t="shared" si="12"/>
        <v>0.84199516146497688</v>
      </c>
      <c r="AP34" s="47">
        <f t="shared" si="13"/>
        <v>0.83760334687303684</v>
      </c>
      <c r="AQ34" s="47">
        <f t="shared" si="14"/>
        <v>0.82009659160090398</v>
      </c>
      <c r="AR34" s="48">
        <f t="shared" si="15"/>
        <v>1429.8545739130432</v>
      </c>
      <c r="AS34" s="47">
        <f t="shared" si="16"/>
        <v>1429.1299200000001</v>
      </c>
      <c r="AT34" s="47">
        <f t="shared" si="17"/>
        <v>1434.421296</v>
      </c>
      <c r="AU34" s="57">
        <f t="shared" si="18"/>
        <v>5.3657826086956573E-2</v>
      </c>
      <c r="AV34" s="22">
        <f t="shared" si="19"/>
        <v>5.5348571428571358E-2</v>
      </c>
      <c r="AW34" s="22">
        <f t="shared" si="20"/>
        <v>6.1956999999999984E-2</v>
      </c>
      <c r="AX34" s="57">
        <f t="shared" si="21"/>
        <v>0.12687521739130414</v>
      </c>
      <c r="AY34" s="22">
        <f t="shared" si="22"/>
        <v>0.12243238095238085</v>
      </c>
      <c r="AZ34" s="22">
        <f t="shared" si="23"/>
        <v>0.10656500000000002</v>
      </c>
      <c r="BA34" s="48">
        <f t="shared" si="24"/>
        <v>5.9256068786425997</v>
      </c>
      <c r="BB34" s="47">
        <f t="shared" si="25"/>
        <v>5.2360877449538181</v>
      </c>
      <c r="BC34" s="47">
        <f t="shared" si="26"/>
        <v>2.7551156125649681</v>
      </c>
      <c r="BD34" s="48">
        <f t="shared" si="27"/>
        <v>10.803141330995022</v>
      </c>
      <c r="BE34" s="47">
        <f t="shared" si="28"/>
        <v>9.7761999010858407</v>
      </c>
      <c r="BF34" s="47">
        <f t="shared" si="29"/>
        <v>8.1910441669222767</v>
      </c>
      <c r="BG34" s="48">
        <f t="shared" si="30"/>
        <v>8.33021282478086</v>
      </c>
      <c r="BH34" s="47">
        <f t="shared" si="31"/>
        <v>8.3474845227394212</v>
      </c>
      <c r="BI34" s="47">
        <f t="shared" si="32"/>
        <v>8.803537601624841</v>
      </c>
      <c r="BJ34" s="48">
        <f t="shared" si="33"/>
        <v>8.3529870114728269</v>
      </c>
      <c r="BK34" s="47">
        <f t="shared" si="34"/>
        <v>7.78659072292636</v>
      </c>
      <c r="BL34" s="49">
        <f t="shared" si="35"/>
        <v>6.5832324603706951</v>
      </c>
    </row>
    <row r="35" spans="1:64" x14ac:dyDescent="0.3">
      <c r="A35" s="29" t="s">
        <v>67</v>
      </c>
      <c r="B35" s="15">
        <v>22</v>
      </c>
      <c r="C35" s="15">
        <v>201</v>
      </c>
      <c r="D35" s="15">
        <v>174.09090909090909</v>
      </c>
      <c r="E35" s="15">
        <v>0.86499404140409486</v>
      </c>
      <c r="F35" s="15">
        <v>7.7089586449037615</v>
      </c>
      <c r="G35" s="15">
        <v>9.9300042875110854</v>
      </c>
      <c r="H35" s="15">
        <v>3.3947437989891105</v>
      </c>
      <c r="I35" s="15">
        <v>7.0112355771346531</v>
      </c>
      <c r="J35" s="5">
        <v>1417.9471854545454</v>
      </c>
      <c r="K35" s="20">
        <f t="shared" si="0"/>
        <v>4.4938181818181766E-2</v>
      </c>
      <c r="L35" s="56">
        <f t="shared" si="1"/>
        <v>0.14690363636363635</v>
      </c>
      <c r="M35" s="15">
        <v>17</v>
      </c>
      <c r="N35" s="15">
        <v>202.47058823529412</v>
      </c>
      <c r="O35" s="15">
        <v>174.64705882352942</v>
      </c>
      <c r="P35" s="15">
        <v>0.86197092216915328</v>
      </c>
      <c r="Q35" s="15">
        <v>5.7042586923248253</v>
      </c>
      <c r="R35" s="15">
        <v>7.4955437027068168</v>
      </c>
      <c r="S35" s="15">
        <v>3.126779092077915</v>
      </c>
      <c r="T35" s="15">
        <v>5.442193829036519</v>
      </c>
      <c r="U35" s="5">
        <v>1427.1785788235295</v>
      </c>
      <c r="V35" s="20">
        <f t="shared" si="2"/>
        <v>4.6465294117647049E-2</v>
      </c>
      <c r="W35" s="56">
        <f t="shared" si="3"/>
        <v>0.14471352941176474</v>
      </c>
      <c r="X35" s="15">
        <v>10</v>
      </c>
      <c r="Y35" s="15">
        <v>204.1</v>
      </c>
      <c r="Z35" s="15">
        <v>177.3</v>
      </c>
      <c r="AA35" s="15">
        <v>0.8687728856853365</v>
      </c>
      <c r="AB35" s="15">
        <v>3.633243183880285</v>
      </c>
      <c r="AC35" s="15">
        <v>4.2544889262596977</v>
      </c>
      <c r="AD35" s="15">
        <v>2.6859393691065079</v>
      </c>
      <c r="AE35" s="15">
        <v>3.5245571597488303</v>
      </c>
      <c r="AF35" s="5">
        <v>1440.6507360000001</v>
      </c>
      <c r="AG35" s="20">
        <f t="shared" si="4"/>
        <v>4.4755999999999962E-2</v>
      </c>
      <c r="AH35" s="56">
        <f t="shared" si="5"/>
        <v>0.15155400000000008</v>
      </c>
      <c r="AI35" s="48">
        <f t="shared" si="6"/>
        <v>201</v>
      </c>
      <c r="AJ35" s="47">
        <f t="shared" si="7"/>
        <v>202.47058823529412</v>
      </c>
      <c r="AK35" s="47">
        <f t="shared" si="8"/>
        <v>204.1</v>
      </c>
      <c r="AL35" s="48">
        <f t="shared" si="9"/>
        <v>174.09090909090909</v>
      </c>
      <c r="AM35" s="47">
        <f t="shared" si="10"/>
        <v>174.64705882352942</v>
      </c>
      <c r="AN35" s="47">
        <f t="shared" si="11"/>
        <v>177.3</v>
      </c>
      <c r="AO35" s="48">
        <f t="shared" si="12"/>
        <v>0.86499404140409486</v>
      </c>
      <c r="AP35" s="47">
        <f t="shared" si="13"/>
        <v>0.86197092216915328</v>
      </c>
      <c r="AQ35" s="47">
        <f t="shared" si="14"/>
        <v>0.8687728856853365</v>
      </c>
      <c r="AR35" s="48">
        <f t="shared" si="15"/>
        <v>1417.9471854545454</v>
      </c>
      <c r="AS35" s="47">
        <f t="shared" si="16"/>
        <v>1427.1785788235295</v>
      </c>
      <c r="AT35" s="47">
        <f t="shared" si="17"/>
        <v>1440.6507360000001</v>
      </c>
      <c r="AU35" s="57">
        <f t="shared" si="18"/>
        <v>4.4938181818181766E-2</v>
      </c>
      <c r="AV35" s="22">
        <f t="shared" si="19"/>
        <v>4.6465294117647049E-2</v>
      </c>
      <c r="AW35" s="22">
        <f t="shared" si="20"/>
        <v>4.4755999999999962E-2</v>
      </c>
      <c r="AX35" s="57">
        <f t="shared" si="21"/>
        <v>0.14690363636363635</v>
      </c>
      <c r="AY35" s="22">
        <f t="shared" si="22"/>
        <v>0.14471352941176474</v>
      </c>
      <c r="AZ35" s="22">
        <f t="shared" si="23"/>
        <v>0.15155400000000008</v>
      </c>
      <c r="BA35" s="48">
        <f t="shared" si="24"/>
        <v>7.7089586449037615</v>
      </c>
      <c r="BB35" s="47">
        <f t="shared" si="25"/>
        <v>5.7042586923248253</v>
      </c>
      <c r="BC35" s="47">
        <f t="shared" si="26"/>
        <v>3.633243183880285</v>
      </c>
      <c r="BD35" s="48">
        <f t="shared" si="27"/>
        <v>9.9300042875110854</v>
      </c>
      <c r="BE35" s="47">
        <f t="shared" si="28"/>
        <v>7.4955437027068168</v>
      </c>
      <c r="BF35" s="47">
        <f t="shared" si="29"/>
        <v>4.2544889262596977</v>
      </c>
      <c r="BG35" s="48">
        <f t="shared" si="30"/>
        <v>3.3947437989891105</v>
      </c>
      <c r="BH35" s="47">
        <f t="shared" si="31"/>
        <v>3.126779092077915</v>
      </c>
      <c r="BI35" s="47">
        <f t="shared" si="32"/>
        <v>2.6859393691065079</v>
      </c>
      <c r="BJ35" s="48">
        <f t="shared" si="33"/>
        <v>7.0112355771346531</v>
      </c>
      <c r="BK35" s="47">
        <f t="shared" si="34"/>
        <v>5.442193829036519</v>
      </c>
      <c r="BL35" s="49">
        <f t="shared" si="35"/>
        <v>3.5245571597488303</v>
      </c>
    </row>
    <row r="36" spans="1:64" x14ac:dyDescent="0.3">
      <c r="A36" s="29" t="s">
        <v>68</v>
      </c>
      <c r="B36" s="15">
        <v>24</v>
      </c>
      <c r="C36" s="6">
        <v>278.79166666666669</v>
      </c>
      <c r="D36" s="6">
        <v>213.83333333333334</v>
      </c>
      <c r="E36" s="6">
        <v>0.76669223009332177</v>
      </c>
      <c r="F36" s="6">
        <v>7.644171787995643</v>
      </c>
      <c r="G36" s="6">
        <v>11.83054484729824</v>
      </c>
      <c r="H36" s="6">
        <v>8.5173290434151969</v>
      </c>
      <c r="I36" s="6">
        <v>9.3306818929030282</v>
      </c>
      <c r="J36" s="6">
        <v>1922.7133800000001</v>
      </c>
      <c r="K36" s="20">
        <f t="shared" ref="K36:K69" si="36">1.67*C36/1000-1.67*D36/1000</f>
        <v>0.10848041666666663</v>
      </c>
      <c r="L36" s="56">
        <f t="shared" ref="L36:L69" si="37">4.55*D36/1000-3.21*C36/1000</f>
        <v>7.8020416666666592E-2</v>
      </c>
      <c r="M36" s="6">
        <v>18</v>
      </c>
      <c r="N36" s="6">
        <v>281.33333333333331</v>
      </c>
      <c r="O36" s="6">
        <v>219.5</v>
      </c>
      <c r="P36" s="6">
        <v>0.77929466491586652</v>
      </c>
      <c r="Q36" s="6">
        <v>5.0045991502783247</v>
      </c>
      <c r="R36" s="6">
        <v>11.041998095647351</v>
      </c>
      <c r="S36" s="6">
        <v>8.3358726570893165</v>
      </c>
      <c r="T36" s="6">
        <v>8.1274899676716643</v>
      </c>
      <c r="U36" s="6">
        <v>1946.1623999999999</v>
      </c>
      <c r="V36" s="20">
        <f t="shared" ref="V36:V69" si="38">1.67*N36/1000-1.67*O36/1000</f>
        <v>0.10326166666666664</v>
      </c>
      <c r="W36" s="56">
        <f t="shared" ref="W36:W69" si="39">4.55*O36/1000-3.21*N36/1000</f>
        <v>9.564499999999998E-2</v>
      </c>
      <c r="X36" s="6">
        <v>9</v>
      </c>
      <c r="Y36" s="6">
        <v>280.77777777777777</v>
      </c>
      <c r="Z36" s="6">
        <v>210.77777777777777</v>
      </c>
      <c r="AA36" s="6">
        <v>0.75091491187266957</v>
      </c>
      <c r="AB36" s="6">
        <v>2.6158367079379543</v>
      </c>
      <c r="AC36" s="6">
        <v>5.9530406614819329</v>
      </c>
      <c r="AD36" s="6">
        <v>6.0093866809309846</v>
      </c>
      <c r="AE36" s="6">
        <v>4.859421350116957</v>
      </c>
      <c r="AF36" s="6">
        <v>1929.1182400000002</v>
      </c>
      <c r="AG36" s="20">
        <f t="shared" ref="AG36:AG69" si="40">1.67*Y36/1000-1.67*Z36/1000</f>
        <v>0.1169</v>
      </c>
      <c r="AH36" s="56">
        <f t="shared" ref="AH36:AH69" si="41">4.55*Z36/1000-3.21*Y36/1000</f>
        <v>5.7742222222222139E-2</v>
      </c>
      <c r="AI36" s="48">
        <f t="shared" ref="AI36:AI69" si="42">C36</f>
        <v>278.79166666666669</v>
      </c>
      <c r="AJ36" s="47">
        <f t="shared" ref="AJ36:AJ69" si="43">N36</f>
        <v>281.33333333333331</v>
      </c>
      <c r="AK36" s="47">
        <f t="shared" ref="AK36:AK69" si="44">Y36</f>
        <v>280.77777777777777</v>
      </c>
      <c r="AL36" s="48">
        <f t="shared" ref="AL36:AL69" si="45">D36</f>
        <v>213.83333333333334</v>
      </c>
      <c r="AM36" s="47">
        <f t="shared" ref="AM36:AM69" si="46">O36</f>
        <v>219.5</v>
      </c>
      <c r="AN36" s="47">
        <f t="shared" ref="AN36:AN69" si="47">Z36</f>
        <v>210.77777777777777</v>
      </c>
      <c r="AO36" s="48">
        <f t="shared" ref="AO36:AO69" si="48">E36</f>
        <v>0.76669223009332177</v>
      </c>
      <c r="AP36" s="47">
        <f t="shared" ref="AP36:AP69" si="49">P36</f>
        <v>0.77929466491586652</v>
      </c>
      <c r="AQ36" s="47">
        <f t="shared" ref="AQ36:AQ69" si="50">AA36</f>
        <v>0.75091491187266957</v>
      </c>
      <c r="AR36" s="48">
        <f t="shared" ref="AR36:AR69" si="51">J36</f>
        <v>1922.7133800000001</v>
      </c>
      <c r="AS36" s="47">
        <f t="shared" ref="AS36:AS69" si="52">U36</f>
        <v>1946.1623999999999</v>
      </c>
      <c r="AT36" s="47">
        <f t="shared" ref="AT36:AT69" si="53">AF36</f>
        <v>1929.1182400000002</v>
      </c>
      <c r="AU36" s="57">
        <f t="shared" ref="AU36:AU69" si="54">K36</f>
        <v>0.10848041666666663</v>
      </c>
      <c r="AV36" s="22">
        <f t="shared" ref="AV36:AV69" si="55">V36</f>
        <v>0.10326166666666664</v>
      </c>
      <c r="AW36" s="22">
        <f t="shared" ref="AW36:AW69" si="56">AG36</f>
        <v>0.1169</v>
      </c>
      <c r="AX36" s="57">
        <f t="shared" ref="AX36:AX69" si="57">L36</f>
        <v>7.8020416666666592E-2</v>
      </c>
      <c r="AY36" s="22">
        <f t="shared" ref="AY36:AY69" si="58">W36</f>
        <v>9.564499999999998E-2</v>
      </c>
      <c r="AZ36" s="22">
        <f t="shared" ref="AZ36:AZ69" si="59">AH36</f>
        <v>5.7742222222222139E-2</v>
      </c>
      <c r="BA36" s="48">
        <f t="shared" ref="BA36:BA69" si="60">F36</f>
        <v>7.644171787995643</v>
      </c>
      <c r="BB36" s="47">
        <f t="shared" ref="BB36:BB69" si="61">Q36</f>
        <v>5.0045991502783247</v>
      </c>
      <c r="BC36" s="47">
        <f t="shared" ref="BC36:BC69" si="62">AB36</f>
        <v>2.6158367079379543</v>
      </c>
      <c r="BD36" s="48">
        <f t="shared" ref="BD36:BD69" si="63">G36</f>
        <v>11.83054484729824</v>
      </c>
      <c r="BE36" s="47">
        <f t="shared" ref="BE36:BE69" si="64">R36</f>
        <v>11.041998095647351</v>
      </c>
      <c r="BF36" s="47">
        <f t="shared" ref="BF36:BF69" si="65">AC36</f>
        <v>5.9530406614819329</v>
      </c>
      <c r="BG36" s="48">
        <f t="shared" ref="BG36:BG69" si="66">H36</f>
        <v>8.5173290434151969</v>
      </c>
      <c r="BH36" s="47">
        <f t="shared" ref="BH36:BH69" si="67">S36</f>
        <v>8.3358726570893165</v>
      </c>
      <c r="BI36" s="47">
        <f t="shared" ref="BI36:BI69" si="68">AD36</f>
        <v>6.0093866809309846</v>
      </c>
      <c r="BJ36" s="48">
        <f t="shared" ref="BJ36:BJ69" si="69">I36</f>
        <v>9.3306818929030282</v>
      </c>
      <c r="BK36" s="47">
        <f t="shared" ref="BK36:BK69" si="70">T36</f>
        <v>8.1274899676716643</v>
      </c>
      <c r="BL36" s="49">
        <f t="shared" ref="BL36:BL69" si="71">AE36</f>
        <v>4.859421350116957</v>
      </c>
    </row>
    <row r="37" spans="1:64" x14ac:dyDescent="0.3">
      <c r="A37" s="29" t="s">
        <v>69</v>
      </c>
      <c r="B37" s="15">
        <v>19</v>
      </c>
      <c r="C37" s="15">
        <v>290.73684210526318</v>
      </c>
      <c r="D37" s="15">
        <v>215.78947368421052</v>
      </c>
      <c r="E37" s="15">
        <v>0.74181195235024544</v>
      </c>
      <c r="F37" s="21">
        <v>8.3466103953973416</v>
      </c>
      <c r="G37" s="21">
        <v>10.588434483340055</v>
      </c>
      <c r="H37" s="21">
        <v>5.5125217884077493</v>
      </c>
      <c r="I37" s="15">
        <v>8.1491888890483821</v>
      </c>
      <c r="J37" s="5">
        <v>1993.6181557894736</v>
      </c>
      <c r="K37" s="20">
        <f t="shared" si="36"/>
        <v>0.12516210526315791</v>
      </c>
      <c r="L37" s="56">
        <f t="shared" si="37"/>
        <v>4.8576842105263029E-2</v>
      </c>
      <c r="M37" s="15">
        <v>15</v>
      </c>
      <c r="N37" s="15">
        <v>294.26666666666665</v>
      </c>
      <c r="O37" s="15">
        <v>219.06666666666666</v>
      </c>
      <c r="P37" s="15">
        <v>0.74529885867944035</v>
      </c>
      <c r="Q37" s="15">
        <v>6.7959090895050904</v>
      </c>
      <c r="R37" s="15">
        <v>6.998729757824071</v>
      </c>
      <c r="S37" s="15">
        <v>5.1101311278374091</v>
      </c>
      <c r="T37" s="15">
        <v>6.3015899917221896</v>
      </c>
      <c r="U37" s="5">
        <v>2018.8694399999997</v>
      </c>
      <c r="V37" s="20">
        <f t="shared" si="38"/>
        <v>0.12558400000000003</v>
      </c>
      <c r="W37" s="56">
        <f t="shared" si="39"/>
        <v>5.21573333333335E-2</v>
      </c>
      <c r="X37" s="15">
        <v>6</v>
      </c>
      <c r="Y37" s="15">
        <v>302.16666666666669</v>
      </c>
      <c r="Z37" s="15">
        <v>218.83333333333334</v>
      </c>
      <c r="AA37" s="15">
        <v>0.72453460332804209</v>
      </c>
      <c r="AB37" s="15">
        <v>2.8806635460849566</v>
      </c>
      <c r="AC37" s="15">
        <v>4.1723693150373675</v>
      </c>
      <c r="AD37" s="15">
        <v>4.4536538060788766</v>
      </c>
      <c r="AE37" s="15">
        <v>3.8355622224004002</v>
      </c>
      <c r="AF37" s="5">
        <v>2063.3306399999997</v>
      </c>
      <c r="AG37" s="20">
        <f t="shared" si="40"/>
        <v>0.13916666666666672</v>
      </c>
      <c r="AH37" s="56">
        <f t="shared" si="41"/>
        <v>2.5736666666666741E-2</v>
      </c>
      <c r="AI37" s="48">
        <f t="shared" si="42"/>
        <v>290.73684210526318</v>
      </c>
      <c r="AJ37" s="47">
        <f t="shared" si="43"/>
        <v>294.26666666666665</v>
      </c>
      <c r="AK37" s="47">
        <f t="shared" si="44"/>
        <v>302.16666666666669</v>
      </c>
      <c r="AL37" s="48">
        <f t="shared" si="45"/>
        <v>215.78947368421052</v>
      </c>
      <c r="AM37" s="47">
        <f t="shared" si="46"/>
        <v>219.06666666666666</v>
      </c>
      <c r="AN37" s="47">
        <f t="shared" si="47"/>
        <v>218.83333333333334</v>
      </c>
      <c r="AO37" s="48">
        <f t="shared" si="48"/>
        <v>0.74181195235024544</v>
      </c>
      <c r="AP37" s="47">
        <f t="shared" si="49"/>
        <v>0.74529885867944035</v>
      </c>
      <c r="AQ37" s="47">
        <f t="shared" si="50"/>
        <v>0.72453460332804209</v>
      </c>
      <c r="AR37" s="48">
        <f t="shared" si="51"/>
        <v>1993.6181557894736</v>
      </c>
      <c r="AS37" s="47">
        <f t="shared" si="52"/>
        <v>2018.8694399999997</v>
      </c>
      <c r="AT37" s="47">
        <f t="shared" si="53"/>
        <v>2063.3306399999997</v>
      </c>
      <c r="AU37" s="57">
        <f t="shared" si="54"/>
        <v>0.12516210526315791</v>
      </c>
      <c r="AV37" s="22">
        <f t="shared" si="55"/>
        <v>0.12558400000000003</v>
      </c>
      <c r="AW37" s="22">
        <f t="shared" si="56"/>
        <v>0.13916666666666672</v>
      </c>
      <c r="AX37" s="57">
        <f t="shared" si="57"/>
        <v>4.8576842105263029E-2</v>
      </c>
      <c r="AY37" s="22">
        <f t="shared" si="58"/>
        <v>5.21573333333335E-2</v>
      </c>
      <c r="AZ37" s="22">
        <f t="shared" si="59"/>
        <v>2.5736666666666741E-2</v>
      </c>
      <c r="BA37" s="48">
        <f t="shared" si="60"/>
        <v>8.3466103953973416</v>
      </c>
      <c r="BB37" s="47">
        <f t="shared" si="61"/>
        <v>6.7959090895050904</v>
      </c>
      <c r="BC37" s="47">
        <f t="shared" si="62"/>
        <v>2.8806635460849566</v>
      </c>
      <c r="BD37" s="48">
        <f t="shared" si="63"/>
        <v>10.588434483340055</v>
      </c>
      <c r="BE37" s="47">
        <f t="shared" si="64"/>
        <v>6.998729757824071</v>
      </c>
      <c r="BF37" s="47">
        <f t="shared" si="65"/>
        <v>4.1723693150373675</v>
      </c>
      <c r="BG37" s="48">
        <f t="shared" si="66"/>
        <v>5.5125217884077493</v>
      </c>
      <c r="BH37" s="47">
        <f t="shared" si="67"/>
        <v>5.1101311278374091</v>
      </c>
      <c r="BI37" s="47">
        <f t="shared" si="68"/>
        <v>4.4536538060788766</v>
      </c>
      <c r="BJ37" s="48">
        <f t="shared" si="69"/>
        <v>8.1491888890483821</v>
      </c>
      <c r="BK37" s="47">
        <f t="shared" si="70"/>
        <v>6.3015899917221896</v>
      </c>
      <c r="BL37" s="49">
        <f t="shared" si="71"/>
        <v>3.8355622224004002</v>
      </c>
    </row>
    <row r="38" spans="1:64" x14ac:dyDescent="0.3">
      <c r="A38" s="29" t="s">
        <v>70</v>
      </c>
      <c r="B38" s="15">
        <v>23</v>
      </c>
      <c r="C38" s="15">
        <v>213.91304347826087</v>
      </c>
      <c r="D38" s="15">
        <v>195.30434782608697</v>
      </c>
      <c r="E38" s="15">
        <v>0.91200981224250566</v>
      </c>
      <c r="F38" s="21">
        <v>6.4728527454654339</v>
      </c>
      <c r="G38" s="21">
        <v>9.7802476286266042</v>
      </c>
      <c r="H38" s="21">
        <v>5.7872136665159228</v>
      </c>
      <c r="I38" s="15">
        <v>7.3467713468693203</v>
      </c>
      <c r="J38" s="5">
        <v>1525.0145947826086</v>
      </c>
      <c r="K38" s="20">
        <f t="shared" si="36"/>
        <v>3.1076521739130447E-2</v>
      </c>
      <c r="L38" s="56">
        <f t="shared" si="37"/>
        <v>0.20197391304347834</v>
      </c>
      <c r="M38" s="15">
        <v>18</v>
      </c>
      <c r="N38" s="15">
        <v>215</v>
      </c>
      <c r="O38" s="15">
        <v>198.38888888888889</v>
      </c>
      <c r="P38" s="15">
        <v>0.92255556864987787</v>
      </c>
      <c r="Q38" s="15">
        <v>4.0860530128797743</v>
      </c>
      <c r="R38" s="15">
        <v>6.9504437418235812</v>
      </c>
      <c r="S38" s="15">
        <v>5.253464786254713</v>
      </c>
      <c r="T38" s="15">
        <v>5.4299871803193556</v>
      </c>
      <c r="U38" s="5">
        <v>1536.0956799999999</v>
      </c>
      <c r="V38" s="20">
        <f t="shared" si="38"/>
        <v>2.7740555555555602E-2</v>
      </c>
      <c r="W38" s="56">
        <f t="shared" si="39"/>
        <v>0.21251944444444448</v>
      </c>
      <c r="X38" s="15">
        <v>14</v>
      </c>
      <c r="Y38" s="15">
        <v>212.85714285714286</v>
      </c>
      <c r="Z38" s="15">
        <v>196.85714285714286</v>
      </c>
      <c r="AA38" s="15">
        <v>0.92459685431663152</v>
      </c>
      <c r="AB38" s="15">
        <v>2.380276969898822</v>
      </c>
      <c r="AC38" s="15">
        <v>6.0920683806452933</v>
      </c>
      <c r="AD38" s="15">
        <v>5.1156527620237657</v>
      </c>
      <c r="AE38" s="15">
        <v>4.5293327041892937</v>
      </c>
      <c r="AF38" s="5">
        <v>1521.4953599999994</v>
      </c>
      <c r="AG38" s="20">
        <f t="shared" si="40"/>
        <v>2.6720000000000022E-2</v>
      </c>
      <c r="AH38" s="56">
        <f t="shared" si="41"/>
        <v>0.2124285714285713</v>
      </c>
      <c r="AI38" s="48">
        <f t="shared" si="42"/>
        <v>213.91304347826087</v>
      </c>
      <c r="AJ38" s="47">
        <f t="shared" si="43"/>
        <v>215</v>
      </c>
      <c r="AK38" s="47">
        <f t="shared" si="44"/>
        <v>212.85714285714286</v>
      </c>
      <c r="AL38" s="48">
        <f t="shared" si="45"/>
        <v>195.30434782608697</v>
      </c>
      <c r="AM38" s="47">
        <f t="shared" si="46"/>
        <v>198.38888888888889</v>
      </c>
      <c r="AN38" s="47">
        <f t="shared" si="47"/>
        <v>196.85714285714286</v>
      </c>
      <c r="AO38" s="48">
        <f t="shared" si="48"/>
        <v>0.91200981224250566</v>
      </c>
      <c r="AP38" s="47">
        <f t="shared" si="49"/>
        <v>0.92255556864987787</v>
      </c>
      <c r="AQ38" s="47">
        <f t="shared" si="50"/>
        <v>0.92459685431663152</v>
      </c>
      <c r="AR38" s="48">
        <f t="shared" si="51"/>
        <v>1525.0145947826086</v>
      </c>
      <c r="AS38" s="47">
        <f t="shared" si="52"/>
        <v>1536.0956799999999</v>
      </c>
      <c r="AT38" s="47">
        <f t="shared" si="53"/>
        <v>1521.4953599999994</v>
      </c>
      <c r="AU38" s="57">
        <f t="shared" si="54"/>
        <v>3.1076521739130447E-2</v>
      </c>
      <c r="AV38" s="22">
        <f t="shared" si="55"/>
        <v>2.7740555555555602E-2</v>
      </c>
      <c r="AW38" s="22">
        <f t="shared" si="56"/>
        <v>2.6720000000000022E-2</v>
      </c>
      <c r="AX38" s="57">
        <f t="shared" si="57"/>
        <v>0.20197391304347834</v>
      </c>
      <c r="AY38" s="22">
        <f t="shared" si="58"/>
        <v>0.21251944444444448</v>
      </c>
      <c r="AZ38" s="22">
        <f t="shared" si="59"/>
        <v>0.2124285714285713</v>
      </c>
      <c r="BA38" s="48">
        <f t="shared" si="60"/>
        <v>6.4728527454654339</v>
      </c>
      <c r="BB38" s="47">
        <f t="shared" si="61"/>
        <v>4.0860530128797743</v>
      </c>
      <c r="BC38" s="47">
        <f t="shared" si="62"/>
        <v>2.380276969898822</v>
      </c>
      <c r="BD38" s="48">
        <f t="shared" si="63"/>
        <v>9.7802476286266042</v>
      </c>
      <c r="BE38" s="47">
        <f t="shared" si="64"/>
        <v>6.9504437418235812</v>
      </c>
      <c r="BF38" s="47">
        <f t="shared" si="65"/>
        <v>6.0920683806452933</v>
      </c>
      <c r="BG38" s="48">
        <f t="shared" si="66"/>
        <v>5.7872136665159228</v>
      </c>
      <c r="BH38" s="47">
        <f t="shared" si="67"/>
        <v>5.253464786254713</v>
      </c>
      <c r="BI38" s="47">
        <f t="shared" si="68"/>
        <v>5.1156527620237657</v>
      </c>
      <c r="BJ38" s="48">
        <f t="shared" si="69"/>
        <v>7.3467713468693203</v>
      </c>
      <c r="BK38" s="47">
        <f t="shared" si="70"/>
        <v>5.4299871803193556</v>
      </c>
      <c r="BL38" s="49">
        <f t="shared" si="71"/>
        <v>4.5293327041892937</v>
      </c>
    </row>
    <row r="39" spans="1:64" x14ac:dyDescent="0.3">
      <c r="A39" s="29" t="s">
        <v>71</v>
      </c>
      <c r="B39" s="15">
        <v>25</v>
      </c>
      <c r="C39" s="15">
        <v>235.92</v>
      </c>
      <c r="D39" s="15">
        <v>181.48</v>
      </c>
      <c r="E39" s="15">
        <v>0.76945538703751437</v>
      </c>
      <c r="F39" s="15">
        <v>5.5656573618606719</v>
      </c>
      <c r="G39" s="15">
        <v>6.7526223153974536</v>
      </c>
      <c r="H39" s="15">
        <v>4.601656541472682</v>
      </c>
      <c r="I39" s="15">
        <v>5.6399787395769359</v>
      </c>
      <c r="J39" s="5">
        <v>1627.8877440000006</v>
      </c>
      <c r="K39" s="20">
        <f t="shared" si="36"/>
        <v>9.0914799999999962E-2</v>
      </c>
      <c r="L39" s="56">
        <f t="shared" si="37"/>
        <v>6.8430800000000014E-2</v>
      </c>
      <c r="M39" s="15">
        <v>23</v>
      </c>
      <c r="N39" s="15">
        <v>238.04347826086956</v>
      </c>
      <c r="O39" s="15">
        <v>183.47826086956522</v>
      </c>
      <c r="P39" s="15">
        <v>0.77120256223931916</v>
      </c>
      <c r="Q39" s="15">
        <v>4.7738048981317176</v>
      </c>
      <c r="R39" s="15">
        <v>5.711222260631323</v>
      </c>
      <c r="S39" s="15">
        <v>4.6629883208231551</v>
      </c>
      <c r="T39" s="15">
        <v>5.0493384931953988</v>
      </c>
      <c r="U39" s="5">
        <v>1643.12107826087</v>
      </c>
      <c r="V39" s="20">
        <f t="shared" si="38"/>
        <v>9.1123913043478277E-2</v>
      </c>
      <c r="W39" s="56">
        <f t="shared" si="39"/>
        <v>7.0706521739130501E-2</v>
      </c>
      <c r="X39" s="15">
        <v>17</v>
      </c>
      <c r="Y39" s="15">
        <v>236.76470588235293</v>
      </c>
      <c r="Z39" s="15">
        <v>182.70588235294119</v>
      </c>
      <c r="AA39" s="15">
        <v>0.77146951962696786</v>
      </c>
      <c r="AB39" s="15">
        <v>2.7877752612050011</v>
      </c>
      <c r="AC39" s="15">
        <v>5.9226727419269327</v>
      </c>
      <c r="AD39" s="15">
        <v>4.702088776184385</v>
      </c>
      <c r="AE39" s="15">
        <v>4.4708455931054401</v>
      </c>
      <c r="AF39" s="5">
        <v>1634.6338729411766</v>
      </c>
      <c r="AG39" s="20">
        <f t="shared" si="40"/>
        <v>9.0278235294117604E-2</v>
      </c>
      <c r="AH39" s="56">
        <f t="shared" si="41"/>
        <v>7.1297058823529436E-2</v>
      </c>
      <c r="AI39" s="48">
        <f t="shared" si="42"/>
        <v>235.92</v>
      </c>
      <c r="AJ39" s="47">
        <f t="shared" si="43"/>
        <v>238.04347826086956</v>
      </c>
      <c r="AK39" s="47">
        <f t="shared" si="44"/>
        <v>236.76470588235293</v>
      </c>
      <c r="AL39" s="48">
        <f t="shared" si="45"/>
        <v>181.48</v>
      </c>
      <c r="AM39" s="47">
        <f t="shared" si="46"/>
        <v>183.47826086956522</v>
      </c>
      <c r="AN39" s="47">
        <f t="shared" si="47"/>
        <v>182.70588235294119</v>
      </c>
      <c r="AO39" s="48">
        <f t="shared" si="48"/>
        <v>0.76945538703751437</v>
      </c>
      <c r="AP39" s="47">
        <f t="shared" si="49"/>
        <v>0.77120256223931916</v>
      </c>
      <c r="AQ39" s="47">
        <f t="shared" si="50"/>
        <v>0.77146951962696786</v>
      </c>
      <c r="AR39" s="48">
        <f t="shared" si="51"/>
        <v>1627.8877440000006</v>
      </c>
      <c r="AS39" s="47">
        <f t="shared" si="52"/>
        <v>1643.12107826087</v>
      </c>
      <c r="AT39" s="47">
        <f t="shared" si="53"/>
        <v>1634.6338729411766</v>
      </c>
      <c r="AU39" s="57">
        <f t="shared" si="54"/>
        <v>9.0914799999999962E-2</v>
      </c>
      <c r="AV39" s="22">
        <f t="shared" si="55"/>
        <v>9.1123913043478277E-2</v>
      </c>
      <c r="AW39" s="22">
        <f t="shared" si="56"/>
        <v>9.0278235294117604E-2</v>
      </c>
      <c r="AX39" s="57">
        <f t="shared" si="57"/>
        <v>6.8430800000000014E-2</v>
      </c>
      <c r="AY39" s="22">
        <f t="shared" si="58"/>
        <v>7.0706521739130501E-2</v>
      </c>
      <c r="AZ39" s="22">
        <f t="shared" si="59"/>
        <v>7.1297058823529436E-2</v>
      </c>
      <c r="BA39" s="48">
        <f t="shared" si="60"/>
        <v>5.5656573618606719</v>
      </c>
      <c r="BB39" s="47">
        <f t="shared" si="61"/>
        <v>4.7738048981317176</v>
      </c>
      <c r="BC39" s="47">
        <f t="shared" si="62"/>
        <v>2.7877752612050011</v>
      </c>
      <c r="BD39" s="48">
        <f t="shared" si="63"/>
        <v>6.7526223153974536</v>
      </c>
      <c r="BE39" s="47">
        <f t="shared" si="64"/>
        <v>5.711222260631323</v>
      </c>
      <c r="BF39" s="47">
        <f t="shared" si="65"/>
        <v>5.9226727419269327</v>
      </c>
      <c r="BG39" s="48">
        <f t="shared" si="66"/>
        <v>4.601656541472682</v>
      </c>
      <c r="BH39" s="47">
        <f t="shared" si="67"/>
        <v>4.6629883208231551</v>
      </c>
      <c r="BI39" s="47">
        <f t="shared" si="68"/>
        <v>4.702088776184385</v>
      </c>
      <c r="BJ39" s="48">
        <f t="shared" si="69"/>
        <v>5.6399787395769359</v>
      </c>
      <c r="BK39" s="47">
        <f t="shared" si="70"/>
        <v>5.0493384931953988</v>
      </c>
      <c r="BL39" s="49">
        <f t="shared" si="71"/>
        <v>4.4708455931054401</v>
      </c>
    </row>
    <row r="40" spans="1:64" x14ac:dyDescent="0.3">
      <c r="A40" s="29" t="s">
        <v>72</v>
      </c>
      <c r="B40" s="41">
        <v>23</v>
      </c>
      <c r="C40" s="41">
        <v>259.43478260869563</v>
      </c>
      <c r="D40" s="41">
        <v>199.17391304347825</v>
      </c>
      <c r="E40" s="41">
        <v>0.76782537732999023</v>
      </c>
      <c r="F40" s="41">
        <v>5.6456695483480379</v>
      </c>
      <c r="G40" s="41">
        <v>7.2087409962115254</v>
      </c>
      <c r="H40" s="41">
        <v>4.4521305787681191</v>
      </c>
      <c r="I40" s="41">
        <v>5.7688470411092281</v>
      </c>
      <c r="J40" s="55">
        <v>1789.5151095652175</v>
      </c>
      <c r="K40" s="20">
        <f t="shared" si="36"/>
        <v>0.10063565217391301</v>
      </c>
      <c r="L40" s="56">
        <f t="shared" si="37"/>
        <v>7.3455652173913144E-2</v>
      </c>
      <c r="M40" s="15">
        <v>21</v>
      </c>
      <c r="N40" s="15">
        <v>260</v>
      </c>
      <c r="O40" s="15">
        <v>198.1904761904762</v>
      </c>
      <c r="P40" s="15">
        <v>0.76253779919616149</v>
      </c>
      <c r="Q40" s="15">
        <v>4.2114945554437728</v>
      </c>
      <c r="R40" s="15">
        <v>5.1173426766221146</v>
      </c>
      <c r="S40" s="15">
        <v>3.9196636573208674</v>
      </c>
      <c r="T40" s="15">
        <v>4.4161669631289184</v>
      </c>
      <c r="U40" s="5">
        <v>1791.1564799999999</v>
      </c>
      <c r="V40" s="20">
        <f t="shared" si="38"/>
        <v>0.10322190476190474</v>
      </c>
      <c r="W40" s="56">
        <f t="shared" si="39"/>
        <v>6.7166666666666597E-2</v>
      </c>
      <c r="X40" s="15">
        <v>16</v>
      </c>
      <c r="Y40" s="15">
        <v>257.1875</v>
      </c>
      <c r="Z40" s="15">
        <v>194.75</v>
      </c>
      <c r="AA40" s="15">
        <v>0.75769376711337555</v>
      </c>
      <c r="AB40" s="15">
        <v>2.9000228525201859</v>
      </c>
      <c r="AC40" s="15">
        <v>3.3091840885639989</v>
      </c>
      <c r="AD40" s="15">
        <v>3.9679935711837548</v>
      </c>
      <c r="AE40" s="15">
        <v>3.3924001707559799</v>
      </c>
      <c r="AF40" s="5">
        <v>1769.7159899999999</v>
      </c>
      <c r="AG40" s="20">
        <f t="shared" si="40"/>
        <v>0.10427062499999995</v>
      </c>
      <c r="AH40" s="56">
        <f t="shared" si="41"/>
        <v>6.0540625000000015E-2</v>
      </c>
      <c r="AI40" s="48">
        <f t="shared" si="42"/>
        <v>259.43478260869563</v>
      </c>
      <c r="AJ40" s="47">
        <f t="shared" si="43"/>
        <v>260</v>
      </c>
      <c r="AK40" s="47">
        <f t="shared" si="44"/>
        <v>257.1875</v>
      </c>
      <c r="AL40" s="48">
        <f t="shared" si="45"/>
        <v>199.17391304347825</v>
      </c>
      <c r="AM40" s="47">
        <f t="shared" si="46"/>
        <v>198.1904761904762</v>
      </c>
      <c r="AN40" s="47">
        <f t="shared" si="47"/>
        <v>194.75</v>
      </c>
      <c r="AO40" s="48">
        <f t="shared" si="48"/>
        <v>0.76782537732999023</v>
      </c>
      <c r="AP40" s="47">
        <f t="shared" si="49"/>
        <v>0.76253779919616149</v>
      </c>
      <c r="AQ40" s="47">
        <f t="shared" si="50"/>
        <v>0.75769376711337555</v>
      </c>
      <c r="AR40" s="48">
        <f t="shared" si="51"/>
        <v>1789.5151095652175</v>
      </c>
      <c r="AS40" s="47">
        <f t="shared" si="52"/>
        <v>1791.1564799999999</v>
      </c>
      <c r="AT40" s="47">
        <f t="shared" si="53"/>
        <v>1769.7159899999999</v>
      </c>
      <c r="AU40" s="57">
        <f t="shared" si="54"/>
        <v>0.10063565217391301</v>
      </c>
      <c r="AV40" s="22">
        <f t="shared" si="55"/>
        <v>0.10322190476190474</v>
      </c>
      <c r="AW40" s="22">
        <f t="shared" si="56"/>
        <v>0.10427062499999995</v>
      </c>
      <c r="AX40" s="57">
        <f t="shared" si="57"/>
        <v>7.3455652173913144E-2</v>
      </c>
      <c r="AY40" s="22">
        <f t="shared" si="58"/>
        <v>6.7166666666666597E-2</v>
      </c>
      <c r="AZ40" s="22">
        <f t="shared" si="59"/>
        <v>6.0540625000000015E-2</v>
      </c>
      <c r="BA40" s="48">
        <f t="shared" si="60"/>
        <v>5.6456695483480379</v>
      </c>
      <c r="BB40" s="47">
        <f t="shared" si="61"/>
        <v>4.2114945554437728</v>
      </c>
      <c r="BC40" s="47">
        <f t="shared" si="62"/>
        <v>2.9000228525201859</v>
      </c>
      <c r="BD40" s="48">
        <f t="shared" si="63"/>
        <v>7.2087409962115254</v>
      </c>
      <c r="BE40" s="47">
        <f t="shared" si="64"/>
        <v>5.1173426766221146</v>
      </c>
      <c r="BF40" s="47">
        <f t="shared" si="65"/>
        <v>3.3091840885639989</v>
      </c>
      <c r="BG40" s="48">
        <f t="shared" si="66"/>
        <v>4.4521305787681191</v>
      </c>
      <c r="BH40" s="47">
        <f t="shared" si="67"/>
        <v>3.9196636573208674</v>
      </c>
      <c r="BI40" s="47">
        <f t="shared" si="68"/>
        <v>3.9679935711837548</v>
      </c>
      <c r="BJ40" s="48">
        <f t="shared" si="69"/>
        <v>5.7688470411092281</v>
      </c>
      <c r="BK40" s="47">
        <f t="shared" si="70"/>
        <v>4.4161669631289184</v>
      </c>
      <c r="BL40" s="49">
        <f t="shared" si="71"/>
        <v>3.3924001707559799</v>
      </c>
    </row>
    <row r="41" spans="1:64" x14ac:dyDescent="0.3">
      <c r="A41" s="29" t="s">
        <v>73</v>
      </c>
      <c r="B41" s="15">
        <v>23</v>
      </c>
      <c r="C41" s="15">
        <v>247.65217391304347</v>
      </c>
      <c r="D41" s="15">
        <v>207.2608695652174</v>
      </c>
      <c r="E41" s="15">
        <v>0.83711728897845017</v>
      </c>
      <c r="F41" s="21">
        <v>6.1281767565204479</v>
      </c>
      <c r="G41" s="21">
        <v>10.298120354541181</v>
      </c>
      <c r="H41" s="21">
        <v>8.8717427061159828</v>
      </c>
      <c r="I41" s="21">
        <v>8.432679939059204</v>
      </c>
      <c r="J41" s="5">
        <v>1735.527944347826</v>
      </c>
      <c r="K41" s="20">
        <f t="shared" si="36"/>
        <v>6.7453478260869559E-2</v>
      </c>
      <c r="L41" s="56">
        <f t="shared" si="37"/>
        <v>0.14807347826086958</v>
      </c>
      <c r="M41" s="15">
        <v>21</v>
      </c>
      <c r="N41" s="15">
        <v>249.57142857142858</v>
      </c>
      <c r="O41" s="15">
        <v>211.23809523809524</v>
      </c>
      <c r="P41" s="15">
        <v>0.84754973436346881</v>
      </c>
      <c r="Q41" s="15">
        <v>5.7879099174582098</v>
      </c>
      <c r="R41" s="15">
        <v>8.3282049042602804</v>
      </c>
      <c r="S41" s="15">
        <v>8.1128639760885868</v>
      </c>
      <c r="T41" s="15">
        <v>7.409659599269026</v>
      </c>
      <c r="U41" s="5">
        <v>1752.7540800000002</v>
      </c>
      <c r="V41" s="20">
        <f t="shared" si="38"/>
        <v>6.4016666666666666E-2</v>
      </c>
      <c r="W41" s="56">
        <f t="shared" si="39"/>
        <v>0.16000904761904755</v>
      </c>
      <c r="X41" s="15">
        <v>11</v>
      </c>
      <c r="Y41" s="15">
        <v>248</v>
      </c>
      <c r="Z41" s="15">
        <v>211.90909090909091</v>
      </c>
      <c r="AA41" s="15">
        <v>0.85536446032592972</v>
      </c>
      <c r="AB41" s="15">
        <v>3.4498789735818449</v>
      </c>
      <c r="AC41" s="15">
        <v>6.8983215624986034</v>
      </c>
      <c r="AD41" s="15">
        <v>7.5228121211534678</v>
      </c>
      <c r="AE41" s="15">
        <v>5.9570042190779722</v>
      </c>
      <c r="AF41" s="5">
        <v>1744.9048145454547</v>
      </c>
      <c r="AG41" s="20">
        <f t="shared" si="40"/>
        <v>6.0271818181818149E-2</v>
      </c>
      <c r="AH41" s="56">
        <f t="shared" si="41"/>
        <v>0.16810636363636355</v>
      </c>
      <c r="AI41" s="48">
        <f t="shared" si="42"/>
        <v>247.65217391304347</v>
      </c>
      <c r="AJ41" s="47">
        <f t="shared" si="43"/>
        <v>249.57142857142858</v>
      </c>
      <c r="AK41" s="47">
        <f t="shared" si="44"/>
        <v>248</v>
      </c>
      <c r="AL41" s="48">
        <f t="shared" si="45"/>
        <v>207.2608695652174</v>
      </c>
      <c r="AM41" s="47">
        <f t="shared" si="46"/>
        <v>211.23809523809524</v>
      </c>
      <c r="AN41" s="47">
        <f t="shared" si="47"/>
        <v>211.90909090909091</v>
      </c>
      <c r="AO41" s="48">
        <f t="shared" si="48"/>
        <v>0.83711728897845017</v>
      </c>
      <c r="AP41" s="47">
        <f t="shared" si="49"/>
        <v>0.84754973436346881</v>
      </c>
      <c r="AQ41" s="47">
        <f t="shared" si="50"/>
        <v>0.85536446032592972</v>
      </c>
      <c r="AR41" s="48">
        <f t="shared" si="51"/>
        <v>1735.527944347826</v>
      </c>
      <c r="AS41" s="47">
        <f t="shared" si="52"/>
        <v>1752.7540800000002</v>
      </c>
      <c r="AT41" s="47">
        <f t="shared" si="53"/>
        <v>1744.9048145454547</v>
      </c>
      <c r="AU41" s="57">
        <f t="shared" si="54"/>
        <v>6.7453478260869559E-2</v>
      </c>
      <c r="AV41" s="22">
        <f t="shared" si="55"/>
        <v>6.4016666666666666E-2</v>
      </c>
      <c r="AW41" s="22">
        <f t="shared" si="56"/>
        <v>6.0271818181818149E-2</v>
      </c>
      <c r="AX41" s="57">
        <f t="shared" si="57"/>
        <v>0.14807347826086958</v>
      </c>
      <c r="AY41" s="22">
        <f t="shared" si="58"/>
        <v>0.16000904761904755</v>
      </c>
      <c r="AZ41" s="22">
        <f t="shared" si="59"/>
        <v>0.16810636363636355</v>
      </c>
      <c r="BA41" s="48">
        <f t="shared" si="60"/>
        <v>6.1281767565204479</v>
      </c>
      <c r="BB41" s="47">
        <f t="shared" si="61"/>
        <v>5.7879099174582098</v>
      </c>
      <c r="BC41" s="47">
        <f t="shared" si="62"/>
        <v>3.4498789735818449</v>
      </c>
      <c r="BD41" s="48">
        <f t="shared" si="63"/>
        <v>10.298120354541181</v>
      </c>
      <c r="BE41" s="47">
        <f t="shared" si="64"/>
        <v>8.3282049042602804</v>
      </c>
      <c r="BF41" s="47">
        <f t="shared" si="65"/>
        <v>6.8983215624986034</v>
      </c>
      <c r="BG41" s="48">
        <f t="shared" si="66"/>
        <v>8.8717427061159828</v>
      </c>
      <c r="BH41" s="47">
        <f t="shared" si="67"/>
        <v>8.1128639760885868</v>
      </c>
      <c r="BI41" s="47">
        <f t="shared" si="68"/>
        <v>7.5228121211534678</v>
      </c>
      <c r="BJ41" s="48">
        <f t="shared" si="69"/>
        <v>8.432679939059204</v>
      </c>
      <c r="BK41" s="47">
        <f t="shared" si="70"/>
        <v>7.409659599269026</v>
      </c>
      <c r="BL41" s="49">
        <f t="shared" si="71"/>
        <v>5.9570042190779722</v>
      </c>
    </row>
    <row r="42" spans="1:64" x14ac:dyDescent="0.3">
      <c r="A42" s="29" t="s">
        <v>74</v>
      </c>
      <c r="B42" s="15">
        <v>21</v>
      </c>
      <c r="C42" s="15">
        <v>253.95238095238096</v>
      </c>
      <c r="D42" s="15">
        <v>225.33333333333334</v>
      </c>
      <c r="E42" s="15">
        <v>0.88711716812467789</v>
      </c>
      <c r="F42" s="21">
        <v>6.7821617707857023</v>
      </c>
      <c r="G42" s="21">
        <v>9.3809612187763936</v>
      </c>
      <c r="H42" s="21">
        <v>6.1967391558610512</v>
      </c>
      <c r="I42" s="21">
        <v>7.4532873818077165</v>
      </c>
      <c r="J42" s="5">
        <v>1800.0647999999997</v>
      </c>
      <c r="K42" s="20">
        <f t="shared" si="36"/>
        <v>4.7793809523809516E-2</v>
      </c>
      <c r="L42" s="56">
        <f t="shared" si="37"/>
        <v>0.21007952380952366</v>
      </c>
      <c r="M42" s="15">
        <v>18</v>
      </c>
      <c r="N42" s="15">
        <v>252.5</v>
      </c>
      <c r="O42" s="15">
        <v>224.27777777777777</v>
      </c>
      <c r="P42" s="15">
        <v>0.88823925660972403</v>
      </c>
      <c r="Q42" s="15">
        <v>5.0776903596883409</v>
      </c>
      <c r="R42" s="15">
        <v>8.3089886500689332</v>
      </c>
      <c r="S42" s="15">
        <v>6.6151309978990076</v>
      </c>
      <c r="T42" s="15">
        <v>6.6672700025520939</v>
      </c>
      <c r="U42" s="5">
        <v>1790.1413599999998</v>
      </c>
      <c r="V42" s="20">
        <f t="shared" si="38"/>
        <v>4.7131111111111068E-2</v>
      </c>
      <c r="W42" s="56">
        <f t="shared" si="39"/>
        <v>0.2099388888888889</v>
      </c>
      <c r="X42" s="15">
        <v>10</v>
      </c>
      <c r="Y42" s="15">
        <v>252.7</v>
      </c>
      <c r="Z42" s="15">
        <v>223.9</v>
      </c>
      <c r="AA42" s="15">
        <v>0.88637336781940257</v>
      </c>
      <c r="AB42" s="15">
        <v>2.9321145315144763</v>
      </c>
      <c r="AC42" s="15">
        <v>7.3973539864177287</v>
      </c>
      <c r="AD42" s="15">
        <v>7.4026165721150079</v>
      </c>
      <c r="AE42" s="15">
        <v>5.9106950300157379</v>
      </c>
      <c r="AF42" s="5">
        <v>1790.6747039999998</v>
      </c>
      <c r="AG42" s="20">
        <f t="shared" si="40"/>
        <v>4.8095999999999972E-2</v>
      </c>
      <c r="AH42" s="56">
        <f t="shared" si="41"/>
        <v>0.20757800000000004</v>
      </c>
      <c r="AI42" s="48">
        <f t="shared" si="42"/>
        <v>253.95238095238096</v>
      </c>
      <c r="AJ42" s="47">
        <f t="shared" si="43"/>
        <v>252.5</v>
      </c>
      <c r="AK42" s="47">
        <f t="shared" si="44"/>
        <v>252.7</v>
      </c>
      <c r="AL42" s="48">
        <f t="shared" si="45"/>
        <v>225.33333333333334</v>
      </c>
      <c r="AM42" s="47">
        <f t="shared" si="46"/>
        <v>224.27777777777777</v>
      </c>
      <c r="AN42" s="47">
        <f t="shared" si="47"/>
        <v>223.9</v>
      </c>
      <c r="AO42" s="48">
        <f t="shared" si="48"/>
        <v>0.88711716812467789</v>
      </c>
      <c r="AP42" s="47">
        <f t="shared" si="49"/>
        <v>0.88823925660972403</v>
      </c>
      <c r="AQ42" s="47">
        <f t="shared" si="50"/>
        <v>0.88637336781940257</v>
      </c>
      <c r="AR42" s="48">
        <f t="shared" si="51"/>
        <v>1800.0647999999997</v>
      </c>
      <c r="AS42" s="47">
        <f t="shared" si="52"/>
        <v>1790.1413599999998</v>
      </c>
      <c r="AT42" s="47">
        <f t="shared" si="53"/>
        <v>1790.6747039999998</v>
      </c>
      <c r="AU42" s="57">
        <f t="shared" si="54"/>
        <v>4.7793809523809516E-2</v>
      </c>
      <c r="AV42" s="22">
        <f t="shared" si="55"/>
        <v>4.7131111111111068E-2</v>
      </c>
      <c r="AW42" s="22">
        <f t="shared" si="56"/>
        <v>4.8095999999999972E-2</v>
      </c>
      <c r="AX42" s="57">
        <f t="shared" si="57"/>
        <v>0.21007952380952366</v>
      </c>
      <c r="AY42" s="22">
        <f t="shared" si="58"/>
        <v>0.2099388888888889</v>
      </c>
      <c r="AZ42" s="22">
        <f t="shared" si="59"/>
        <v>0.20757800000000004</v>
      </c>
      <c r="BA42" s="48">
        <f t="shared" si="60"/>
        <v>6.7821617707857023</v>
      </c>
      <c r="BB42" s="47">
        <f t="shared" si="61"/>
        <v>5.0776903596883409</v>
      </c>
      <c r="BC42" s="47">
        <f t="shared" si="62"/>
        <v>2.9321145315144763</v>
      </c>
      <c r="BD42" s="48">
        <f t="shared" si="63"/>
        <v>9.3809612187763936</v>
      </c>
      <c r="BE42" s="47">
        <f t="shared" si="64"/>
        <v>8.3089886500689332</v>
      </c>
      <c r="BF42" s="47">
        <f t="shared" si="65"/>
        <v>7.3973539864177287</v>
      </c>
      <c r="BG42" s="48">
        <f t="shared" si="66"/>
        <v>6.1967391558610512</v>
      </c>
      <c r="BH42" s="47">
        <f t="shared" si="67"/>
        <v>6.6151309978990076</v>
      </c>
      <c r="BI42" s="47">
        <f t="shared" si="68"/>
        <v>7.4026165721150079</v>
      </c>
      <c r="BJ42" s="48">
        <f t="shared" si="69"/>
        <v>7.4532873818077165</v>
      </c>
      <c r="BK42" s="47">
        <f t="shared" si="70"/>
        <v>6.6672700025520939</v>
      </c>
      <c r="BL42" s="49">
        <f t="shared" si="71"/>
        <v>5.9106950300157379</v>
      </c>
    </row>
    <row r="43" spans="1:64" x14ac:dyDescent="0.3">
      <c r="A43" s="29" t="s">
        <v>75</v>
      </c>
      <c r="B43" s="15">
        <v>16</v>
      </c>
      <c r="C43" s="15">
        <v>248</v>
      </c>
      <c r="D43" s="15">
        <v>211.125</v>
      </c>
      <c r="E43" s="15">
        <v>0.85171831949375509</v>
      </c>
      <c r="F43" s="15">
        <v>6.8143968304121323</v>
      </c>
      <c r="G43" s="15">
        <v>9.5827476522413928</v>
      </c>
      <c r="H43" s="15">
        <v>7.6953120387243459</v>
      </c>
      <c r="I43" s="15">
        <v>8.0308188404592897</v>
      </c>
      <c r="J43" s="5">
        <v>1743.6560400000001</v>
      </c>
      <c r="K43" s="20">
        <f t="shared" si="36"/>
        <v>6.1581250000000032E-2</v>
      </c>
      <c r="L43" s="56">
        <f t="shared" si="37"/>
        <v>0.16453874999999996</v>
      </c>
      <c r="M43" s="15">
        <v>13</v>
      </c>
      <c r="N43" s="15">
        <v>248.92307692307693</v>
      </c>
      <c r="O43" s="15">
        <v>214.23076923076923</v>
      </c>
      <c r="P43" s="15">
        <v>0.86292241751719234</v>
      </c>
      <c r="Q43" s="15">
        <v>5.3984112217314655</v>
      </c>
      <c r="R43" s="15">
        <v>4.10999066772915</v>
      </c>
      <c r="S43" s="15">
        <v>6.6614157446860789</v>
      </c>
      <c r="T43" s="15">
        <v>5.3899392113822309</v>
      </c>
      <c r="U43" s="5">
        <v>1753.8409107692312</v>
      </c>
      <c r="V43" s="20">
        <f t="shared" si="38"/>
        <v>5.7936153846153859E-2</v>
      </c>
      <c r="W43" s="56">
        <f t="shared" si="39"/>
        <v>0.17570692307692304</v>
      </c>
      <c r="X43" s="15">
        <v>8</v>
      </c>
      <c r="Y43" s="15">
        <v>251.375</v>
      </c>
      <c r="Z43" s="15">
        <v>213.375</v>
      </c>
      <c r="AA43" s="15">
        <v>0.8492796886614562</v>
      </c>
      <c r="AB43" s="15">
        <v>2.0609307216713648</v>
      </c>
      <c r="AC43" s="15">
        <v>4.183847977364243</v>
      </c>
      <c r="AD43" s="15">
        <v>4.9553532476273086</v>
      </c>
      <c r="AE43" s="15">
        <v>3.7333773155543057</v>
      </c>
      <c r="AF43" s="5">
        <v>1766.39274</v>
      </c>
      <c r="AG43" s="20">
        <f t="shared" si="40"/>
        <v>6.3459999999999961E-2</v>
      </c>
      <c r="AH43" s="56">
        <f t="shared" si="41"/>
        <v>0.16394249999999999</v>
      </c>
      <c r="AI43" s="48">
        <f t="shared" si="42"/>
        <v>248</v>
      </c>
      <c r="AJ43" s="47">
        <f t="shared" si="43"/>
        <v>248.92307692307693</v>
      </c>
      <c r="AK43" s="47">
        <f t="shared" si="44"/>
        <v>251.375</v>
      </c>
      <c r="AL43" s="48">
        <f t="shared" si="45"/>
        <v>211.125</v>
      </c>
      <c r="AM43" s="47">
        <f t="shared" si="46"/>
        <v>214.23076923076923</v>
      </c>
      <c r="AN43" s="47">
        <f t="shared" si="47"/>
        <v>213.375</v>
      </c>
      <c r="AO43" s="48">
        <f t="shared" si="48"/>
        <v>0.85171831949375509</v>
      </c>
      <c r="AP43" s="47">
        <f t="shared" si="49"/>
        <v>0.86292241751719234</v>
      </c>
      <c r="AQ43" s="47">
        <f t="shared" si="50"/>
        <v>0.8492796886614562</v>
      </c>
      <c r="AR43" s="48">
        <f t="shared" si="51"/>
        <v>1743.6560400000001</v>
      </c>
      <c r="AS43" s="47">
        <f t="shared" si="52"/>
        <v>1753.8409107692312</v>
      </c>
      <c r="AT43" s="47">
        <f t="shared" si="53"/>
        <v>1766.39274</v>
      </c>
      <c r="AU43" s="57">
        <f t="shared" si="54"/>
        <v>6.1581250000000032E-2</v>
      </c>
      <c r="AV43" s="22">
        <f t="shared" si="55"/>
        <v>5.7936153846153859E-2</v>
      </c>
      <c r="AW43" s="22">
        <f t="shared" si="56"/>
        <v>6.3459999999999961E-2</v>
      </c>
      <c r="AX43" s="57">
        <f t="shared" si="57"/>
        <v>0.16453874999999996</v>
      </c>
      <c r="AY43" s="22">
        <f t="shared" si="58"/>
        <v>0.17570692307692304</v>
      </c>
      <c r="AZ43" s="22">
        <f t="shared" si="59"/>
        <v>0.16394249999999999</v>
      </c>
      <c r="BA43" s="48">
        <f t="shared" si="60"/>
        <v>6.8143968304121323</v>
      </c>
      <c r="BB43" s="47">
        <f t="shared" si="61"/>
        <v>5.3984112217314655</v>
      </c>
      <c r="BC43" s="47">
        <f t="shared" si="62"/>
        <v>2.0609307216713648</v>
      </c>
      <c r="BD43" s="48">
        <f t="shared" si="63"/>
        <v>9.5827476522413928</v>
      </c>
      <c r="BE43" s="47">
        <f t="shared" si="64"/>
        <v>4.10999066772915</v>
      </c>
      <c r="BF43" s="47">
        <f t="shared" si="65"/>
        <v>4.183847977364243</v>
      </c>
      <c r="BG43" s="48">
        <f t="shared" si="66"/>
        <v>7.6953120387243459</v>
      </c>
      <c r="BH43" s="47">
        <f t="shared" si="67"/>
        <v>6.6614157446860789</v>
      </c>
      <c r="BI43" s="47">
        <f t="shared" si="68"/>
        <v>4.9553532476273086</v>
      </c>
      <c r="BJ43" s="48">
        <f t="shared" si="69"/>
        <v>8.0308188404592897</v>
      </c>
      <c r="BK43" s="47">
        <f t="shared" si="70"/>
        <v>5.3899392113822309</v>
      </c>
      <c r="BL43" s="49">
        <f t="shared" si="71"/>
        <v>3.7333773155543057</v>
      </c>
    </row>
    <row r="44" spans="1:64" x14ac:dyDescent="0.3">
      <c r="A44" s="29" t="s">
        <v>76</v>
      </c>
      <c r="B44" s="15">
        <v>23</v>
      </c>
      <c r="C44" s="15">
        <v>181.34782608695653</v>
      </c>
      <c r="D44" s="15">
        <v>148.82608695652175</v>
      </c>
      <c r="E44" s="15">
        <v>0.82118296101725874</v>
      </c>
      <c r="F44" s="15">
        <v>7.9971687000709615</v>
      </c>
      <c r="G44" s="15">
        <v>8.0571247062291818</v>
      </c>
      <c r="H44" s="15">
        <v>4.1240371296331633</v>
      </c>
      <c r="I44" s="15">
        <v>6.7261101786444355</v>
      </c>
      <c r="J44" s="5">
        <v>1266.1825460869566</v>
      </c>
      <c r="K44" s="20">
        <f t="shared" si="36"/>
        <v>5.4311304347826106E-2</v>
      </c>
      <c r="L44" s="56">
        <f t="shared" si="37"/>
        <v>9.5032173913043416E-2</v>
      </c>
      <c r="M44" s="15">
        <v>15</v>
      </c>
      <c r="N44" s="15">
        <v>181.73333333333332</v>
      </c>
      <c r="O44" s="15">
        <v>150.73333333333332</v>
      </c>
      <c r="P44" s="15">
        <v>0.82994124470869512</v>
      </c>
      <c r="Q44" s="15">
        <v>4.7946223227270046</v>
      </c>
      <c r="R44" s="15">
        <v>5.2386238717858653</v>
      </c>
      <c r="S44" s="15">
        <v>4.4020829440816254</v>
      </c>
      <c r="T44" s="15">
        <v>4.8117763795314987</v>
      </c>
      <c r="U44" s="5">
        <v>1271.4078719999998</v>
      </c>
      <c r="V44" s="20">
        <f t="shared" si="38"/>
        <v>5.1769999999999983E-2</v>
      </c>
      <c r="W44" s="56">
        <f t="shared" si="39"/>
        <v>0.10247266666666666</v>
      </c>
      <c r="X44" s="15">
        <v>9</v>
      </c>
      <c r="Y44" s="15">
        <v>184.33333333333334</v>
      </c>
      <c r="Z44" s="15">
        <v>152.66666666666666</v>
      </c>
      <c r="AA44" s="15">
        <v>0.8282851676173103</v>
      </c>
      <c r="AB44" s="15">
        <v>2.6298444072782976</v>
      </c>
      <c r="AC44" s="15">
        <v>3.4814888032973745</v>
      </c>
      <c r="AD44" s="15">
        <v>2.7269292587827461</v>
      </c>
      <c r="AE44" s="15">
        <v>2.9460874897861395</v>
      </c>
      <c r="AF44" s="5">
        <v>1289.24208</v>
      </c>
      <c r="AG44" s="20">
        <f t="shared" si="40"/>
        <v>5.2883333333333338E-2</v>
      </c>
      <c r="AH44" s="56">
        <f t="shared" si="41"/>
        <v>0.10292333333333314</v>
      </c>
      <c r="AI44" s="48">
        <f t="shared" si="42"/>
        <v>181.34782608695653</v>
      </c>
      <c r="AJ44" s="47">
        <f t="shared" si="43"/>
        <v>181.73333333333332</v>
      </c>
      <c r="AK44" s="47">
        <f t="shared" si="44"/>
        <v>184.33333333333334</v>
      </c>
      <c r="AL44" s="48">
        <f t="shared" si="45"/>
        <v>148.82608695652175</v>
      </c>
      <c r="AM44" s="47">
        <f t="shared" si="46"/>
        <v>150.73333333333332</v>
      </c>
      <c r="AN44" s="47">
        <f t="shared" si="47"/>
        <v>152.66666666666666</v>
      </c>
      <c r="AO44" s="48">
        <f t="shared" si="48"/>
        <v>0.82118296101725874</v>
      </c>
      <c r="AP44" s="47">
        <f t="shared" si="49"/>
        <v>0.82994124470869512</v>
      </c>
      <c r="AQ44" s="47">
        <f t="shared" si="50"/>
        <v>0.8282851676173103</v>
      </c>
      <c r="AR44" s="48">
        <f t="shared" si="51"/>
        <v>1266.1825460869566</v>
      </c>
      <c r="AS44" s="47">
        <f t="shared" si="52"/>
        <v>1271.4078719999998</v>
      </c>
      <c r="AT44" s="47">
        <f t="shared" si="53"/>
        <v>1289.24208</v>
      </c>
      <c r="AU44" s="57">
        <f t="shared" si="54"/>
        <v>5.4311304347826106E-2</v>
      </c>
      <c r="AV44" s="22">
        <f t="shared" si="55"/>
        <v>5.1769999999999983E-2</v>
      </c>
      <c r="AW44" s="22">
        <f t="shared" si="56"/>
        <v>5.2883333333333338E-2</v>
      </c>
      <c r="AX44" s="57">
        <f t="shared" si="57"/>
        <v>9.5032173913043416E-2</v>
      </c>
      <c r="AY44" s="22">
        <f t="shared" si="58"/>
        <v>0.10247266666666666</v>
      </c>
      <c r="AZ44" s="22">
        <f t="shared" si="59"/>
        <v>0.10292333333333314</v>
      </c>
      <c r="BA44" s="48">
        <f t="shared" si="60"/>
        <v>7.9971687000709615</v>
      </c>
      <c r="BB44" s="47">
        <f t="shared" si="61"/>
        <v>4.7946223227270046</v>
      </c>
      <c r="BC44" s="47">
        <f t="shared" si="62"/>
        <v>2.6298444072782976</v>
      </c>
      <c r="BD44" s="48">
        <f t="shared" si="63"/>
        <v>8.0571247062291818</v>
      </c>
      <c r="BE44" s="47">
        <f t="shared" si="64"/>
        <v>5.2386238717858653</v>
      </c>
      <c r="BF44" s="47">
        <f t="shared" si="65"/>
        <v>3.4814888032973745</v>
      </c>
      <c r="BG44" s="48">
        <f t="shared" si="66"/>
        <v>4.1240371296331633</v>
      </c>
      <c r="BH44" s="47">
        <f t="shared" si="67"/>
        <v>4.4020829440816254</v>
      </c>
      <c r="BI44" s="47">
        <f t="shared" si="68"/>
        <v>2.7269292587827461</v>
      </c>
      <c r="BJ44" s="48">
        <f t="shared" si="69"/>
        <v>6.7261101786444355</v>
      </c>
      <c r="BK44" s="47">
        <f t="shared" si="70"/>
        <v>4.8117763795314987</v>
      </c>
      <c r="BL44" s="49">
        <f t="shared" si="71"/>
        <v>2.9460874897861395</v>
      </c>
    </row>
    <row r="45" spans="1:64" x14ac:dyDescent="0.3">
      <c r="A45" s="29" t="s">
        <v>77</v>
      </c>
      <c r="B45" s="15">
        <v>25</v>
      </c>
      <c r="C45" s="15">
        <v>267.52</v>
      </c>
      <c r="D45" s="15">
        <v>221.8</v>
      </c>
      <c r="E45" s="15">
        <v>0.82939786349409383</v>
      </c>
      <c r="F45" s="15">
        <v>3.9147214510990409</v>
      </c>
      <c r="G45" s="15">
        <v>4.3556888326388457</v>
      </c>
      <c r="H45" s="15">
        <v>3.2965163565640228</v>
      </c>
      <c r="I45" s="15">
        <v>3.8556422134339701</v>
      </c>
      <c r="J45" s="5">
        <v>1871.4342528</v>
      </c>
      <c r="K45" s="20">
        <f t="shared" si="36"/>
        <v>7.6352399999999931E-2</v>
      </c>
      <c r="L45" s="56">
        <f t="shared" si="37"/>
        <v>0.1504508</v>
      </c>
      <c r="M45" s="15">
        <v>25</v>
      </c>
      <c r="N45" s="15">
        <v>267.52</v>
      </c>
      <c r="O45" s="15">
        <v>221.8</v>
      </c>
      <c r="P45" s="15">
        <v>0.82939786349409383</v>
      </c>
      <c r="Q45" s="15">
        <v>3.9147214510990409</v>
      </c>
      <c r="R45" s="15">
        <v>4.3556888326388457</v>
      </c>
      <c r="S45" s="15">
        <v>3.2965163565640228</v>
      </c>
      <c r="T45" s="15">
        <v>3.8556422134339701</v>
      </c>
      <c r="U45" s="5">
        <v>1871.4342528</v>
      </c>
      <c r="V45" s="20">
        <f t="shared" si="38"/>
        <v>7.6352399999999931E-2</v>
      </c>
      <c r="W45" s="56">
        <f t="shared" si="39"/>
        <v>0.1504508</v>
      </c>
      <c r="X45" s="15">
        <v>20</v>
      </c>
      <c r="Y45" s="15">
        <v>265.35000000000002</v>
      </c>
      <c r="Z45" s="15">
        <v>219.7</v>
      </c>
      <c r="AA45" s="15">
        <v>0.82835451598753562</v>
      </c>
      <c r="AB45" s="15">
        <v>2.5244340938554757</v>
      </c>
      <c r="AC45" s="15">
        <v>2.8101040627865603</v>
      </c>
      <c r="AD45" s="15">
        <v>3.378112221532835</v>
      </c>
      <c r="AE45" s="15">
        <v>2.9042167927249571</v>
      </c>
      <c r="AF45" s="5">
        <v>1855.7748720000004</v>
      </c>
      <c r="AG45" s="20">
        <f t="shared" si="40"/>
        <v>7.6235500000000067E-2</v>
      </c>
      <c r="AH45" s="56">
        <f t="shared" si="41"/>
        <v>0.14786149999999987</v>
      </c>
      <c r="AI45" s="48">
        <f t="shared" si="42"/>
        <v>267.52</v>
      </c>
      <c r="AJ45" s="47">
        <f t="shared" si="43"/>
        <v>267.52</v>
      </c>
      <c r="AK45" s="47">
        <f t="shared" si="44"/>
        <v>265.35000000000002</v>
      </c>
      <c r="AL45" s="48">
        <f t="shared" si="45"/>
        <v>221.8</v>
      </c>
      <c r="AM45" s="47">
        <f t="shared" si="46"/>
        <v>221.8</v>
      </c>
      <c r="AN45" s="47">
        <f t="shared" si="47"/>
        <v>219.7</v>
      </c>
      <c r="AO45" s="48">
        <f t="shared" si="48"/>
        <v>0.82939786349409383</v>
      </c>
      <c r="AP45" s="47">
        <f t="shared" si="49"/>
        <v>0.82939786349409383</v>
      </c>
      <c r="AQ45" s="47">
        <f t="shared" si="50"/>
        <v>0.82835451598753562</v>
      </c>
      <c r="AR45" s="48">
        <f t="shared" si="51"/>
        <v>1871.4342528</v>
      </c>
      <c r="AS45" s="47">
        <f t="shared" si="52"/>
        <v>1871.4342528</v>
      </c>
      <c r="AT45" s="47">
        <f t="shared" si="53"/>
        <v>1855.7748720000004</v>
      </c>
      <c r="AU45" s="57">
        <f t="shared" si="54"/>
        <v>7.6352399999999931E-2</v>
      </c>
      <c r="AV45" s="22">
        <f t="shared" si="55"/>
        <v>7.6352399999999931E-2</v>
      </c>
      <c r="AW45" s="22">
        <f t="shared" si="56"/>
        <v>7.6235500000000067E-2</v>
      </c>
      <c r="AX45" s="57">
        <f t="shared" si="57"/>
        <v>0.1504508</v>
      </c>
      <c r="AY45" s="22">
        <f t="shared" si="58"/>
        <v>0.1504508</v>
      </c>
      <c r="AZ45" s="22">
        <f t="shared" si="59"/>
        <v>0.14786149999999987</v>
      </c>
      <c r="BA45" s="48">
        <f t="shared" si="60"/>
        <v>3.9147214510990409</v>
      </c>
      <c r="BB45" s="47">
        <f t="shared" si="61"/>
        <v>3.9147214510990409</v>
      </c>
      <c r="BC45" s="47">
        <f t="shared" si="62"/>
        <v>2.5244340938554757</v>
      </c>
      <c r="BD45" s="48">
        <f t="shared" si="63"/>
        <v>4.3556888326388457</v>
      </c>
      <c r="BE45" s="47">
        <f t="shared" si="64"/>
        <v>4.3556888326388457</v>
      </c>
      <c r="BF45" s="47">
        <f t="shared" si="65"/>
        <v>2.8101040627865603</v>
      </c>
      <c r="BG45" s="48">
        <f t="shared" si="66"/>
        <v>3.2965163565640228</v>
      </c>
      <c r="BH45" s="47">
        <f t="shared" si="67"/>
        <v>3.2965163565640228</v>
      </c>
      <c r="BI45" s="47">
        <f t="shared" si="68"/>
        <v>3.378112221532835</v>
      </c>
      <c r="BJ45" s="48">
        <f t="shared" si="69"/>
        <v>3.8556422134339701</v>
      </c>
      <c r="BK45" s="47">
        <f t="shared" si="70"/>
        <v>3.8556422134339701</v>
      </c>
      <c r="BL45" s="49">
        <f t="shared" si="71"/>
        <v>2.9042167927249571</v>
      </c>
    </row>
    <row r="46" spans="1:64" x14ac:dyDescent="0.3">
      <c r="A46" s="29" t="s">
        <v>78</v>
      </c>
      <c r="B46" s="15">
        <v>24</v>
      </c>
      <c r="C46" s="15">
        <v>237.91666666666666</v>
      </c>
      <c r="D46" s="15">
        <v>200.83333333333334</v>
      </c>
      <c r="E46" s="15">
        <v>0.84355730301990406</v>
      </c>
      <c r="F46" s="15">
        <v>5.4745140254471556</v>
      </c>
      <c r="G46" s="15">
        <v>7.6078242019616145</v>
      </c>
      <c r="H46" s="15">
        <v>3.8021264177880676</v>
      </c>
      <c r="I46" s="15">
        <v>5.6281548817322786</v>
      </c>
      <c r="J46" s="5">
        <v>1670.0418</v>
      </c>
      <c r="K46" s="20">
        <f t="shared" si="36"/>
        <v>6.1929166666666702E-2</v>
      </c>
      <c r="L46" s="56">
        <f t="shared" si="37"/>
        <v>0.15007916666666665</v>
      </c>
      <c r="M46" s="15">
        <v>22</v>
      </c>
      <c r="N46" s="15">
        <v>240.5</v>
      </c>
      <c r="O46" s="15">
        <v>203.63636363636363</v>
      </c>
      <c r="P46" s="15">
        <v>0.84648064780020393</v>
      </c>
      <c r="Q46" s="15">
        <v>4.1851406345291133</v>
      </c>
      <c r="R46" s="15">
        <v>6.1345013174661682</v>
      </c>
      <c r="S46" s="15">
        <v>3.7677333264205881</v>
      </c>
      <c r="T46" s="15">
        <v>4.6957917594719563</v>
      </c>
      <c r="U46" s="5">
        <v>1689.1665381818182</v>
      </c>
      <c r="V46" s="20">
        <f t="shared" si="38"/>
        <v>6.1562272727272715E-2</v>
      </c>
      <c r="W46" s="56">
        <f t="shared" si="39"/>
        <v>0.15454045454545451</v>
      </c>
      <c r="X46" s="15">
        <v>17</v>
      </c>
      <c r="Y46" s="15">
        <v>240.29411764705881</v>
      </c>
      <c r="Z46" s="15">
        <v>202.58823529411765</v>
      </c>
      <c r="AA46" s="15">
        <v>0.84305867589184924</v>
      </c>
      <c r="AB46" s="15">
        <v>2.833094492863911</v>
      </c>
      <c r="AC46" s="15">
        <v>4.7795658263500513</v>
      </c>
      <c r="AD46" s="15">
        <v>3.7477429618398816</v>
      </c>
      <c r="AE46" s="15">
        <v>3.7868010936846144</v>
      </c>
      <c r="AF46" s="5">
        <v>1686.3288564705883</v>
      </c>
      <c r="AG46" s="20">
        <f t="shared" si="40"/>
        <v>6.2968823529411744E-2</v>
      </c>
      <c r="AH46" s="56">
        <f t="shared" si="41"/>
        <v>0.15043235294117652</v>
      </c>
      <c r="AI46" s="48">
        <f t="shared" si="42"/>
        <v>237.91666666666666</v>
      </c>
      <c r="AJ46" s="47">
        <f t="shared" si="43"/>
        <v>240.5</v>
      </c>
      <c r="AK46" s="47">
        <f t="shared" si="44"/>
        <v>240.29411764705881</v>
      </c>
      <c r="AL46" s="48">
        <f t="shared" si="45"/>
        <v>200.83333333333334</v>
      </c>
      <c r="AM46" s="47">
        <f t="shared" si="46"/>
        <v>203.63636363636363</v>
      </c>
      <c r="AN46" s="47">
        <f t="shared" si="47"/>
        <v>202.58823529411765</v>
      </c>
      <c r="AO46" s="48">
        <f t="shared" si="48"/>
        <v>0.84355730301990406</v>
      </c>
      <c r="AP46" s="47">
        <f t="shared" si="49"/>
        <v>0.84648064780020393</v>
      </c>
      <c r="AQ46" s="47">
        <f t="shared" si="50"/>
        <v>0.84305867589184924</v>
      </c>
      <c r="AR46" s="48">
        <f t="shared" si="51"/>
        <v>1670.0418</v>
      </c>
      <c r="AS46" s="47">
        <f t="shared" si="52"/>
        <v>1689.1665381818182</v>
      </c>
      <c r="AT46" s="47">
        <f t="shared" si="53"/>
        <v>1686.3288564705883</v>
      </c>
      <c r="AU46" s="57">
        <f t="shared" si="54"/>
        <v>6.1929166666666702E-2</v>
      </c>
      <c r="AV46" s="22">
        <f t="shared" si="55"/>
        <v>6.1562272727272715E-2</v>
      </c>
      <c r="AW46" s="22">
        <f t="shared" si="56"/>
        <v>6.2968823529411744E-2</v>
      </c>
      <c r="AX46" s="57">
        <f t="shared" si="57"/>
        <v>0.15007916666666665</v>
      </c>
      <c r="AY46" s="22">
        <f t="shared" si="58"/>
        <v>0.15454045454545451</v>
      </c>
      <c r="AZ46" s="22">
        <f t="shared" si="59"/>
        <v>0.15043235294117652</v>
      </c>
      <c r="BA46" s="48">
        <f t="shared" si="60"/>
        <v>5.4745140254471556</v>
      </c>
      <c r="BB46" s="47">
        <f t="shared" si="61"/>
        <v>4.1851406345291133</v>
      </c>
      <c r="BC46" s="47">
        <f t="shared" si="62"/>
        <v>2.833094492863911</v>
      </c>
      <c r="BD46" s="48">
        <f t="shared" si="63"/>
        <v>7.6078242019616145</v>
      </c>
      <c r="BE46" s="47">
        <f t="shared" si="64"/>
        <v>6.1345013174661682</v>
      </c>
      <c r="BF46" s="47">
        <f t="shared" si="65"/>
        <v>4.7795658263500513</v>
      </c>
      <c r="BG46" s="48">
        <f t="shared" si="66"/>
        <v>3.8021264177880676</v>
      </c>
      <c r="BH46" s="47">
        <f t="shared" si="67"/>
        <v>3.7677333264205881</v>
      </c>
      <c r="BI46" s="47">
        <f t="shared" si="68"/>
        <v>3.7477429618398816</v>
      </c>
      <c r="BJ46" s="48">
        <f t="shared" si="69"/>
        <v>5.6281548817322786</v>
      </c>
      <c r="BK46" s="47">
        <f t="shared" si="70"/>
        <v>4.6957917594719563</v>
      </c>
      <c r="BL46" s="49">
        <f t="shared" si="71"/>
        <v>3.7868010936846144</v>
      </c>
    </row>
    <row r="47" spans="1:64" x14ac:dyDescent="0.3">
      <c r="A47" s="29" t="s">
        <v>79</v>
      </c>
      <c r="B47" s="15">
        <v>23</v>
      </c>
      <c r="C47" s="5">
        <v>150.95652173913044</v>
      </c>
      <c r="D47" s="5">
        <v>121.04347826086956</v>
      </c>
      <c r="E47" s="5">
        <v>0.80148273515197288</v>
      </c>
      <c r="F47" s="5">
        <v>6.2605610037959405</v>
      </c>
      <c r="G47" s="5">
        <v>10.220355887229163</v>
      </c>
      <c r="H47" s="5">
        <v>7.2971158840056862</v>
      </c>
      <c r="I47" s="5">
        <v>7.9260109250102628</v>
      </c>
      <c r="J47" s="5">
        <v>1049.4629843478263</v>
      </c>
      <c r="K47" s="20">
        <f t="shared" si="36"/>
        <v>4.9954782608695653E-2</v>
      </c>
      <c r="L47" s="56">
        <f t="shared" si="37"/>
        <v>6.6177391304347799E-2</v>
      </c>
      <c r="M47" s="5">
        <v>19</v>
      </c>
      <c r="N47" s="5">
        <v>152.42105263157896</v>
      </c>
      <c r="O47" s="5">
        <v>122.84210526315789</v>
      </c>
      <c r="P47" s="5">
        <v>0.80615093733648424</v>
      </c>
      <c r="Q47" s="5">
        <v>4.2367438377380475</v>
      </c>
      <c r="R47" s="5">
        <v>8.7350726933358285</v>
      </c>
      <c r="S47" s="5">
        <v>7.7550282156278865</v>
      </c>
      <c r="T47" s="5">
        <v>6.9089482489005887</v>
      </c>
      <c r="U47" s="5">
        <v>1060.6388210526316</v>
      </c>
      <c r="V47" s="20">
        <f t="shared" si="38"/>
        <v>4.9396842105263183E-2</v>
      </c>
      <c r="W47" s="56">
        <f t="shared" si="39"/>
        <v>6.9659999999999944E-2</v>
      </c>
      <c r="X47" s="5">
        <v>15</v>
      </c>
      <c r="Y47" s="5">
        <v>153.4</v>
      </c>
      <c r="Z47" s="5">
        <v>121.46666666666667</v>
      </c>
      <c r="AA47" s="5">
        <v>0.79189646979637607</v>
      </c>
      <c r="AB47" s="5">
        <v>2.2555249198151026</v>
      </c>
      <c r="AC47" s="5">
        <v>6.9430515780118993</v>
      </c>
      <c r="AD47" s="5">
        <v>6.6071122390428796</v>
      </c>
      <c r="AE47" s="5">
        <v>5.2685629122899611</v>
      </c>
      <c r="AF47" s="5">
        <v>1064.0038079999999</v>
      </c>
      <c r="AG47" s="20">
        <f t="shared" si="40"/>
        <v>5.3328666666666691E-2</v>
      </c>
      <c r="AH47" s="56">
        <f t="shared" si="41"/>
        <v>6.0259333333333276E-2</v>
      </c>
      <c r="AI47" s="48">
        <f t="shared" si="42"/>
        <v>150.95652173913044</v>
      </c>
      <c r="AJ47" s="47">
        <f t="shared" si="43"/>
        <v>152.42105263157896</v>
      </c>
      <c r="AK47" s="47">
        <f t="shared" si="44"/>
        <v>153.4</v>
      </c>
      <c r="AL47" s="48">
        <f t="shared" si="45"/>
        <v>121.04347826086956</v>
      </c>
      <c r="AM47" s="47">
        <f t="shared" si="46"/>
        <v>122.84210526315789</v>
      </c>
      <c r="AN47" s="47">
        <f t="shared" si="47"/>
        <v>121.46666666666667</v>
      </c>
      <c r="AO47" s="48">
        <f t="shared" si="48"/>
        <v>0.80148273515197288</v>
      </c>
      <c r="AP47" s="47">
        <f t="shared" si="49"/>
        <v>0.80615093733648424</v>
      </c>
      <c r="AQ47" s="47">
        <f t="shared" si="50"/>
        <v>0.79189646979637607</v>
      </c>
      <c r="AR47" s="48">
        <f t="shared" si="51"/>
        <v>1049.4629843478263</v>
      </c>
      <c r="AS47" s="47">
        <f t="shared" si="52"/>
        <v>1060.6388210526316</v>
      </c>
      <c r="AT47" s="47">
        <f t="shared" si="53"/>
        <v>1064.0038079999999</v>
      </c>
      <c r="AU47" s="57">
        <f t="shared" si="54"/>
        <v>4.9954782608695653E-2</v>
      </c>
      <c r="AV47" s="22">
        <f t="shared" si="55"/>
        <v>4.9396842105263183E-2</v>
      </c>
      <c r="AW47" s="22">
        <f t="shared" si="56"/>
        <v>5.3328666666666691E-2</v>
      </c>
      <c r="AX47" s="57">
        <f t="shared" si="57"/>
        <v>6.6177391304347799E-2</v>
      </c>
      <c r="AY47" s="22">
        <f t="shared" si="58"/>
        <v>6.9659999999999944E-2</v>
      </c>
      <c r="AZ47" s="22">
        <f t="shared" si="59"/>
        <v>6.0259333333333276E-2</v>
      </c>
      <c r="BA47" s="48">
        <f t="shared" si="60"/>
        <v>6.2605610037959405</v>
      </c>
      <c r="BB47" s="47">
        <f t="shared" si="61"/>
        <v>4.2367438377380475</v>
      </c>
      <c r="BC47" s="47">
        <f t="shared" si="62"/>
        <v>2.2555249198151026</v>
      </c>
      <c r="BD47" s="48">
        <f t="shared" si="63"/>
        <v>10.220355887229163</v>
      </c>
      <c r="BE47" s="47">
        <f t="shared" si="64"/>
        <v>8.7350726933358285</v>
      </c>
      <c r="BF47" s="47">
        <f t="shared" si="65"/>
        <v>6.9430515780118993</v>
      </c>
      <c r="BG47" s="48">
        <f t="shared" si="66"/>
        <v>7.2971158840056862</v>
      </c>
      <c r="BH47" s="47">
        <f t="shared" si="67"/>
        <v>7.7550282156278865</v>
      </c>
      <c r="BI47" s="47">
        <f t="shared" si="68"/>
        <v>6.6071122390428796</v>
      </c>
      <c r="BJ47" s="48">
        <f t="shared" si="69"/>
        <v>7.9260109250102628</v>
      </c>
      <c r="BK47" s="47">
        <f t="shared" si="70"/>
        <v>6.9089482489005887</v>
      </c>
      <c r="BL47" s="49">
        <f t="shared" si="71"/>
        <v>5.2685629122899611</v>
      </c>
    </row>
    <row r="48" spans="1:64" x14ac:dyDescent="0.3">
      <c r="A48" s="29" t="s">
        <v>80</v>
      </c>
      <c r="B48" s="17">
        <v>17</v>
      </c>
      <c r="C48" s="4">
        <v>163</v>
      </c>
      <c r="D48" s="4">
        <v>136.05882352941177</v>
      </c>
      <c r="E48" s="4">
        <v>0.83413281736475753</v>
      </c>
      <c r="F48" s="4">
        <v>7.4002074121563304</v>
      </c>
      <c r="G48" s="4">
        <v>12.283315766504993</v>
      </c>
      <c r="H48" s="4">
        <v>9.1010985431851896</v>
      </c>
      <c r="I48" s="42">
        <v>9.5948739072821709</v>
      </c>
      <c r="J48" s="7">
        <v>1141.7242447058825</v>
      </c>
      <c r="K48" s="20">
        <f t="shared" si="36"/>
        <v>4.4991764705882314E-2</v>
      </c>
      <c r="L48" s="56">
        <f t="shared" si="37"/>
        <v>9.5837647058823472E-2</v>
      </c>
      <c r="M48" s="5">
        <v>14</v>
      </c>
      <c r="N48" s="5">
        <v>162.21428571428572</v>
      </c>
      <c r="O48" s="5">
        <v>135</v>
      </c>
      <c r="P48" s="5">
        <v>0.83168182774077626</v>
      </c>
      <c r="Q48" s="5">
        <v>5.5306884769225251</v>
      </c>
      <c r="R48" s="5">
        <v>12.053134097583827</v>
      </c>
      <c r="S48" s="5">
        <v>10.097416893873168</v>
      </c>
      <c r="T48" s="5">
        <v>9.2270798227931738</v>
      </c>
      <c r="U48" s="5">
        <v>1135.5789599999998</v>
      </c>
      <c r="V48" s="20">
        <f t="shared" si="38"/>
        <v>4.5447857142857206E-2</v>
      </c>
      <c r="W48" s="56">
        <f t="shared" si="39"/>
        <v>9.3542142857142796E-2</v>
      </c>
      <c r="X48" s="5">
        <v>5</v>
      </c>
      <c r="Y48" s="5">
        <v>161.4</v>
      </c>
      <c r="Z48" s="5">
        <v>130.80000000000001</v>
      </c>
      <c r="AA48" s="5">
        <v>0.81283274884160728</v>
      </c>
      <c r="AB48" s="5">
        <v>4.1238070117208769</v>
      </c>
      <c r="AC48" s="5">
        <v>10.460325000909522</v>
      </c>
      <c r="AD48" s="5">
        <v>13.102954134102262</v>
      </c>
      <c r="AE48" s="5">
        <v>9.2290287155775541</v>
      </c>
      <c r="AF48" s="5">
        <v>1124.2687680000001</v>
      </c>
      <c r="AG48" s="20">
        <f t="shared" si="40"/>
        <v>5.1101999999999981E-2</v>
      </c>
      <c r="AH48" s="56">
        <f t="shared" si="41"/>
        <v>7.7045999999999948E-2</v>
      </c>
      <c r="AI48" s="48">
        <f t="shared" si="42"/>
        <v>163</v>
      </c>
      <c r="AJ48" s="47">
        <f t="shared" si="43"/>
        <v>162.21428571428572</v>
      </c>
      <c r="AK48" s="47">
        <f t="shared" si="44"/>
        <v>161.4</v>
      </c>
      <c r="AL48" s="48">
        <f t="shared" si="45"/>
        <v>136.05882352941177</v>
      </c>
      <c r="AM48" s="47">
        <f t="shared" si="46"/>
        <v>135</v>
      </c>
      <c r="AN48" s="47">
        <f t="shared" si="47"/>
        <v>130.80000000000001</v>
      </c>
      <c r="AO48" s="48">
        <f t="shared" si="48"/>
        <v>0.83413281736475753</v>
      </c>
      <c r="AP48" s="47">
        <f t="shared" si="49"/>
        <v>0.83168182774077626</v>
      </c>
      <c r="AQ48" s="47">
        <f t="shared" si="50"/>
        <v>0.81283274884160728</v>
      </c>
      <c r="AR48" s="48">
        <f t="shared" si="51"/>
        <v>1141.7242447058825</v>
      </c>
      <c r="AS48" s="47">
        <f t="shared" si="52"/>
        <v>1135.5789599999998</v>
      </c>
      <c r="AT48" s="47">
        <f t="shared" si="53"/>
        <v>1124.2687680000001</v>
      </c>
      <c r="AU48" s="57">
        <f t="shared" si="54"/>
        <v>4.4991764705882314E-2</v>
      </c>
      <c r="AV48" s="22">
        <f t="shared" si="55"/>
        <v>4.5447857142857206E-2</v>
      </c>
      <c r="AW48" s="22">
        <f t="shared" si="56"/>
        <v>5.1101999999999981E-2</v>
      </c>
      <c r="AX48" s="57">
        <f t="shared" si="57"/>
        <v>9.5837647058823472E-2</v>
      </c>
      <c r="AY48" s="22">
        <f t="shared" si="58"/>
        <v>9.3542142857142796E-2</v>
      </c>
      <c r="AZ48" s="22">
        <f t="shared" si="59"/>
        <v>7.7045999999999948E-2</v>
      </c>
      <c r="BA48" s="48">
        <f t="shared" si="60"/>
        <v>7.4002074121563304</v>
      </c>
      <c r="BB48" s="47">
        <f t="shared" si="61"/>
        <v>5.5306884769225251</v>
      </c>
      <c r="BC48" s="47">
        <f t="shared" si="62"/>
        <v>4.1238070117208769</v>
      </c>
      <c r="BD48" s="48">
        <f t="shared" si="63"/>
        <v>12.283315766504993</v>
      </c>
      <c r="BE48" s="47">
        <f t="shared" si="64"/>
        <v>12.053134097583827</v>
      </c>
      <c r="BF48" s="47">
        <f t="shared" si="65"/>
        <v>10.460325000909522</v>
      </c>
      <c r="BG48" s="48">
        <f t="shared" si="66"/>
        <v>9.1010985431851896</v>
      </c>
      <c r="BH48" s="47">
        <f t="shared" si="67"/>
        <v>10.097416893873168</v>
      </c>
      <c r="BI48" s="47">
        <f t="shared" si="68"/>
        <v>13.102954134102262</v>
      </c>
      <c r="BJ48" s="48">
        <f t="shared" si="69"/>
        <v>9.5948739072821709</v>
      </c>
      <c r="BK48" s="47">
        <f t="shared" si="70"/>
        <v>9.2270798227931738</v>
      </c>
      <c r="BL48" s="49">
        <f t="shared" si="71"/>
        <v>9.2290287155775541</v>
      </c>
    </row>
    <row r="49" spans="1:66" x14ac:dyDescent="0.3">
      <c r="A49" s="29" t="s">
        <v>81</v>
      </c>
      <c r="B49" s="17">
        <v>23</v>
      </c>
      <c r="C49" s="17">
        <v>193.04347826086956</v>
      </c>
      <c r="D49" s="17">
        <v>170.30434782608697</v>
      </c>
      <c r="E49" s="17">
        <v>0.88275352626218084</v>
      </c>
      <c r="F49" s="17">
        <v>6.6750692725271605</v>
      </c>
      <c r="G49" s="17">
        <v>8.2556470053903652</v>
      </c>
      <c r="H49" s="17">
        <v>6.1506208916538192</v>
      </c>
      <c r="I49" s="42">
        <v>7.0271123898571153</v>
      </c>
      <c r="J49" s="7">
        <v>1366.7629773913045</v>
      </c>
      <c r="K49" s="20">
        <f t="shared" si="36"/>
        <v>3.797434782608694E-2</v>
      </c>
      <c r="L49" s="56">
        <f t="shared" si="37"/>
        <v>0.15521521739130428</v>
      </c>
      <c r="M49" s="15">
        <v>21</v>
      </c>
      <c r="N49" s="15">
        <v>192.85714285714286</v>
      </c>
      <c r="O49" s="15">
        <v>171</v>
      </c>
      <c r="P49" s="15">
        <v>0.88765407247819317</v>
      </c>
      <c r="Q49" s="15">
        <v>6.2680411766391497</v>
      </c>
      <c r="R49" s="15">
        <v>7.1407316305799595</v>
      </c>
      <c r="S49" s="15">
        <v>5.8861120037725181</v>
      </c>
      <c r="T49" s="15">
        <v>6.4316282703305419</v>
      </c>
      <c r="U49" s="5">
        <v>1366.8134399999999</v>
      </c>
      <c r="V49" s="20">
        <f t="shared" si="38"/>
        <v>3.6501428571428574E-2</v>
      </c>
      <c r="W49" s="56">
        <f t="shared" si="39"/>
        <v>0.1589785714285713</v>
      </c>
      <c r="X49" s="15">
        <v>10</v>
      </c>
      <c r="Y49" s="15">
        <v>191.6</v>
      </c>
      <c r="Z49" s="15">
        <v>173.6</v>
      </c>
      <c r="AA49" s="15">
        <v>0.90650940807195468</v>
      </c>
      <c r="AB49" s="15">
        <v>2.257637884134772</v>
      </c>
      <c r="AC49" s="15">
        <v>3.2037870375751476</v>
      </c>
      <c r="AD49" s="15">
        <v>4.042776772492136</v>
      </c>
      <c r="AE49" s="15">
        <v>3.1680672314006855</v>
      </c>
      <c r="AF49" s="5">
        <v>1363.819968</v>
      </c>
      <c r="AG49" s="20">
        <f t="shared" si="40"/>
        <v>3.0059999999999976E-2</v>
      </c>
      <c r="AH49" s="56">
        <f t="shared" si="41"/>
        <v>0.17484400000000011</v>
      </c>
      <c r="AI49" s="48">
        <f t="shared" si="42"/>
        <v>193.04347826086956</v>
      </c>
      <c r="AJ49" s="47">
        <f t="shared" si="43"/>
        <v>192.85714285714286</v>
      </c>
      <c r="AK49" s="47">
        <f t="shared" si="44"/>
        <v>191.6</v>
      </c>
      <c r="AL49" s="48">
        <f t="shared" si="45"/>
        <v>170.30434782608697</v>
      </c>
      <c r="AM49" s="47">
        <f t="shared" si="46"/>
        <v>171</v>
      </c>
      <c r="AN49" s="47">
        <f t="shared" si="47"/>
        <v>173.6</v>
      </c>
      <c r="AO49" s="48">
        <f t="shared" si="48"/>
        <v>0.88275352626218084</v>
      </c>
      <c r="AP49" s="47">
        <f t="shared" si="49"/>
        <v>0.88765407247819317</v>
      </c>
      <c r="AQ49" s="47">
        <f t="shared" si="50"/>
        <v>0.90650940807195468</v>
      </c>
      <c r="AR49" s="48">
        <f t="shared" si="51"/>
        <v>1366.7629773913045</v>
      </c>
      <c r="AS49" s="47">
        <f t="shared" si="52"/>
        <v>1366.8134399999999</v>
      </c>
      <c r="AT49" s="47">
        <f t="shared" si="53"/>
        <v>1363.819968</v>
      </c>
      <c r="AU49" s="57">
        <f t="shared" si="54"/>
        <v>3.797434782608694E-2</v>
      </c>
      <c r="AV49" s="22">
        <f t="shared" si="55"/>
        <v>3.6501428571428574E-2</v>
      </c>
      <c r="AW49" s="22">
        <f t="shared" si="56"/>
        <v>3.0059999999999976E-2</v>
      </c>
      <c r="AX49" s="57">
        <f t="shared" si="57"/>
        <v>0.15521521739130428</v>
      </c>
      <c r="AY49" s="22">
        <f t="shared" si="58"/>
        <v>0.1589785714285713</v>
      </c>
      <c r="AZ49" s="22">
        <f t="shared" si="59"/>
        <v>0.17484400000000011</v>
      </c>
      <c r="BA49" s="48">
        <f t="shared" si="60"/>
        <v>6.6750692725271605</v>
      </c>
      <c r="BB49" s="47">
        <f t="shared" si="61"/>
        <v>6.2680411766391497</v>
      </c>
      <c r="BC49" s="47">
        <f t="shared" si="62"/>
        <v>2.257637884134772</v>
      </c>
      <c r="BD49" s="48">
        <f t="shared" si="63"/>
        <v>8.2556470053903652</v>
      </c>
      <c r="BE49" s="47">
        <f t="shared" si="64"/>
        <v>7.1407316305799595</v>
      </c>
      <c r="BF49" s="47">
        <f t="shared" si="65"/>
        <v>3.2037870375751476</v>
      </c>
      <c r="BG49" s="48">
        <f t="shared" si="66"/>
        <v>6.1506208916538192</v>
      </c>
      <c r="BH49" s="47">
        <f t="shared" si="67"/>
        <v>5.8861120037725181</v>
      </c>
      <c r="BI49" s="47">
        <f t="shared" si="68"/>
        <v>4.042776772492136</v>
      </c>
      <c r="BJ49" s="48">
        <f t="shared" si="69"/>
        <v>7.0271123898571153</v>
      </c>
      <c r="BK49" s="47">
        <f t="shared" si="70"/>
        <v>6.4316282703305419</v>
      </c>
      <c r="BL49" s="49">
        <f t="shared" si="71"/>
        <v>3.1680672314006855</v>
      </c>
      <c r="BM49" s="15"/>
      <c r="BN49" s="15"/>
    </row>
    <row r="50" spans="1:66" x14ac:dyDescent="0.3">
      <c r="A50" s="29" t="s">
        <v>82</v>
      </c>
      <c r="B50" s="17">
        <v>23</v>
      </c>
      <c r="C50" s="17">
        <v>179.17391304347825</v>
      </c>
      <c r="D50" s="17">
        <v>142.30434782608697</v>
      </c>
      <c r="E50" s="17">
        <v>0.79575480798503406</v>
      </c>
      <c r="F50" s="17">
        <v>4.8848704640733613</v>
      </c>
      <c r="G50" s="17">
        <v>4.8935739245300622</v>
      </c>
      <c r="H50" s="17">
        <v>6.398994467889116</v>
      </c>
      <c r="I50" s="17">
        <v>5.3924796188308468</v>
      </c>
      <c r="J50" s="4">
        <v>1243.4587199999999</v>
      </c>
      <c r="K50" s="20">
        <f t="shared" si="36"/>
        <v>6.1572173913043454E-2</v>
      </c>
      <c r="L50" s="56">
        <f t="shared" si="37"/>
        <v>7.2336521739130522E-2</v>
      </c>
      <c r="M50" s="15">
        <v>23</v>
      </c>
      <c r="N50" s="15">
        <v>179.17391304347825</v>
      </c>
      <c r="O50" s="15">
        <v>142.30434782608697</v>
      </c>
      <c r="P50" s="15">
        <v>0.79575480798503406</v>
      </c>
      <c r="Q50" s="15">
        <v>4.8848704640733613</v>
      </c>
      <c r="R50" s="15">
        <v>4.8935739245300622</v>
      </c>
      <c r="S50" s="15">
        <v>6.398994467889116</v>
      </c>
      <c r="T50" s="15">
        <v>5.3924796188308468</v>
      </c>
      <c r="U50" s="5">
        <v>1243.4587199999999</v>
      </c>
      <c r="V50" s="20">
        <f t="shared" si="38"/>
        <v>6.1572173913043454E-2</v>
      </c>
      <c r="W50" s="56">
        <f t="shared" si="39"/>
        <v>7.2336521739130522E-2</v>
      </c>
      <c r="X50" s="15">
        <v>17</v>
      </c>
      <c r="Y50" s="15">
        <v>175.23529411764707</v>
      </c>
      <c r="Z50" s="15">
        <v>141.76470588235293</v>
      </c>
      <c r="AA50" s="15">
        <v>0.8098013389357509</v>
      </c>
      <c r="AB50" s="15">
        <v>3.6008762340061771</v>
      </c>
      <c r="AC50" s="15">
        <v>5.3636022273103929</v>
      </c>
      <c r="AD50" s="15">
        <v>6.0972971429040523</v>
      </c>
      <c r="AE50" s="15">
        <v>5.0205918680735406</v>
      </c>
      <c r="AF50" s="5">
        <v>1220.2474447058828</v>
      </c>
      <c r="AG50" s="20">
        <f t="shared" si="40"/>
        <v>5.5895882352941156E-2</v>
      </c>
      <c r="AH50" s="56">
        <f t="shared" si="41"/>
        <v>8.2524117647058692E-2</v>
      </c>
      <c r="AI50" s="48">
        <f t="shared" si="42"/>
        <v>179.17391304347825</v>
      </c>
      <c r="AJ50" s="47">
        <f t="shared" si="43"/>
        <v>179.17391304347825</v>
      </c>
      <c r="AK50" s="47">
        <f t="shared" si="44"/>
        <v>175.23529411764707</v>
      </c>
      <c r="AL50" s="48">
        <f t="shared" si="45"/>
        <v>142.30434782608697</v>
      </c>
      <c r="AM50" s="47">
        <f t="shared" si="46"/>
        <v>142.30434782608697</v>
      </c>
      <c r="AN50" s="47">
        <f t="shared" si="47"/>
        <v>141.76470588235293</v>
      </c>
      <c r="AO50" s="48">
        <f t="shared" si="48"/>
        <v>0.79575480798503406</v>
      </c>
      <c r="AP50" s="47">
        <f t="shared" si="49"/>
        <v>0.79575480798503406</v>
      </c>
      <c r="AQ50" s="47">
        <f t="shared" si="50"/>
        <v>0.8098013389357509</v>
      </c>
      <c r="AR50" s="48">
        <f t="shared" si="51"/>
        <v>1243.4587199999999</v>
      </c>
      <c r="AS50" s="47">
        <f t="shared" si="52"/>
        <v>1243.4587199999999</v>
      </c>
      <c r="AT50" s="47">
        <f t="shared" si="53"/>
        <v>1220.2474447058828</v>
      </c>
      <c r="AU50" s="57">
        <f t="shared" si="54"/>
        <v>6.1572173913043454E-2</v>
      </c>
      <c r="AV50" s="22">
        <f t="shared" si="55"/>
        <v>6.1572173913043454E-2</v>
      </c>
      <c r="AW50" s="22">
        <f t="shared" si="56"/>
        <v>5.5895882352941156E-2</v>
      </c>
      <c r="AX50" s="57">
        <f t="shared" si="57"/>
        <v>7.2336521739130522E-2</v>
      </c>
      <c r="AY50" s="22">
        <f t="shared" si="58"/>
        <v>7.2336521739130522E-2</v>
      </c>
      <c r="AZ50" s="22">
        <f t="shared" si="59"/>
        <v>8.2524117647058692E-2</v>
      </c>
      <c r="BA50" s="48">
        <f t="shared" si="60"/>
        <v>4.8848704640733613</v>
      </c>
      <c r="BB50" s="47">
        <f t="shared" si="61"/>
        <v>4.8848704640733613</v>
      </c>
      <c r="BC50" s="47">
        <f t="shared" si="62"/>
        <v>3.6008762340061771</v>
      </c>
      <c r="BD50" s="48">
        <f t="shared" si="63"/>
        <v>4.8935739245300622</v>
      </c>
      <c r="BE50" s="47">
        <f t="shared" si="64"/>
        <v>4.8935739245300622</v>
      </c>
      <c r="BF50" s="47">
        <f t="shared" si="65"/>
        <v>5.3636022273103929</v>
      </c>
      <c r="BG50" s="48">
        <f t="shared" si="66"/>
        <v>6.398994467889116</v>
      </c>
      <c r="BH50" s="47">
        <f t="shared" si="67"/>
        <v>6.398994467889116</v>
      </c>
      <c r="BI50" s="47">
        <f t="shared" si="68"/>
        <v>6.0972971429040523</v>
      </c>
      <c r="BJ50" s="48">
        <f t="shared" si="69"/>
        <v>5.3924796188308468</v>
      </c>
      <c r="BK50" s="47">
        <f t="shared" si="70"/>
        <v>5.3924796188308468</v>
      </c>
      <c r="BL50" s="49">
        <f t="shared" si="71"/>
        <v>5.0205918680735406</v>
      </c>
    </row>
    <row r="51" spans="1:66" x14ac:dyDescent="0.3">
      <c r="A51" s="38" t="s">
        <v>83</v>
      </c>
      <c r="B51" s="42">
        <v>25</v>
      </c>
      <c r="C51" s="42">
        <v>183.44</v>
      </c>
      <c r="D51" s="42">
        <v>157.04</v>
      </c>
      <c r="E51" s="42">
        <v>0.8559914871574027</v>
      </c>
      <c r="F51" s="42">
        <v>3.5296680303667483</v>
      </c>
      <c r="G51" s="42">
        <v>8.6796233756509498</v>
      </c>
      <c r="H51" s="42">
        <v>7.664185520618803</v>
      </c>
      <c r="I51" s="42">
        <v>6.6244923088788328</v>
      </c>
      <c r="J51" s="7">
        <v>1291.1375232</v>
      </c>
      <c r="K51" s="20">
        <f t="shared" si="36"/>
        <v>4.4087999999999961E-2</v>
      </c>
      <c r="L51" s="56">
        <f t="shared" si="37"/>
        <v>0.12568959999999996</v>
      </c>
      <c r="M51" s="21">
        <v>25</v>
      </c>
      <c r="N51" s="21">
        <v>183.44</v>
      </c>
      <c r="O51" s="21">
        <v>157.04</v>
      </c>
      <c r="P51" s="21">
        <v>0.8559914871574027</v>
      </c>
      <c r="Q51" s="21">
        <v>3.5296680303667483</v>
      </c>
      <c r="R51" s="21">
        <v>8.6796233756509498</v>
      </c>
      <c r="S51" s="21">
        <v>7.664185520618803</v>
      </c>
      <c r="T51" s="21">
        <v>6.6244923088788328</v>
      </c>
      <c r="U51" s="6">
        <v>1291.1375232</v>
      </c>
      <c r="V51" s="20">
        <f t="shared" si="38"/>
        <v>4.4087999999999961E-2</v>
      </c>
      <c r="W51" s="56">
        <f t="shared" si="39"/>
        <v>0.12568959999999996</v>
      </c>
      <c r="X51" s="21">
        <v>19</v>
      </c>
      <c r="Y51" s="21">
        <v>182.63157894736841</v>
      </c>
      <c r="Z51" s="21">
        <v>153.68421052631578</v>
      </c>
      <c r="AA51" s="21">
        <v>0.84201837755568221</v>
      </c>
      <c r="AB51" s="21">
        <v>2.2443670492118017</v>
      </c>
      <c r="AC51" s="21">
        <v>6.5322942368599843</v>
      </c>
      <c r="AD51" s="21">
        <v>7.1171837987446249</v>
      </c>
      <c r="AE51" s="21">
        <v>5.2979483616054699</v>
      </c>
      <c r="AF51" s="21">
        <v>1281.2051368421053</v>
      </c>
      <c r="AG51" s="20">
        <f t="shared" si="40"/>
        <v>4.8342105263157853E-2</v>
      </c>
      <c r="AH51" s="56">
        <f t="shared" si="41"/>
        <v>0.11301578947368429</v>
      </c>
      <c r="AI51" s="48">
        <f t="shared" si="42"/>
        <v>183.44</v>
      </c>
      <c r="AJ51" s="47">
        <f t="shared" si="43"/>
        <v>183.44</v>
      </c>
      <c r="AK51" s="47">
        <f t="shared" si="44"/>
        <v>182.63157894736841</v>
      </c>
      <c r="AL51" s="48">
        <f t="shared" si="45"/>
        <v>157.04</v>
      </c>
      <c r="AM51" s="47">
        <f t="shared" si="46"/>
        <v>157.04</v>
      </c>
      <c r="AN51" s="47">
        <f t="shared" si="47"/>
        <v>153.68421052631578</v>
      </c>
      <c r="AO51" s="48">
        <f t="shared" si="48"/>
        <v>0.8559914871574027</v>
      </c>
      <c r="AP51" s="47">
        <f t="shared" si="49"/>
        <v>0.8559914871574027</v>
      </c>
      <c r="AQ51" s="47">
        <f t="shared" si="50"/>
        <v>0.84201837755568221</v>
      </c>
      <c r="AR51" s="48">
        <f t="shared" si="51"/>
        <v>1291.1375232</v>
      </c>
      <c r="AS51" s="47">
        <f t="shared" si="52"/>
        <v>1291.1375232</v>
      </c>
      <c r="AT51" s="47">
        <f t="shared" si="53"/>
        <v>1281.2051368421053</v>
      </c>
      <c r="AU51" s="57">
        <f t="shared" si="54"/>
        <v>4.4087999999999961E-2</v>
      </c>
      <c r="AV51" s="22">
        <f t="shared" si="55"/>
        <v>4.4087999999999961E-2</v>
      </c>
      <c r="AW51" s="22">
        <f t="shared" si="56"/>
        <v>4.8342105263157853E-2</v>
      </c>
      <c r="AX51" s="57">
        <f t="shared" si="57"/>
        <v>0.12568959999999996</v>
      </c>
      <c r="AY51" s="22">
        <f t="shared" si="58"/>
        <v>0.12568959999999996</v>
      </c>
      <c r="AZ51" s="22">
        <f t="shared" si="59"/>
        <v>0.11301578947368429</v>
      </c>
      <c r="BA51" s="48">
        <f t="shared" si="60"/>
        <v>3.5296680303667483</v>
      </c>
      <c r="BB51" s="47">
        <f t="shared" si="61"/>
        <v>3.5296680303667483</v>
      </c>
      <c r="BC51" s="47">
        <f t="shared" si="62"/>
        <v>2.2443670492118017</v>
      </c>
      <c r="BD51" s="48">
        <f t="shared" si="63"/>
        <v>8.6796233756509498</v>
      </c>
      <c r="BE51" s="47">
        <f t="shared" si="64"/>
        <v>8.6796233756509498</v>
      </c>
      <c r="BF51" s="47">
        <f t="shared" si="65"/>
        <v>6.5322942368599843</v>
      </c>
      <c r="BG51" s="48">
        <f t="shared" si="66"/>
        <v>7.664185520618803</v>
      </c>
      <c r="BH51" s="47">
        <f t="shared" si="67"/>
        <v>7.664185520618803</v>
      </c>
      <c r="BI51" s="47">
        <f t="shared" si="68"/>
        <v>7.1171837987446249</v>
      </c>
      <c r="BJ51" s="48">
        <f t="shared" si="69"/>
        <v>6.6244923088788328</v>
      </c>
      <c r="BK51" s="47">
        <f t="shared" si="70"/>
        <v>6.6244923088788328</v>
      </c>
      <c r="BL51" s="49">
        <f t="shared" si="71"/>
        <v>5.2979483616054699</v>
      </c>
    </row>
    <row r="52" spans="1:66" x14ac:dyDescent="0.3">
      <c r="A52" s="29" t="s">
        <v>84</v>
      </c>
      <c r="B52" s="17">
        <v>25</v>
      </c>
      <c r="C52" s="17">
        <v>137.52000000000001</v>
      </c>
      <c r="D52" s="17">
        <v>127.04</v>
      </c>
      <c r="E52" s="17">
        <v>0.92409557581634982</v>
      </c>
      <c r="F52" s="17">
        <v>6.5918664008809049</v>
      </c>
      <c r="G52" s="17">
        <v>6.7998109292612661</v>
      </c>
      <c r="H52" s="17">
        <v>3.1385995542081742</v>
      </c>
      <c r="I52" s="17">
        <v>5.5100922947834485</v>
      </c>
      <c r="J52" s="4">
        <v>982.7604864000001</v>
      </c>
      <c r="K52" s="20">
        <f t="shared" si="36"/>
        <v>1.7501600000000006E-2</v>
      </c>
      <c r="L52" s="56">
        <f t="shared" si="37"/>
        <v>0.13659279999999996</v>
      </c>
      <c r="M52" s="15">
        <v>22</v>
      </c>
      <c r="N52" s="15">
        <v>138.40909090909091</v>
      </c>
      <c r="O52" s="15">
        <v>127.86363636363636</v>
      </c>
      <c r="P52" s="15">
        <v>0.92419796734895343</v>
      </c>
      <c r="Q52" s="15">
        <v>5.3728083478428781</v>
      </c>
      <c r="R52" s="15">
        <v>5.5684545325972046</v>
      </c>
      <c r="S52" s="15">
        <v>3.350811423024914</v>
      </c>
      <c r="T52" s="15">
        <v>4.7640247678216658</v>
      </c>
      <c r="U52" s="5">
        <v>989.11786909090915</v>
      </c>
      <c r="V52" s="20">
        <f t="shared" si="38"/>
        <v>1.7610909090909094E-2</v>
      </c>
      <c r="W52" s="56">
        <f t="shared" si="39"/>
        <v>0.13748636363636368</v>
      </c>
      <c r="X52" s="15">
        <v>11</v>
      </c>
      <c r="Y52" s="15">
        <v>136.63636363636363</v>
      </c>
      <c r="Z52" s="15">
        <v>127.18181818181819</v>
      </c>
      <c r="AA52" s="15">
        <v>0.93086106726944184</v>
      </c>
      <c r="AB52" s="15">
        <v>2.2503705289804081</v>
      </c>
      <c r="AC52" s="15">
        <v>3.7842371067426237</v>
      </c>
      <c r="AD52" s="15">
        <v>3.2624945046388647</v>
      </c>
      <c r="AE52" s="15">
        <v>3.099034046787299</v>
      </c>
      <c r="AF52" s="15">
        <v>977.97168000000011</v>
      </c>
      <c r="AG52" s="20">
        <f t="shared" si="40"/>
        <v>1.5789090909090892E-2</v>
      </c>
      <c r="AH52" s="56">
        <f t="shared" si="41"/>
        <v>0.1400745454545454</v>
      </c>
      <c r="AI52" s="48">
        <f t="shared" si="42"/>
        <v>137.52000000000001</v>
      </c>
      <c r="AJ52" s="47">
        <f t="shared" si="43"/>
        <v>138.40909090909091</v>
      </c>
      <c r="AK52" s="47">
        <f t="shared" si="44"/>
        <v>136.63636363636363</v>
      </c>
      <c r="AL52" s="48">
        <f t="shared" si="45"/>
        <v>127.04</v>
      </c>
      <c r="AM52" s="47">
        <f t="shared" si="46"/>
        <v>127.86363636363636</v>
      </c>
      <c r="AN52" s="47">
        <f t="shared" si="47"/>
        <v>127.18181818181819</v>
      </c>
      <c r="AO52" s="48">
        <f t="shared" si="48"/>
        <v>0.92409557581634982</v>
      </c>
      <c r="AP52" s="47">
        <f t="shared" si="49"/>
        <v>0.92419796734895343</v>
      </c>
      <c r="AQ52" s="47">
        <f t="shared" si="50"/>
        <v>0.93086106726944184</v>
      </c>
      <c r="AR52" s="48">
        <f t="shared" si="51"/>
        <v>982.7604864000001</v>
      </c>
      <c r="AS52" s="47">
        <f t="shared" si="52"/>
        <v>989.11786909090915</v>
      </c>
      <c r="AT52" s="47">
        <f t="shared" si="53"/>
        <v>977.97168000000011</v>
      </c>
      <c r="AU52" s="57">
        <f t="shared" si="54"/>
        <v>1.7501600000000006E-2</v>
      </c>
      <c r="AV52" s="22">
        <f t="shared" si="55"/>
        <v>1.7610909090909094E-2</v>
      </c>
      <c r="AW52" s="22">
        <f t="shared" si="56"/>
        <v>1.5789090909090892E-2</v>
      </c>
      <c r="AX52" s="57">
        <f t="shared" si="57"/>
        <v>0.13659279999999996</v>
      </c>
      <c r="AY52" s="22">
        <f t="shared" si="58"/>
        <v>0.13748636363636368</v>
      </c>
      <c r="AZ52" s="22">
        <f t="shared" si="59"/>
        <v>0.1400745454545454</v>
      </c>
      <c r="BA52" s="48">
        <f t="shared" si="60"/>
        <v>6.5918664008809049</v>
      </c>
      <c r="BB52" s="47">
        <f t="shared" si="61"/>
        <v>5.3728083478428781</v>
      </c>
      <c r="BC52" s="47">
        <f t="shared" si="62"/>
        <v>2.2503705289804081</v>
      </c>
      <c r="BD52" s="48">
        <f t="shared" si="63"/>
        <v>6.7998109292612661</v>
      </c>
      <c r="BE52" s="47">
        <f t="shared" si="64"/>
        <v>5.5684545325972046</v>
      </c>
      <c r="BF52" s="47">
        <f t="shared" si="65"/>
        <v>3.7842371067426237</v>
      </c>
      <c r="BG52" s="48">
        <f t="shared" si="66"/>
        <v>3.1385995542081742</v>
      </c>
      <c r="BH52" s="47">
        <f t="shared" si="67"/>
        <v>3.350811423024914</v>
      </c>
      <c r="BI52" s="47">
        <f t="shared" si="68"/>
        <v>3.2624945046388647</v>
      </c>
      <c r="BJ52" s="48">
        <f t="shared" si="69"/>
        <v>5.5100922947834485</v>
      </c>
      <c r="BK52" s="47">
        <f t="shared" si="70"/>
        <v>4.7640247678216658</v>
      </c>
      <c r="BL52" s="49">
        <f t="shared" si="71"/>
        <v>3.099034046787299</v>
      </c>
    </row>
    <row r="53" spans="1:66" x14ac:dyDescent="0.3">
      <c r="A53" s="29" t="s">
        <v>85</v>
      </c>
      <c r="B53" s="17">
        <v>22</v>
      </c>
      <c r="C53" s="17">
        <v>170.40909090909091</v>
      </c>
      <c r="D53" s="17">
        <v>130.45454545454547</v>
      </c>
      <c r="E53" s="17">
        <v>0.76472336654441331</v>
      </c>
      <c r="F53" s="17">
        <v>7.9325258996126999</v>
      </c>
      <c r="G53" s="17">
        <v>10.220839553987595</v>
      </c>
      <c r="H53" s="17">
        <v>4.3622393332272607</v>
      </c>
      <c r="I53" s="17">
        <v>7.5052015956091855</v>
      </c>
      <c r="J53" s="4">
        <v>1174.8455345454543</v>
      </c>
      <c r="K53" s="20">
        <f t="shared" si="36"/>
        <v>6.67240909090909E-2</v>
      </c>
      <c r="L53" s="56">
        <f t="shared" si="37"/>
        <v>4.6555000000000013E-2</v>
      </c>
      <c r="M53" s="15">
        <v>15</v>
      </c>
      <c r="N53" s="15">
        <v>166.06666666666666</v>
      </c>
      <c r="O53" s="15">
        <v>127.06666666666666</v>
      </c>
      <c r="P53" s="15">
        <v>0.7649959548547417</v>
      </c>
      <c r="Q53" s="15">
        <v>4.7001428481353145</v>
      </c>
      <c r="R53" s="15">
        <v>6.5403744143745719</v>
      </c>
      <c r="S53" s="15">
        <v>4.0395491388460467</v>
      </c>
      <c r="T53" s="15">
        <v>5.0933554671186441</v>
      </c>
      <c r="U53" s="5">
        <v>1144.8064320000001</v>
      </c>
      <c r="V53" s="20">
        <f t="shared" si="38"/>
        <v>6.5130000000000021E-2</v>
      </c>
      <c r="W53" s="56">
        <f t="shared" si="39"/>
        <v>4.507933333333336E-2</v>
      </c>
      <c r="X53" s="15">
        <v>9</v>
      </c>
      <c r="Y53" s="15">
        <v>167.77777777777777</v>
      </c>
      <c r="Z53" s="15">
        <v>128.77777777777777</v>
      </c>
      <c r="AA53" s="15">
        <v>0.76806745152317812</v>
      </c>
      <c r="AB53" s="15">
        <v>3.0359020112455877</v>
      </c>
      <c r="AC53" s="15">
        <v>3.5325308189705384</v>
      </c>
      <c r="AD53" s="15">
        <v>4.3183885344223025</v>
      </c>
      <c r="AE53" s="15">
        <v>3.6289404548794764</v>
      </c>
      <c r="AF53" s="15">
        <v>1157.2422400000003</v>
      </c>
      <c r="AG53" s="20">
        <f t="shared" si="40"/>
        <v>6.5129999999999993E-2</v>
      </c>
      <c r="AH53" s="56">
        <f t="shared" si="41"/>
        <v>4.737222222222226E-2</v>
      </c>
      <c r="AI53" s="48">
        <f t="shared" si="42"/>
        <v>170.40909090909091</v>
      </c>
      <c r="AJ53" s="47">
        <f t="shared" si="43"/>
        <v>166.06666666666666</v>
      </c>
      <c r="AK53" s="47">
        <f t="shared" si="44"/>
        <v>167.77777777777777</v>
      </c>
      <c r="AL53" s="48">
        <f t="shared" si="45"/>
        <v>130.45454545454547</v>
      </c>
      <c r="AM53" s="47">
        <f t="shared" si="46"/>
        <v>127.06666666666666</v>
      </c>
      <c r="AN53" s="47">
        <f t="shared" si="47"/>
        <v>128.77777777777777</v>
      </c>
      <c r="AO53" s="48">
        <f t="shared" si="48"/>
        <v>0.76472336654441331</v>
      </c>
      <c r="AP53" s="47">
        <f t="shared" si="49"/>
        <v>0.7649959548547417</v>
      </c>
      <c r="AQ53" s="47">
        <f t="shared" si="50"/>
        <v>0.76806745152317812</v>
      </c>
      <c r="AR53" s="48">
        <f t="shared" si="51"/>
        <v>1174.8455345454543</v>
      </c>
      <c r="AS53" s="47">
        <f t="shared" si="52"/>
        <v>1144.8064320000001</v>
      </c>
      <c r="AT53" s="47">
        <f t="shared" si="53"/>
        <v>1157.2422400000003</v>
      </c>
      <c r="AU53" s="57">
        <f t="shared" si="54"/>
        <v>6.67240909090909E-2</v>
      </c>
      <c r="AV53" s="22">
        <f t="shared" si="55"/>
        <v>6.5130000000000021E-2</v>
      </c>
      <c r="AW53" s="22">
        <f t="shared" si="56"/>
        <v>6.5129999999999993E-2</v>
      </c>
      <c r="AX53" s="57">
        <f t="shared" si="57"/>
        <v>4.6555000000000013E-2</v>
      </c>
      <c r="AY53" s="22">
        <f t="shared" si="58"/>
        <v>4.507933333333336E-2</v>
      </c>
      <c r="AZ53" s="22">
        <f t="shared" si="59"/>
        <v>4.737222222222226E-2</v>
      </c>
      <c r="BA53" s="48">
        <f t="shared" si="60"/>
        <v>7.9325258996126999</v>
      </c>
      <c r="BB53" s="47">
        <f t="shared" si="61"/>
        <v>4.7001428481353145</v>
      </c>
      <c r="BC53" s="47">
        <f t="shared" si="62"/>
        <v>3.0359020112455877</v>
      </c>
      <c r="BD53" s="48">
        <f t="shared" si="63"/>
        <v>10.220839553987595</v>
      </c>
      <c r="BE53" s="47">
        <f t="shared" si="64"/>
        <v>6.5403744143745719</v>
      </c>
      <c r="BF53" s="47">
        <f t="shared" si="65"/>
        <v>3.5325308189705384</v>
      </c>
      <c r="BG53" s="48">
        <f t="shared" si="66"/>
        <v>4.3622393332272607</v>
      </c>
      <c r="BH53" s="47">
        <f t="shared" si="67"/>
        <v>4.0395491388460467</v>
      </c>
      <c r="BI53" s="47">
        <f t="shared" si="68"/>
        <v>4.3183885344223025</v>
      </c>
      <c r="BJ53" s="48">
        <f t="shared" si="69"/>
        <v>7.5052015956091855</v>
      </c>
      <c r="BK53" s="47">
        <f t="shared" si="70"/>
        <v>5.0933554671186441</v>
      </c>
      <c r="BL53" s="49">
        <f t="shared" si="71"/>
        <v>3.6289404548794764</v>
      </c>
    </row>
    <row r="54" spans="1:66" x14ac:dyDescent="0.3">
      <c r="A54" s="29" t="s">
        <v>86</v>
      </c>
      <c r="B54" s="17">
        <v>22</v>
      </c>
      <c r="C54" s="17">
        <v>157.5</v>
      </c>
      <c r="D54" s="17">
        <v>128.68181818181819</v>
      </c>
      <c r="E54" s="17">
        <v>0.81673571805423884</v>
      </c>
      <c r="F54" s="17">
        <v>6.2047048526006554</v>
      </c>
      <c r="G54" s="17">
        <v>7.5320239408584362</v>
      </c>
      <c r="H54" s="17">
        <v>3.1711231504102431</v>
      </c>
      <c r="I54" s="17">
        <v>5.6359506479564452</v>
      </c>
      <c r="J54" s="4">
        <v>1098.7626109090909</v>
      </c>
      <c r="K54" s="20">
        <f t="shared" si="36"/>
        <v>4.8126363636363578E-2</v>
      </c>
      <c r="L54" s="56">
        <f t="shared" si="37"/>
        <v>7.9927272727272736E-2</v>
      </c>
      <c r="M54" s="15">
        <v>20</v>
      </c>
      <c r="N54" s="15">
        <v>157</v>
      </c>
      <c r="O54" s="15">
        <v>128.5</v>
      </c>
      <c r="P54" s="15">
        <v>0.81836017997629862</v>
      </c>
      <c r="Q54" s="15">
        <v>5.1992464020824487</v>
      </c>
      <c r="R54" s="15">
        <v>6.3899084615319079</v>
      </c>
      <c r="S54" s="15">
        <v>3.1310314381681845</v>
      </c>
      <c r="T54" s="15">
        <v>4.9067287672608471</v>
      </c>
      <c r="U54" s="5">
        <v>1095.6355200000003</v>
      </c>
      <c r="V54" s="20">
        <f t="shared" si="38"/>
        <v>4.7594999999999971E-2</v>
      </c>
      <c r="W54" s="56">
        <f t="shared" si="39"/>
        <v>8.0705000000000027E-2</v>
      </c>
      <c r="X54" s="15">
        <v>13</v>
      </c>
      <c r="Y54" s="15">
        <v>158.92307692307693</v>
      </c>
      <c r="Z54" s="15">
        <v>129.23076923076923</v>
      </c>
      <c r="AA54" s="15">
        <v>0.81331377009001338</v>
      </c>
      <c r="AB54" s="15">
        <v>3.1718859182091692</v>
      </c>
      <c r="AC54" s="15">
        <v>3.9602349531755996</v>
      </c>
      <c r="AD54" s="15">
        <v>3.0506282902758488</v>
      </c>
      <c r="AE54" s="15">
        <v>3.3942497205535394</v>
      </c>
      <c r="AF54" s="15">
        <v>1107.7129107692306</v>
      </c>
      <c r="AG54" s="20">
        <f t="shared" si="40"/>
        <v>4.9586153846153863E-2</v>
      </c>
      <c r="AH54" s="56">
        <f t="shared" si="41"/>
        <v>7.7856923076923046E-2</v>
      </c>
      <c r="AI54" s="48">
        <f t="shared" si="42"/>
        <v>157.5</v>
      </c>
      <c r="AJ54" s="47">
        <f t="shared" si="43"/>
        <v>157</v>
      </c>
      <c r="AK54" s="47">
        <f t="shared" si="44"/>
        <v>158.92307692307693</v>
      </c>
      <c r="AL54" s="48">
        <f t="shared" si="45"/>
        <v>128.68181818181819</v>
      </c>
      <c r="AM54" s="47">
        <f t="shared" si="46"/>
        <v>128.5</v>
      </c>
      <c r="AN54" s="47">
        <f t="shared" si="47"/>
        <v>129.23076923076923</v>
      </c>
      <c r="AO54" s="48">
        <f t="shared" si="48"/>
        <v>0.81673571805423884</v>
      </c>
      <c r="AP54" s="47">
        <f t="shared" si="49"/>
        <v>0.81836017997629862</v>
      </c>
      <c r="AQ54" s="47">
        <f t="shared" si="50"/>
        <v>0.81331377009001338</v>
      </c>
      <c r="AR54" s="48">
        <f t="shared" si="51"/>
        <v>1098.7626109090909</v>
      </c>
      <c r="AS54" s="47">
        <f t="shared" si="52"/>
        <v>1095.6355200000003</v>
      </c>
      <c r="AT54" s="47">
        <f t="shared" si="53"/>
        <v>1107.7129107692306</v>
      </c>
      <c r="AU54" s="57">
        <f t="shared" si="54"/>
        <v>4.8126363636363578E-2</v>
      </c>
      <c r="AV54" s="22">
        <f t="shared" si="55"/>
        <v>4.7594999999999971E-2</v>
      </c>
      <c r="AW54" s="22">
        <f t="shared" si="56"/>
        <v>4.9586153846153863E-2</v>
      </c>
      <c r="AX54" s="57">
        <f t="shared" si="57"/>
        <v>7.9927272727272736E-2</v>
      </c>
      <c r="AY54" s="22">
        <f t="shared" si="58"/>
        <v>8.0705000000000027E-2</v>
      </c>
      <c r="AZ54" s="22">
        <f t="shared" si="59"/>
        <v>7.7856923076923046E-2</v>
      </c>
      <c r="BA54" s="48">
        <f t="shared" si="60"/>
        <v>6.2047048526006554</v>
      </c>
      <c r="BB54" s="47">
        <f t="shared" si="61"/>
        <v>5.1992464020824487</v>
      </c>
      <c r="BC54" s="47">
        <f t="shared" si="62"/>
        <v>3.1718859182091692</v>
      </c>
      <c r="BD54" s="48">
        <f t="shared" si="63"/>
        <v>7.5320239408584362</v>
      </c>
      <c r="BE54" s="47">
        <f t="shared" si="64"/>
        <v>6.3899084615319079</v>
      </c>
      <c r="BF54" s="47">
        <f t="shared" si="65"/>
        <v>3.9602349531755996</v>
      </c>
      <c r="BG54" s="48">
        <f t="shared" si="66"/>
        <v>3.1711231504102431</v>
      </c>
      <c r="BH54" s="47">
        <f t="shared" si="67"/>
        <v>3.1310314381681845</v>
      </c>
      <c r="BI54" s="47">
        <f t="shared" si="68"/>
        <v>3.0506282902758488</v>
      </c>
      <c r="BJ54" s="48">
        <f t="shared" si="69"/>
        <v>5.6359506479564452</v>
      </c>
      <c r="BK54" s="47">
        <f t="shared" si="70"/>
        <v>4.9067287672608471</v>
      </c>
      <c r="BL54" s="49">
        <f t="shared" si="71"/>
        <v>3.3942497205535394</v>
      </c>
    </row>
    <row r="55" spans="1:66" x14ac:dyDescent="0.3">
      <c r="A55" s="29" t="s">
        <v>87</v>
      </c>
      <c r="B55" s="17">
        <v>25</v>
      </c>
      <c r="C55" s="17">
        <v>224.2</v>
      </c>
      <c r="D55" s="17">
        <v>178.64</v>
      </c>
      <c r="E55" s="17">
        <v>0.79760905003814431</v>
      </c>
      <c r="F55" s="17">
        <v>7.4945484157767233</v>
      </c>
      <c r="G55" s="17">
        <v>9.5408459411163555</v>
      </c>
      <c r="H55" s="17">
        <v>7.6222846671725391</v>
      </c>
      <c r="I55" s="17">
        <v>8.2192263413552062</v>
      </c>
      <c r="J55" s="4">
        <v>1556.8531776</v>
      </c>
      <c r="K55" s="20">
        <f t="shared" si="36"/>
        <v>7.6085200000000019E-2</v>
      </c>
      <c r="L55" s="56">
        <f t="shared" si="37"/>
        <v>9.3129999999999935E-2</v>
      </c>
      <c r="M55" s="15">
        <v>19</v>
      </c>
      <c r="N55" s="15">
        <v>224</v>
      </c>
      <c r="O55" s="15">
        <v>178.47368421052633</v>
      </c>
      <c r="P55" s="15">
        <v>0.79752433711897519</v>
      </c>
      <c r="Q55" s="15">
        <v>5.2422365933953978</v>
      </c>
      <c r="R55" s="15">
        <v>8.4838493150599952</v>
      </c>
      <c r="S55" s="15">
        <v>8.0839694798065622</v>
      </c>
      <c r="T55" s="15">
        <v>7.2700184627539848</v>
      </c>
      <c r="U55" s="5">
        <v>1555.4532884210525</v>
      </c>
      <c r="V55" s="20">
        <f t="shared" si="38"/>
        <v>7.6028947368421029E-2</v>
      </c>
      <c r="W55" s="56">
        <f t="shared" si="39"/>
        <v>9.3015263157894768E-2</v>
      </c>
      <c r="X55" s="15">
        <v>10</v>
      </c>
      <c r="Y55" s="15">
        <v>228.6</v>
      </c>
      <c r="Z55" s="15">
        <v>179.8</v>
      </c>
      <c r="AA55" s="15">
        <v>0.7875763324053946</v>
      </c>
      <c r="AB55" s="15">
        <v>2.968331443569431</v>
      </c>
      <c r="AC55" s="15">
        <v>8.9864057681872911</v>
      </c>
      <c r="AD55" s="15">
        <v>10.276151601383017</v>
      </c>
      <c r="AE55" s="15">
        <v>7.4102962710465796</v>
      </c>
      <c r="AF55" s="15">
        <v>1583.6708160000001</v>
      </c>
      <c r="AG55" s="20">
        <f t="shared" si="40"/>
        <v>8.1495999999999957E-2</v>
      </c>
      <c r="AH55" s="56">
        <f t="shared" si="41"/>
        <v>8.4284000000000026E-2</v>
      </c>
      <c r="AI55" s="48">
        <f t="shared" si="42"/>
        <v>224.2</v>
      </c>
      <c r="AJ55" s="47">
        <f t="shared" si="43"/>
        <v>224</v>
      </c>
      <c r="AK55" s="47">
        <f t="shared" si="44"/>
        <v>228.6</v>
      </c>
      <c r="AL55" s="48">
        <f t="shared" si="45"/>
        <v>178.64</v>
      </c>
      <c r="AM55" s="47">
        <f t="shared" si="46"/>
        <v>178.47368421052633</v>
      </c>
      <c r="AN55" s="47">
        <f t="shared" si="47"/>
        <v>179.8</v>
      </c>
      <c r="AO55" s="48">
        <f t="shared" si="48"/>
        <v>0.79760905003814431</v>
      </c>
      <c r="AP55" s="47">
        <f t="shared" si="49"/>
        <v>0.79752433711897519</v>
      </c>
      <c r="AQ55" s="47">
        <f t="shared" si="50"/>
        <v>0.7875763324053946</v>
      </c>
      <c r="AR55" s="48">
        <f t="shared" si="51"/>
        <v>1556.8531776</v>
      </c>
      <c r="AS55" s="47">
        <f t="shared" si="52"/>
        <v>1555.4532884210525</v>
      </c>
      <c r="AT55" s="47">
        <f t="shared" si="53"/>
        <v>1583.6708160000001</v>
      </c>
      <c r="AU55" s="57">
        <f t="shared" si="54"/>
        <v>7.6085200000000019E-2</v>
      </c>
      <c r="AV55" s="22">
        <f t="shared" si="55"/>
        <v>7.6028947368421029E-2</v>
      </c>
      <c r="AW55" s="22">
        <f t="shared" si="56"/>
        <v>8.1495999999999957E-2</v>
      </c>
      <c r="AX55" s="57">
        <f t="shared" si="57"/>
        <v>9.3129999999999935E-2</v>
      </c>
      <c r="AY55" s="22">
        <f t="shared" si="58"/>
        <v>9.3015263157894768E-2</v>
      </c>
      <c r="AZ55" s="22">
        <f t="shared" si="59"/>
        <v>8.4284000000000026E-2</v>
      </c>
      <c r="BA55" s="48">
        <f t="shared" si="60"/>
        <v>7.4945484157767233</v>
      </c>
      <c r="BB55" s="47">
        <f t="shared" si="61"/>
        <v>5.2422365933953978</v>
      </c>
      <c r="BC55" s="47">
        <f t="shared" si="62"/>
        <v>2.968331443569431</v>
      </c>
      <c r="BD55" s="48">
        <f t="shared" si="63"/>
        <v>9.5408459411163555</v>
      </c>
      <c r="BE55" s="47">
        <f t="shared" si="64"/>
        <v>8.4838493150599952</v>
      </c>
      <c r="BF55" s="47">
        <f t="shared" si="65"/>
        <v>8.9864057681872911</v>
      </c>
      <c r="BG55" s="48">
        <f t="shared" si="66"/>
        <v>7.6222846671725391</v>
      </c>
      <c r="BH55" s="47">
        <f t="shared" si="67"/>
        <v>8.0839694798065622</v>
      </c>
      <c r="BI55" s="47">
        <f t="shared" si="68"/>
        <v>10.276151601383017</v>
      </c>
      <c r="BJ55" s="48">
        <f t="shared" si="69"/>
        <v>8.2192263413552062</v>
      </c>
      <c r="BK55" s="47">
        <f t="shared" si="70"/>
        <v>7.2700184627539848</v>
      </c>
      <c r="BL55" s="49">
        <f t="shared" si="71"/>
        <v>7.4102962710465796</v>
      </c>
    </row>
    <row r="56" spans="1:66" x14ac:dyDescent="0.3">
      <c r="A56" s="29" t="s">
        <v>88</v>
      </c>
      <c r="B56" s="17">
        <v>24</v>
      </c>
      <c r="C56" s="17">
        <v>223.66666666666666</v>
      </c>
      <c r="D56" s="17">
        <v>177.875</v>
      </c>
      <c r="E56" s="17">
        <v>0.79464187465933012</v>
      </c>
      <c r="F56" s="17">
        <v>8.0624356439020097</v>
      </c>
      <c r="G56" s="17">
        <v>10.014786473574391</v>
      </c>
      <c r="H56" s="17">
        <v>4.1814961648769708</v>
      </c>
      <c r="I56" s="17">
        <v>7.4195727607844582</v>
      </c>
      <c r="J56" s="4">
        <v>1552.6081199999999</v>
      </c>
      <c r="K56" s="20">
        <f t="shared" si="36"/>
        <v>7.6472083333333329E-2</v>
      </c>
      <c r="L56" s="56">
        <f t="shared" si="37"/>
        <v>9.136125000000006E-2</v>
      </c>
      <c r="M56" s="15">
        <v>18</v>
      </c>
      <c r="N56" s="15">
        <v>224.44444444444446</v>
      </c>
      <c r="O56" s="15">
        <v>177.55555555555554</v>
      </c>
      <c r="P56" s="15">
        <v>0.79072467059570084</v>
      </c>
      <c r="Q56" s="15">
        <v>6.0189215936551035</v>
      </c>
      <c r="R56" s="15">
        <v>7.9818084122498192</v>
      </c>
      <c r="S56" s="15">
        <v>4.1318385957257391</v>
      </c>
      <c r="T56" s="15">
        <v>6.0441895338768878</v>
      </c>
      <c r="U56" s="5">
        <v>1556.5132799999999</v>
      </c>
      <c r="V56" s="20">
        <f t="shared" si="38"/>
        <v>7.8304444444444565E-2</v>
      </c>
      <c r="W56" s="56">
        <f t="shared" si="39"/>
        <v>8.7411111111110995E-2</v>
      </c>
      <c r="X56" s="15">
        <v>5</v>
      </c>
      <c r="Y56" s="15">
        <v>222</v>
      </c>
      <c r="Z56" s="15">
        <v>173.8</v>
      </c>
      <c r="AA56" s="15">
        <v>0.78319627554794347</v>
      </c>
      <c r="AB56" s="15">
        <v>4.0036911789709864</v>
      </c>
      <c r="AC56" s="15">
        <v>3.7155084674253027</v>
      </c>
      <c r="AD56" s="15">
        <v>2.8511674253082813</v>
      </c>
      <c r="AE56" s="15">
        <v>3.52345569056819</v>
      </c>
      <c r="AF56" s="15">
        <v>1536.6597120000001</v>
      </c>
      <c r="AG56" s="20">
        <f t="shared" si="40"/>
        <v>8.049400000000001E-2</v>
      </c>
      <c r="AH56" s="56">
        <f t="shared" si="41"/>
        <v>7.8170000000000073E-2</v>
      </c>
      <c r="AI56" s="48">
        <f t="shared" si="42"/>
        <v>223.66666666666666</v>
      </c>
      <c r="AJ56" s="47">
        <f t="shared" si="43"/>
        <v>224.44444444444446</v>
      </c>
      <c r="AK56" s="47">
        <f t="shared" si="44"/>
        <v>222</v>
      </c>
      <c r="AL56" s="48">
        <f t="shared" si="45"/>
        <v>177.875</v>
      </c>
      <c r="AM56" s="47">
        <f t="shared" si="46"/>
        <v>177.55555555555554</v>
      </c>
      <c r="AN56" s="47">
        <f t="shared" si="47"/>
        <v>173.8</v>
      </c>
      <c r="AO56" s="48">
        <f t="shared" si="48"/>
        <v>0.79464187465933012</v>
      </c>
      <c r="AP56" s="47">
        <f t="shared" si="49"/>
        <v>0.79072467059570084</v>
      </c>
      <c r="AQ56" s="47">
        <f t="shared" si="50"/>
        <v>0.78319627554794347</v>
      </c>
      <c r="AR56" s="48">
        <f t="shared" si="51"/>
        <v>1552.6081199999999</v>
      </c>
      <c r="AS56" s="47">
        <f t="shared" si="52"/>
        <v>1556.5132799999999</v>
      </c>
      <c r="AT56" s="47">
        <f t="shared" si="53"/>
        <v>1536.6597120000001</v>
      </c>
      <c r="AU56" s="57">
        <f t="shared" si="54"/>
        <v>7.6472083333333329E-2</v>
      </c>
      <c r="AV56" s="22">
        <f t="shared" si="55"/>
        <v>7.8304444444444565E-2</v>
      </c>
      <c r="AW56" s="22">
        <f t="shared" si="56"/>
        <v>8.049400000000001E-2</v>
      </c>
      <c r="AX56" s="57">
        <f t="shared" si="57"/>
        <v>9.136125000000006E-2</v>
      </c>
      <c r="AY56" s="22">
        <f t="shared" si="58"/>
        <v>8.7411111111110995E-2</v>
      </c>
      <c r="AZ56" s="22">
        <f t="shared" si="59"/>
        <v>7.8170000000000073E-2</v>
      </c>
      <c r="BA56" s="48">
        <f t="shared" si="60"/>
        <v>8.0624356439020097</v>
      </c>
      <c r="BB56" s="47">
        <f t="shared" si="61"/>
        <v>6.0189215936551035</v>
      </c>
      <c r="BC56" s="47">
        <f t="shared" si="62"/>
        <v>4.0036911789709864</v>
      </c>
      <c r="BD56" s="48">
        <f t="shared" si="63"/>
        <v>10.014786473574391</v>
      </c>
      <c r="BE56" s="47">
        <f t="shared" si="64"/>
        <v>7.9818084122498192</v>
      </c>
      <c r="BF56" s="47">
        <f t="shared" si="65"/>
        <v>3.7155084674253027</v>
      </c>
      <c r="BG56" s="48">
        <f t="shared" si="66"/>
        <v>4.1814961648769708</v>
      </c>
      <c r="BH56" s="47">
        <f t="shared" si="67"/>
        <v>4.1318385957257391</v>
      </c>
      <c r="BI56" s="47">
        <f t="shared" si="68"/>
        <v>2.8511674253082813</v>
      </c>
      <c r="BJ56" s="48">
        <f t="shared" si="69"/>
        <v>7.4195727607844582</v>
      </c>
      <c r="BK56" s="47">
        <f t="shared" si="70"/>
        <v>6.0441895338768878</v>
      </c>
      <c r="BL56" s="49">
        <f t="shared" si="71"/>
        <v>3.52345569056819</v>
      </c>
    </row>
    <row r="57" spans="1:66" x14ac:dyDescent="0.3">
      <c r="A57" s="29" t="s">
        <v>89</v>
      </c>
      <c r="B57" s="17">
        <v>22</v>
      </c>
      <c r="C57" s="17">
        <v>172.86363636363637</v>
      </c>
      <c r="D57" s="17">
        <v>160.63636363636363</v>
      </c>
      <c r="E57" s="17">
        <v>0.92949460453420341</v>
      </c>
      <c r="F57" s="17">
        <v>5.3507086865777262</v>
      </c>
      <c r="G57" s="17">
        <v>5.9572578156231595</v>
      </c>
      <c r="H57" s="17">
        <v>3.4134911810407447</v>
      </c>
      <c r="I57" s="17">
        <v>4.9071525610805438</v>
      </c>
      <c r="J57" s="4">
        <v>1236.8439490909093</v>
      </c>
      <c r="K57" s="20">
        <f t="shared" si="36"/>
        <v>2.0419545454545496E-2</v>
      </c>
      <c r="L57" s="56">
        <f t="shared" si="37"/>
        <v>0.17600318181818175</v>
      </c>
      <c r="M57" s="15">
        <v>20</v>
      </c>
      <c r="N57" s="15">
        <v>173</v>
      </c>
      <c r="O57" s="15">
        <v>160.4</v>
      </c>
      <c r="P57" s="15">
        <v>0.92736449761369166</v>
      </c>
      <c r="Q57" s="15">
        <v>4.260072057003784</v>
      </c>
      <c r="R57" s="15">
        <v>5.0826022243035638</v>
      </c>
      <c r="S57" s="15">
        <v>3.5092180141239329</v>
      </c>
      <c r="T57" s="15">
        <v>4.2839640984770933</v>
      </c>
      <c r="U57" s="5">
        <v>1237.2413760000002</v>
      </c>
      <c r="V57" s="20">
        <f t="shared" si="38"/>
        <v>2.104199999999995E-2</v>
      </c>
      <c r="W57" s="56">
        <f t="shared" si="39"/>
        <v>0.17449000000000003</v>
      </c>
      <c r="X57" s="15">
        <v>15</v>
      </c>
      <c r="Y57" s="15">
        <v>172</v>
      </c>
      <c r="Z57" s="15">
        <v>159.33333333333334</v>
      </c>
      <c r="AA57" s="15">
        <v>0.92660350755665832</v>
      </c>
      <c r="AB57" s="15">
        <v>2.466651562278654</v>
      </c>
      <c r="AC57" s="15">
        <v>3.6027718268785742</v>
      </c>
      <c r="AD57" s="15">
        <v>3.5276486183403346</v>
      </c>
      <c r="AE57" s="15">
        <v>3.1990240024991876</v>
      </c>
      <c r="AF57" s="15">
        <v>1229.8675200000002</v>
      </c>
      <c r="AG57" s="20">
        <f t="shared" si="40"/>
        <v>2.1153333333333357E-2</v>
      </c>
      <c r="AH57" s="56">
        <f t="shared" si="41"/>
        <v>0.17284666666666659</v>
      </c>
      <c r="AI57" s="48">
        <f t="shared" si="42"/>
        <v>172.86363636363637</v>
      </c>
      <c r="AJ57" s="47">
        <f t="shared" si="43"/>
        <v>173</v>
      </c>
      <c r="AK57" s="47">
        <f t="shared" si="44"/>
        <v>172</v>
      </c>
      <c r="AL57" s="48">
        <f t="shared" si="45"/>
        <v>160.63636363636363</v>
      </c>
      <c r="AM57" s="47">
        <f t="shared" si="46"/>
        <v>160.4</v>
      </c>
      <c r="AN57" s="47">
        <f t="shared" si="47"/>
        <v>159.33333333333334</v>
      </c>
      <c r="AO57" s="48">
        <f t="shared" si="48"/>
        <v>0.92949460453420341</v>
      </c>
      <c r="AP57" s="47">
        <f t="shared" si="49"/>
        <v>0.92736449761369166</v>
      </c>
      <c r="AQ57" s="47">
        <f t="shared" si="50"/>
        <v>0.92660350755665832</v>
      </c>
      <c r="AR57" s="48">
        <f t="shared" si="51"/>
        <v>1236.8439490909093</v>
      </c>
      <c r="AS57" s="47">
        <f t="shared" si="52"/>
        <v>1237.2413760000002</v>
      </c>
      <c r="AT57" s="47">
        <f t="shared" si="53"/>
        <v>1229.8675200000002</v>
      </c>
      <c r="AU57" s="57">
        <f t="shared" si="54"/>
        <v>2.0419545454545496E-2</v>
      </c>
      <c r="AV57" s="22">
        <f t="shared" si="55"/>
        <v>2.104199999999995E-2</v>
      </c>
      <c r="AW57" s="22">
        <f t="shared" si="56"/>
        <v>2.1153333333333357E-2</v>
      </c>
      <c r="AX57" s="57">
        <f t="shared" si="57"/>
        <v>0.17600318181818175</v>
      </c>
      <c r="AY57" s="22">
        <f t="shared" si="58"/>
        <v>0.17449000000000003</v>
      </c>
      <c r="AZ57" s="22">
        <f t="shared" si="59"/>
        <v>0.17284666666666659</v>
      </c>
      <c r="BA57" s="48">
        <f t="shared" si="60"/>
        <v>5.3507086865777262</v>
      </c>
      <c r="BB57" s="47">
        <f t="shared" si="61"/>
        <v>4.260072057003784</v>
      </c>
      <c r="BC57" s="47">
        <f t="shared" si="62"/>
        <v>2.466651562278654</v>
      </c>
      <c r="BD57" s="48">
        <f t="shared" si="63"/>
        <v>5.9572578156231595</v>
      </c>
      <c r="BE57" s="47">
        <f t="shared" si="64"/>
        <v>5.0826022243035638</v>
      </c>
      <c r="BF57" s="47">
        <f t="shared" si="65"/>
        <v>3.6027718268785742</v>
      </c>
      <c r="BG57" s="48">
        <f t="shared" si="66"/>
        <v>3.4134911810407447</v>
      </c>
      <c r="BH57" s="47">
        <f t="shared" si="67"/>
        <v>3.5092180141239329</v>
      </c>
      <c r="BI57" s="47">
        <f t="shared" si="68"/>
        <v>3.5276486183403346</v>
      </c>
      <c r="BJ57" s="48">
        <f t="shared" si="69"/>
        <v>4.9071525610805438</v>
      </c>
      <c r="BK57" s="47">
        <f t="shared" si="70"/>
        <v>4.2839640984770933</v>
      </c>
      <c r="BL57" s="49">
        <f t="shared" si="71"/>
        <v>3.1990240024991876</v>
      </c>
    </row>
    <row r="58" spans="1:66" x14ac:dyDescent="0.3">
      <c r="A58" s="29" t="s">
        <v>90</v>
      </c>
      <c r="B58" s="17">
        <v>22</v>
      </c>
      <c r="C58" s="17">
        <v>176.04545454545453</v>
      </c>
      <c r="D58" s="17">
        <v>138.31818181818181</v>
      </c>
      <c r="E58" s="17">
        <v>0.78781142021082751</v>
      </c>
      <c r="F58" s="17">
        <v>9.4279118206951082</v>
      </c>
      <c r="G58" s="17">
        <v>7.8388370498656226</v>
      </c>
      <c r="H58" s="17">
        <v>5.4108552523560212</v>
      </c>
      <c r="I58" s="17">
        <v>7.5592013743055846</v>
      </c>
      <c r="J58" s="4">
        <v>1219.3560654545456</v>
      </c>
      <c r="K58" s="20">
        <f t="shared" si="36"/>
        <v>6.3004545454545452E-2</v>
      </c>
      <c r="L58" s="56">
        <f t="shared" si="37"/>
        <v>6.4241818181818178E-2</v>
      </c>
      <c r="M58" s="15">
        <v>13</v>
      </c>
      <c r="N58" s="15">
        <v>171.69230769230768</v>
      </c>
      <c r="O58" s="15">
        <v>136.23076923076923</v>
      </c>
      <c r="P58" s="15">
        <v>0.79462805359922006</v>
      </c>
      <c r="Q58" s="15">
        <v>5.7579093145621485</v>
      </c>
      <c r="R58" s="15">
        <v>5.7888610734690946</v>
      </c>
      <c r="S58" s="15">
        <v>5.7361658754340672</v>
      </c>
      <c r="T58" s="15">
        <v>5.7609787544884368</v>
      </c>
      <c r="U58" s="5">
        <v>1191.327286153846</v>
      </c>
      <c r="V58" s="20">
        <f t="shared" si="38"/>
        <v>5.9220769230769188E-2</v>
      </c>
      <c r="W58" s="56">
        <f t="shared" si="39"/>
        <v>6.8717692307692202E-2</v>
      </c>
      <c r="X58" s="15">
        <v>8</v>
      </c>
      <c r="Y58" s="15">
        <v>171.75</v>
      </c>
      <c r="Z58" s="15">
        <v>137.125</v>
      </c>
      <c r="AA58" s="15">
        <v>0.79972688812394888</v>
      </c>
      <c r="AB58" s="15">
        <v>3.304665506395331</v>
      </c>
      <c r="AC58" s="15">
        <v>3.9452890098422246</v>
      </c>
      <c r="AD58" s="15">
        <v>6.5066293489745659</v>
      </c>
      <c r="AE58" s="15">
        <v>4.5855279550707069</v>
      </c>
      <c r="AF58" s="15">
        <v>1193.07888</v>
      </c>
      <c r="AG58" s="20">
        <f t="shared" si="40"/>
        <v>5.7823749999999979E-2</v>
      </c>
      <c r="AH58" s="56">
        <f t="shared" si="41"/>
        <v>7.2601249999999951E-2</v>
      </c>
      <c r="AI58" s="48">
        <f t="shared" si="42"/>
        <v>176.04545454545453</v>
      </c>
      <c r="AJ58" s="47">
        <f t="shared" si="43"/>
        <v>171.69230769230768</v>
      </c>
      <c r="AK58" s="47">
        <f t="shared" si="44"/>
        <v>171.75</v>
      </c>
      <c r="AL58" s="48">
        <f t="shared" si="45"/>
        <v>138.31818181818181</v>
      </c>
      <c r="AM58" s="47">
        <f t="shared" si="46"/>
        <v>136.23076923076923</v>
      </c>
      <c r="AN58" s="47">
        <f t="shared" si="47"/>
        <v>137.125</v>
      </c>
      <c r="AO58" s="48">
        <f t="shared" si="48"/>
        <v>0.78781142021082751</v>
      </c>
      <c r="AP58" s="47">
        <f t="shared" si="49"/>
        <v>0.79462805359922006</v>
      </c>
      <c r="AQ58" s="47">
        <f t="shared" si="50"/>
        <v>0.79972688812394888</v>
      </c>
      <c r="AR58" s="48">
        <f t="shared" si="51"/>
        <v>1219.3560654545456</v>
      </c>
      <c r="AS58" s="47">
        <f t="shared" si="52"/>
        <v>1191.327286153846</v>
      </c>
      <c r="AT58" s="47">
        <f t="shared" si="53"/>
        <v>1193.07888</v>
      </c>
      <c r="AU58" s="57">
        <f t="shared" si="54"/>
        <v>6.3004545454545452E-2</v>
      </c>
      <c r="AV58" s="22">
        <f t="shared" si="55"/>
        <v>5.9220769230769188E-2</v>
      </c>
      <c r="AW58" s="22">
        <f t="shared" si="56"/>
        <v>5.7823749999999979E-2</v>
      </c>
      <c r="AX58" s="57">
        <f t="shared" si="57"/>
        <v>6.4241818181818178E-2</v>
      </c>
      <c r="AY58" s="22">
        <f t="shared" si="58"/>
        <v>6.8717692307692202E-2</v>
      </c>
      <c r="AZ58" s="22">
        <f t="shared" si="59"/>
        <v>7.2601249999999951E-2</v>
      </c>
      <c r="BA58" s="48">
        <f t="shared" si="60"/>
        <v>9.4279118206951082</v>
      </c>
      <c r="BB58" s="47">
        <f t="shared" si="61"/>
        <v>5.7579093145621485</v>
      </c>
      <c r="BC58" s="47">
        <f t="shared" si="62"/>
        <v>3.304665506395331</v>
      </c>
      <c r="BD58" s="48">
        <f t="shared" si="63"/>
        <v>7.8388370498656226</v>
      </c>
      <c r="BE58" s="47">
        <f t="shared" si="64"/>
        <v>5.7888610734690946</v>
      </c>
      <c r="BF58" s="47">
        <f t="shared" si="65"/>
        <v>3.9452890098422246</v>
      </c>
      <c r="BG58" s="48">
        <f t="shared" si="66"/>
        <v>5.4108552523560212</v>
      </c>
      <c r="BH58" s="47">
        <f t="shared" si="67"/>
        <v>5.7361658754340672</v>
      </c>
      <c r="BI58" s="47">
        <f t="shared" si="68"/>
        <v>6.5066293489745659</v>
      </c>
      <c r="BJ58" s="48">
        <f t="shared" si="69"/>
        <v>7.5592013743055846</v>
      </c>
      <c r="BK58" s="47">
        <f t="shared" si="70"/>
        <v>5.7609787544884368</v>
      </c>
      <c r="BL58" s="49">
        <f t="shared" si="71"/>
        <v>4.5855279550707069</v>
      </c>
    </row>
    <row r="59" spans="1:66" x14ac:dyDescent="0.3">
      <c r="A59" s="29" t="s">
        <v>91</v>
      </c>
      <c r="B59" s="17">
        <v>22</v>
      </c>
      <c r="C59" s="17">
        <v>163.95454545454547</v>
      </c>
      <c r="D59" s="17">
        <v>131.59090909090909</v>
      </c>
      <c r="E59" s="17">
        <v>0.80203674140342718</v>
      </c>
      <c r="F59" s="17">
        <v>9.1565750198570584</v>
      </c>
      <c r="G59" s="17">
        <v>10.285928896514781</v>
      </c>
      <c r="H59" s="17">
        <v>2.5434342715908436</v>
      </c>
      <c r="I59" s="17">
        <v>7.3286460626542285</v>
      </c>
      <c r="J59" s="4">
        <v>1140.0255490909092</v>
      </c>
      <c r="K59" s="20">
        <f t="shared" si="36"/>
        <v>5.4047272727272749E-2</v>
      </c>
      <c r="L59" s="56">
        <f t="shared" si="37"/>
        <v>7.2444545454545373E-2</v>
      </c>
      <c r="M59" s="15">
        <v>15</v>
      </c>
      <c r="N59" s="15">
        <v>167.8</v>
      </c>
      <c r="O59" s="15">
        <v>134.53333333333333</v>
      </c>
      <c r="P59" s="15">
        <v>0.80115157204658638</v>
      </c>
      <c r="Q59" s="15">
        <v>6.04065263949549</v>
      </c>
      <c r="R59" s="15">
        <v>7.7647925373586055</v>
      </c>
      <c r="S59" s="15">
        <v>2.9441737839445712</v>
      </c>
      <c r="T59" s="15">
        <v>5.5832063202662221</v>
      </c>
      <c r="U59" s="5">
        <v>1166.5348799999999</v>
      </c>
      <c r="V59" s="20">
        <f t="shared" si="38"/>
        <v>5.5555333333333318E-2</v>
      </c>
      <c r="W59" s="56">
        <f t="shared" si="39"/>
        <v>7.3488666666666647E-2</v>
      </c>
      <c r="X59" s="15">
        <v>6</v>
      </c>
      <c r="Y59" s="15">
        <v>164.5</v>
      </c>
      <c r="Z59" s="15">
        <v>131.16666666666666</v>
      </c>
      <c r="AA59" s="15">
        <v>0.79730886321901684</v>
      </c>
      <c r="AB59" s="15">
        <v>2.6567505633327855</v>
      </c>
      <c r="AC59" s="15">
        <v>3.2494820463899421</v>
      </c>
      <c r="AD59" s="15">
        <v>1.3458521976019469</v>
      </c>
      <c r="AE59" s="15">
        <v>2.4173616024415581</v>
      </c>
      <c r="AF59" s="15">
        <v>1142.4453599999999</v>
      </c>
      <c r="AG59" s="20">
        <f t="shared" si="40"/>
        <v>5.566666666666667E-2</v>
      </c>
      <c r="AH59" s="56">
        <f t="shared" si="41"/>
        <v>6.8763333333333287E-2</v>
      </c>
      <c r="AI59" s="48">
        <f t="shared" si="42"/>
        <v>163.95454545454547</v>
      </c>
      <c r="AJ59" s="47">
        <f t="shared" si="43"/>
        <v>167.8</v>
      </c>
      <c r="AK59" s="47">
        <f t="shared" si="44"/>
        <v>164.5</v>
      </c>
      <c r="AL59" s="48">
        <f t="shared" si="45"/>
        <v>131.59090909090909</v>
      </c>
      <c r="AM59" s="47">
        <f t="shared" si="46"/>
        <v>134.53333333333333</v>
      </c>
      <c r="AN59" s="47">
        <f t="shared" si="47"/>
        <v>131.16666666666666</v>
      </c>
      <c r="AO59" s="48">
        <f t="shared" si="48"/>
        <v>0.80203674140342718</v>
      </c>
      <c r="AP59" s="47">
        <f t="shared" si="49"/>
        <v>0.80115157204658638</v>
      </c>
      <c r="AQ59" s="47">
        <f t="shared" si="50"/>
        <v>0.79730886321901684</v>
      </c>
      <c r="AR59" s="48">
        <f t="shared" si="51"/>
        <v>1140.0255490909092</v>
      </c>
      <c r="AS59" s="47">
        <f t="shared" si="52"/>
        <v>1166.5348799999999</v>
      </c>
      <c r="AT59" s="47">
        <f t="shared" si="53"/>
        <v>1142.4453599999999</v>
      </c>
      <c r="AU59" s="57">
        <f t="shared" si="54"/>
        <v>5.4047272727272749E-2</v>
      </c>
      <c r="AV59" s="22">
        <f t="shared" si="55"/>
        <v>5.5555333333333318E-2</v>
      </c>
      <c r="AW59" s="22">
        <f t="shared" si="56"/>
        <v>5.566666666666667E-2</v>
      </c>
      <c r="AX59" s="57">
        <f t="shared" si="57"/>
        <v>7.2444545454545373E-2</v>
      </c>
      <c r="AY59" s="22">
        <f t="shared" si="58"/>
        <v>7.3488666666666647E-2</v>
      </c>
      <c r="AZ59" s="22">
        <f t="shared" si="59"/>
        <v>6.8763333333333287E-2</v>
      </c>
      <c r="BA59" s="48">
        <f t="shared" si="60"/>
        <v>9.1565750198570584</v>
      </c>
      <c r="BB59" s="47">
        <f t="shared" si="61"/>
        <v>6.04065263949549</v>
      </c>
      <c r="BC59" s="47">
        <f t="shared" si="62"/>
        <v>2.6567505633327855</v>
      </c>
      <c r="BD59" s="48">
        <f t="shared" si="63"/>
        <v>10.285928896514781</v>
      </c>
      <c r="BE59" s="47">
        <f t="shared" si="64"/>
        <v>7.7647925373586055</v>
      </c>
      <c r="BF59" s="47">
        <f t="shared" si="65"/>
        <v>3.2494820463899421</v>
      </c>
      <c r="BG59" s="48">
        <f t="shared" si="66"/>
        <v>2.5434342715908436</v>
      </c>
      <c r="BH59" s="47">
        <f t="shared" si="67"/>
        <v>2.9441737839445712</v>
      </c>
      <c r="BI59" s="47">
        <f t="shared" si="68"/>
        <v>1.3458521976019469</v>
      </c>
      <c r="BJ59" s="48">
        <f t="shared" si="69"/>
        <v>7.3286460626542285</v>
      </c>
      <c r="BK59" s="47">
        <f t="shared" si="70"/>
        <v>5.5832063202662221</v>
      </c>
      <c r="BL59" s="49">
        <f t="shared" si="71"/>
        <v>2.4173616024415581</v>
      </c>
    </row>
    <row r="60" spans="1:66" x14ac:dyDescent="0.3">
      <c r="A60" s="29" t="s">
        <v>92</v>
      </c>
      <c r="B60" s="17">
        <v>21</v>
      </c>
      <c r="C60" s="17">
        <v>250.23809523809524</v>
      </c>
      <c r="D60" s="17">
        <v>202.66666666666666</v>
      </c>
      <c r="E60" s="17">
        <v>0.81053420080980321</v>
      </c>
      <c r="F60" s="17">
        <v>8.0241993001819196</v>
      </c>
      <c r="G60" s="17">
        <v>8.1007255112652885</v>
      </c>
      <c r="H60" s="17">
        <v>4.5343998542188197</v>
      </c>
      <c r="I60" s="17">
        <v>6.8864415552220093</v>
      </c>
      <c r="J60" s="4">
        <v>1742.8862400000003</v>
      </c>
      <c r="K60" s="20">
        <f t="shared" si="36"/>
        <v>7.9444285714285745E-2</v>
      </c>
      <c r="L60" s="56">
        <f t="shared" si="37"/>
        <v>0.11886904761904749</v>
      </c>
      <c r="M60" s="15">
        <v>16</v>
      </c>
      <c r="N60" s="15">
        <v>251.25</v>
      </c>
      <c r="O60" s="15">
        <v>204.375</v>
      </c>
      <c r="P60" s="15">
        <v>0.8138646202871952</v>
      </c>
      <c r="Q60" s="15">
        <v>5.6726309108115016</v>
      </c>
      <c r="R60" s="15">
        <v>6.0716829889587167</v>
      </c>
      <c r="S60" s="15">
        <v>4.1326841225415967</v>
      </c>
      <c r="T60" s="15">
        <v>5.2923326741039389</v>
      </c>
      <c r="U60" s="5">
        <v>1751.3495999999998</v>
      </c>
      <c r="V60" s="20">
        <f t="shared" si="38"/>
        <v>7.8281250000000024E-2</v>
      </c>
      <c r="W60" s="56">
        <f t="shared" si="39"/>
        <v>0.12339374999999997</v>
      </c>
      <c r="X60" s="15">
        <v>10</v>
      </c>
      <c r="Y60" s="15">
        <v>250</v>
      </c>
      <c r="Z60" s="15">
        <v>203.1</v>
      </c>
      <c r="AA60" s="15">
        <v>0.81264545348105455</v>
      </c>
      <c r="AB60" s="15">
        <v>2.4944382578492941</v>
      </c>
      <c r="AC60" s="15">
        <v>3.8029054148685191</v>
      </c>
      <c r="AD60" s="15">
        <v>3.9037815215062208</v>
      </c>
      <c r="AE60" s="15">
        <v>3.4003750647413447</v>
      </c>
      <c r="AF60" s="15">
        <v>1742.2251840000001</v>
      </c>
      <c r="AG60" s="20">
        <f t="shared" si="40"/>
        <v>7.8323000000000031E-2</v>
      </c>
      <c r="AH60" s="56">
        <f t="shared" si="41"/>
        <v>0.12160499999999996</v>
      </c>
      <c r="AI60" s="48">
        <f t="shared" si="42"/>
        <v>250.23809523809524</v>
      </c>
      <c r="AJ60" s="47">
        <f t="shared" si="43"/>
        <v>251.25</v>
      </c>
      <c r="AK60" s="47">
        <f t="shared" si="44"/>
        <v>250</v>
      </c>
      <c r="AL60" s="48">
        <f t="shared" si="45"/>
        <v>202.66666666666666</v>
      </c>
      <c r="AM60" s="47">
        <f t="shared" si="46"/>
        <v>204.375</v>
      </c>
      <c r="AN60" s="47">
        <f t="shared" si="47"/>
        <v>203.1</v>
      </c>
      <c r="AO60" s="48">
        <f t="shared" si="48"/>
        <v>0.81053420080980321</v>
      </c>
      <c r="AP60" s="47">
        <f t="shared" si="49"/>
        <v>0.8138646202871952</v>
      </c>
      <c r="AQ60" s="47">
        <f t="shared" si="50"/>
        <v>0.81264545348105455</v>
      </c>
      <c r="AR60" s="48">
        <f t="shared" si="51"/>
        <v>1742.8862400000003</v>
      </c>
      <c r="AS60" s="47">
        <f t="shared" si="52"/>
        <v>1751.3495999999998</v>
      </c>
      <c r="AT60" s="47">
        <f t="shared" si="53"/>
        <v>1742.2251840000001</v>
      </c>
      <c r="AU60" s="57">
        <f t="shared" si="54"/>
        <v>7.9444285714285745E-2</v>
      </c>
      <c r="AV60" s="22">
        <f t="shared" si="55"/>
        <v>7.8281250000000024E-2</v>
      </c>
      <c r="AW60" s="22">
        <f t="shared" si="56"/>
        <v>7.8323000000000031E-2</v>
      </c>
      <c r="AX60" s="57">
        <f t="shared" si="57"/>
        <v>0.11886904761904749</v>
      </c>
      <c r="AY60" s="22">
        <f t="shared" si="58"/>
        <v>0.12339374999999997</v>
      </c>
      <c r="AZ60" s="22">
        <f t="shared" si="59"/>
        <v>0.12160499999999996</v>
      </c>
      <c r="BA60" s="48">
        <f t="shared" si="60"/>
        <v>8.0241993001819196</v>
      </c>
      <c r="BB60" s="47">
        <f t="shared" si="61"/>
        <v>5.6726309108115016</v>
      </c>
      <c r="BC60" s="47">
        <f t="shared" si="62"/>
        <v>2.4944382578492941</v>
      </c>
      <c r="BD60" s="48">
        <f t="shared" si="63"/>
        <v>8.1007255112652885</v>
      </c>
      <c r="BE60" s="47">
        <f t="shared" si="64"/>
        <v>6.0716829889587167</v>
      </c>
      <c r="BF60" s="47">
        <f t="shared" si="65"/>
        <v>3.8029054148685191</v>
      </c>
      <c r="BG60" s="48">
        <f t="shared" si="66"/>
        <v>4.5343998542188197</v>
      </c>
      <c r="BH60" s="47">
        <f t="shared" si="67"/>
        <v>4.1326841225415967</v>
      </c>
      <c r="BI60" s="47">
        <f t="shared" si="68"/>
        <v>3.9037815215062208</v>
      </c>
      <c r="BJ60" s="48">
        <f t="shared" si="69"/>
        <v>6.8864415552220093</v>
      </c>
      <c r="BK60" s="47">
        <f t="shared" si="70"/>
        <v>5.2923326741039389</v>
      </c>
      <c r="BL60" s="49">
        <f t="shared" si="71"/>
        <v>3.4003750647413447</v>
      </c>
    </row>
    <row r="61" spans="1:66" x14ac:dyDescent="0.3">
      <c r="A61" s="29" t="s">
        <v>93</v>
      </c>
      <c r="B61" s="17">
        <v>19</v>
      </c>
      <c r="C61" s="17">
        <v>164.26315789473685</v>
      </c>
      <c r="D61" s="17">
        <v>124</v>
      </c>
      <c r="E61" s="17">
        <v>0.75561353044235702</v>
      </c>
      <c r="F61" s="17">
        <v>7.6625671817552847</v>
      </c>
      <c r="G61" s="17">
        <v>7.5364762198259063</v>
      </c>
      <c r="H61" s="17">
        <v>4.2440312624015117</v>
      </c>
      <c r="I61" s="17">
        <v>6.4810248879942343</v>
      </c>
      <c r="J61" s="4">
        <v>1129.6873515789473</v>
      </c>
      <c r="K61" s="20">
        <f t="shared" si="36"/>
        <v>6.7239473684210571E-2</v>
      </c>
      <c r="L61" s="56">
        <f t="shared" si="37"/>
        <v>3.6915263157894618E-2</v>
      </c>
      <c r="M61" s="15">
        <v>16</v>
      </c>
      <c r="N61" s="15">
        <v>165.375</v>
      </c>
      <c r="O61" s="15">
        <v>124.25</v>
      </c>
      <c r="P61" s="15">
        <v>0.75179171147425106</v>
      </c>
      <c r="Q61" s="15">
        <v>6.0180720474301728</v>
      </c>
      <c r="R61" s="15">
        <v>6.3474427857160096</v>
      </c>
      <c r="S61" s="15">
        <v>4.2408422574694491</v>
      </c>
      <c r="T61" s="15">
        <v>5.5354523635385435</v>
      </c>
      <c r="U61" s="5">
        <v>1136.39526</v>
      </c>
      <c r="V61" s="20">
        <f t="shared" si="38"/>
        <v>6.8678749999999955E-2</v>
      </c>
      <c r="W61" s="56">
        <f t="shared" si="39"/>
        <v>3.4483749999999924E-2</v>
      </c>
      <c r="X61" s="15">
        <v>6</v>
      </c>
      <c r="Y61" s="15">
        <v>167.16666666666666</v>
      </c>
      <c r="Z61" s="15">
        <v>126.33333333333333</v>
      </c>
      <c r="AA61" s="15">
        <v>0.75601058848723557</v>
      </c>
      <c r="AB61" s="15">
        <v>4.0291993257637087</v>
      </c>
      <c r="AC61" s="15">
        <v>5.8525258609020678</v>
      </c>
      <c r="AD61" s="15">
        <v>5.0742086163089644</v>
      </c>
      <c r="AE61" s="15">
        <v>4.9853112676582469</v>
      </c>
      <c r="AF61" s="5">
        <v>1149.88104</v>
      </c>
      <c r="AG61" s="20">
        <f t="shared" si="40"/>
        <v>6.819166666666665E-2</v>
      </c>
      <c r="AH61" s="56">
        <f t="shared" si="41"/>
        <v>3.8211666666666644E-2</v>
      </c>
      <c r="AI61" s="48">
        <f t="shared" si="42"/>
        <v>164.26315789473685</v>
      </c>
      <c r="AJ61" s="47">
        <f t="shared" si="43"/>
        <v>165.375</v>
      </c>
      <c r="AK61" s="47">
        <f t="shared" si="44"/>
        <v>167.16666666666666</v>
      </c>
      <c r="AL61" s="48">
        <f t="shared" si="45"/>
        <v>124</v>
      </c>
      <c r="AM61" s="47">
        <f t="shared" si="46"/>
        <v>124.25</v>
      </c>
      <c r="AN61" s="47">
        <f t="shared" si="47"/>
        <v>126.33333333333333</v>
      </c>
      <c r="AO61" s="48">
        <f t="shared" si="48"/>
        <v>0.75561353044235702</v>
      </c>
      <c r="AP61" s="47">
        <f t="shared" si="49"/>
        <v>0.75179171147425106</v>
      </c>
      <c r="AQ61" s="47">
        <f t="shared" si="50"/>
        <v>0.75601058848723557</v>
      </c>
      <c r="AR61" s="48">
        <f t="shared" si="51"/>
        <v>1129.6873515789473</v>
      </c>
      <c r="AS61" s="47">
        <f t="shared" si="52"/>
        <v>1136.39526</v>
      </c>
      <c r="AT61" s="47">
        <f t="shared" si="53"/>
        <v>1149.88104</v>
      </c>
      <c r="AU61" s="57">
        <f t="shared" si="54"/>
        <v>6.7239473684210571E-2</v>
      </c>
      <c r="AV61" s="22">
        <f t="shared" si="55"/>
        <v>6.8678749999999955E-2</v>
      </c>
      <c r="AW61" s="22">
        <f t="shared" si="56"/>
        <v>6.819166666666665E-2</v>
      </c>
      <c r="AX61" s="57">
        <f t="shared" si="57"/>
        <v>3.6915263157894618E-2</v>
      </c>
      <c r="AY61" s="22">
        <f t="shared" si="58"/>
        <v>3.4483749999999924E-2</v>
      </c>
      <c r="AZ61" s="22">
        <f t="shared" si="59"/>
        <v>3.8211666666666644E-2</v>
      </c>
      <c r="BA61" s="48">
        <f t="shared" si="60"/>
        <v>7.6625671817552847</v>
      </c>
      <c r="BB61" s="47">
        <f t="shared" si="61"/>
        <v>6.0180720474301728</v>
      </c>
      <c r="BC61" s="47">
        <f t="shared" si="62"/>
        <v>4.0291993257637087</v>
      </c>
      <c r="BD61" s="48">
        <f t="shared" si="63"/>
        <v>7.5364762198259063</v>
      </c>
      <c r="BE61" s="47">
        <f t="shared" si="64"/>
        <v>6.3474427857160096</v>
      </c>
      <c r="BF61" s="47">
        <f t="shared" si="65"/>
        <v>5.8525258609020678</v>
      </c>
      <c r="BG61" s="48">
        <f t="shared" si="66"/>
        <v>4.2440312624015117</v>
      </c>
      <c r="BH61" s="47">
        <f t="shared" si="67"/>
        <v>4.2408422574694491</v>
      </c>
      <c r="BI61" s="47">
        <f t="shared" si="68"/>
        <v>5.0742086163089644</v>
      </c>
      <c r="BJ61" s="48">
        <f t="shared" si="69"/>
        <v>6.4810248879942343</v>
      </c>
      <c r="BK61" s="47">
        <f t="shared" si="70"/>
        <v>5.5354523635385435</v>
      </c>
      <c r="BL61" s="49">
        <f t="shared" si="71"/>
        <v>4.9853112676582469</v>
      </c>
    </row>
    <row r="62" spans="1:66" x14ac:dyDescent="0.3">
      <c r="A62" s="29" t="s">
        <v>94</v>
      </c>
      <c r="B62" s="17">
        <v>24</v>
      </c>
      <c r="C62" s="17">
        <v>183.70833333333334</v>
      </c>
      <c r="D62" s="17">
        <v>148.5</v>
      </c>
      <c r="E62" s="17">
        <v>0.80902358744297864</v>
      </c>
      <c r="F62" s="17">
        <v>6.3266664633420442</v>
      </c>
      <c r="G62" s="17">
        <v>9.082501249206425</v>
      </c>
      <c r="H62" s="17">
        <v>7.6674057339784811</v>
      </c>
      <c r="I62" s="17">
        <v>7.6921911488423165</v>
      </c>
      <c r="J62" s="4">
        <v>1279.05918</v>
      </c>
      <c r="K62" s="20">
        <f t="shared" si="36"/>
        <v>5.8797916666666672E-2</v>
      </c>
      <c r="L62" s="56">
        <f t="shared" si="37"/>
        <v>8.5971249999999944E-2</v>
      </c>
      <c r="M62" s="15">
        <v>21</v>
      </c>
      <c r="N62" s="15">
        <v>184.61904761904762</v>
      </c>
      <c r="O62" s="15">
        <v>148.28571428571428</v>
      </c>
      <c r="P62" s="15">
        <v>0.80406390091883839</v>
      </c>
      <c r="Q62" s="15">
        <v>5.2556709205106822</v>
      </c>
      <c r="R62" s="15">
        <v>8.1069235366140884</v>
      </c>
      <c r="S62" s="15">
        <v>7.8659328540014579</v>
      </c>
      <c r="T62" s="15">
        <v>7.0761757703754098</v>
      </c>
      <c r="U62" s="5">
        <v>1283.8862400000003</v>
      </c>
      <c r="V62" s="20">
        <f t="shared" si="38"/>
        <v>6.0676666666666712E-2</v>
      </c>
      <c r="W62" s="56">
        <f t="shared" si="39"/>
        <v>8.2072857142857059E-2</v>
      </c>
      <c r="X62" s="15">
        <v>15</v>
      </c>
      <c r="Y62" s="15">
        <v>184.66666666666666</v>
      </c>
      <c r="Z62" s="15">
        <v>151</v>
      </c>
      <c r="AA62" s="15">
        <v>0.81821841273493012</v>
      </c>
      <c r="AB62" s="15">
        <v>2.7813569285701565</v>
      </c>
      <c r="AC62" s="15">
        <v>7.8995745487788467</v>
      </c>
      <c r="AD62" s="15">
        <v>8.2684722119308418</v>
      </c>
      <c r="AE62" s="15">
        <v>6.316467896426615</v>
      </c>
      <c r="AF62" s="5">
        <v>1288.47936</v>
      </c>
      <c r="AG62" s="20">
        <f t="shared" si="40"/>
        <v>5.6223333333333292E-2</v>
      </c>
      <c r="AH62" s="56">
        <f t="shared" si="41"/>
        <v>9.4269999999999965E-2</v>
      </c>
      <c r="AI62" s="48">
        <f t="shared" si="42"/>
        <v>183.70833333333334</v>
      </c>
      <c r="AJ62" s="47">
        <f t="shared" si="43"/>
        <v>184.61904761904762</v>
      </c>
      <c r="AK62" s="47">
        <f t="shared" si="44"/>
        <v>184.66666666666666</v>
      </c>
      <c r="AL62" s="48">
        <f t="shared" si="45"/>
        <v>148.5</v>
      </c>
      <c r="AM62" s="47">
        <f t="shared" si="46"/>
        <v>148.28571428571428</v>
      </c>
      <c r="AN62" s="47">
        <f t="shared" si="47"/>
        <v>151</v>
      </c>
      <c r="AO62" s="48">
        <f t="shared" si="48"/>
        <v>0.80902358744297864</v>
      </c>
      <c r="AP62" s="47">
        <f t="shared" si="49"/>
        <v>0.80406390091883839</v>
      </c>
      <c r="AQ62" s="47">
        <f t="shared" si="50"/>
        <v>0.81821841273493012</v>
      </c>
      <c r="AR62" s="48">
        <f t="shared" si="51"/>
        <v>1279.05918</v>
      </c>
      <c r="AS62" s="47">
        <f t="shared" si="52"/>
        <v>1283.8862400000003</v>
      </c>
      <c r="AT62" s="47">
        <f t="shared" si="53"/>
        <v>1288.47936</v>
      </c>
      <c r="AU62" s="57">
        <f t="shared" si="54"/>
        <v>5.8797916666666672E-2</v>
      </c>
      <c r="AV62" s="22">
        <f t="shared" si="55"/>
        <v>6.0676666666666712E-2</v>
      </c>
      <c r="AW62" s="22">
        <f t="shared" si="56"/>
        <v>5.6223333333333292E-2</v>
      </c>
      <c r="AX62" s="57">
        <f t="shared" si="57"/>
        <v>8.5971249999999944E-2</v>
      </c>
      <c r="AY62" s="22">
        <f t="shared" si="58"/>
        <v>8.2072857142857059E-2</v>
      </c>
      <c r="AZ62" s="22">
        <f t="shared" si="59"/>
        <v>9.4269999999999965E-2</v>
      </c>
      <c r="BA62" s="48">
        <f t="shared" si="60"/>
        <v>6.3266664633420442</v>
      </c>
      <c r="BB62" s="47">
        <f t="shared" si="61"/>
        <v>5.2556709205106822</v>
      </c>
      <c r="BC62" s="47">
        <f t="shared" si="62"/>
        <v>2.7813569285701565</v>
      </c>
      <c r="BD62" s="48">
        <f t="shared" si="63"/>
        <v>9.082501249206425</v>
      </c>
      <c r="BE62" s="47">
        <f t="shared" si="64"/>
        <v>8.1069235366140884</v>
      </c>
      <c r="BF62" s="47">
        <f t="shared" si="65"/>
        <v>7.8995745487788467</v>
      </c>
      <c r="BG62" s="48">
        <f t="shared" si="66"/>
        <v>7.6674057339784811</v>
      </c>
      <c r="BH62" s="47">
        <f t="shared" si="67"/>
        <v>7.8659328540014579</v>
      </c>
      <c r="BI62" s="47">
        <f t="shared" si="68"/>
        <v>8.2684722119308418</v>
      </c>
      <c r="BJ62" s="48">
        <f t="shared" si="69"/>
        <v>7.6921911488423165</v>
      </c>
      <c r="BK62" s="47">
        <f t="shared" si="70"/>
        <v>7.0761757703754098</v>
      </c>
      <c r="BL62" s="49">
        <f t="shared" si="71"/>
        <v>6.316467896426615</v>
      </c>
    </row>
    <row r="63" spans="1:66" x14ac:dyDescent="0.3">
      <c r="A63" s="59" t="s">
        <v>110</v>
      </c>
      <c r="B63" s="32">
        <v>24</v>
      </c>
      <c r="C63" s="42">
        <v>152.33333333333334</v>
      </c>
      <c r="D63" s="42">
        <v>119.70833333333333</v>
      </c>
      <c r="E63" s="42">
        <v>0.78575269281911508</v>
      </c>
      <c r="F63" s="42">
        <v>8.3253570755638044</v>
      </c>
      <c r="G63" s="42">
        <v>10.702069793859597</v>
      </c>
      <c r="H63" s="42">
        <v>6.385590310263332</v>
      </c>
      <c r="I63" s="42">
        <v>8.4710057265622449</v>
      </c>
      <c r="J63" s="42">
        <v>1055.1500399999998</v>
      </c>
      <c r="K63" s="20">
        <f t="shared" si="36"/>
        <v>5.4483749999999997E-2</v>
      </c>
      <c r="L63" s="56">
        <f t="shared" si="37"/>
        <v>5.5682916666666582E-2</v>
      </c>
      <c r="M63" s="21">
        <v>17</v>
      </c>
      <c r="N63" s="21">
        <v>153.64705882352942</v>
      </c>
      <c r="O63" s="21">
        <v>118.94117647058823</v>
      </c>
      <c r="P63" s="21">
        <v>0.77455372094979436</v>
      </c>
      <c r="Q63" s="21">
        <v>6.1698901847881489</v>
      </c>
      <c r="R63" s="21">
        <v>8.1050308617249005</v>
      </c>
      <c r="S63" s="21">
        <v>6.4204720532619008</v>
      </c>
      <c r="T63" s="21">
        <v>6.8984643665916501</v>
      </c>
      <c r="U63" s="21">
        <v>1061.3836799999999</v>
      </c>
      <c r="V63" s="20">
        <f t="shared" si="38"/>
        <v>5.7958823529411785E-2</v>
      </c>
      <c r="W63" s="56">
        <f t="shared" si="39"/>
        <v>4.7975294117647005E-2</v>
      </c>
      <c r="X63" s="21">
        <v>7</v>
      </c>
      <c r="Y63" s="21">
        <v>151.57142857142858</v>
      </c>
      <c r="Z63" s="21">
        <v>118.14285714285714</v>
      </c>
      <c r="AA63" s="21">
        <v>0.78078487752666048</v>
      </c>
      <c r="AB63" s="21">
        <v>3.844304444042542</v>
      </c>
      <c r="AC63" s="21">
        <v>5.0415144867541679</v>
      </c>
      <c r="AD63" s="21">
        <v>7.3485978440114144</v>
      </c>
      <c r="AE63" s="21">
        <v>5.4114722582693746</v>
      </c>
      <c r="AF63" s="21">
        <v>1048.3329600000002</v>
      </c>
      <c r="AG63" s="20">
        <f t="shared" si="40"/>
        <v>5.5825714285714312E-2</v>
      </c>
      <c r="AH63" s="56">
        <f t="shared" si="41"/>
        <v>5.100571428571421E-2</v>
      </c>
      <c r="AI63" s="48">
        <f t="shared" si="42"/>
        <v>152.33333333333334</v>
      </c>
      <c r="AJ63" s="47">
        <f t="shared" si="43"/>
        <v>153.64705882352942</v>
      </c>
      <c r="AK63" s="47">
        <f t="shared" si="44"/>
        <v>151.57142857142858</v>
      </c>
      <c r="AL63" s="48">
        <f t="shared" si="45"/>
        <v>119.70833333333333</v>
      </c>
      <c r="AM63" s="47">
        <f t="shared" si="46"/>
        <v>118.94117647058823</v>
      </c>
      <c r="AN63" s="47">
        <f t="shared" si="47"/>
        <v>118.14285714285714</v>
      </c>
      <c r="AO63" s="48">
        <f t="shared" si="48"/>
        <v>0.78575269281911508</v>
      </c>
      <c r="AP63" s="47">
        <f t="shared" si="49"/>
        <v>0.77455372094979436</v>
      </c>
      <c r="AQ63" s="47">
        <f t="shared" si="50"/>
        <v>0.78078487752666048</v>
      </c>
      <c r="AR63" s="48">
        <f t="shared" si="51"/>
        <v>1055.1500399999998</v>
      </c>
      <c r="AS63" s="47">
        <f t="shared" si="52"/>
        <v>1061.3836799999999</v>
      </c>
      <c r="AT63" s="47">
        <f t="shared" si="53"/>
        <v>1048.3329600000002</v>
      </c>
      <c r="AU63" s="57">
        <f t="shared" si="54"/>
        <v>5.4483749999999997E-2</v>
      </c>
      <c r="AV63" s="22">
        <f t="shared" si="55"/>
        <v>5.7958823529411785E-2</v>
      </c>
      <c r="AW63" s="22">
        <f t="shared" si="56"/>
        <v>5.5825714285714312E-2</v>
      </c>
      <c r="AX63" s="57">
        <f t="shared" si="57"/>
        <v>5.5682916666666582E-2</v>
      </c>
      <c r="AY63" s="22">
        <f t="shared" si="58"/>
        <v>4.7975294117647005E-2</v>
      </c>
      <c r="AZ63" s="22">
        <f t="shared" si="59"/>
        <v>5.100571428571421E-2</v>
      </c>
      <c r="BA63" s="48">
        <f t="shared" si="60"/>
        <v>8.3253570755638044</v>
      </c>
      <c r="BB63" s="47">
        <f t="shared" si="61"/>
        <v>6.1698901847881489</v>
      </c>
      <c r="BC63" s="47">
        <f t="shared" si="62"/>
        <v>3.844304444042542</v>
      </c>
      <c r="BD63" s="48">
        <f t="shared" si="63"/>
        <v>10.702069793859597</v>
      </c>
      <c r="BE63" s="47">
        <f t="shared" si="64"/>
        <v>8.1050308617249005</v>
      </c>
      <c r="BF63" s="47">
        <f t="shared" si="65"/>
        <v>5.0415144867541679</v>
      </c>
      <c r="BG63" s="48">
        <f t="shared" si="66"/>
        <v>6.385590310263332</v>
      </c>
      <c r="BH63" s="47">
        <f t="shared" si="67"/>
        <v>6.4204720532619008</v>
      </c>
      <c r="BI63" s="47">
        <f t="shared" si="68"/>
        <v>7.3485978440114144</v>
      </c>
      <c r="BJ63" s="48">
        <f t="shared" si="69"/>
        <v>8.4710057265622449</v>
      </c>
      <c r="BK63" s="47">
        <f t="shared" si="70"/>
        <v>6.8984643665916501</v>
      </c>
      <c r="BL63" s="49">
        <f t="shared" si="71"/>
        <v>5.4114722582693746</v>
      </c>
    </row>
    <row r="64" spans="1:66" x14ac:dyDescent="0.3">
      <c r="A64" s="29" t="s">
        <v>95</v>
      </c>
      <c r="B64" s="17">
        <v>25</v>
      </c>
      <c r="C64" s="4">
        <v>210.84</v>
      </c>
      <c r="D64" s="4">
        <v>168.48</v>
      </c>
      <c r="E64" s="4">
        <v>0.79954537566802042</v>
      </c>
      <c r="F64" s="4">
        <v>4.6242178192523191</v>
      </c>
      <c r="G64" s="4">
        <v>5.3531896394578462</v>
      </c>
      <c r="H64" s="4">
        <v>4.3929487778290373</v>
      </c>
      <c r="I64" s="4">
        <v>4.7901187455130669</v>
      </c>
      <c r="J64" s="4">
        <v>1464.8534208000003</v>
      </c>
      <c r="K64" s="20">
        <f t="shared" si="36"/>
        <v>7.074120000000006E-2</v>
      </c>
      <c r="L64" s="56">
        <f t="shared" si="37"/>
        <v>8.9787599999999967E-2</v>
      </c>
      <c r="M64" s="5">
        <v>25</v>
      </c>
      <c r="N64" s="5">
        <v>210.84</v>
      </c>
      <c r="O64" s="5">
        <v>168.48</v>
      </c>
      <c r="P64" s="5">
        <v>0.79954537566802042</v>
      </c>
      <c r="Q64" s="5">
        <v>4.6242178192523191</v>
      </c>
      <c r="R64" s="5">
        <v>5.3531896394578462</v>
      </c>
      <c r="S64" s="5">
        <v>4.3929487778290373</v>
      </c>
      <c r="T64" s="5">
        <v>4.7901187455130669</v>
      </c>
      <c r="U64" s="5">
        <v>1464.8534208000003</v>
      </c>
      <c r="V64" s="20">
        <f t="shared" si="38"/>
        <v>7.074120000000006E-2</v>
      </c>
      <c r="W64" s="56">
        <f t="shared" si="39"/>
        <v>8.9787599999999967E-2</v>
      </c>
      <c r="X64" s="5">
        <v>15</v>
      </c>
      <c r="Y64" s="5">
        <v>210.86666666666667</v>
      </c>
      <c r="Z64" s="5">
        <v>167.33333333333334</v>
      </c>
      <c r="AA64" s="5">
        <v>0.79364756349827348</v>
      </c>
      <c r="AB64" s="5">
        <v>2.0189093146606432</v>
      </c>
      <c r="AC64" s="5">
        <v>3.4527640342286259</v>
      </c>
      <c r="AD64" s="5">
        <v>3.2169648601360823</v>
      </c>
      <c r="AE64" s="5">
        <v>2.8962127363417838</v>
      </c>
      <c r="AF64" s="5">
        <v>1463.1785279999999</v>
      </c>
      <c r="AG64" s="20">
        <f t="shared" si="40"/>
        <v>7.2700666666666636E-2</v>
      </c>
      <c r="AH64" s="56">
        <f t="shared" si="41"/>
        <v>8.4484666666666541E-2</v>
      </c>
      <c r="AI64" s="48">
        <f t="shared" si="42"/>
        <v>210.84</v>
      </c>
      <c r="AJ64" s="47">
        <f t="shared" si="43"/>
        <v>210.84</v>
      </c>
      <c r="AK64" s="47">
        <f t="shared" si="44"/>
        <v>210.86666666666667</v>
      </c>
      <c r="AL64" s="48">
        <f t="shared" si="45"/>
        <v>168.48</v>
      </c>
      <c r="AM64" s="47">
        <f t="shared" si="46"/>
        <v>168.48</v>
      </c>
      <c r="AN64" s="47">
        <f t="shared" si="47"/>
        <v>167.33333333333334</v>
      </c>
      <c r="AO64" s="48">
        <f t="shared" si="48"/>
        <v>0.79954537566802042</v>
      </c>
      <c r="AP64" s="47">
        <f t="shared" si="49"/>
        <v>0.79954537566802042</v>
      </c>
      <c r="AQ64" s="47">
        <f t="shared" si="50"/>
        <v>0.79364756349827348</v>
      </c>
      <c r="AR64" s="48">
        <f t="shared" si="51"/>
        <v>1464.8534208000003</v>
      </c>
      <c r="AS64" s="47">
        <f t="shared" si="52"/>
        <v>1464.8534208000003</v>
      </c>
      <c r="AT64" s="47">
        <f t="shared" si="53"/>
        <v>1463.1785279999999</v>
      </c>
      <c r="AU64" s="57">
        <f t="shared" si="54"/>
        <v>7.074120000000006E-2</v>
      </c>
      <c r="AV64" s="22">
        <f t="shared" si="55"/>
        <v>7.074120000000006E-2</v>
      </c>
      <c r="AW64" s="22">
        <f t="shared" si="56"/>
        <v>7.2700666666666636E-2</v>
      </c>
      <c r="AX64" s="57">
        <f t="shared" si="57"/>
        <v>8.9787599999999967E-2</v>
      </c>
      <c r="AY64" s="22">
        <f t="shared" si="58"/>
        <v>8.9787599999999967E-2</v>
      </c>
      <c r="AZ64" s="22">
        <f t="shared" si="59"/>
        <v>8.4484666666666541E-2</v>
      </c>
      <c r="BA64" s="48">
        <f t="shared" si="60"/>
        <v>4.6242178192523191</v>
      </c>
      <c r="BB64" s="47">
        <f t="shared" si="61"/>
        <v>4.6242178192523191</v>
      </c>
      <c r="BC64" s="47">
        <f t="shared" si="62"/>
        <v>2.0189093146606432</v>
      </c>
      <c r="BD64" s="48">
        <f t="shared" si="63"/>
        <v>5.3531896394578462</v>
      </c>
      <c r="BE64" s="47">
        <f t="shared" si="64"/>
        <v>5.3531896394578462</v>
      </c>
      <c r="BF64" s="47">
        <f t="shared" si="65"/>
        <v>3.4527640342286259</v>
      </c>
      <c r="BG64" s="48">
        <f t="shared" si="66"/>
        <v>4.3929487778290373</v>
      </c>
      <c r="BH64" s="47">
        <f t="shared" si="67"/>
        <v>4.3929487778290373</v>
      </c>
      <c r="BI64" s="47">
        <f t="shared" si="68"/>
        <v>3.2169648601360823</v>
      </c>
      <c r="BJ64" s="48">
        <f t="shared" si="69"/>
        <v>4.7901187455130669</v>
      </c>
      <c r="BK64" s="47">
        <f t="shared" si="70"/>
        <v>4.7901187455130669</v>
      </c>
      <c r="BL64" s="49">
        <f t="shared" si="71"/>
        <v>2.8962127363417838</v>
      </c>
    </row>
    <row r="65" spans="1:64" x14ac:dyDescent="0.3">
      <c r="A65" s="29" t="s">
        <v>96</v>
      </c>
      <c r="B65" s="17">
        <v>23</v>
      </c>
      <c r="C65" s="17">
        <v>191.2608695652174</v>
      </c>
      <c r="D65" s="17">
        <v>152.95652173913044</v>
      </c>
      <c r="E65" s="17">
        <v>0.79977914435505004</v>
      </c>
      <c r="F65" s="17">
        <v>5.2762903554012999</v>
      </c>
      <c r="G65" s="17">
        <v>6.6424006937559108</v>
      </c>
      <c r="H65" s="17">
        <v>4.1790289385446027</v>
      </c>
      <c r="I65" s="17">
        <v>5.365906662567272</v>
      </c>
      <c r="J65" s="4">
        <v>1329.0177600000002</v>
      </c>
      <c r="K65" s="20">
        <f t="shared" si="36"/>
        <v>6.3968260869565197E-2</v>
      </c>
      <c r="L65" s="56">
        <f t="shared" si="37"/>
        <v>8.2004782608695592E-2</v>
      </c>
      <c r="M65" s="15">
        <v>21</v>
      </c>
      <c r="N65" s="15">
        <v>191.1904761904762</v>
      </c>
      <c r="O65" s="15">
        <v>152.8095238095238</v>
      </c>
      <c r="P65" s="15">
        <v>0.79926050403411486</v>
      </c>
      <c r="Q65" s="15">
        <v>3.8563911524342376</v>
      </c>
      <c r="R65" s="15">
        <v>5.8187971067749276</v>
      </c>
      <c r="S65" s="15">
        <v>4.3767427003028958</v>
      </c>
      <c r="T65" s="15">
        <v>4.6839769865040202</v>
      </c>
      <c r="U65" s="5">
        <v>1328.3841600000001</v>
      </c>
      <c r="V65" s="20">
        <f t="shared" si="38"/>
        <v>6.4096190476190529E-2</v>
      </c>
      <c r="W65" s="56">
        <f t="shared" si="39"/>
        <v>8.1561904761904502E-2</v>
      </c>
      <c r="X65" s="15">
        <v>17</v>
      </c>
      <c r="Y65" s="15">
        <v>189.70588235294119</v>
      </c>
      <c r="Z65" s="15">
        <v>150.58823529411765</v>
      </c>
      <c r="AA65" s="15">
        <v>0.79360213087486253</v>
      </c>
      <c r="AB65" s="15">
        <v>2.1393101780663986</v>
      </c>
      <c r="AC65" s="15">
        <v>5.2711402693126592</v>
      </c>
      <c r="AD65" s="15">
        <v>4.1984316317447687</v>
      </c>
      <c r="AE65" s="15">
        <v>3.8696273597079425</v>
      </c>
      <c r="AF65" s="5">
        <v>1316.4213176470589</v>
      </c>
      <c r="AG65" s="20">
        <f t="shared" si="40"/>
        <v>6.5326470588235319E-2</v>
      </c>
      <c r="AH65" s="56">
        <f t="shared" si="41"/>
        <v>7.6220588235294096E-2</v>
      </c>
      <c r="AI65" s="48">
        <f t="shared" si="42"/>
        <v>191.2608695652174</v>
      </c>
      <c r="AJ65" s="47">
        <f t="shared" si="43"/>
        <v>191.1904761904762</v>
      </c>
      <c r="AK65" s="47">
        <f t="shared" si="44"/>
        <v>189.70588235294119</v>
      </c>
      <c r="AL65" s="48">
        <f t="shared" si="45"/>
        <v>152.95652173913044</v>
      </c>
      <c r="AM65" s="47">
        <f t="shared" si="46"/>
        <v>152.8095238095238</v>
      </c>
      <c r="AN65" s="47">
        <f t="shared" si="47"/>
        <v>150.58823529411765</v>
      </c>
      <c r="AO65" s="48">
        <f t="shared" si="48"/>
        <v>0.79977914435505004</v>
      </c>
      <c r="AP65" s="47">
        <f t="shared" si="49"/>
        <v>0.79926050403411486</v>
      </c>
      <c r="AQ65" s="47">
        <f t="shared" si="50"/>
        <v>0.79360213087486253</v>
      </c>
      <c r="AR65" s="48">
        <f t="shared" si="51"/>
        <v>1329.0177600000002</v>
      </c>
      <c r="AS65" s="47">
        <f t="shared" si="52"/>
        <v>1328.3841600000001</v>
      </c>
      <c r="AT65" s="47">
        <f t="shared" si="53"/>
        <v>1316.4213176470589</v>
      </c>
      <c r="AU65" s="57">
        <f t="shared" si="54"/>
        <v>6.3968260869565197E-2</v>
      </c>
      <c r="AV65" s="22">
        <f t="shared" si="55"/>
        <v>6.4096190476190529E-2</v>
      </c>
      <c r="AW65" s="22">
        <f t="shared" si="56"/>
        <v>6.5326470588235319E-2</v>
      </c>
      <c r="AX65" s="57">
        <f t="shared" si="57"/>
        <v>8.2004782608695592E-2</v>
      </c>
      <c r="AY65" s="22">
        <f t="shared" si="58"/>
        <v>8.1561904761904502E-2</v>
      </c>
      <c r="AZ65" s="22">
        <f t="shared" si="59"/>
        <v>7.6220588235294096E-2</v>
      </c>
      <c r="BA65" s="48">
        <f t="shared" si="60"/>
        <v>5.2762903554012999</v>
      </c>
      <c r="BB65" s="47">
        <f t="shared" si="61"/>
        <v>3.8563911524342376</v>
      </c>
      <c r="BC65" s="47">
        <f t="shared" si="62"/>
        <v>2.1393101780663986</v>
      </c>
      <c r="BD65" s="48">
        <f t="shared" si="63"/>
        <v>6.6424006937559108</v>
      </c>
      <c r="BE65" s="47">
        <f t="shared" si="64"/>
        <v>5.8187971067749276</v>
      </c>
      <c r="BF65" s="47">
        <f t="shared" si="65"/>
        <v>5.2711402693126592</v>
      </c>
      <c r="BG65" s="48">
        <f t="shared" si="66"/>
        <v>4.1790289385446027</v>
      </c>
      <c r="BH65" s="47">
        <f t="shared" si="67"/>
        <v>4.3767427003028958</v>
      </c>
      <c r="BI65" s="47">
        <f t="shared" si="68"/>
        <v>4.1984316317447687</v>
      </c>
      <c r="BJ65" s="48">
        <f t="shared" si="69"/>
        <v>5.365906662567272</v>
      </c>
      <c r="BK65" s="47">
        <f t="shared" si="70"/>
        <v>4.6839769865040202</v>
      </c>
      <c r="BL65" s="49">
        <f t="shared" si="71"/>
        <v>3.8696273597079425</v>
      </c>
    </row>
    <row r="66" spans="1:64" x14ac:dyDescent="0.3">
      <c r="A66" s="29" t="s">
        <v>97</v>
      </c>
      <c r="B66" s="17">
        <v>22</v>
      </c>
      <c r="C66" s="17">
        <v>192.77272727272728</v>
      </c>
      <c r="D66" s="17">
        <v>155.31818181818181</v>
      </c>
      <c r="E66" s="17">
        <v>0.80610106007803839</v>
      </c>
      <c r="F66" s="17">
        <v>6.2597042998137686</v>
      </c>
      <c r="G66" s="17">
        <v>6.9155128521895026</v>
      </c>
      <c r="H66" s="17">
        <v>4.3009985460839992</v>
      </c>
      <c r="I66" s="17">
        <v>5.8254052326957568</v>
      </c>
      <c r="J66" s="4">
        <v>1341.3588872727271</v>
      </c>
      <c r="K66" s="20">
        <f t="shared" si="36"/>
        <v>6.2549090909090943E-2</v>
      </c>
      <c r="L66" s="56">
        <f t="shared" si="37"/>
        <v>8.7897272727272546E-2</v>
      </c>
      <c r="M66" s="15">
        <v>19</v>
      </c>
      <c r="N66" s="15">
        <v>195.57894736842104</v>
      </c>
      <c r="O66" s="15">
        <v>156.89473684210526</v>
      </c>
      <c r="P66" s="15">
        <v>0.80220002498163712</v>
      </c>
      <c r="Q66" s="15">
        <v>5.3253946471345497</v>
      </c>
      <c r="R66" s="15">
        <v>6.5341902411025412</v>
      </c>
      <c r="S66" s="15">
        <v>3.6825033189601029</v>
      </c>
      <c r="T66" s="15">
        <v>5.1806960690657311</v>
      </c>
      <c r="U66" s="5">
        <v>1359.7951831578948</v>
      </c>
      <c r="V66" s="20">
        <f t="shared" si="38"/>
        <v>6.4602631578947356E-2</v>
      </c>
      <c r="W66" s="56">
        <f t="shared" si="39"/>
        <v>8.6062631578947446E-2</v>
      </c>
      <c r="X66" s="15">
        <v>11</v>
      </c>
      <c r="Y66" s="15">
        <v>196.45454545454547</v>
      </c>
      <c r="Z66" s="15">
        <v>156.81818181818181</v>
      </c>
      <c r="AA66" s="15">
        <v>0.7981561017917701</v>
      </c>
      <c r="AB66" s="15">
        <v>3.0059439267620691</v>
      </c>
      <c r="AC66" s="15">
        <v>4.4621114938341524</v>
      </c>
      <c r="AD66" s="15">
        <v>2.8781878565290082</v>
      </c>
      <c r="AE66" s="15">
        <v>3.4487477590417428</v>
      </c>
      <c r="AF66" s="5">
        <v>1364.6423127272728</v>
      </c>
      <c r="AG66" s="20">
        <f t="shared" si="40"/>
        <v>6.6192727272727236E-2</v>
      </c>
      <c r="AH66" s="56">
        <f t="shared" si="41"/>
        <v>8.2903636363636291E-2</v>
      </c>
      <c r="AI66" s="48">
        <f t="shared" si="42"/>
        <v>192.77272727272728</v>
      </c>
      <c r="AJ66" s="47">
        <f t="shared" si="43"/>
        <v>195.57894736842104</v>
      </c>
      <c r="AK66" s="47">
        <f t="shared" si="44"/>
        <v>196.45454545454547</v>
      </c>
      <c r="AL66" s="48">
        <f t="shared" si="45"/>
        <v>155.31818181818181</v>
      </c>
      <c r="AM66" s="47">
        <f t="shared" si="46"/>
        <v>156.89473684210526</v>
      </c>
      <c r="AN66" s="47">
        <f t="shared" si="47"/>
        <v>156.81818181818181</v>
      </c>
      <c r="AO66" s="48">
        <f t="shared" si="48"/>
        <v>0.80610106007803839</v>
      </c>
      <c r="AP66" s="47">
        <f t="shared" si="49"/>
        <v>0.80220002498163712</v>
      </c>
      <c r="AQ66" s="47">
        <f t="shared" si="50"/>
        <v>0.7981561017917701</v>
      </c>
      <c r="AR66" s="48">
        <f t="shared" si="51"/>
        <v>1341.3588872727271</v>
      </c>
      <c r="AS66" s="47">
        <f t="shared" si="52"/>
        <v>1359.7951831578948</v>
      </c>
      <c r="AT66" s="47">
        <f t="shared" si="53"/>
        <v>1364.6423127272728</v>
      </c>
      <c r="AU66" s="57">
        <f t="shared" si="54"/>
        <v>6.2549090909090943E-2</v>
      </c>
      <c r="AV66" s="22">
        <f t="shared" si="55"/>
        <v>6.4602631578947356E-2</v>
      </c>
      <c r="AW66" s="22">
        <f t="shared" si="56"/>
        <v>6.6192727272727236E-2</v>
      </c>
      <c r="AX66" s="57">
        <f t="shared" si="57"/>
        <v>8.7897272727272546E-2</v>
      </c>
      <c r="AY66" s="22">
        <f t="shared" si="58"/>
        <v>8.6062631578947446E-2</v>
      </c>
      <c r="AZ66" s="22">
        <f t="shared" si="59"/>
        <v>8.2903636363636291E-2</v>
      </c>
      <c r="BA66" s="48">
        <f t="shared" si="60"/>
        <v>6.2597042998137686</v>
      </c>
      <c r="BB66" s="47">
        <f t="shared" si="61"/>
        <v>5.3253946471345497</v>
      </c>
      <c r="BC66" s="47">
        <f t="shared" si="62"/>
        <v>3.0059439267620691</v>
      </c>
      <c r="BD66" s="48">
        <f t="shared" si="63"/>
        <v>6.9155128521895026</v>
      </c>
      <c r="BE66" s="47">
        <f t="shared" si="64"/>
        <v>6.5341902411025412</v>
      </c>
      <c r="BF66" s="47">
        <f t="shared" si="65"/>
        <v>4.4621114938341524</v>
      </c>
      <c r="BG66" s="48">
        <f t="shared" si="66"/>
        <v>4.3009985460839992</v>
      </c>
      <c r="BH66" s="47">
        <f t="shared" si="67"/>
        <v>3.6825033189601029</v>
      </c>
      <c r="BI66" s="47">
        <f t="shared" si="68"/>
        <v>2.8781878565290082</v>
      </c>
      <c r="BJ66" s="48">
        <f t="shared" si="69"/>
        <v>5.8254052326957568</v>
      </c>
      <c r="BK66" s="47">
        <f t="shared" si="70"/>
        <v>5.1806960690657311</v>
      </c>
      <c r="BL66" s="49">
        <f t="shared" si="71"/>
        <v>3.4487477590417428</v>
      </c>
    </row>
    <row r="67" spans="1:64" x14ac:dyDescent="0.3">
      <c r="A67" s="29" t="s">
        <v>98</v>
      </c>
      <c r="B67" s="17">
        <v>23</v>
      </c>
      <c r="C67" s="17">
        <v>188.95652173913044</v>
      </c>
      <c r="D67" s="17">
        <v>153.30434782608697</v>
      </c>
      <c r="E67" s="17">
        <v>0.81198646211028869</v>
      </c>
      <c r="F67" s="17">
        <v>7.5511865053029039</v>
      </c>
      <c r="G67" s="17">
        <v>7.8113283156493729</v>
      </c>
      <c r="H67" s="17">
        <v>4.7231302360426213</v>
      </c>
      <c r="I67" s="17">
        <v>6.6952150189983</v>
      </c>
      <c r="J67" s="4">
        <v>1316.4944556521739</v>
      </c>
      <c r="K67" s="20">
        <f t="shared" si="36"/>
        <v>5.9539130434782594E-2</v>
      </c>
      <c r="L67" s="56">
        <f t="shared" si="37"/>
        <v>9.0984347826086887E-2</v>
      </c>
      <c r="M67" s="15">
        <v>19</v>
      </c>
      <c r="N67" s="15">
        <v>189.05263157894737</v>
      </c>
      <c r="O67" s="15">
        <v>154.31578947368422</v>
      </c>
      <c r="P67" s="15">
        <v>0.81738956270687968</v>
      </c>
      <c r="Q67" s="15">
        <v>6.0373669110273624</v>
      </c>
      <c r="R67" s="15">
        <v>5.637138665280145</v>
      </c>
      <c r="S67" s="15">
        <v>4.8451159226701899</v>
      </c>
      <c r="T67" s="15">
        <v>5.5065404996592315</v>
      </c>
      <c r="U67" s="5">
        <v>1318.6507452631577</v>
      </c>
      <c r="V67" s="20">
        <f t="shared" si="38"/>
        <v>5.8010526315789457E-2</v>
      </c>
      <c r="W67" s="56">
        <f t="shared" si="39"/>
        <v>9.5277894736842117E-2</v>
      </c>
      <c r="X67" s="15">
        <v>10</v>
      </c>
      <c r="Y67" s="15">
        <v>190</v>
      </c>
      <c r="Z67" s="15">
        <v>154.4</v>
      </c>
      <c r="AA67" s="15">
        <v>0.81321591150116601</v>
      </c>
      <c r="AB67" s="15">
        <v>3.0487977538566255</v>
      </c>
      <c r="AC67" s="15">
        <v>3.80357781442923</v>
      </c>
      <c r="AD67" s="15">
        <v>4.6443751432629403</v>
      </c>
      <c r="AE67" s="15">
        <v>3.8322502371829317</v>
      </c>
      <c r="AF67" s="5">
        <v>1324.1612159999997</v>
      </c>
      <c r="AG67" s="20">
        <f t="shared" si="40"/>
        <v>5.9452000000000005E-2</v>
      </c>
      <c r="AH67" s="56">
        <f t="shared" si="41"/>
        <v>9.2620000000000036E-2</v>
      </c>
      <c r="AI67" s="48">
        <f t="shared" si="42"/>
        <v>188.95652173913044</v>
      </c>
      <c r="AJ67" s="47">
        <f t="shared" si="43"/>
        <v>189.05263157894737</v>
      </c>
      <c r="AK67" s="47">
        <f t="shared" si="44"/>
        <v>190</v>
      </c>
      <c r="AL67" s="48">
        <f t="shared" si="45"/>
        <v>153.30434782608697</v>
      </c>
      <c r="AM67" s="47">
        <f t="shared" si="46"/>
        <v>154.31578947368422</v>
      </c>
      <c r="AN67" s="47">
        <f t="shared" si="47"/>
        <v>154.4</v>
      </c>
      <c r="AO67" s="48">
        <f t="shared" si="48"/>
        <v>0.81198646211028869</v>
      </c>
      <c r="AP67" s="47">
        <f t="shared" si="49"/>
        <v>0.81738956270687968</v>
      </c>
      <c r="AQ67" s="47">
        <f t="shared" si="50"/>
        <v>0.81321591150116601</v>
      </c>
      <c r="AR67" s="48">
        <f t="shared" si="51"/>
        <v>1316.4944556521739</v>
      </c>
      <c r="AS67" s="47">
        <f t="shared" si="52"/>
        <v>1318.6507452631577</v>
      </c>
      <c r="AT67" s="47">
        <f t="shared" si="53"/>
        <v>1324.1612159999997</v>
      </c>
      <c r="AU67" s="57">
        <f t="shared" si="54"/>
        <v>5.9539130434782594E-2</v>
      </c>
      <c r="AV67" s="22">
        <f t="shared" si="55"/>
        <v>5.8010526315789457E-2</v>
      </c>
      <c r="AW67" s="22">
        <f t="shared" si="56"/>
        <v>5.9452000000000005E-2</v>
      </c>
      <c r="AX67" s="57">
        <f t="shared" si="57"/>
        <v>9.0984347826086887E-2</v>
      </c>
      <c r="AY67" s="22">
        <f t="shared" si="58"/>
        <v>9.5277894736842117E-2</v>
      </c>
      <c r="AZ67" s="22">
        <f t="shared" si="59"/>
        <v>9.2620000000000036E-2</v>
      </c>
      <c r="BA67" s="48">
        <f t="shared" si="60"/>
        <v>7.5511865053029039</v>
      </c>
      <c r="BB67" s="47">
        <f t="shared" si="61"/>
        <v>6.0373669110273624</v>
      </c>
      <c r="BC67" s="47">
        <f t="shared" si="62"/>
        <v>3.0487977538566255</v>
      </c>
      <c r="BD67" s="48">
        <f t="shared" si="63"/>
        <v>7.8113283156493729</v>
      </c>
      <c r="BE67" s="47">
        <f t="shared" si="64"/>
        <v>5.637138665280145</v>
      </c>
      <c r="BF67" s="47">
        <f t="shared" si="65"/>
        <v>3.80357781442923</v>
      </c>
      <c r="BG67" s="48">
        <f t="shared" si="66"/>
        <v>4.7231302360426213</v>
      </c>
      <c r="BH67" s="47">
        <f t="shared" si="67"/>
        <v>4.8451159226701899</v>
      </c>
      <c r="BI67" s="47">
        <f t="shared" si="68"/>
        <v>4.6443751432629403</v>
      </c>
      <c r="BJ67" s="48">
        <f t="shared" si="69"/>
        <v>6.6952150189983</v>
      </c>
      <c r="BK67" s="47">
        <f t="shared" si="70"/>
        <v>5.5065404996592315</v>
      </c>
      <c r="BL67" s="49">
        <f t="shared" si="71"/>
        <v>3.8322502371829317</v>
      </c>
    </row>
    <row r="68" spans="1:64" x14ac:dyDescent="0.3">
      <c r="A68" s="29" t="s">
        <v>99</v>
      </c>
      <c r="B68" s="17">
        <v>25</v>
      </c>
      <c r="C68" s="17">
        <v>233.48</v>
      </c>
      <c r="D68" s="17">
        <v>183.8</v>
      </c>
      <c r="E68" s="17">
        <v>0.78750127610263443</v>
      </c>
      <c r="F68" s="17">
        <v>5.3724760560447562</v>
      </c>
      <c r="G68" s="17">
        <v>6.0564669856715794</v>
      </c>
      <c r="H68" s="17">
        <v>3.854676270491141</v>
      </c>
      <c r="I68" s="17">
        <v>5.0945397707358255</v>
      </c>
      <c r="J68" s="4">
        <v>1617.7355711999999</v>
      </c>
      <c r="K68" s="20">
        <f t="shared" si="36"/>
        <v>8.2965599999999917E-2</v>
      </c>
      <c r="L68" s="56">
        <f t="shared" si="37"/>
        <v>8.6819199999999985E-2</v>
      </c>
      <c r="M68" s="15">
        <v>23</v>
      </c>
      <c r="N68" s="15">
        <v>235.86956521739131</v>
      </c>
      <c r="O68" s="15">
        <v>185.08695652173913</v>
      </c>
      <c r="P68" s="15">
        <v>0.7845818249255313</v>
      </c>
      <c r="Q68" s="15">
        <v>4.14472748615953</v>
      </c>
      <c r="R68" s="15">
        <v>5.7199741597445755</v>
      </c>
      <c r="S68" s="15">
        <v>3.5600752492052719</v>
      </c>
      <c r="T68" s="15">
        <v>4.4749256317031261</v>
      </c>
      <c r="U68" s="5">
        <v>1633.3461078260866</v>
      </c>
      <c r="V68" s="20">
        <f t="shared" si="38"/>
        <v>8.4806956521739141E-2</v>
      </c>
      <c r="W68" s="56">
        <f t="shared" si="39"/>
        <v>8.500434782608679E-2</v>
      </c>
      <c r="X68" s="15">
        <v>16</v>
      </c>
      <c r="Y68" s="15">
        <v>234.0625</v>
      </c>
      <c r="Z68" s="15">
        <v>184.4375</v>
      </c>
      <c r="AA68" s="15">
        <v>0.78797175036578382</v>
      </c>
      <c r="AB68" s="15">
        <v>2.7041898854306359</v>
      </c>
      <c r="AC68" s="15">
        <v>4.7513782121606081</v>
      </c>
      <c r="AD68" s="15">
        <v>3.8613106868467839</v>
      </c>
      <c r="AE68" s="15">
        <v>3.7722929281460096</v>
      </c>
      <c r="AF68" s="5">
        <v>1622.0565899999997</v>
      </c>
      <c r="AG68" s="20">
        <f t="shared" si="40"/>
        <v>8.2873749999999968E-2</v>
      </c>
      <c r="AH68" s="56">
        <f t="shared" si="41"/>
        <v>8.7849999999999873E-2</v>
      </c>
      <c r="AI68" s="48">
        <f t="shared" si="42"/>
        <v>233.48</v>
      </c>
      <c r="AJ68" s="47">
        <f t="shared" si="43"/>
        <v>235.86956521739131</v>
      </c>
      <c r="AK68" s="47">
        <f t="shared" si="44"/>
        <v>234.0625</v>
      </c>
      <c r="AL68" s="48">
        <f t="shared" si="45"/>
        <v>183.8</v>
      </c>
      <c r="AM68" s="47">
        <f t="shared" si="46"/>
        <v>185.08695652173913</v>
      </c>
      <c r="AN68" s="47">
        <f t="shared" si="47"/>
        <v>184.4375</v>
      </c>
      <c r="AO68" s="48">
        <f t="shared" si="48"/>
        <v>0.78750127610263443</v>
      </c>
      <c r="AP68" s="47">
        <f t="shared" si="49"/>
        <v>0.7845818249255313</v>
      </c>
      <c r="AQ68" s="47">
        <f t="shared" si="50"/>
        <v>0.78797175036578382</v>
      </c>
      <c r="AR68" s="48">
        <f t="shared" si="51"/>
        <v>1617.7355711999999</v>
      </c>
      <c r="AS68" s="47">
        <f t="shared" si="52"/>
        <v>1633.3461078260866</v>
      </c>
      <c r="AT68" s="47">
        <f t="shared" si="53"/>
        <v>1622.0565899999997</v>
      </c>
      <c r="AU68" s="57">
        <f t="shared" si="54"/>
        <v>8.2965599999999917E-2</v>
      </c>
      <c r="AV68" s="22">
        <f t="shared" si="55"/>
        <v>8.4806956521739141E-2</v>
      </c>
      <c r="AW68" s="22">
        <f t="shared" si="56"/>
        <v>8.2873749999999968E-2</v>
      </c>
      <c r="AX68" s="57">
        <f t="shared" si="57"/>
        <v>8.6819199999999985E-2</v>
      </c>
      <c r="AY68" s="22">
        <f t="shared" si="58"/>
        <v>8.500434782608679E-2</v>
      </c>
      <c r="AZ68" s="22">
        <f t="shared" si="59"/>
        <v>8.7849999999999873E-2</v>
      </c>
      <c r="BA68" s="48">
        <f t="shared" si="60"/>
        <v>5.3724760560447562</v>
      </c>
      <c r="BB68" s="47">
        <f t="shared" si="61"/>
        <v>4.14472748615953</v>
      </c>
      <c r="BC68" s="47">
        <f t="shared" si="62"/>
        <v>2.7041898854306359</v>
      </c>
      <c r="BD68" s="48">
        <f t="shared" si="63"/>
        <v>6.0564669856715794</v>
      </c>
      <c r="BE68" s="47">
        <f t="shared" si="64"/>
        <v>5.7199741597445755</v>
      </c>
      <c r="BF68" s="47">
        <f t="shared" si="65"/>
        <v>4.7513782121606081</v>
      </c>
      <c r="BG68" s="48">
        <f t="shared" si="66"/>
        <v>3.854676270491141</v>
      </c>
      <c r="BH68" s="47">
        <f t="shared" si="67"/>
        <v>3.5600752492052719</v>
      </c>
      <c r="BI68" s="47">
        <f t="shared" si="68"/>
        <v>3.8613106868467839</v>
      </c>
      <c r="BJ68" s="48">
        <f t="shared" si="69"/>
        <v>5.0945397707358255</v>
      </c>
      <c r="BK68" s="47">
        <f t="shared" si="70"/>
        <v>4.4749256317031261</v>
      </c>
      <c r="BL68" s="49">
        <f t="shared" si="71"/>
        <v>3.7722929281460096</v>
      </c>
    </row>
    <row r="69" spans="1:64" x14ac:dyDescent="0.3">
      <c r="A69" s="38" t="s">
        <v>109</v>
      </c>
      <c r="B69" s="32">
        <v>21</v>
      </c>
      <c r="C69" s="42">
        <v>226.1904761904762</v>
      </c>
      <c r="D69" s="42">
        <v>180.04761904761904</v>
      </c>
      <c r="E69" s="42">
        <v>0.79619967928043267</v>
      </c>
      <c r="F69" s="42">
        <v>6.6794761517689292</v>
      </c>
      <c r="G69" s="42">
        <v>8.1068280197505835</v>
      </c>
      <c r="H69" s="42">
        <v>5.2092931971349188</v>
      </c>
      <c r="I69" s="42">
        <v>6.6651991228848102</v>
      </c>
      <c r="J69" s="42">
        <v>1570.3910399999997</v>
      </c>
      <c r="K69" s="20">
        <f t="shared" si="36"/>
        <v>7.7058571428571476E-2</v>
      </c>
      <c r="L69" s="56">
        <f t="shared" si="37"/>
        <v>9.3145238095238003E-2</v>
      </c>
      <c r="M69" s="21">
        <v>19</v>
      </c>
      <c r="N69" s="21">
        <v>225.94736842105263</v>
      </c>
      <c r="O69" s="21">
        <v>180</v>
      </c>
      <c r="P69" s="21">
        <v>0.79714345219162763</v>
      </c>
      <c r="Q69" s="21">
        <v>6.1263209250716679</v>
      </c>
      <c r="R69" s="21">
        <v>7.2435582280029429</v>
      </c>
      <c r="S69" s="21">
        <v>5.3590655202812316</v>
      </c>
      <c r="T69" s="21">
        <v>6.2429815577852805</v>
      </c>
      <c r="U69" s="21">
        <v>1568.9355536842104</v>
      </c>
      <c r="V69" s="20">
        <f t="shared" si="38"/>
        <v>7.6732105263157879E-2</v>
      </c>
      <c r="W69" s="56">
        <f t="shared" si="39"/>
        <v>9.3708947368420947E-2</v>
      </c>
      <c r="X69" s="21">
        <v>11</v>
      </c>
      <c r="Y69" s="21">
        <v>226.81818181818181</v>
      </c>
      <c r="Z69" s="21">
        <v>180.36363636363637</v>
      </c>
      <c r="AA69" s="21">
        <v>0.79499142862384065</v>
      </c>
      <c r="AB69" s="21">
        <v>3.2804576760946538</v>
      </c>
      <c r="AC69" s="21">
        <v>6.2347384557912919</v>
      </c>
      <c r="AD69" s="21">
        <v>4.7010900215753235</v>
      </c>
      <c r="AE69" s="21">
        <v>4.7387620511537563</v>
      </c>
      <c r="AF69" s="21">
        <v>1574.4565963636362</v>
      </c>
      <c r="AG69" s="20">
        <f t="shared" si="40"/>
        <v>7.7579090909090875E-2</v>
      </c>
      <c r="AH69" s="56">
        <f t="shared" si="41"/>
        <v>9.2568181818181827E-2</v>
      </c>
      <c r="AI69" s="48">
        <f t="shared" si="42"/>
        <v>226.1904761904762</v>
      </c>
      <c r="AJ69" s="47">
        <f t="shared" si="43"/>
        <v>225.94736842105263</v>
      </c>
      <c r="AK69" s="47">
        <f t="shared" si="44"/>
        <v>226.81818181818181</v>
      </c>
      <c r="AL69" s="48">
        <f t="shared" si="45"/>
        <v>180.04761904761904</v>
      </c>
      <c r="AM69" s="47">
        <f t="shared" si="46"/>
        <v>180</v>
      </c>
      <c r="AN69" s="47">
        <f t="shared" si="47"/>
        <v>180.36363636363637</v>
      </c>
      <c r="AO69" s="48">
        <f t="shared" si="48"/>
        <v>0.79619967928043267</v>
      </c>
      <c r="AP69" s="47">
        <f t="shared" si="49"/>
        <v>0.79714345219162763</v>
      </c>
      <c r="AQ69" s="47">
        <f t="shared" si="50"/>
        <v>0.79499142862384065</v>
      </c>
      <c r="AR69" s="48">
        <f t="shared" si="51"/>
        <v>1570.3910399999997</v>
      </c>
      <c r="AS69" s="47">
        <f t="shared" si="52"/>
        <v>1568.9355536842104</v>
      </c>
      <c r="AT69" s="47">
        <f t="shared" si="53"/>
        <v>1574.4565963636362</v>
      </c>
      <c r="AU69" s="57">
        <f t="shared" si="54"/>
        <v>7.7058571428571476E-2</v>
      </c>
      <c r="AV69" s="22">
        <f t="shared" si="55"/>
        <v>7.6732105263157879E-2</v>
      </c>
      <c r="AW69" s="22">
        <f t="shared" si="56"/>
        <v>7.7579090909090875E-2</v>
      </c>
      <c r="AX69" s="57">
        <f t="shared" si="57"/>
        <v>9.3145238095238003E-2</v>
      </c>
      <c r="AY69" s="22">
        <f t="shared" si="58"/>
        <v>9.3708947368420947E-2</v>
      </c>
      <c r="AZ69" s="22">
        <f t="shared" si="59"/>
        <v>9.2568181818181827E-2</v>
      </c>
      <c r="BA69" s="48">
        <f t="shared" si="60"/>
        <v>6.6794761517689292</v>
      </c>
      <c r="BB69" s="47">
        <f t="shared" si="61"/>
        <v>6.1263209250716679</v>
      </c>
      <c r="BC69" s="47">
        <f t="shared" si="62"/>
        <v>3.2804576760946538</v>
      </c>
      <c r="BD69" s="48">
        <f t="shared" si="63"/>
        <v>8.1068280197505835</v>
      </c>
      <c r="BE69" s="47">
        <f t="shared" si="64"/>
        <v>7.2435582280029429</v>
      </c>
      <c r="BF69" s="47">
        <f t="shared" si="65"/>
        <v>6.2347384557912919</v>
      </c>
      <c r="BG69" s="48">
        <f t="shared" si="66"/>
        <v>5.2092931971349188</v>
      </c>
      <c r="BH69" s="47">
        <f t="shared" si="67"/>
        <v>5.3590655202812316</v>
      </c>
      <c r="BI69" s="47">
        <f t="shared" si="68"/>
        <v>4.7010900215753235</v>
      </c>
      <c r="BJ69" s="48">
        <f t="shared" si="69"/>
        <v>6.6651991228848102</v>
      </c>
      <c r="BK69" s="47">
        <f t="shared" si="70"/>
        <v>6.2429815577852805</v>
      </c>
      <c r="BL69" s="49">
        <f t="shared" si="71"/>
        <v>4.7387620511537563</v>
      </c>
    </row>
  </sheetData>
  <sortState xmlns:xlrd2="http://schemas.microsoft.com/office/spreadsheetml/2017/richdata2" ref="A4:BL69">
    <sortCondition ref="A4:A69"/>
  </sortState>
  <mergeCells count="46">
    <mergeCell ref="AI1:AK1"/>
    <mergeCell ref="BJ1:BL1"/>
    <mergeCell ref="BG1:BI1"/>
    <mergeCell ref="BD1:BF1"/>
    <mergeCell ref="BA1:BC1"/>
    <mergeCell ref="AX1:AZ1"/>
    <mergeCell ref="AU1:AW1"/>
    <mergeCell ref="AR1:AT1"/>
    <mergeCell ref="AO1:AQ1"/>
    <mergeCell ref="AL1:AN1"/>
    <mergeCell ref="BK2:BK3"/>
    <mergeCell ref="BL2:BL3"/>
    <mergeCell ref="BJ2:BJ3"/>
    <mergeCell ref="BG2:BG3"/>
    <mergeCell ref="BH2:BH3"/>
    <mergeCell ref="BI2:BI3"/>
    <mergeCell ref="BF2:BF3"/>
    <mergeCell ref="AQ2:AQ3"/>
    <mergeCell ref="AU2:AU3"/>
    <mergeCell ref="AV2:AV3"/>
    <mergeCell ref="AW2:AW3"/>
    <mergeCell ref="AX2:AX3"/>
    <mergeCell ref="AY2:AY3"/>
    <mergeCell ref="AZ2:AZ3"/>
    <mergeCell ref="AR2:AR3"/>
    <mergeCell ref="AO2:AO3"/>
    <mergeCell ref="AP2:AP3"/>
    <mergeCell ref="BD2:BD3"/>
    <mergeCell ref="BE2:BE3"/>
    <mergeCell ref="BA2:BA3"/>
    <mergeCell ref="BB2:BB3"/>
    <mergeCell ref="BC2:BC3"/>
    <mergeCell ref="AS2:AS3"/>
    <mergeCell ref="AT2:AT3"/>
    <mergeCell ref="AI2:AI3"/>
    <mergeCell ref="AJ2:AJ3"/>
    <mergeCell ref="AK2:AK3"/>
    <mergeCell ref="AN2:AN3"/>
    <mergeCell ref="B2:B3"/>
    <mergeCell ref="AM2:AM3"/>
    <mergeCell ref="AL2:AL3"/>
    <mergeCell ref="B1:L1"/>
    <mergeCell ref="M1:W1"/>
    <mergeCell ref="M2:M3"/>
    <mergeCell ref="X1:AH1"/>
    <mergeCell ref="X2:X3"/>
  </mergeCells>
  <conditionalFormatting sqref="A4:A67">
    <cfRule type="duplicateValues" dxfId="0" priority="10"/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Y79"/>
  <sheetViews>
    <sheetView workbookViewId="0">
      <selection activeCell="AE14" sqref="AE14"/>
    </sheetView>
  </sheetViews>
  <sheetFormatPr defaultRowHeight="14.4" x14ac:dyDescent="0.3"/>
  <sheetData>
    <row r="1" spans="2:25" x14ac:dyDescent="0.3">
      <c r="B1" s="101" t="s">
        <v>37</v>
      </c>
      <c r="C1" s="101"/>
      <c r="D1" s="101"/>
      <c r="E1" s="101"/>
      <c r="G1" s="101" t="s">
        <v>0</v>
      </c>
      <c r="H1" s="101"/>
      <c r="I1" s="101"/>
      <c r="J1" s="101"/>
      <c r="L1" s="101" t="s">
        <v>1</v>
      </c>
      <c r="M1" s="101"/>
      <c r="N1" s="101"/>
      <c r="O1" s="101"/>
      <c r="Q1" s="101" t="s">
        <v>2</v>
      </c>
      <c r="R1" s="101"/>
      <c r="S1" s="101"/>
      <c r="T1" s="101"/>
      <c r="V1" s="101" t="s">
        <v>2</v>
      </c>
      <c r="W1" s="101"/>
      <c r="X1" s="101"/>
      <c r="Y1" s="101"/>
    </row>
    <row r="2" spans="2:25" x14ac:dyDescent="0.3">
      <c r="B2" s="74">
        <f>AVERAGE('Time Interval Methods'!O4,'Time Interval Methods'!Y4,'Time Interval Methods'!AI4,'Time Interval Methods'!AS4,'Time Interval Methods'!BC4)</f>
        <v>1493.2249919999999</v>
      </c>
      <c r="C2" s="74">
        <f>AVERAGE('Time Interval Methods'!BM4,'Time Interval Methods'!BW4)</f>
        <v>1485.7055922994655</v>
      </c>
      <c r="D2" s="74">
        <f>AVERAGE('Steady-state methods'!I4,'Steady-state methods'!S4,'Steady-state methods'!AC4,'Steady-state methods'!AM4)</f>
        <v>1477.812672</v>
      </c>
      <c r="E2" s="74">
        <f>AVERAGE('Filtering Methods'!J4,'Filtering Methods'!U4,'Filtering Methods'!AF4)</f>
        <v>1484.3087166666667</v>
      </c>
      <c r="G2" s="74">
        <f>AVERAGE('Time Interval Methods'!AV4,'Time Interval Methods'!AL4,'Time Interval Methods'!AB4,'Time Interval Methods'!R4,'Time Interval Methods'!H4)</f>
        <v>216.11999999999998</v>
      </c>
      <c r="H2" s="74">
        <f>AVERAGE('Time Interval Methods'!BF4,'Time Interval Methods'!BP4)</f>
        <v>214.84491978609628</v>
      </c>
      <c r="I2" s="74">
        <f>AVERAGE('Steady-state methods'!B4,'Steady-state methods'!L4,'Steady-state methods'!V4,'Steady-state methods'!AF4)</f>
        <v>212.26666666666665</v>
      </c>
      <c r="J2" s="74">
        <f>AVERAGE('Filtering Methods'!Y4,'Filtering Methods'!N4,'Filtering Methods'!C4)</f>
        <v>214.37731481481481</v>
      </c>
      <c r="L2" s="74">
        <f>AVERAGE('Time Interval Methods'!I4,'Time Interval Methods'!S4,'Time Interval Methods'!AC4,'Time Interval Methods'!AM4,'Time Interval Methods'!AW4)</f>
        <v>167.48000000000002</v>
      </c>
      <c r="M2" s="74">
        <f>AVERAGE('Time Interval Methods'!BG4,'Time Interval Methods'!BQ4)</f>
        <v>167.30213903743316</v>
      </c>
      <c r="N2" s="74">
        <f>AVERAGE('Steady-state methods'!C4,'Steady-state methods'!M4,'Steady-state methods'!W4,'Steady-state methods'!AG4)</f>
        <v>171.53333333333333</v>
      </c>
      <c r="O2" s="74">
        <f>AVERAGE('Filtering Methods'!D4,'Filtering Methods'!O4,'Filtering Methods'!Z4)</f>
        <v>168.09126984126985</v>
      </c>
      <c r="Q2" s="74">
        <f>AVERAGE('Time Interval Methods'!AX4,'Time Interval Methods'!AN4,'Time Interval Methods'!AD4,'Time Interval Methods'!T4,'Time Interval Methods'!J4)</f>
        <v>0.78007575377111538</v>
      </c>
      <c r="R2" s="74">
        <f>AVERAGE('Time Interval Methods'!BH4,'Time Interval Methods'!BR4)</f>
        <v>0.78404086069189116</v>
      </c>
      <c r="S2" s="74">
        <f>AVERAGE('Steady-state methods'!AH4,'Steady-state methods'!X4,'Steady-state methods'!N4,'Steady-state methods'!D4)</f>
        <v>0.80876794269876873</v>
      </c>
      <c r="T2" s="74">
        <f>AVERAGE('Filtering Methods'!E4,'Filtering Methods'!P4,'Filtering Methods'!AA4)</f>
        <v>0.78675332561716227</v>
      </c>
      <c r="V2" s="74">
        <f>AVERAGE('Time Interval Methods'!BB4,'Time Interval Methods'!AR4,'Time Interval Methods'!AH4,'Time Interval Methods'!X4,'Time Interval Methods'!N4)</f>
        <v>7.7186918122399417</v>
      </c>
      <c r="W2" s="74">
        <f>AVERAGE('Time Interval Methods'!BL4,'Time Interval Methods'!BV4)</f>
        <v>7.8180355951088227</v>
      </c>
      <c r="X2" s="74">
        <f>AVERAGE('Steady-state methods'!H4,'Steady-state methods'!R4,'Steady-state methods'!AB4,'Steady-state methods'!AL4)</f>
        <v>3.4283273386355897</v>
      </c>
      <c r="Y2" s="74">
        <f>AVERAGE('Filtering Methods'!AE4,'Filtering Methods'!T4,'Filtering Methods'!I4)</f>
        <v>6.2125993217710835</v>
      </c>
    </row>
    <row r="3" spans="2:25" x14ac:dyDescent="0.3">
      <c r="B3" s="74">
        <f>AVERAGE('Time Interval Methods'!O5,'Time Interval Methods'!Y5,'Time Interval Methods'!AI5,'Time Interval Methods'!AS5,'Time Interval Methods'!BC5)</f>
        <v>1186.5563136000001</v>
      </c>
      <c r="C3" s="74">
        <f>AVERAGE('Time Interval Methods'!BM5,'Time Interval Methods'!BW5)</f>
        <v>1193.2868807999998</v>
      </c>
      <c r="D3" s="74">
        <f>AVERAGE('Steady-state methods'!I5,'Steady-state methods'!S5,'Steady-state methods'!AC5,'Steady-state methods'!AM5)</f>
        <v>1185.4096240000001</v>
      </c>
      <c r="E3" s="74">
        <f>AVERAGE('Filtering Methods'!J5,'Filtering Methods'!U5,'Filtering Methods'!AF5)</f>
        <v>1201.070411545606</v>
      </c>
      <c r="G3" s="74">
        <f>AVERAGE('Time Interval Methods'!AV5,'Time Interval Methods'!AL5,'Time Interval Methods'!AB5,'Time Interval Methods'!R5,'Time Interval Methods'!H5)</f>
        <v>170.4</v>
      </c>
      <c r="H3" s="74">
        <f>AVERAGE('Time Interval Methods'!BF5,'Time Interval Methods'!BP5)</f>
        <v>171.32499999999999</v>
      </c>
      <c r="I3" s="74">
        <f>AVERAGE('Steady-state methods'!B5,'Steady-state methods'!L5,'Steady-state methods'!V5,'Steady-state methods'!AF5)</f>
        <v>170.67222222222222</v>
      </c>
      <c r="J3" s="74">
        <f>AVERAGE('Filtering Methods'!Y5,'Filtering Methods'!N5,'Filtering Methods'!C5)</f>
        <v>172.6227673255537</v>
      </c>
      <c r="L3" s="74">
        <f>AVERAGE('Time Interval Methods'!I5,'Time Interval Methods'!S5,'Time Interval Methods'!AC5,'Time Interval Methods'!AM5,'Time Interval Methods'!AW5)</f>
        <v>137.83999999999997</v>
      </c>
      <c r="M3" s="74">
        <f>AVERAGE('Time Interval Methods'!BG5,'Time Interval Methods'!BQ5)</f>
        <v>138.76999999999998</v>
      </c>
      <c r="N3" s="74">
        <f>AVERAGE('Steady-state methods'!C5,'Steady-state methods'!M5,'Steady-state methods'!W5,'Steady-state methods'!AG5)</f>
        <v>136.15</v>
      </c>
      <c r="O3" s="74">
        <f>AVERAGE('Filtering Methods'!D5,'Filtering Methods'!O5,'Filtering Methods'!Z5)</f>
        <v>139.03286496784949</v>
      </c>
      <c r="Q3" s="74">
        <f>AVERAGE('Time Interval Methods'!AX5,'Time Interval Methods'!AN5,'Time Interval Methods'!AD5,'Time Interval Methods'!T5,'Time Interval Methods'!J5)</f>
        <v>0.81721090432766597</v>
      </c>
      <c r="R3" s="74">
        <f>AVERAGE('Time Interval Methods'!BH5,'Time Interval Methods'!BR5)</f>
        <v>0.81855308676701155</v>
      </c>
      <c r="S3" s="74">
        <f>AVERAGE('Steady-state methods'!AH5,'Steady-state methods'!X5,'Steady-state methods'!N5,'Steady-state methods'!D5)</f>
        <v>0.7982251036569622</v>
      </c>
      <c r="T3" s="74">
        <f>AVERAGE('Filtering Methods'!E5,'Filtering Methods'!P5,'Filtering Methods'!AA5)</f>
        <v>0.80776885973321055</v>
      </c>
      <c r="V3" s="74">
        <f>AVERAGE('Time Interval Methods'!BB5,'Time Interval Methods'!AR5,'Time Interval Methods'!AH5,'Time Interval Methods'!X5,'Time Interval Methods'!N5)</f>
        <v>10.266101254590978</v>
      </c>
      <c r="W3" s="74">
        <f>AVERAGE('Time Interval Methods'!BL5,'Time Interval Methods'!BV5)</f>
        <v>10.760839729367266</v>
      </c>
      <c r="X3" s="74">
        <f>AVERAGE('Steady-state methods'!H5,'Steady-state methods'!R5,'Steady-state methods'!AB5,'Steady-state methods'!AL5)</f>
        <v>3.5271917019093872</v>
      </c>
      <c r="Y3" s="74">
        <f>AVERAGE('Filtering Methods'!AE5,'Filtering Methods'!T5,'Filtering Methods'!I5)</f>
        <v>7.0353240739856986</v>
      </c>
    </row>
    <row r="4" spans="2:25" x14ac:dyDescent="0.3">
      <c r="B4" s="74">
        <f>AVERAGE('Time Interval Methods'!O6,'Time Interval Methods'!Y6,'Time Interval Methods'!AI6,'Time Interval Methods'!AS6,'Time Interval Methods'!BC6)</f>
        <v>1851.6992255999999</v>
      </c>
      <c r="C4" s="74">
        <f>AVERAGE('Time Interval Methods'!BM6,'Time Interval Methods'!BW6)</f>
        <v>1847.5426368000001</v>
      </c>
      <c r="D4" s="74">
        <f>AVERAGE('Steady-state methods'!I6,'Steady-state methods'!S6,'Steady-state methods'!AC6,'Steady-state methods'!AM6)</f>
        <v>1863.520064</v>
      </c>
      <c r="E4" s="74">
        <f>AVERAGE('Filtering Methods'!J6,'Filtering Methods'!U6,'Filtering Methods'!AF6)</f>
        <v>1843.2169544727276</v>
      </c>
      <c r="G4" s="74">
        <f>AVERAGE('Time Interval Methods'!AV6,'Time Interval Methods'!AL6,'Time Interval Methods'!AB6,'Time Interval Methods'!R6,'Time Interval Methods'!H6)</f>
        <v>265.76</v>
      </c>
      <c r="H4" s="74">
        <f>AVERAGE('Time Interval Methods'!BF6,'Time Interval Methods'!BP6)</f>
        <v>265.13</v>
      </c>
      <c r="I4" s="74">
        <f>AVERAGE('Steady-state methods'!B6,'Steady-state methods'!L6,'Steady-state methods'!V6,'Steady-state methods'!AF6)</f>
        <v>268.32222222222225</v>
      </c>
      <c r="J4" s="74">
        <f>AVERAGE('Filtering Methods'!Y6,'Filtering Methods'!N6,'Filtering Methods'!C6)</f>
        <v>264.5189898989899</v>
      </c>
      <c r="L4" s="74">
        <f>AVERAGE('Time Interval Methods'!I6,'Time Interval Methods'!S6,'Time Interval Methods'!AC6,'Time Interval Methods'!AM6,'Time Interval Methods'!AW6)</f>
        <v>215.67999999999998</v>
      </c>
      <c r="M4" s="74">
        <f>AVERAGE('Time Interval Methods'!BG6,'Time Interval Methods'!BQ6)</f>
        <v>215.315</v>
      </c>
      <c r="N4" s="74">
        <f>AVERAGE('Steady-state methods'!C6,'Steady-state methods'!M6,'Steady-state methods'!W6,'Steady-state methods'!AG6)</f>
        <v>213.9722222222222</v>
      </c>
      <c r="O4" s="74">
        <f>AVERAGE('Filtering Methods'!D6,'Filtering Methods'!O6,'Filtering Methods'!Z6)</f>
        <v>214.77616161616163</v>
      </c>
      <c r="Q4" s="74">
        <f>AVERAGE('Time Interval Methods'!AX6,'Time Interval Methods'!AN6,'Time Interval Methods'!AD6,'Time Interval Methods'!T6,'Time Interval Methods'!J6)</f>
        <v>0.81456925575926431</v>
      </c>
      <c r="R4" s="74">
        <f>AVERAGE('Time Interval Methods'!BH6,'Time Interval Methods'!BR6)</f>
        <v>0.81552638409173661</v>
      </c>
      <c r="S4" s="74">
        <f>AVERAGE('Steady-state methods'!AH6,'Steady-state methods'!X6,'Steady-state methods'!N6,'Steady-state methods'!D6)</f>
        <v>0.79800823876399052</v>
      </c>
      <c r="T4" s="74">
        <f>AVERAGE('Filtering Methods'!E6,'Filtering Methods'!P6,'Filtering Methods'!AA6)</f>
        <v>0.81385270782150243</v>
      </c>
      <c r="V4" s="74">
        <f>AVERAGE('Time Interval Methods'!BB6,'Time Interval Methods'!AR6,'Time Interval Methods'!AH6,'Time Interval Methods'!X6,'Time Interval Methods'!N6)</f>
        <v>5.6671352282638514</v>
      </c>
      <c r="W4" s="74">
        <f>AVERAGE('Time Interval Methods'!BL6,'Time Interval Methods'!BV6)</f>
        <v>6.6235850607589155</v>
      </c>
      <c r="X4" s="74">
        <f>AVERAGE('Steady-state methods'!H6,'Steady-state methods'!R6,'Steady-state methods'!AB6,'Steady-state methods'!AL6)</f>
        <v>2.4964993882069835</v>
      </c>
      <c r="Y4" s="74">
        <f>AVERAGE('Filtering Methods'!AE6,'Filtering Methods'!T6,'Filtering Methods'!I6)</f>
        <v>5.0081074326164279</v>
      </c>
    </row>
    <row r="5" spans="2:25" x14ac:dyDescent="0.3">
      <c r="B5" s="74">
        <f>AVERAGE('Time Interval Methods'!O7,'Time Interval Methods'!Y7,'Time Interval Methods'!AI7,'Time Interval Methods'!AS7,'Time Interval Methods'!BC7)</f>
        <v>1220.7351744</v>
      </c>
      <c r="C5" s="74">
        <f>AVERAGE('Time Interval Methods'!BM7,'Time Interval Methods'!BW7)</f>
        <v>1213.0709472000001</v>
      </c>
      <c r="D5" s="74">
        <f>AVERAGE('Steady-state methods'!I7,'Steady-state methods'!S7,'Steady-state methods'!AC7,'Steady-state methods'!AM7)</f>
        <v>1204.7761600000001</v>
      </c>
      <c r="E5" s="74">
        <f>AVERAGE('Filtering Methods'!J7,'Filtering Methods'!U7,'Filtering Methods'!AF7)</f>
        <v>1218.1108252173915</v>
      </c>
      <c r="G5" s="74">
        <f>AVERAGE('Time Interval Methods'!AV7,'Time Interval Methods'!AL7,'Time Interval Methods'!AB7,'Time Interval Methods'!R7,'Time Interval Methods'!H7)</f>
        <v>174.2</v>
      </c>
      <c r="H5" s="74">
        <f>AVERAGE('Time Interval Methods'!BF7,'Time Interval Methods'!BP7)</f>
        <v>172.89999999999998</v>
      </c>
      <c r="I5" s="74">
        <f>AVERAGE('Steady-state methods'!B7,'Steady-state methods'!L7,'Steady-state methods'!V7,'Steady-state methods'!AF7)</f>
        <v>171.48888888888891</v>
      </c>
      <c r="J5" s="74">
        <f>AVERAGE('Filtering Methods'!Y7,'Filtering Methods'!N7,'Filtering Methods'!C7)</f>
        <v>173.65553830227745</v>
      </c>
      <c r="L5" s="74">
        <f>AVERAGE('Time Interval Methods'!I7,'Time Interval Methods'!S7,'Time Interval Methods'!AC7,'Time Interval Methods'!AM7,'Time Interval Methods'!AW7)</f>
        <v>145.76</v>
      </c>
      <c r="M5" s="74">
        <f>AVERAGE('Time Interval Methods'!BG7,'Time Interval Methods'!BQ7)</f>
        <v>145.57999999999998</v>
      </c>
      <c r="N5" s="74">
        <f>AVERAGE('Steady-state methods'!C7,'Steady-state methods'!M7,'Steady-state methods'!W7,'Steady-state methods'!AG7)</f>
        <v>145.4</v>
      </c>
      <c r="O5" s="74">
        <f>AVERAGE('Filtering Methods'!D7,'Filtering Methods'!O7,'Filtering Methods'!Z7)</f>
        <v>146.05227743271223</v>
      </c>
      <c r="Q5" s="74">
        <f>AVERAGE('Time Interval Methods'!AX7,'Time Interval Methods'!AN7,'Time Interval Methods'!AD7,'Time Interval Methods'!T7,'Time Interval Methods'!J7)</f>
        <v>0.84178050793028958</v>
      </c>
      <c r="R5" s="74">
        <f>AVERAGE('Time Interval Methods'!BH7,'Time Interval Methods'!BR7)</f>
        <v>0.84645249677757928</v>
      </c>
      <c r="S5" s="74">
        <f>AVERAGE('Steady-state methods'!AH7,'Steady-state methods'!X7,'Steady-state methods'!N7,'Steady-state methods'!D7)</f>
        <v>0.85283345086821172</v>
      </c>
      <c r="T5" s="74">
        <f>AVERAGE('Filtering Methods'!E7,'Filtering Methods'!P7,'Filtering Methods'!AA7)</f>
        <v>0.84429151552218951</v>
      </c>
      <c r="V5" s="74">
        <f>AVERAGE('Time Interval Methods'!BB7,'Time Interval Methods'!AR7,'Time Interval Methods'!AH7,'Time Interval Methods'!X7,'Time Interval Methods'!N7)</f>
        <v>7.3462464576437636</v>
      </c>
      <c r="W5" s="74">
        <f>AVERAGE('Time Interval Methods'!BL7,'Time Interval Methods'!BV7)</f>
        <v>8.2541517771758652</v>
      </c>
      <c r="X5" s="74">
        <f>AVERAGE('Steady-state methods'!H7,'Steady-state methods'!R7,'Steady-state methods'!AB7,'Steady-state methods'!AL7)</f>
        <v>4.5380690970452795</v>
      </c>
      <c r="Y5" s="74">
        <f>AVERAGE('Filtering Methods'!AE7,'Filtering Methods'!T7,'Filtering Methods'!I7)</f>
        <v>7.3004993576277535</v>
      </c>
    </row>
    <row r="6" spans="2:25" x14ac:dyDescent="0.3">
      <c r="B6" s="74">
        <f>AVERAGE('Time Interval Methods'!O8,'Time Interval Methods'!Y8,'Time Interval Methods'!AI8,'Time Interval Methods'!AS8,'Time Interval Methods'!BC8)</f>
        <v>1571.0466239999998</v>
      </c>
      <c r="C6" s="74">
        <f>AVERAGE('Time Interval Methods'!BM8,'Time Interval Methods'!BW8)</f>
        <v>1568.4507720000001</v>
      </c>
      <c r="D6" s="74">
        <f>AVERAGE('Steady-state methods'!I8,'Steady-state methods'!S8,'Steady-state methods'!AC8,'Steady-state methods'!AM8)</f>
        <v>1541.8691399999998</v>
      </c>
      <c r="E6" s="74">
        <f>AVERAGE('Filtering Methods'!J8,'Filtering Methods'!U8,'Filtering Methods'!AF8)</f>
        <v>1578.2585351871658</v>
      </c>
      <c r="G6" s="74">
        <f>AVERAGE('Time Interval Methods'!AV8,'Time Interval Methods'!AL8,'Time Interval Methods'!AB8,'Time Interval Methods'!R8,'Time Interval Methods'!H8)</f>
        <v>226.6</v>
      </c>
      <c r="H6" s="74">
        <f>AVERAGE('Time Interval Methods'!BF8,'Time Interval Methods'!BP8)</f>
        <v>226.32499999999999</v>
      </c>
      <c r="I6" s="74">
        <f>AVERAGE('Steady-state methods'!B8,'Steady-state methods'!L8,'Steady-state methods'!V8,'Steady-state methods'!AF8)</f>
        <v>222.79166666666669</v>
      </c>
      <c r="J6" s="74">
        <f>AVERAGE('Filtering Methods'!Y8,'Filtering Methods'!N8,'Filtering Methods'!C8)</f>
        <v>227.36561695385225</v>
      </c>
      <c r="L6" s="74">
        <f>AVERAGE('Time Interval Methods'!I8,'Time Interval Methods'!S8,'Time Interval Methods'!AC8,'Time Interval Methods'!AM8,'Time Interval Methods'!AW8)</f>
        <v>179</v>
      </c>
      <c r="M6" s="74">
        <f>AVERAGE('Time Interval Methods'!BG8,'Time Interval Methods'!BQ8)</f>
        <v>178.35</v>
      </c>
      <c r="N6" s="74">
        <f>AVERAGE('Steady-state methods'!C8,'Steady-state methods'!M8,'Steady-state methods'!W8,'Steady-state methods'!AG8)</f>
        <v>174.25</v>
      </c>
      <c r="O6" s="74">
        <f>AVERAGE('Filtering Methods'!D8,'Filtering Methods'!O8,'Filtering Methods'!Z8)</f>
        <v>180.80015844721729</v>
      </c>
      <c r="Q6" s="74">
        <f>AVERAGE('Time Interval Methods'!AX8,'Time Interval Methods'!AN8,'Time Interval Methods'!AD8,'Time Interval Methods'!T8,'Time Interval Methods'!J8)</f>
        <v>0.79419529261051613</v>
      </c>
      <c r="R6" s="74">
        <f>AVERAGE('Time Interval Methods'!BH8,'Time Interval Methods'!BR8)</f>
        <v>0.79183746118944653</v>
      </c>
      <c r="S6" s="74">
        <f>AVERAGE('Steady-state methods'!AH8,'Steady-state methods'!X8,'Steady-state methods'!N8,'Steady-state methods'!D8)</f>
        <v>0.78269247343496895</v>
      </c>
      <c r="T6" s="74">
        <f>AVERAGE('Filtering Methods'!E8,'Filtering Methods'!P8,'Filtering Methods'!AA8)</f>
        <v>0.79640014378515911</v>
      </c>
      <c r="V6" s="74">
        <f>AVERAGE('Time Interval Methods'!BB8,'Time Interval Methods'!AR8,'Time Interval Methods'!AH8,'Time Interval Methods'!X8,'Time Interval Methods'!N8)</f>
        <v>9.2541663062725465</v>
      </c>
      <c r="W6" s="74">
        <f>AVERAGE('Time Interval Methods'!BL8,'Time Interval Methods'!BV8)</f>
        <v>9.2188690529931279</v>
      </c>
      <c r="X6" s="74">
        <f>AVERAGE('Steady-state methods'!H8,'Steady-state methods'!R8,'Steady-state methods'!AB8,'Steady-state methods'!AL8)</f>
        <v>4.4795814904725422</v>
      </c>
      <c r="Y6" s="74">
        <f>AVERAGE('Filtering Methods'!AE8,'Filtering Methods'!T8,'Filtering Methods'!I8)</f>
        <v>5.807085352365128</v>
      </c>
    </row>
    <row r="7" spans="2:25" x14ac:dyDescent="0.3">
      <c r="B7" s="74">
        <f>AVERAGE('Time Interval Methods'!O9,'Time Interval Methods'!Y9,'Time Interval Methods'!AI9,'Time Interval Methods'!AS9,'Time Interval Methods'!BC9)</f>
        <v>1565.4667391999999</v>
      </c>
      <c r="C7" s="74">
        <f>AVERAGE('Time Interval Methods'!BM9,'Time Interval Methods'!BW9)</f>
        <v>1581.2510616</v>
      </c>
      <c r="D7" s="74">
        <f>AVERAGE('Steady-state methods'!I9,'Steady-state methods'!S9,'Steady-state methods'!AC9,'Steady-state methods'!AM9)</f>
        <v>1539.051696</v>
      </c>
      <c r="E7" s="74">
        <f>AVERAGE('Filtering Methods'!J9,'Filtering Methods'!U9,'Filtering Methods'!AF9)</f>
        <v>1550.8065999999999</v>
      </c>
      <c r="G7" s="74">
        <f>AVERAGE('Time Interval Methods'!AV9,'Time Interval Methods'!AL9,'Time Interval Methods'!AB9,'Time Interval Methods'!R9,'Time Interval Methods'!H9)</f>
        <v>225.27999999999997</v>
      </c>
      <c r="H7" s="74">
        <f>AVERAGE('Time Interval Methods'!BF9,'Time Interval Methods'!BP9)</f>
        <v>227.465</v>
      </c>
      <c r="I7" s="74">
        <f>AVERAGE('Steady-state methods'!B9,'Steady-state methods'!L9,'Steady-state methods'!V9,'Steady-state methods'!AF9)</f>
        <v>222.42499999999998</v>
      </c>
      <c r="J7" s="74">
        <f>AVERAGE('Filtering Methods'!Y9,'Filtering Methods'!N9,'Filtering Methods'!C9)</f>
        <v>223.2037037037037</v>
      </c>
      <c r="L7" s="74">
        <f>AVERAGE('Time Interval Methods'!I9,'Time Interval Methods'!S9,'Time Interval Methods'!AC9,'Time Interval Methods'!AM9,'Time Interval Methods'!AW9)</f>
        <v>180.2</v>
      </c>
      <c r="M7" s="74">
        <f>AVERAGE('Time Interval Methods'!BG9,'Time Interval Methods'!BQ9)</f>
        <v>182.32499999999999</v>
      </c>
      <c r="N7" s="74">
        <f>AVERAGE('Steady-state methods'!C9,'Steady-state methods'!M9,'Steady-state methods'!W9,'Steady-state methods'!AG9)</f>
        <v>173.78750000000002</v>
      </c>
      <c r="O7" s="74">
        <f>AVERAGE('Filtering Methods'!D9,'Filtering Methods'!O9,'Filtering Methods'!Z9)</f>
        <v>178.3935185185185</v>
      </c>
      <c r="Q7" s="74">
        <f>AVERAGE('Time Interval Methods'!AX9,'Time Interval Methods'!AN9,'Time Interval Methods'!AD9,'Time Interval Methods'!T9,'Time Interval Methods'!J9)</f>
        <v>0.80026020411216925</v>
      </c>
      <c r="R7" s="74">
        <f>AVERAGE('Time Interval Methods'!BH9,'Time Interval Methods'!BR9)</f>
        <v>0.80213170429804714</v>
      </c>
      <c r="S7" s="74">
        <f>AVERAGE('Steady-state methods'!AH9,'Steady-state methods'!X9,'Steady-state methods'!N9,'Steady-state methods'!D9)</f>
        <v>0.78228667875125135</v>
      </c>
      <c r="T7" s="74">
        <f>AVERAGE('Filtering Methods'!E9,'Filtering Methods'!P9,'Filtering Methods'!AA9)</f>
        <v>0.79956403662257014</v>
      </c>
      <c r="V7" s="74">
        <f>AVERAGE('Time Interval Methods'!BB9,'Time Interval Methods'!AR9,'Time Interval Methods'!AH9,'Time Interval Methods'!X9,'Time Interval Methods'!N9)</f>
        <v>6.0319418624141665</v>
      </c>
      <c r="W7" s="74">
        <f>AVERAGE('Time Interval Methods'!BL9,'Time Interval Methods'!BV9)</f>
        <v>8.660155498857204</v>
      </c>
      <c r="X7" s="74">
        <f>AVERAGE('Steady-state methods'!H9,'Steady-state methods'!R9,'Steady-state methods'!AB9,'Steady-state methods'!AL9)</f>
        <v>3.2105024140084026</v>
      </c>
      <c r="Y7" s="74">
        <f>AVERAGE('Filtering Methods'!AE9,'Filtering Methods'!T9,'Filtering Methods'!I9)</f>
        <v>5.2965153350754486</v>
      </c>
    </row>
    <row r="8" spans="2:25" x14ac:dyDescent="0.3">
      <c r="B8" s="74">
        <f>AVERAGE('Time Interval Methods'!O10,'Time Interval Methods'!Y10,'Time Interval Methods'!AI10,'Time Interval Methods'!AS10,'Time Interval Methods'!BC10)</f>
        <v>1635.5227392000002</v>
      </c>
      <c r="C8" s="74">
        <f>AVERAGE('Time Interval Methods'!BM10,'Time Interval Methods'!BW10)</f>
        <v>1636.5164256</v>
      </c>
      <c r="D8" s="74">
        <f>AVERAGE('Steady-state methods'!I10,'Steady-state methods'!S10,'Steady-state methods'!AC10,'Steady-state methods'!AM10)</f>
        <v>1600.9767900000002</v>
      </c>
      <c r="E8" s="74">
        <f>AVERAGE('Filtering Methods'!J10,'Filtering Methods'!U10,'Filtering Methods'!AF10)</f>
        <v>1639.9301848615385</v>
      </c>
      <c r="G8" s="74">
        <f>AVERAGE('Time Interval Methods'!AV10,'Time Interval Methods'!AL10,'Time Interval Methods'!AB10,'Time Interval Methods'!R10,'Time Interval Methods'!H10)</f>
        <v>234.56</v>
      </c>
      <c r="H8" s="74">
        <f>AVERAGE('Time Interval Methods'!BF10,'Time Interval Methods'!BP10)</f>
        <v>234.78</v>
      </c>
      <c r="I8" s="74">
        <f>AVERAGE('Steady-state methods'!B10,'Steady-state methods'!L10,'Steady-state methods'!V10,'Steady-state methods'!AF10)</f>
        <v>230.99583333333334</v>
      </c>
      <c r="J8" s="74">
        <f>AVERAGE('Filtering Methods'!Y10,'Filtering Methods'!N10,'Filtering Methods'!C10)</f>
        <v>235.37347985347984</v>
      </c>
      <c r="L8" s="74">
        <f>AVERAGE('Time Interval Methods'!I10,'Time Interval Methods'!S10,'Time Interval Methods'!AC10,'Time Interval Methods'!AM10,'Time Interval Methods'!AW10)</f>
        <v>191.12</v>
      </c>
      <c r="M8" s="74">
        <f>AVERAGE('Time Interval Methods'!BG10,'Time Interval Methods'!BQ10)</f>
        <v>190.96</v>
      </c>
      <c r="N8" s="74">
        <f>AVERAGE('Steady-state methods'!C10,'Steady-state methods'!M10,'Steady-state methods'!W10,'Steady-state methods'!AG10)</f>
        <v>182.12916666666666</v>
      </c>
      <c r="O8" s="74">
        <f>AVERAGE('Filtering Methods'!D10,'Filtering Methods'!O10,'Filtering Methods'!Z10)</f>
        <v>190.98871794871795</v>
      </c>
      <c r="Q8" s="74">
        <f>AVERAGE('Time Interval Methods'!AX10,'Time Interval Methods'!AN10,'Time Interval Methods'!AD10,'Time Interval Methods'!T10,'Time Interval Methods'!J10)</f>
        <v>0.8153429387511506</v>
      </c>
      <c r="R8" s="74">
        <f>AVERAGE('Time Interval Methods'!BH10,'Time Interval Methods'!BR10)</f>
        <v>0.8136420320582789</v>
      </c>
      <c r="S8" s="74">
        <f>AVERAGE('Steady-state methods'!AH10,'Steady-state methods'!X10,'Steady-state methods'!N10,'Steady-state methods'!D10)</f>
        <v>0.78877086557906462</v>
      </c>
      <c r="T8" s="74">
        <f>AVERAGE('Filtering Methods'!E10,'Filtering Methods'!P10,'Filtering Methods'!AA10)</f>
        <v>0.81154430485584861</v>
      </c>
      <c r="V8" s="74">
        <f>AVERAGE('Time Interval Methods'!BB10,'Time Interval Methods'!AR10,'Time Interval Methods'!AH10,'Time Interval Methods'!X10,'Time Interval Methods'!N10)</f>
        <v>5.8733142066294324</v>
      </c>
      <c r="W8" s="74">
        <f>AVERAGE('Time Interval Methods'!BL10,'Time Interval Methods'!BV10)</f>
        <v>6.2890743679444867</v>
      </c>
      <c r="X8" s="74">
        <f>AVERAGE('Steady-state methods'!H10,'Steady-state methods'!R10,'Steady-state methods'!AB10,'Steady-state methods'!AL10)</f>
        <v>3.5174946148975685</v>
      </c>
      <c r="Y8" s="74">
        <f>AVERAGE('Filtering Methods'!AE10,'Filtering Methods'!T10,'Filtering Methods'!I10)</f>
        <v>5.5755328336363634</v>
      </c>
    </row>
    <row r="9" spans="2:25" x14ac:dyDescent="0.3">
      <c r="B9" s="74">
        <f>AVERAGE('Time Interval Methods'!O11,'Time Interval Methods'!Y11,'Time Interval Methods'!AI11,'Time Interval Methods'!AS11,'Time Interval Methods'!BC11)</f>
        <v>1566.0715391999997</v>
      </c>
      <c r="C9" s="74">
        <f>AVERAGE('Time Interval Methods'!BM11,'Time Interval Methods'!BW11)</f>
        <v>1562.9906375999999</v>
      </c>
      <c r="D9" s="74">
        <f>AVERAGE('Steady-state methods'!I11,'Steady-state methods'!S11,'Steady-state methods'!AC11,'Steady-state methods'!AM11)</f>
        <v>1587.647796</v>
      </c>
      <c r="E9" s="74">
        <f>AVERAGE('Filtering Methods'!J11,'Filtering Methods'!U11,'Filtering Methods'!AF11)</f>
        <v>1566.2150027999999</v>
      </c>
      <c r="G9" s="74">
        <f>AVERAGE('Time Interval Methods'!AV11,'Time Interval Methods'!AL11,'Time Interval Methods'!AB11,'Time Interval Methods'!R11,'Time Interval Methods'!H11)</f>
        <v>224.95999999999998</v>
      </c>
      <c r="H9" s="74">
        <f>AVERAGE('Time Interval Methods'!BF11,'Time Interval Methods'!BP11)</f>
        <v>224.45499999999998</v>
      </c>
      <c r="I9" s="74">
        <f>AVERAGE('Steady-state methods'!B11,'Steady-state methods'!L11,'Steady-state methods'!V11,'Steady-state methods'!AF11)</f>
        <v>227.56666666666666</v>
      </c>
      <c r="J9" s="74">
        <f>AVERAGE('Filtering Methods'!Y11,'Filtering Methods'!N11,'Filtering Methods'!C11)</f>
        <v>224.9941666666667</v>
      </c>
      <c r="L9" s="74">
        <f>AVERAGE('Time Interval Methods'!I11,'Time Interval Methods'!S11,'Time Interval Methods'!AC11,'Time Interval Methods'!AM11,'Time Interval Methods'!AW11)</f>
        <v>181.71999999999997</v>
      </c>
      <c r="M9" s="74">
        <f>AVERAGE('Time Interval Methods'!BG11,'Time Interval Methods'!BQ11)</f>
        <v>181.58499999999998</v>
      </c>
      <c r="N9" s="74">
        <f>AVERAGE('Steady-state methods'!C11,'Steady-state methods'!M11,'Steady-state methods'!W11,'Steady-state methods'!AG11)</f>
        <v>185.97916666666666</v>
      </c>
      <c r="O9" s="74">
        <f>AVERAGE('Filtering Methods'!D11,'Filtering Methods'!O11,'Filtering Methods'!Z11)</f>
        <v>181.68833333333336</v>
      </c>
      <c r="Q9" s="74">
        <f>AVERAGE('Time Interval Methods'!AX11,'Time Interval Methods'!AN11,'Time Interval Methods'!AD11,'Time Interval Methods'!T11,'Time Interval Methods'!J11)</f>
        <v>0.80801625000450239</v>
      </c>
      <c r="R9" s="74">
        <f>AVERAGE('Time Interval Methods'!BH11,'Time Interval Methods'!BR11)</f>
        <v>0.80913141834947777</v>
      </c>
      <c r="S9" s="74">
        <f>AVERAGE('Steady-state methods'!AH11,'Steady-state methods'!X11,'Steady-state methods'!N11,'Steady-state methods'!D11)</f>
        <v>0.81721397590302547</v>
      </c>
      <c r="T9" s="74">
        <f>AVERAGE('Filtering Methods'!E11,'Filtering Methods'!P11,'Filtering Methods'!AA11)</f>
        <v>0.80776573572164434</v>
      </c>
      <c r="V9" s="74">
        <f>AVERAGE('Time Interval Methods'!BB11,'Time Interval Methods'!AR11,'Time Interval Methods'!AH11,'Time Interval Methods'!X11,'Time Interval Methods'!N11)</f>
        <v>4.1208858507550596</v>
      </c>
      <c r="W9" s="74">
        <f>AVERAGE('Time Interval Methods'!BL11,'Time Interval Methods'!BV11)</f>
        <v>4.2795635987841214</v>
      </c>
      <c r="X9" s="74">
        <f>AVERAGE('Steady-state methods'!H11,'Steady-state methods'!R11,'Steady-state methods'!AB11,'Steady-state methods'!AL11)</f>
        <v>2.194140428518943</v>
      </c>
      <c r="Y9" s="74">
        <f>AVERAGE('Filtering Methods'!AE11,'Filtering Methods'!T11,'Filtering Methods'!I11)</f>
        <v>4.2730244952649166</v>
      </c>
    </row>
    <row r="10" spans="2:25" x14ac:dyDescent="0.3">
      <c r="B10" s="74">
        <f>AVERAGE('Time Interval Methods'!O12,'Time Interval Methods'!Y12,'Time Interval Methods'!AI12,'Time Interval Methods'!AS12,'Time Interval Methods'!BC12)</f>
        <v>1382.8062528</v>
      </c>
      <c r="C10" s="74">
        <f>AVERAGE('Time Interval Methods'!BM12,'Time Interval Methods'!BW12)</f>
        <v>1374.7553064000001</v>
      </c>
      <c r="D10" s="74">
        <f>AVERAGE('Steady-state methods'!I12,'Steady-state methods'!S12,'Steady-state methods'!AC12,'Steady-state methods'!AM12)</f>
        <v>1404.0108599999999</v>
      </c>
      <c r="E10" s="74">
        <f>AVERAGE('Filtering Methods'!J12,'Filtering Methods'!U12,'Filtering Methods'!AF12)</f>
        <v>1391.1148705026737</v>
      </c>
      <c r="G10" s="74">
        <f>AVERAGE('Time Interval Methods'!AV12,'Time Interval Methods'!AL12,'Time Interval Methods'!AB12,'Time Interval Methods'!R12,'Time Interval Methods'!H12)</f>
        <v>196.35999999999999</v>
      </c>
      <c r="H10" s="74">
        <f>AVERAGE('Time Interval Methods'!BF12,'Time Interval Methods'!BP12)</f>
        <v>195.05500000000001</v>
      </c>
      <c r="I10" s="74">
        <f>AVERAGE('Steady-state methods'!B12,'Steady-state methods'!L12,'Steady-state methods'!V12,'Steady-state methods'!AF12)</f>
        <v>198.80833333333334</v>
      </c>
      <c r="J10" s="74">
        <f>AVERAGE('Filtering Methods'!Y12,'Filtering Methods'!N12,'Filtering Methods'!C12)</f>
        <v>197.321568627451</v>
      </c>
      <c r="L10" s="74">
        <f>AVERAGE('Time Interval Methods'!I12,'Time Interval Methods'!S12,'Time Interval Methods'!AC12,'Time Interval Methods'!AM12,'Time Interval Methods'!AW12)</f>
        <v>168.56</v>
      </c>
      <c r="M10" s="74">
        <f>AVERAGE('Time Interval Methods'!BG12,'Time Interval Methods'!BQ12)</f>
        <v>168.155</v>
      </c>
      <c r="N10" s="74">
        <f>AVERAGE('Steady-state methods'!C12,'Steady-state methods'!M12,'Steady-state methods'!W12,'Steady-state methods'!AG12)</f>
        <v>173.15</v>
      </c>
      <c r="O10" s="74">
        <f>AVERAGE('Filtering Methods'!D12,'Filtering Methods'!O12,'Filtering Methods'!Z12)</f>
        <v>170.35053475935831</v>
      </c>
      <c r="Q10" s="74">
        <f>AVERAGE('Time Interval Methods'!AX12,'Time Interval Methods'!AN12,'Time Interval Methods'!AD12,'Time Interval Methods'!T12,'Time Interval Methods'!J12)</f>
        <v>0.85905509264278668</v>
      </c>
      <c r="R10" s="74">
        <f>AVERAGE('Time Interval Methods'!BH12,'Time Interval Methods'!BR12)</f>
        <v>0.86273444323655402</v>
      </c>
      <c r="S10" s="74">
        <f>AVERAGE('Steady-state methods'!AH12,'Steady-state methods'!X12,'Steady-state methods'!N12,'Steady-state methods'!D12)</f>
        <v>0.87150822958415686</v>
      </c>
      <c r="T10" s="74">
        <f>AVERAGE('Filtering Methods'!E12,'Filtering Methods'!P12,'Filtering Methods'!AA12)</f>
        <v>0.86306944977378974</v>
      </c>
      <c r="V10" s="74">
        <f>AVERAGE('Time Interval Methods'!BB12,'Time Interval Methods'!AR12,'Time Interval Methods'!AH12,'Time Interval Methods'!X12,'Time Interval Methods'!N12)</f>
        <v>7.7148975619323732</v>
      </c>
      <c r="W10" s="74">
        <f>AVERAGE('Time Interval Methods'!BL12,'Time Interval Methods'!BV12)</f>
        <v>9.3731212052503974</v>
      </c>
      <c r="X10" s="74">
        <f>AVERAGE('Steady-state methods'!H12,'Steady-state methods'!R12,'Steady-state methods'!AB12,'Steady-state methods'!AL12)</f>
        <v>4.2121859132273292</v>
      </c>
      <c r="Y10" s="74">
        <f>AVERAGE('Filtering Methods'!AE12,'Filtering Methods'!T12,'Filtering Methods'!I12)</f>
        <v>6.1236388095750725</v>
      </c>
    </row>
    <row r="11" spans="2:25" x14ac:dyDescent="0.3">
      <c r="B11" s="74">
        <f>AVERAGE('Time Interval Methods'!O13,'Time Interval Methods'!Y13,'Time Interval Methods'!AI13,'Time Interval Methods'!AS13,'Time Interval Methods'!BC13)</f>
        <v>1544.3735328</v>
      </c>
      <c r="C11" s="74">
        <f>AVERAGE('Time Interval Methods'!BM13,'Time Interval Methods'!BW13)</f>
        <v>1548.5647495652174</v>
      </c>
      <c r="D11" s="74">
        <f>AVERAGE('Steady-state methods'!I13,'Steady-state methods'!S13,'Steady-state methods'!AC13,'Steady-state methods'!AM13)</f>
        <v>1514.5076100000001</v>
      </c>
      <c r="E11" s="74">
        <f>AVERAGE('Filtering Methods'!J13,'Filtering Methods'!U13,'Filtering Methods'!AF13)</f>
        <v>1538.8996238127086</v>
      </c>
      <c r="G11" s="74">
        <f>AVERAGE('Time Interval Methods'!AV13,'Time Interval Methods'!AL13,'Time Interval Methods'!AB13,'Time Interval Methods'!R13,'Time Interval Methods'!H13)</f>
        <v>220</v>
      </c>
      <c r="H11" s="74">
        <f>AVERAGE('Time Interval Methods'!BF13,'Time Interval Methods'!BP13)</f>
        <v>220.53502415458939</v>
      </c>
      <c r="I11" s="74">
        <f>AVERAGE('Steady-state methods'!B13,'Steady-state methods'!L13,'Steady-state methods'!V13,'Steady-state methods'!AF13)</f>
        <v>218.13750000000002</v>
      </c>
      <c r="J11" s="74">
        <f>AVERAGE('Filtering Methods'!Y13,'Filtering Methods'!N13,'Filtering Methods'!C13)</f>
        <v>219.80092371396719</v>
      </c>
      <c r="L11" s="74">
        <f>AVERAGE('Time Interval Methods'!I13,'Time Interval Methods'!S13,'Time Interval Methods'!AC13,'Time Interval Methods'!AM13,'Time Interval Methods'!AW13)</f>
        <v>185.77</v>
      </c>
      <c r="M11" s="74">
        <f>AVERAGE('Time Interval Methods'!BG13,'Time Interval Methods'!BQ13)</f>
        <v>186.49516908212559</v>
      </c>
      <c r="N11" s="74">
        <f>AVERAGE('Steady-state methods'!C13,'Steady-state methods'!M13,'Steady-state methods'!W13,'Steady-state methods'!AG13)</f>
        <v>173.65416666666667</v>
      </c>
      <c r="O11" s="74">
        <f>AVERAGE('Filtering Methods'!D13,'Filtering Methods'!O13,'Filtering Methods'!Z13)</f>
        <v>183.04236343366779</v>
      </c>
      <c r="Q11" s="74">
        <f>AVERAGE('Time Interval Methods'!AX13,'Time Interval Methods'!AN13,'Time Interval Methods'!AD13,'Time Interval Methods'!T13,'Time Interval Methods'!J13)</f>
        <v>0.84395016989965033</v>
      </c>
      <c r="R11" s="74">
        <f>AVERAGE('Time Interval Methods'!BH13,'Time Interval Methods'!BR13)</f>
        <v>0.84534634993114288</v>
      </c>
      <c r="S11" s="74">
        <f>AVERAGE('Steady-state methods'!AH13,'Steady-state methods'!X13,'Steady-state methods'!N13,'Steady-state methods'!D13)</f>
        <v>0.79599337293677108</v>
      </c>
      <c r="T11" s="74">
        <f>AVERAGE('Filtering Methods'!E13,'Filtering Methods'!P13,'Filtering Methods'!AA13)</f>
        <v>0.83248112591573997</v>
      </c>
      <c r="V11" s="74">
        <f>AVERAGE('Time Interval Methods'!BB13,'Time Interval Methods'!AR13,'Time Interval Methods'!AH13,'Time Interval Methods'!X13,'Time Interval Methods'!N13)</f>
        <v>5.7637659008819933</v>
      </c>
      <c r="W11" s="74">
        <f>AVERAGE('Time Interval Methods'!BL13,'Time Interval Methods'!BV13)</f>
        <v>7.4863886437569978</v>
      </c>
      <c r="X11" s="74">
        <f>AVERAGE('Steady-state methods'!H13,'Steady-state methods'!R13,'Steady-state methods'!AB13,'Steady-state methods'!AL13)</f>
        <v>2.318394857362251</v>
      </c>
      <c r="Y11" s="74">
        <f>AVERAGE('Filtering Methods'!AE13,'Filtering Methods'!T13,'Filtering Methods'!I13)</f>
        <v>6.4510035427698389</v>
      </c>
    </row>
    <row r="12" spans="2:25" x14ac:dyDescent="0.3">
      <c r="B12" s="74">
        <f>AVERAGE('Time Interval Methods'!O14,'Time Interval Methods'!Y14,'Time Interval Methods'!AI14,'Time Interval Methods'!AS14,'Time Interval Methods'!BC14)</f>
        <v>1440.8968896000001</v>
      </c>
      <c r="C12" s="74">
        <f>AVERAGE('Time Interval Methods'!BM14,'Time Interval Methods'!BW14)</f>
        <v>1432.0326888</v>
      </c>
      <c r="D12" s="74">
        <f>AVERAGE('Steady-state methods'!I14,'Steady-state methods'!S14,'Steady-state methods'!AC14,'Steady-state methods'!AM14)</f>
        <v>1381.2854159999997</v>
      </c>
      <c r="E12" s="74">
        <f>AVERAGE('Filtering Methods'!J14,'Filtering Methods'!U14,'Filtering Methods'!AF14)</f>
        <v>1428.1394200790512</v>
      </c>
      <c r="G12" s="74">
        <f>AVERAGE('Time Interval Methods'!AV14,'Time Interval Methods'!AL14,'Time Interval Methods'!AB14,'Time Interval Methods'!R14,'Time Interval Methods'!H14)</f>
        <v>208.28000000000003</v>
      </c>
      <c r="H12" s="74">
        <f>AVERAGE('Time Interval Methods'!BF14,'Time Interval Methods'!BP14)</f>
        <v>206.965</v>
      </c>
      <c r="I12" s="74">
        <f>AVERAGE('Steady-state methods'!B14,'Steady-state methods'!L14,'Steady-state methods'!V14,'Steady-state methods'!AF14)</f>
        <v>200.41666666666669</v>
      </c>
      <c r="J12" s="74">
        <f>AVERAGE('Filtering Methods'!Y14,'Filtering Methods'!N14,'Filtering Methods'!C14)</f>
        <v>206.3558629776021</v>
      </c>
      <c r="L12" s="74">
        <f>AVERAGE('Time Interval Methods'!I14,'Time Interval Methods'!S14,'Time Interval Methods'!AC14,'Time Interval Methods'!AM14,'Time Interval Methods'!AW14)</f>
        <v>162.56</v>
      </c>
      <c r="M12" s="74">
        <f>AVERAGE('Time Interval Methods'!BG14,'Time Interval Methods'!BQ14)</f>
        <v>161.68</v>
      </c>
      <c r="N12" s="74">
        <f>AVERAGE('Steady-state methods'!C14,'Steady-state methods'!M14,'Steady-state methods'!W14,'Steady-state methods'!AG14)</f>
        <v>153.15</v>
      </c>
      <c r="O12" s="74">
        <f>AVERAGE('Filtering Methods'!D14,'Filtering Methods'!O14,'Filtering Methods'!Z14)</f>
        <v>161.40599472990777</v>
      </c>
      <c r="Q12" s="74">
        <f>AVERAGE('Time Interval Methods'!AX14,'Time Interval Methods'!AN14,'Time Interval Methods'!AD14,'Time Interval Methods'!T14,'Time Interval Methods'!J14)</f>
        <v>0.78064052894622116</v>
      </c>
      <c r="R12" s="74">
        <f>AVERAGE('Time Interval Methods'!BH14,'Time Interval Methods'!BR14)</f>
        <v>0.78125444692356139</v>
      </c>
      <c r="S12" s="74">
        <f>AVERAGE('Steady-state methods'!AH14,'Steady-state methods'!X14,'Steady-state methods'!N14,'Steady-state methods'!D14)</f>
        <v>0.76437246424559491</v>
      </c>
      <c r="T12" s="74">
        <f>AVERAGE('Filtering Methods'!E14,'Filtering Methods'!P14,'Filtering Methods'!AA14)</f>
        <v>0.78210098898093616</v>
      </c>
      <c r="V12" s="74">
        <f>AVERAGE('Time Interval Methods'!BB14,'Time Interval Methods'!AR14,'Time Interval Methods'!AH14,'Time Interval Methods'!X14,'Time Interval Methods'!N14)</f>
        <v>6.1096622361689086</v>
      </c>
      <c r="W12" s="74">
        <f>AVERAGE('Time Interval Methods'!BL14,'Time Interval Methods'!BV14)</f>
        <v>7.0438236395983864</v>
      </c>
      <c r="X12" s="74">
        <f>AVERAGE('Steady-state methods'!H14,'Steady-state methods'!R14,'Steady-state methods'!AB14,'Steady-state methods'!AL14)</f>
        <v>3.0987107423936653</v>
      </c>
      <c r="Y12" s="74">
        <f>AVERAGE('Filtering Methods'!AE14,'Filtering Methods'!T14,'Filtering Methods'!I14)</f>
        <v>5.5900077850621459</v>
      </c>
    </row>
    <row r="13" spans="2:25" x14ac:dyDescent="0.3">
      <c r="B13" s="74">
        <f>AVERAGE('Time Interval Methods'!O15,'Time Interval Methods'!Y15,'Time Interval Methods'!AI15,'Time Interval Methods'!AS15,'Time Interval Methods'!BC15)</f>
        <v>1362.7055232</v>
      </c>
      <c r="C13" s="74">
        <f>AVERAGE('Time Interval Methods'!BM15,'Time Interval Methods'!BW15)</f>
        <v>1351.6956936000001</v>
      </c>
      <c r="D13" s="74">
        <f>AVERAGE('Steady-state methods'!I15,'Steady-state methods'!S15,'Steady-state methods'!AC15,'Steady-state methods'!AM15)</f>
        <v>1362.3616440000001</v>
      </c>
      <c r="E13" s="74">
        <f>AVERAGE('Filtering Methods'!J15,'Filtering Methods'!U15,'Filtering Methods'!AF15)</f>
        <v>1343.764874117647</v>
      </c>
      <c r="G13" s="74">
        <f>AVERAGE('Time Interval Methods'!AV15,'Time Interval Methods'!AL15,'Time Interval Methods'!AB15,'Time Interval Methods'!R15,'Time Interval Methods'!H15)</f>
        <v>198.24</v>
      </c>
      <c r="H13" s="74">
        <f>AVERAGE('Time Interval Methods'!BF15,'Time Interval Methods'!BP15)</f>
        <v>196.495</v>
      </c>
      <c r="I13" s="74">
        <f>AVERAGE('Steady-state methods'!B15,'Steady-state methods'!L15,'Steady-state methods'!V15,'Steady-state methods'!AF15)</f>
        <v>198.79166666666669</v>
      </c>
      <c r="J13" s="74">
        <f>AVERAGE('Filtering Methods'!Y15,'Filtering Methods'!N15,'Filtering Methods'!C15)</f>
        <v>195.28453654188948</v>
      </c>
      <c r="L13" s="74">
        <f>AVERAGE('Time Interval Methods'!I15,'Time Interval Methods'!S15,'Time Interval Methods'!AC15,'Time Interval Methods'!AM15,'Time Interval Methods'!AW15)</f>
        <v>149.24</v>
      </c>
      <c r="M13" s="74">
        <f>AVERAGE('Time Interval Methods'!BG15,'Time Interval Methods'!BQ15)</f>
        <v>148.54500000000002</v>
      </c>
      <c r="N13" s="74">
        <f>AVERAGE('Steady-state methods'!C15,'Steady-state methods'!M15,'Steady-state methods'!W15,'Steady-state methods'!AG15)</f>
        <v>147.05833333333334</v>
      </c>
      <c r="O13" s="74">
        <f>AVERAGE('Filtering Methods'!D15,'Filtering Methods'!O15,'Filtering Methods'!Z15)</f>
        <v>147.87856506238859</v>
      </c>
      <c r="Q13" s="74">
        <f>AVERAGE('Time Interval Methods'!AX15,'Time Interval Methods'!AN15,'Time Interval Methods'!AD15,'Time Interval Methods'!T15,'Time Interval Methods'!J15)</f>
        <v>0.7537544897581101</v>
      </c>
      <c r="R13" s="74">
        <f>AVERAGE('Time Interval Methods'!BH15,'Time Interval Methods'!BR15)</f>
        <v>0.75676284946047212</v>
      </c>
      <c r="S13" s="74">
        <f>AVERAGE('Steady-state methods'!AH15,'Steady-state methods'!X15,'Steady-state methods'!N15,'Steady-state methods'!D15)</f>
        <v>0.74107703702428629</v>
      </c>
      <c r="T13" s="74">
        <f>AVERAGE('Filtering Methods'!E15,'Filtering Methods'!P15,'Filtering Methods'!AA15)</f>
        <v>0.7574374859158528</v>
      </c>
      <c r="V13" s="74">
        <f>AVERAGE('Time Interval Methods'!BB15,'Time Interval Methods'!AR15,'Time Interval Methods'!AH15,'Time Interval Methods'!X15,'Time Interval Methods'!N15)</f>
        <v>6.7489064565703227</v>
      </c>
      <c r="W13" s="74">
        <f>AVERAGE('Time Interval Methods'!BL15,'Time Interval Methods'!BV15)</f>
        <v>7.3602865961133359</v>
      </c>
      <c r="X13" s="74">
        <f>AVERAGE('Steady-state methods'!H15,'Steady-state methods'!R15,'Steady-state methods'!AB15,'Steady-state methods'!AL15)</f>
        <v>4.0056936425962357</v>
      </c>
      <c r="Y13" s="74">
        <f>AVERAGE('Filtering Methods'!AE15,'Filtering Methods'!T15,'Filtering Methods'!I15)</f>
        <v>5.3359725001701399</v>
      </c>
    </row>
    <row r="14" spans="2:25" x14ac:dyDescent="0.3">
      <c r="B14" s="74">
        <f>AVERAGE('Time Interval Methods'!O16,'Time Interval Methods'!Y16,'Time Interval Methods'!AI16,'Time Interval Methods'!AS16,'Time Interval Methods'!BC16)</f>
        <v>1732.7741760000001</v>
      </c>
      <c r="C14" s="74">
        <f>AVERAGE('Time Interval Methods'!BM16,'Time Interval Methods'!BW16)</f>
        <v>1723.456224</v>
      </c>
      <c r="D14" s="74">
        <f>AVERAGE('Steady-state methods'!I16,'Steady-state methods'!S16,'Steady-state methods'!AC16,'Steady-state methods'!AM16)</f>
        <v>1812.4136939999999</v>
      </c>
      <c r="E14" s="74">
        <f>AVERAGE('Filtering Methods'!J16,'Filtering Methods'!U16,'Filtering Methods'!AF16)</f>
        <v>1726.2360372727271</v>
      </c>
      <c r="G14" s="74">
        <f>AVERAGE('Time Interval Methods'!AV16,'Time Interval Methods'!AL16,'Time Interval Methods'!AB16,'Time Interval Methods'!R16,'Time Interval Methods'!H16)</f>
        <v>247.87999999999997</v>
      </c>
      <c r="H14" s="74">
        <f>AVERAGE('Time Interval Methods'!BF16,'Time Interval Methods'!BP16)</f>
        <v>246.29</v>
      </c>
      <c r="I14" s="74">
        <f>AVERAGE('Steady-state methods'!B16,'Steady-state methods'!L16,'Steady-state methods'!V16,'Steady-state methods'!AF16)</f>
        <v>258.52083333333331</v>
      </c>
      <c r="J14" s="74">
        <f>AVERAGE('Filtering Methods'!Y16,'Filtering Methods'!N16,'Filtering Methods'!C16)</f>
        <v>247.05239898989899</v>
      </c>
      <c r="L14" s="74">
        <f>AVERAGE('Time Interval Methods'!I16,'Time Interval Methods'!S16,'Time Interval Methods'!AC16,'Time Interval Methods'!AM16,'Time Interval Methods'!AW16)</f>
        <v>204.71999999999997</v>
      </c>
      <c r="M14" s="74">
        <f>AVERAGE('Time Interval Methods'!BG16,'Time Interval Methods'!BQ16)</f>
        <v>204.535</v>
      </c>
      <c r="N14" s="74">
        <f>AVERAGE('Steady-state methods'!C16,'Steady-state methods'!M16,'Steady-state methods'!W16,'Steady-state methods'!AG16)</f>
        <v>216.80833333333334</v>
      </c>
      <c r="O14" s="74">
        <f>AVERAGE('Filtering Methods'!D16,'Filtering Methods'!O16,'Filtering Methods'!Z16)</f>
        <v>203.56376262626262</v>
      </c>
      <c r="Q14" s="74">
        <f>AVERAGE('Time Interval Methods'!AX16,'Time Interval Methods'!AN16,'Time Interval Methods'!AD16,'Time Interval Methods'!T16,'Time Interval Methods'!J16)</f>
        <v>0.82634146845646173</v>
      </c>
      <c r="R14" s="74">
        <f>AVERAGE('Time Interval Methods'!BH16,'Time Interval Methods'!BR16)</f>
        <v>0.83088966808307063</v>
      </c>
      <c r="S14" s="74">
        <f>AVERAGE('Steady-state methods'!AH16,'Steady-state methods'!X16,'Steady-state methods'!N16,'Steady-state methods'!D16)</f>
        <v>0.83819288364144795</v>
      </c>
      <c r="T14" s="74">
        <f>AVERAGE('Filtering Methods'!E16,'Filtering Methods'!P16,'Filtering Methods'!AA16)</f>
        <v>0.82461481501878076</v>
      </c>
      <c r="V14" s="74">
        <f>AVERAGE('Time Interval Methods'!BB16,'Time Interval Methods'!AR16,'Time Interval Methods'!AH16,'Time Interval Methods'!X16,'Time Interval Methods'!N16)</f>
        <v>8.8010024811853018</v>
      </c>
      <c r="W14" s="74">
        <f>AVERAGE('Time Interval Methods'!BL16,'Time Interval Methods'!BV16)</f>
        <v>9.2442945142386215</v>
      </c>
      <c r="X14" s="74">
        <f>AVERAGE('Steady-state methods'!H16,'Steady-state methods'!R16,'Steady-state methods'!AB16,'Steady-state methods'!AL16)</f>
        <v>5.1318988924032158</v>
      </c>
      <c r="Y14" s="74">
        <f>AVERAGE('Filtering Methods'!AE16,'Filtering Methods'!T16,'Filtering Methods'!I16)</f>
        <v>6.1709922937790731</v>
      </c>
    </row>
    <row r="15" spans="2:25" x14ac:dyDescent="0.3">
      <c r="B15" s="74">
        <f>AVERAGE('Time Interval Methods'!O17,'Time Interval Methods'!Y17,'Time Interval Methods'!AI17,'Time Interval Methods'!AS17,'Time Interval Methods'!BC17)</f>
        <v>1633.0168511999998</v>
      </c>
      <c r="C15" s="74">
        <f>AVERAGE('Time Interval Methods'!BM17,'Time Interval Methods'!BW17)</f>
        <v>1637.3361815999999</v>
      </c>
      <c r="D15" s="74">
        <f>AVERAGE('Steady-state methods'!I17,'Steady-state methods'!S17,'Steady-state methods'!AC17,'Steady-state methods'!AM17)</f>
        <v>1623.4387259999999</v>
      </c>
      <c r="E15" s="74">
        <f>AVERAGE('Filtering Methods'!J17,'Filtering Methods'!U17,'Filtering Methods'!AF17)</f>
        <v>1635.9985576421052</v>
      </c>
      <c r="G15" s="74">
        <f>AVERAGE('Time Interval Methods'!AV17,'Time Interval Methods'!AL17,'Time Interval Methods'!AB17,'Time Interval Methods'!R17,'Time Interval Methods'!H17)</f>
        <v>233.4</v>
      </c>
      <c r="H15" s="74">
        <f>AVERAGE('Time Interval Methods'!BF17,'Time Interval Methods'!BP17)</f>
        <v>234.02500000000001</v>
      </c>
      <c r="I15" s="74">
        <f>AVERAGE('Steady-state methods'!B17,'Steady-state methods'!L17,'Steady-state methods'!V17,'Steady-state methods'!AF17)</f>
        <v>232.23750000000001</v>
      </c>
      <c r="J15" s="74">
        <f>AVERAGE('Filtering Methods'!Y17,'Filtering Methods'!N17,'Filtering Methods'!C17)</f>
        <v>233.88070175438597</v>
      </c>
      <c r="L15" s="74">
        <f>AVERAGE('Time Interval Methods'!I17,'Time Interval Methods'!S17,'Time Interval Methods'!AC17,'Time Interval Methods'!AM17,'Time Interval Methods'!AW17)</f>
        <v>193.68</v>
      </c>
      <c r="M15" s="74">
        <f>AVERAGE('Time Interval Methods'!BG17,'Time Interval Methods'!BQ17)</f>
        <v>194.16500000000002</v>
      </c>
      <c r="N15" s="74">
        <f>AVERAGE('Steady-state methods'!C17,'Steady-state methods'!M17,'Steady-state methods'!W17,'Steady-state methods'!AG17)</f>
        <v>191.80833333333337</v>
      </c>
      <c r="O15" s="74">
        <f>AVERAGE('Filtering Methods'!D17,'Filtering Methods'!O17,'Filtering Methods'!Z17)</f>
        <v>193.83929824561403</v>
      </c>
      <c r="Q15" s="74">
        <f>AVERAGE('Time Interval Methods'!AX17,'Time Interval Methods'!AN17,'Time Interval Methods'!AD17,'Time Interval Methods'!T17,'Time Interval Methods'!J17)</f>
        <v>0.83007229825147988</v>
      </c>
      <c r="R15" s="74">
        <f>AVERAGE('Time Interval Methods'!BH17,'Time Interval Methods'!BR17)</f>
        <v>0.82993042641583803</v>
      </c>
      <c r="S15" s="74">
        <f>AVERAGE('Steady-state methods'!AH17,'Steady-state methods'!X17,'Steady-state methods'!N17,'Steady-state methods'!D17)</f>
        <v>0.8261324158844483</v>
      </c>
      <c r="T15" s="74">
        <f>AVERAGE('Filtering Methods'!E17,'Filtering Methods'!P17,'Filtering Methods'!AA17)</f>
        <v>0.82898167484346896</v>
      </c>
      <c r="V15" s="74">
        <f>AVERAGE('Time Interval Methods'!BB17,'Time Interval Methods'!AR17,'Time Interval Methods'!AH17,'Time Interval Methods'!X17,'Time Interval Methods'!N17)</f>
        <v>3.3069020545435501</v>
      </c>
      <c r="W15" s="74">
        <f>AVERAGE('Time Interval Methods'!BL17,'Time Interval Methods'!BV17)</f>
        <v>3.6473103469945842</v>
      </c>
      <c r="X15" s="74">
        <f>AVERAGE('Steady-state methods'!H17,'Steady-state methods'!R17,'Steady-state methods'!AB17,'Steady-state methods'!AL17)</f>
        <v>2.0187831980018203</v>
      </c>
      <c r="Y15" s="74">
        <f>AVERAGE('Filtering Methods'!AE17,'Filtering Methods'!T17,'Filtering Methods'!I17)</f>
        <v>3.1737698296214063</v>
      </c>
    </row>
    <row r="16" spans="2:25" x14ac:dyDescent="0.3">
      <c r="B16" s="74">
        <f>AVERAGE('Time Interval Methods'!O18,'Time Interval Methods'!Y18,'Time Interval Methods'!AI18,'Time Interval Methods'!AS18,'Time Interval Methods'!BC18)</f>
        <v>1789.3753919999999</v>
      </c>
      <c r="C16" s="74">
        <f>AVERAGE('Time Interval Methods'!BM18,'Time Interval Methods'!BW18)</f>
        <v>1788.46668</v>
      </c>
      <c r="D16" s="74">
        <f>AVERAGE('Steady-state methods'!I18,'Steady-state methods'!S18,'Steady-state methods'!AC18,'Steady-state methods'!AM18)</f>
        <v>1756.8676860000003</v>
      </c>
      <c r="E16" s="74">
        <f>AVERAGE('Filtering Methods'!J18,'Filtering Methods'!U18,'Filtering Methods'!AF18)</f>
        <v>1785.2748826956522</v>
      </c>
      <c r="G16" s="74">
        <f>AVERAGE('Time Interval Methods'!AV18,'Time Interval Methods'!AL18,'Time Interval Methods'!AB18,'Time Interval Methods'!R18,'Time Interval Methods'!H18)</f>
        <v>259.56000000000006</v>
      </c>
      <c r="H16" s="74">
        <f>AVERAGE('Time Interval Methods'!BF18,'Time Interval Methods'!BP18)</f>
        <v>259.63</v>
      </c>
      <c r="I16" s="74">
        <f>AVERAGE('Steady-state methods'!B18,'Steady-state methods'!L18,'Steady-state methods'!V18,'Steady-state methods'!AF18)</f>
        <v>253.09583333333336</v>
      </c>
      <c r="J16" s="74">
        <f>AVERAGE('Filtering Methods'!Y18,'Filtering Methods'!N18,'Filtering Methods'!C18)</f>
        <v>258.98286231884055</v>
      </c>
      <c r="L16" s="74">
        <f>AVERAGE('Time Interval Methods'!I18,'Time Interval Methods'!S18,'Time Interval Methods'!AC18,'Time Interval Methods'!AM18,'Time Interval Methods'!AW18)</f>
        <v>198.64000000000001</v>
      </c>
      <c r="M16" s="74">
        <f>AVERAGE('Time Interval Methods'!BG18,'Time Interval Methods'!BQ18)</f>
        <v>197.82</v>
      </c>
      <c r="N16" s="74">
        <f>AVERAGE('Steady-state methods'!C18,'Steady-state methods'!M18,'Steady-state methods'!W18,'Steady-state methods'!AG18)</f>
        <v>201.26249999999999</v>
      </c>
      <c r="O16" s="74">
        <f>AVERAGE('Filtering Methods'!D18,'Filtering Methods'!O18,'Filtering Methods'!Z18)</f>
        <v>198.12184782608696</v>
      </c>
      <c r="Q16" s="74">
        <f>AVERAGE('Time Interval Methods'!AX18,'Time Interval Methods'!AN18,'Time Interval Methods'!AD18,'Time Interval Methods'!T18,'Time Interval Methods'!J18)</f>
        <v>0.76559766139819507</v>
      </c>
      <c r="R16" s="74">
        <f>AVERAGE('Time Interval Methods'!BH18,'Time Interval Methods'!BR18)</f>
        <v>0.76221198378801613</v>
      </c>
      <c r="S16" s="74">
        <f>AVERAGE('Steady-state methods'!AH18,'Steady-state methods'!X18,'Steady-state methods'!N18,'Steady-state methods'!D18)</f>
        <v>0.79523341847161455</v>
      </c>
      <c r="T16" s="74">
        <f>AVERAGE('Filtering Methods'!E18,'Filtering Methods'!P18,'Filtering Methods'!AA18)</f>
        <v>0.76543855739022304</v>
      </c>
      <c r="V16" s="74">
        <f>AVERAGE('Time Interval Methods'!BB18,'Time Interval Methods'!AR18,'Time Interval Methods'!AH18,'Time Interval Methods'!X18,'Time Interval Methods'!N18)</f>
        <v>4.9541517338305567</v>
      </c>
      <c r="W16" s="74">
        <f>AVERAGE('Time Interval Methods'!BL18,'Time Interval Methods'!BV18)</f>
        <v>6.3802794435182335</v>
      </c>
      <c r="X16" s="74">
        <f>AVERAGE('Steady-state methods'!H18,'Steady-state methods'!R18,'Steady-state methods'!AB18,'Steady-state methods'!AL18)</f>
        <v>1.829006875066824</v>
      </c>
      <c r="Y16" s="74">
        <f>AVERAGE('Filtering Methods'!AE18,'Filtering Methods'!T18,'Filtering Methods'!I18)</f>
        <v>5.2430962120580284</v>
      </c>
    </row>
    <row r="17" spans="2:25" x14ac:dyDescent="0.3">
      <c r="B17" s="74">
        <f>AVERAGE('Time Interval Methods'!O19,'Time Interval Methods'!Y19,'Time Interval Methods'!AI19,'Time Interval Methods'!AS19,'Time Interval Methods'!BC19)</f>
        <v>1439.7239807999999</v>
      </c>
      <c r="C17" s="74">
        <f>AVERAGE('Time Interval Methods'!BM19,'Time Interval Methods'!BW19)</f>
        <v>1445.5579824000001</v>
      </c>
      <c r="D17" s="74">
        <f>AVERAGE('Steady-state methods'!I19,'Steady-state methods'!S19,'Steady-state methods'!AC19,'Steady-state methods'!AM19)</f>
        <v>1431.172008</v>
      </c>
      <c r="E17" s="74">
        <f>AVERAGE('Filtering Methods'!J19,'Filtering Methods'!U19,'Filtering Methods'!AF19)</f>
        <v>1431.6977436363638</v>
      </c>
      <c r="G17" s="74">
        <f>AVERAGE('Time Interval Methods'!AV19,'Time Interval Methods'!AL19,'Time Interval Methods'!AB19,'Time Interval Methods'!R19,'Time Interval Methods'!H19)</f>
        <v>203.28</v>
      </c>
      <c r="H17" s="74">
        <f>AVERAGE('Time Interval Methods'!BF19,'Time Interval Methods'!BP19)</f>
        <v>204.04000000000002</v>
      </c>
      <c r="I17" s="74">
        <f>AVERAGE('Steady-state methods'!B19,'Steady-state methods'!L19,'Steady-state methods'!V19,'Steady-state methods'!AF19)</f>
        <v>202.75833333333333</v>
      </c>
      <c r="J17" s="74">
        <f>AVERAGE('Filtering Methods'!Y19,'Filtering Methods'!N19,'Filtering Methods'!C19)</f>
        <v>202.28988413547236</v>
      </c>
      <c r="L17" s="74">
        <f>AVERAGE('Time Interval Methods'!I19,'Time Interval Methods'!S19,'Time Interval Methods'!AC19,'Time Interval Methods'!AM19,'Time Interval Methods'!AW19)</f>
        <v>179.64000000000001</v>
      </c>
      <c r="M17" s="74">
        <f>AVERAGE('Time Interval Methods'!BG19,'Time Interval Methods'!BQ19)</f>
        <v>180.595</v>
      </c>
      <c r="N17" s="74">
        <f>AVERAGE('Steady-state methods'!C19,'Steady-state methods'!M19,'Steady-state methods'!W19,'Steady-state methods'!AG19)</f>
        <v>176.12916666666666</v>
      </c>
      <c r="O17" s="74">
        <f>AVERAGE('Filtering Methods'!D19,'Filtering Methods'!O19,'Filtering Methods'!Z19)</f>
        <v>178.12849079025548</v>
      </c>
      <c r="Q17" s="74">
        <f>AVERAGE('Time Interval Methods'!AX19,'Time Interval Methods'!AN19,'Time Interval Methods'!AD19,'Time Interval Methods'!T19,'Time Interval Methods'!J19)</f>
        <v>0.88473529651692218</v>
      </c>
      <c r="R17" s="74">
        <f>AVERAGE('Time Interval Methods'!BH19,'Time Interval Methods'!BR19)</f>
        <v>0.88621669426500904</v>
      </c>
      <c r="S17" s="74">
        <f>AVERAGE('Steady-state methods'!AH19,'Steady-state methods'!X19,'Steady-state methods'!N19,'Steady-state methods'!D19)</f>
        <v>0.86882187002202782</v>
      </c>
      <c r="T17" s="74">
        <f>AVERAGE('Filtering Methods'!E19,'Filtering Methods'!P19,'Filtering Methods'!AA19)</f>
        <v>0.88116975579112022</v>
      </c>
      <c r="V17" s="74">
        <f>AVERAGE('Time Interval Methods'!BB19,'Time Interval Methods'!AR19,'Time Interval Methods'!AH19,'Time Interval Methods'!X19,'Time Interval Methods'!N19)</f>
        <v>5.2706938786360649</v>
      </c>
      <c r="W17" s="74">
        <f>AVERAGE('Time Interval Methods'!BL19,'Time Interval Methods'!BV19)</f>
        <v>5.8312876563364364</v>
      </c>
      <c r="X17" s="74">
        <f>AVERAGE('Steady-state methods'!H19,'Steady-state methods'!R19,'Steady-state methods'!AB19,'Steady-state methods'!AL19)</f>
        <v>3.1232620980803008</v>
      </c>
      <c r="Y17" s="74">
        <f>AVERAGE('Filtering Methods'!AE19,'Filtering Methods'!T19,'Filtering Methods'!I19)</f>
        <v>4.5759109681099455</v>
      </c>
    </row>
    <row r="18" spans="2:25" x14ac:dyDescent="0.3">
      <c r="B18" s="74">
        <f>AVERAGE('Time Interval Methods'!O20,'Time Interval Methods'!Y20,'Time Interval Methods'!AI20,'Time Interval Methods'!AS20,'Time Interval Methods'!BC20)</f>
        <v>1838.0787263999998</v>
      </c>
      <c r="C18" s="74">
        <f>AVERAGE('Time Interval Methods'!BM20,'Time Interval Methods'!BW20)</f>
        <v>1842.6281831999997</v>
      </c>
      <c r="D18" s="74">
        <f>AVERAGE('Steady-state methods'!I20,'Steady-state methods'!S20,'Steady-state methods'!AC20,'Steady-state methods'!AM20)</f>
        <v>1820.0509039999997</v>
      </c>
      <c r="E18" s="74">
        <f>AVERAGE('Filtering Methods'!J20,'Filtering Methods'!U20,'Filtering Methods'!AF20)</f>
        <v>1822.7492678181816</v>
      </c>
      <c r="G18" s="74">
        <f>AVERAGE('Time Interval Methods'!AV20,'Time Interval Methods'!AL20,'Time Interval Methods'!AB20,'Time Interval Methods'!R20,'Time Interval Methods'!H20)</f>
        <v>266.2</v>
      </c>
      <c r="H18" s="74">
        <f>AVERAGE('Time Interval Methods'!BF20,'Time Interval Methods'!BP20)</f>
        <v>266.97500000000002</v>
      </c>
      <c r="I18" s="74">
        <f>AVERAGE('Steady-state methods'!B20,'Steady-state methods'!L20,'Steady-state methods'!V20,'Steady-state methods'!AF20)</f>
        <v>262.58333333333331</v>
      </c>
      <c r="J18" s="74">
        <f>AVERAGE('Filtering Methods'!Y20,'Filtering Methods'!N20,'Filtering Methods'!C20)</f>
        <v>264.26931818181816</v>
      </c>
      <c r="L18" s="74">
        <f>AVERAGE('Time Interval Methods'!I20,'Time Interval Methods'!S20,'Time Interval Methods'!AC20,'Time Interval Methods'!AM20,'Time Interval Methods'!AW20)</f>
        <v>205.56</v>
      </c>
      <c r="M18" s="74">
        <f>AVERAGE('Time Interval Methods'!BG20,'Time Interval Methods'!BQ20)</f>
        <v>205.655</v>
      </c>
      <c r="N18" s="74">
        <f>AVERAGE('Steady-state methods'!C20,'Steady-state methods'!M20,'Steady-state methods'!W20,'Steady-state methods'!AG20)</f>
        <v>207.12777777777782</v>
      </c>
      <c r="O18" s="74">
        <f>AVERAGE('Filtering Methods'!D20,'Filtering Methods'!O20,'Filtering Methods'!Z20)</f>
        <v>202.81439393939391</v>
      </c>
      <c r="Q18" s="74">
        <f>AVERAGE('Time Interval Methods'!AX20,'Time Interval Methods'!AN20,'Time Interval Methods'!AD20,'Time Interval Methods'!T20,'Time Interval Methods'!J20)</f>
        <v>0.77091334603801331</v>
      </c>
      <c r="R18" s="74">
        <f>AVERAGE('Time Interval Methods'!BH20,'Time Interval Methods'!BR20)</f>
        <v>0.76884703308882429</v>
      </c>
      <c r="S18" s="74">
        <f>AVERAGE('Steady-state methods'!AH20,'Steady-state methods'!X20,'Steady-state methods'!N20,'Steady-state methods'!D20)</f>
        <v>0.78859011327530137</v>
      </c>
      <c r="T18" s="74">
        <f>AVERAGE('Filtering Methods'!E20,'Filtering Methods'!P20,'Filtering Methods'!AA20)</f>
        <v>0.76861512389339326</v>
      </c>
      <c r="V18" s="74">
        <f>AVERAGE('Time Interval Methods'!BB20,'Time Interval Methods'!AR20,'Time Interval Methods'!AH20,'Time Interval Methods'!X20,'Time Interval Methods'!N20)</f>
        <v>9.7702440909309551</v>
      </c>
      <c r="W18" s="74">
        <f>AVERAGE('Time Interval Methods'!BL20,'Time Interval Methods'!BV20)</f>
        <v>12.891454387343918</v>
      </c>
      <c r="X18" s="74">
        <f>AVERAGE('Steady-state methods'!H20,'Steady-state methods'!R20,'Steady-state methods'!AB20,'Steady-state methods'!AL20)</f>
        <v>4.0183332962461611</v>
      </c>
      <c r="Y18" s="74">
        <f>AVERAGE('Filtering Methods'!AE20,'Filtering Methods'!T20,'Filtering Methods'!I20)</f>
        <v>9.7674370881050354</v>
      </c>
    </row>
    <row r="19" spans="2:25" x14ac:dyDescent="0.3">
      <c r="B19" s="74">
        <f>AVERAGE('Time Interval Methods'!O21,'Time Interval Methods'!Y21,'Time Interval Methods'!AI21,'Time Interval Methods'!AS21,'Time Interval Methods'!BC21)</f>
        <v>1786.3860855272728</v>
      </c>
      <c r="C19" s="74">
        <f>AVERAGE('Time Interval Methods'!BM21,'Time Interval Methods'!BW21)</f>
        <v>1794.5599987636365</v>
      </c>
      <c r="D19" s="74">
        <f>AVERAGE('Steady-state methods'!I21,'Steady-state methods'!S21,'Steady-state methods'!AC21,'Steady-state methods'!AM21)</f>
        <v>1761.215778</v>
      </c>
      <c r="E19" s="74">
        <f>AVERAGE('Filtering Methods'!J21,'Filtering Methods'!U21,'Filtering Methods'!AF21)</f>
        <v>1767.4802624901185</v>
      </c>
      <c r="G19" s="74">
        <f>AVERAGE('Time Interval Methods'!AV21,'Time Interval Methods'!AL21,'Time Interval Methods'!AB21,'Time Interval Methods'!R21,'Time Interval Methods'!H21)</f>
        <v>258.38727272727272</v>
      </c>
      <c r="H19" s="74">
        <f>AVERAGE('Time Interval Methods'!BF21,'Time Interval Methods'!BP21)</f>
        <v>259.46863636363639</v>
      </c>
      <c r="I19" s="74">
        <f>AVERAGE('Steady-state methods'!B21,'Steady-state methods'!L21,'Steady-state methods'!V21,'Steady-state methods'!AF21)</f>
        <v>254.95416666666671</v>
      </c>
      <c r="J19" s="74">
        <f>AVERAGE('Filtering Methods'!Y21,'Filtering Methods'!N21,'Filtering Methods'!C21)</f>
        <v>255.7200098814229</v>
      </c>
      <c r="L19" s="74">
        <f>AVERAGE('Time Interval Methods'!I21,'Time Interval Methods'!S21,'Time Interval Methods'!AC21,'Time Interval Methods'!AM21,'Time Interval Methods'!AW21)</f>
        <v>200.94181818181818</v>
      </c>
      <c r="M19" s="74">
        <f>AVERAGE('Time Interval Methods'!BG21,'Time Interval Methods'!BQ21)</f>
        <v>202.22090909090912</v>
      </c>
      <c r="N19" s="74">
        <f>AVERAGE('Steady-state methods'!C21,'Steady-state methods'!M21,'Steady-state methods'!W21,'Steady-state methods'!AG21)</f>
        <v>197.37083333333334</v>
      </c>
      <c r="O19" s="74">
        <f>AVERAGE('Filtering Methods'!D21,'Filtering Methods'!O21,'Filtering Methods'!Z21)</f>
        <v>198.57530742204654</v>
      </c>
      <c r="Q19" s="74">
        <f>AVERAGE('Time Interval Methods'!AX21,'Time Interval Methods'!AN21,'Time Interval Methods'!AD21,'Time Interval Methods'!T21,'Time Interval Methods'!J21)</f>
        <v>0.7772458323684428</v>
      </c>
      <c r="R19" s="74">
        <f>AVERAGE('Time Interval Methods'!BH21,'Time Interval Methods'!BR21)</f>
        <v>0.77890979850505859</v>
      </c>
      <c r="S19" s="74">
        <f>AVERAGE('Steady-state methods'!AH21,'Steady-state methods'!X21,'Steady-state methods'!N21,'Steady-state methods'!D21)</f>
        <v>0.77415281032286354</v>
      </c>
      <c r="T19" s="74">
        <f>AVERAGE('Filtering Methods'!E21,'Filtering Methods'!P21,'Filtering Methods'!AA21)</f>
        <v>0.77629046534600465</v>
      </c>
      <c r="V19" s="74">
        <f>AVERAGE('Time Interval Methods'!BB21,'Time Interval Methods'!AR21,'Time Interval Methods'!AH21,'Time Interval Methods'!X21,'Time Interval Methods'!N21)</f>
        <v>4.4327089636326544</v>
      </c>
      <c r="W19" s="74">
        <f>AVERAGE('Time Interval Methods'!BL21,'Time Interval Methods'!BV21)</f>
        <v>6.0461493083345044</v>
      </c>
      <c r="X19" s="74">
        <f>AVERAGE('Steady-state methods'!H21,'Steady-state methods'!R21,'Steady-state methods'!AB21,'Steady-state methods'!AL21)</f>
        <v>1.6094875773421204</v>
      </c>
      <c r="Y19" s="74">
        <f>AVERAGE('Filtering Methods'!AE21,'Filtering Methods'!T21,'Filtering Methods'!I21)</f>
        <v>4.6129641408838502</v>
      </c>
    </row>
    <row r="20" spans="2:25" x14ac:dyDescent="0.3">
      <c r="B20" s="74">
        <f>AVERAGE('Time Interval Methods'!O22,'Time Interval Methods'!Y22,'Time Interval Methods'!AI22,'Time Interval Methods'!AS22,'Time Interval Methods'!BC22)</f>
        <v>2545.5099599999999</v>
      </c>
      <c r="C20" s="74">
        <f>AVERAGE('Time Interval Methods'!BM22,'Time Interval Methods'!BW22)</f>
        <v>2536.4327759999996</v>
      </c>
      <c r="D20" s="74">
        <f>AVERAGE('Steady-state methods'!I22,'Steady-state methods'!S22,'Steady-state methods'!AC22,'Steady-state methods'!AM22)</f>
        <v>2532.9584699999996</v>
      </c>
      <c r="E20" s="74">
        <f>AVERAGE('Filtering Methods'!J22,'Filtering Methods'!U22,'Filtering Methods'!AF22)</f>
        <v>2529.0895839999998</v>
      </c>
      <c r="G20" s="74">
        <f>AVERAGE('Time Interval Methods'!AV22,'Time Interval Methods'!AL22,'Time Interval Methods'!AB22,'Time Interval Methods'!R22,'Time Interval Methods'!H22)</f>
        <v>354.25</v>
      </c>
      <c r="H20" s="74">
        <f>AVERAGE('Time Interval Methods'!BF22,'Time Interval Methods'!BP22)</f>
        <v>352.67857142857144</v>
      </c>
      <c r="I20" s="74">
        <f>AVERAGE('Steady-state methods'!B22,'Steady-state methods'!L22,'Steady-state methods'!V22,'Steady-state methods'!AF22)</f>
        <v>351.6875</v>
      </c>
      <c r="J20" s="74">
        <f>AVERAGE('Filtering Methods'!Y22,'Filtering Methods'!N22,'Filtering Methods'!C22)</f>
        <v>351.5</v>
      </c>
      <c r="L20" s="74">
        <f>AVERAGE('Time Interval Methods'!I22,'Time Interval Methods'!S22,'Time Interval Methods'!AC22,'Time Interval Methods'!AM22,'Time Interval Methods'!AW22)</f>
        <v>336</v>
      </c>
      <c r="M20" s="74">
        <f>AVERAGE('Time Interval Methods'!BG22,'Time Interval Methods'!BQ22)</f>
        <v>335.9</v>
      </c>
      <c r="N20" s="74">
        <f>AVERAGE('Steady-state methods'!C22,'Steady-state methods'!M22,'Steady-state methods'!W22,'Steady-state methods'!AG22)</f>
        <v>337.25</v>
      </c>
      <c r="O20" s="74">
        <f>AVERAGE('Filtering Methods'!D22,'Filtering Methods'!O22,'Filtering Methods'!Z22)</f>
        <v>335.48888888888888</v>
      </c>
      <c r="Q20" s="74">
        <f>AVERAGE('Time Interval Methods'!AX22,'Time Interval Methods'!AN22,'Time Interval Methods'!AD22,'Time Interval Methods'!T22,'Time Interval Methods'!J22)</f>
        <v>0.94945524965174677</v>
      </c>
      <c r="R20" s="74">
        <f>AVERAGE('Time Interval Methods'!BH22,'Time Interval Methods'!BR22)</f>
        <v>0.95339058170564717</v>
      </c>
      <c r="S20" s="74">
        <f>AVERAGE('Steady-state methods'!AH22,'Steady-state methods'!X22,'Steady-state methods'!N22,'Steady-state methods'!D22)</f>
        <v>0.95898370979173819</v>
      </c>
      <c r="T20" s="74">
        <f>AVERAGE('Filtering Methods'!E22,'Filtering Methods'!P22,'Filtering Methods'!AA22)</f>
        <v>0.95497972719457014</v>
      </c>
      <c r="V20" s="74">
        <f>AVERAGE('Time Interval Methods'!BB22,'Time Interval Methods'!AR22,'Time Interval Methods'!AH22,'Time Interval Methods'!X22,'Time Interval Methods'!N22)</f>
        <v>5.6768691913069924</v>
      </c>
      <c r="W20" s="74">
        <f>AVERAGE('Time Interval Methods'!BL22,'Time Interval Methods'!BV22)</f>
        <v>6.8639534224582706</v>
      </c>
      <c r="X20" s="74">
        <f>AVERAGE('Steady-state methods'!H22,'Steady-state methods'!R22,'Steady-state methods'!AB22,'Steady-state methods'!AL22)</f>
        <v>0.7378489197137843</v>
      </c>
      <c r="Y20" s="74">
        <f>AVERAGE('Filtering Methods'!AE22,'Filtering Methods'!T22,'Filtering Methods'!I22)</f>
        <v>3.8279969449681097</v>
      </c>
    </row>
    <row r="21" spans="2:25" x14ac:dyDescent="0.3">
      <c r="B21" s="74">
        <f>AVERAGE('Time Interval Methods'!O23,'Time Interval Methods'!Y23,'Time Interval Methods'!AI23,'Time Interval Methods'!AS23,'Time Interval Methods'!BC23)</f>
        <v>1611.1050059999998</v>
      </c>
      <c r="C21" s="74">
        <f>AVERAGE('Time Interval Methods'!BM23,'Time Interval Methods'!BW23)</f>
        <v>1618.42401</v>
      </c>
      <c r="D21" s="74">
        <f>AVERAGE('Steady-state methods'!I23,'Steady-state methods'!S23,'Steady-state methods'!AC23,'Steady-state methods'!AM23)</f>
        <v>1634.7315600000002</v>
      </c>
      <c r="E21" s="74">
        <f>AVERAGE('Filtering Methods'!J23,'Filtering Methods'!U23,'Filtering Methods'!AF23)</f>
        <v>1608.9607800000001</v>
      </c>
      <c r="G21" s="74">
        <f>AVERAGE('Time Interval Methods'!AV23,'Time Interval Methods'!AL23,'Time Interval Methods'!AB23,'Time Interval Methods'!R23,'Time Interval Methods'!H23)</f>
        <v>224.42916666666667</v>
      </c>
      <c r="H21" s="74">
        <f>AVERAGE('Time Interval Methods'!BF23,'Time Interval Methods'!BP23)</f>
        <v>224.6875</v>
      </c>
      <c r="I21" s="74">
        <f>AVERAGE('Steady-state methods'!B23,'Steady-state methods'!L23,'Steady-state methods'!V23,'Steady-state methods'!AF23)</f>
        <v>226</v>
      </c>
      <c r="J21" s="74">
        <f>AVERAGE('Filtering Methods'!Y23,'Filtering Methods'!N23,'Filtering Methods'!C23)</f>
        <v>224.125</v>
      </c>
      <c r="L21" s="74">
        <f>AVERAGE('Time Interval Methods'!I23,'Time Interval Methods'!S23,'Time Interval Methods'!AC23,'Time Interval Methods'!AM23,'Time Interval Methods'!AW23)</f>
        <v>211.88749999999999</v>
      </c>
      <c r="M21" s="74">
        <f>AVERAGE('Time Interval Methods'!BG23,'Time Interval Methods'!BQ23)</f>
        <v>215.5625</v>
      </c>
      <c r="N21" s="74">
        <f>AVERAGE('Steady-state methods'!C23,'Steady-state methods'!M23,'Steady-state methods'!W23,'Steady-state methods'!AG23)</f>
        <v>221.125</v>
      </c>
      <c r="O21" s="74">
        <f>AVERAGE('Filtering Methods'!D23,'Filtering Methods'!O23,'Filtering Methods'!Z23)</f>
        <v>211.625</v>
      </c>
      <c r="Q21" s="74">
        <f>AVERAGE('Time Interval Methods'!AX23,'Time Interval Methods'!AN23,'Time Interval Methods'!AD23,'Time Interval Methods'!T23,'Time Interval Methods'!J23)</f>
        <v>0.94365327642892249</v>
      </c>
      <c r="R21" s="74">
        <f>AVERAGE('Time Interval Methods'!BH23,'Time Interval Methods'!BR23)</f>
        <v>0.95918115044469721</v>
      </c>
      <c r="S21" s="74">
        <f>AVERAGE('Steady-state methods'!AH23,'Steady-state methods'!X23,'Steady-state methods'!N23,'Steady-state methods'!D23)</f>
        <v>0.97850642530262355</v>
      </c>
      <c r="T21" s="74">
        <f>AVERAGE('Filtering Methods'!E23,'Filtering Methods'!P23,'Filtering Methods'!AA23)</f>
        <v>0.94381652507823555</v>
      </c>
      <c r="V21" s="74">
        <f>AVERAGE('Time Interval Methods'!BB23,'Time Interval Methods'!AR23,'Time Interval Methods'!AH23,'Time Interval Methods'!X23,'Time Interval Methods'!N23)</f>
        <v>2.9380051608499085</v>
      </c>
      <c r="W21" s="74">
        <f>AVERAGE('Time Interval Methods'!BL23,'Time Interval Methods'!BV23)</f>
        <v>3.9500146808841303</v>
      </c>
      <c r="X21" s="74">
        <f>AVERAGE('Steady-state methods'!H23,'Steady-state methods'!R23,'Steady-state methods'!AB23,'Steady-state methods'!AL23)</f>
        <v>1.6140910118329597</v>
      </c>
      <c r="Y21" s="74">
        <f>AVERAGE('Filtering Methods'!AE23,'Filtering Methods'!T23,'Filtering Methods'!I23)</f>
        <v>5.4743442404682234</v>
      </c>
    </row>
    <row r="22" spans="2:25" x14ac:dyDescent="0.3">
      <c r="B22" s="74">
        <f>AVERAGE('Time Interval Methods'!O24,'Time Interval Methods'!Y24,'Time Interval Methods'!AI24,'Time Interval Methods'!AS24,'Time Interval Methods'!BC24)</f>
        <v>1440.3150719999999</v>
      </c>
      <c r="C22" s="74">
        <f>AVERAGE('Time Interval Methods'!BM24,'Time Interval Methods'!BW24)</f>
        <v>1437.991884</v>
      </c>
      <c r="D22" s="74">
        <f>AVERAGE('Steady-state methods'!I24,'Steady-state methods'!S24,'Steady-state methods'!AC24,'Steady-state methods'!AM24)</f>
        <v>1409.970016</v>
      </c>
      <c r="E22" s="74">
        <f>AVERAGE('Filtering Methods'!J24,'Filtering Methods'!U24,'Filtering Methods'!AF24)</f>
        <v>1433.878304727273</v>
      </c>
      <c r="G22" s="74">
        <f>AVERAGE('Time Interval Methods'!AV24,'Time Interval Methods'!AL24,'Time Interval Methods'!AB24,'Time Interval Methods'!R24,'Time Interval Methods'!H24)</f>
        <v>204.72</v>
      </c>
      <c r="H22" s="74">
        <f>AVERAGE('Time Interval Methods'!BF24,'Time Interval Methods'!BP24)</f>
        <v>204.38499999999999</v>
      </c>
      <c r="I22" s="74">
        <f>AVERAGE('Steady-state methods'!B24,'Steady-state methods'!L24,'Steady-state methods'!V24,'Steady-state methods'!AF24)</f>
        <v>199.48888888888891</v>
      </c>
      <c r="J22" s="74">
        <f>AVERAGE('Filtering Methods'!Y24,'Filtering Methods'!N24,'Filtering Methods'!C24)</f>
        <v>203.85969696969698</v>
      </c>
      <c r="L22" s="74">
        <f>AVERAGE('Time Interval Methods'!I24,'Time Interval Methods'!S24,'Time Interval Methods'!AC24,'Time Interval Methods'!AM24,'Time Interval Methods'!AW24)</f>
        <v>174.87999999999997</v>
      </c>
      <c r="M22" s="74">
        <f>AVERAGE('Time Interval Methods'!BG24,'Time Interval Methods'!BQ24)</f>
        <v>174.61500000000001</v>
      </c>
      <c r="N22" s="74">
        <f>AVERAGE('Steady-state methods'!C24,'Steady-state methods'!M24,'Steady-state methods'!W24,'Steady-state methods'!AG24)</f>
        <v>174.46666666666667</v>
      </c>
      <c r="O22" s="74">
        <f>AVERAGE('Filtering Methods'!D24,'Filtering Methods'!O24,'Filtering Methods'!Z24)</f>
        <v>173.9039393939394</v>
      </c>
      <c r="Q22" s="74">
        <f>AVERAGE('Time Interval Methods'!AX24,'Time Interval Methods'!AN24,'Time Interval Methods'!AD24,'Time Interval Methods'!T24,'Time Interval Methods'!J24)</f>
        <v>0.85526884020860283</v>
      </c>
      <c r="R22" s="74">
        <f>AVERAGE('Time Interval Methods'!BH24,'Time Interval Methods'!BR24)</f>
        <v>0.85539574459411793</v>
      </c>
      <c r="S22" s="74">
        <f>AVERAGE('Steady-state methods'!AH24,'Steady-state methods'!X24,'Steady-state methods'!N24,'Steady-state methods'!D24)</f>
        <v>0.8747439133098337</v>
      </c>
      <c r="T22" s="74">
        <f>AVERAGE('Filtering Methods'!E24,'Filtering Methods'!P24,'Filtering Methods'!AA24)</f>
        <v>0.85440314476822632</v>
      </c>
      <c r="V22" s="74">
        <f>AVERAGE('Time Interval Methods'!BB24,'Time Interval Methods'!AR24,'Time Interval Methods'!AH24,'Time Interval Methods'!X24,'Time Interval Methods'!N24)</f>
        <v>7.20366625834024</v>
      </c>
      <c r="W22" s="74">
        <f>AVERAGE('Time Interval Methods'!BL24,'Time Interval Methods'!BV24)</f>
        <v>8.0543749986335342</v>
      </c>
      <c r="X22" s="74">
        <f>AVERAGE('Steady-state methods'!H24,'Steady-state methods'!R24,'Steady-state methods'!AB24,'Steady-state methods'!AL24)</f>
        <v>2.5325207960866281</v>
      </c>
      <c r="Y22" s="74">
        <f>AVERAGE('Filtering Methods'!AE24,'Filtering Methods'!T24,'Filtering Methods'!I24)</f>
        <v>6.5301750214854026</v>
      </c>
    </row>
    <row r="23" spans="2:25" x14ac:dyDescent="0.3">
      <c r="B23" s="74">
        <f>AVERAGE('Time Interval Methods'!O25,'Time Interval Methods'!Y25,'Time Interval Methods'!AI25,'Time Interval Methods'!AS25,'Time Interval Methods'!BC25)</f>
        <v>1462.3862399999998</v>
      </c>
      <c r="C23" s="74">
        <f>AVERAGE('Time Interval Methods'!BM25,'Time Interval Methods'!BW25)</f>
        <v>1463.0109480000001</v>
      </c>
      <c r="D23" s="74">
        <f>AVERAGE('Steady-state methods'!I25,'Steady-state methods'!S25,'Steady-state methods'!AC25,'Steady-state methods'!AM25)</f>
        <v>1474.452462</v>
      </c>
      <c r="E23" s="74">
        <f>AVERAGE('Filtering Methods'!J25,'Filtering Methods'!U25,'Filtering Methods'!AF25)</f>
        <v>1469.2647250909088</v>
      </c>
      <c r="G23" s="74">
        <f>AVERAGE('Time Interval Methods'!AV25,'Time Interval Methods'!AL25,'Time Interval Methods'!AB25,'Time Interval Methods'!R25,'Time Interval Methods'!H25)</f>
        <v>208.8</v>
      </c>
      <c r="H23" s="74">
        <f>AVERAGE('Time Interval Methods'!BF25,'Time Interval Methods'!BP25)</f>
        <v>208.875</v>
      </c>
      <c r="I23" s="74">
        <f>AVERAGE('Steady-state methods'!B25,'Steady-state methods'!L25,'Steady-state methods'!V25,'Steady-state methods'!AF25)</f>
        <v>210.69583333333335</v>
      </c>
      <c r="J23" s="74">
        <f>AVERAGE('Filtering Methods'!Y25,'Filtering Methods'!N25,'Filtering Methods'!C25)</f>
        <v>209.85303030303029</v>
      </c>
      <c r="L23" s="74">
        <f>AVERAGE('Time Interval Methods'!I25,'Time Interval Methods'!S25,'Time Interval Methods'!AC25,'Time Interval Methods'!AM25,'Time Interval Methods'!AW25)</f>
        <v>174.2</v>
      </c>
      <c r="M23" s="74">
        <f>AVERAGE('Time Interval Methods'!BG25,'Time Interval Methods'!BQ25)</f>
        <v>174.32499999999999</v>
      </c>
      <c r="N23" s="74">
        <f>AVERAGE('Steady-state methods'!C25,'Steady-state methods'!M25,'Steady-state methods'!W25,'Steady-state methods'!AG25)</f>
        <v>175.02083333333337</v>
      </c>
      <c r="O23" s="74">
        <f>AVERAGE('Filtering Methods'!D25,'Filtering Methods'!O25,'Filtering Methods'!Z25)</f>
        <v>174.76666666666665</v>
      </c>
      <c r="Q23" s="74">
        <f>AVERAGE('Time Interval Methods'!AX25,'Time Interval Methods'!AN25,'Time Interval Methods'!AD25,'Time Interval Methods'!T25,'Time Interval Methods'!J25)</f>
        <v>0.83443949025036912</v>
      </c>
      <c r="R23" s="74">
        <f>AVERAGE('Time Interval Methods'!BH25,'Time Interval Methods'!BR25)</f>
        <v>0.83473495982566526</v>
      </c>
      <c r="S23" s="74">
        <f>AVERAGE('Steady-state methods'!AH25,'Steady-state methods'!X25,'Steady-state methods'!N25,'Steady-state methods'!D25)</f>
        <v>0.83069751069237896</v>
      </c>
      <c r="T23" s="74">
        <f>AVERAGE('Filtering Methods'!E25,'Filtering Methods'!P25,'Filtering Methods'!AA25)</f>
        <v>0.83285521844379973</v>
      </c>
      <c r="V23" s="74">
        <f>AVERAGE('Time Interval Methods'!BB25,'Time Interval Methods'!AR25,'Time Interval Methods'!AH25,'Time Interval Methods'!X25,'Time Interval Methods'!N25)</f>
        <v>4.3167143016273215</v>
      </c>
      <c r="W23" s="74">
        <f>AVERAGE('Time Interval Methods'!BL25,'Time Interval Methods'!BV25)</f>
        <v>5.0565428200869871</v>
      </c>
      <c r="X23" s="74">
        <f>AVERAGE('Steady-state methods'!H25,'Steady-state methods'!R25,'Steady-state methods'!AB25,'Steady-state methods'!AL25)</f>
        <v>2.5139682750457566</v>
      </c>
      <c r="Y23" s="74">
        <f>AVERAGE('Filtering Methods'!AE25,'Filtering Methods'!T25,'Filtering Methods'!I25)</f>
        <v>3.9209244800559322</v>
      </c>
    </row>
    <row r="24" spans="2:25" x14ac:dyDescent="0.3">
      <c r="B24" s="74">
        <f>AVERAGE('Time Interval Methods'!O26,'Time Interval Methods'!Y26,'Time Interval Methods'!AI26,'Time Interval Methods'!AS26,'Time Interval Methods'!BC26)</f>
        <v>1313.2445760000001</v>
      </c>
      <c r="C24" s="74">
        <f>AVERAGE('Time Interval Methods'!BM26,'Time Interval Methods'!BW26)</f>
        <v>1315.631016</v>
      </c>
      <c r="D24" s="74">
        <f>AVERAGE('Steady-state methods'!I26,'Steady-state methods'!S26,'Steady-state methods'!AC26,'Steady-state methods'!AM26)</f>
        <v>1263.72666</v>
      </c>
      <c r="E24" s="74">
        <f>AVERAGE('Filtering Methods'!J26,'Filtering Methods'!U26,'Filtering Methods'!AF26)</f>
        <v>1310.5197511304348</v>
      </c>
      <c r="G24" s="74">
        <f>AVERAGE('Time Interval Methods'!AV26,'Time Interval Methods'!AL26,'Time Interval Methods'!AB26,'Time Interval Methods'!R26,'Time Interval Methods'!H26)</f>
        <v>187.56</v>
      </c>
      <c r="H24" s="74">
        <f>AVERAGE('Time Interval Methods'!BF26,'Time Interval Methods'!BP26)</f>
        <v>187.93</v>
      </c>
      <c r="I24" s="74">
        <f>AVERAGE('Steady-state methods'!B26,'Steady-state methods'!L26,'Steady-state methods'!V26,'Steady-state methods'!AF26)</f>
        <v>180.38333333333333</v>
      </c>
      <c r="J24" s="74">
        <f>AVERAGE('Filtering Methods'!Y26,'Filtering Methods'!N26,'Filtering Methods'!C26)</f>
        <v>187.15043478260873</v>
      </c>
      <c r="L24" s="74">
        <f>AVERAGE('Time Interval Methods'!I26,'Time Interval Methods'!S26,'Time Interval Methods'!AC26,'Time Interval Methods'!AM26,'Time Interval Methods'!AW26)</f>
        <v>156.24</v>
      </c>
      <c r="M24" s="74">
        <f>AVERAGE('Time Interval Methods'!BG26,'Time Interval Methods'!BQ26)</f>
        <v>156.42000000000002</v>
      </c>
      <c r="N24" s="74">
        <f>AVERAGE('Steady-state methods'!C26,'Steady-state methods'!M26,'Steady-state methods'!W26,'Steady-state methods'!AG26)</f>
        <v>150.72083333333336</v>
      </c>
      <c r="O24" s="74">
        <f>AVERAGE('Filtering Methods'!D26,'Filtering Methods'!O26,'Filtering Methods'!Z26)</f>
        <v>155.98851449275364</v>
      </c>
      <c r="Q24" s="74">
        <f>AVERAGE('Time Interval Methods'!AX26,'Time Interval Methods'!AN26,'Time Interval Methods'!AD26,'Time Interval Methods'!T26,'Time Interval Methods'!J26)</f>
        <v>0.83294582030499864</v>
      </c>
      <c r="R24" s="74">
        <f>AVERAGE('Time Interval Methods'!BH26,'Time Interval Methods'!BR26)</f>
        <v>0.83225555523267158</v>
      </c>
      <c r="S24" s="74">
        <f>AVERAGE('Steady-state methods'!AH26,'Steady-state methods'!X26,'Steady-state methods'!N26,'Steady-state methods'!D26)</f>
        <v>0.83584478741766044</v>
      </c>
      <c r="T24" s="74">
        <f>AVERAGE('Filtering Methods'!E26,'Filtering Methods'!P26,'Filtering Methods'!AA26)</f>
        <v>0.83367162891867619</v>
      </c>
      <c r="V24" s="74">
        <f>AVERAGE('Time Interval Methods'!BB26,'Time Interval Methods'!AR26,'Time Interval Methods'!AH26,'Time Interval Methods'!X26,'Time Interval Methods'!N26)</f>
        <v>5.0172575285778027</v>
      </c>
      <c r="W24" s="74">
        <f>AVERAGE('Time Interval Methods'!BL26,'Time Interval Methods'!BV26)</f>
        <v>5.3415618640795319</v>
      </c>
      <c r="X24" s="74">
        <f>AVERAGE('Steady-state methods'!H26,'Steady-state methods'!R26,'Steady-state methods'!AB26,'Steady-state methods'!AL26)</f>
        <v>2.6046168192459671</v>
      </c>
      <c r="Y24" s="74">
        <f>AVERAGE('Filtering Methods'!AE26,'Filtering Methods'!T26,'Filtering Methods'!I26)</f>
        <v>4.5278318393140005</v>
      </c>
    </row>
    <row r="25" spans="2:25" x14ac:dyDescent="0.3">
      <c r="B25" s="74">
        <f>AVERAGE('Time Interval Methods'!O27,'Time Interval Methods'!Y27,'Time Interval Methods'!AI27,'Time Interval Methods'!AS27,'Time Interval Methods'!BC27)</f>
        <v>1320.3576959999998</v>
      </c>
      <c r="C25" s="74">
        <f>AVERAGE('Time Interval Methods'!BM27,'Time Interval Methods'!BW27)</f>
        <v>1314.7391478260868</v>
      </c>
      <c r="D25" s="74">
        <f>AVERAGE('Steady-state methods'!I27,'Steady-state methods'!S27,'Steady-state methods'!AC27,'Steady-state methods'!AM27)</f>
        <v>1275.5064419999999</v>
      </c>
      <c r="E25" s="74">
        <f>AVERAGE('Filtering Methods'!J27,'Filtering Methods'!U27,'Filtering Methods'!AF27)</f>
        <v>1315.9098344253391</v>
      </c>
      <c r="G25" s="74">
        <f>AVERAGE('Time Interval Methods'!AV27,'Time Interval Methods'!AL27,'Time Interval Methods'!AB27,'Time Interval Methods'!R27,'Time Interval Methods'!H27)</f>
        <v>188.07999999999998</v>
      </c>
      <c r="H25" s="74">
        <f>AVERAGE('Time Interval Methods'!BF27,'Time Interval Methods'!BP27)</f>
        <v>186.94202898550725</v>
      </c>
      <c r="I25" s="74">
        <f>AVERAGE('Steady-state methods'!B27,'Steady-state methods'!L27,'Steady-state methods'!V27,'Steady-state methods'!AF27)</f>
        <v>181.08333333333334</v>
      </c>
      <c r="J25" s="74">
        <f>AVERAGE('Filtering Methods'!Y27,'Filtering Methods'!N27,'Filtering Methods'!C27)</f>
        <v>187.2030165912519</v>
      </c>
      <c r="L25" s="74">
        <f>AVERAGE('Time Interval Methods'!I27,'Time Interval Methods'!S27,'Time Interval Methods'!AC27,'Time Interval Methods'!AM27,'Time Interval Methods'!AW27)</f>
        <v>158.85333333333335</v>
      </c>
      <c r="M25" s="74">
        <f>AVERAGE('Time Interval Methods'!BG27,'Time Interval Methods'!BQ27)</f>
        <v>159.38043478260869</v>
      </c>
      <c r="N25" s="74">
        <f>AVERAGE('Steady-state methods'!C27,'Steady-state methods'!M27,'Steady-state methods'!W27,'Steady-state methods'!AG27)</f>
        <v>155.62291666666664</v>
      </c>
      <c r="O25" s="74">
        <f>AVERAGE('Filtering Methods'!D27,'Filtering Methods'!O27,'Filtering Methods'!Z27)</f>
        <v>159.18552036199094</v>
      </c>
      <c r="Q25" s="74">
        <f>AVERAGE('Time Interval Methods'!AX27,'Time Interval Methods'!AN27,'Time Interval Methods'!AD27,'Time Interval Methods'!T27,'Time Interval Methods'!J27)</f>
        <v>0.84366558874077069</v>
      </c>
      <c r="R25" s="74">
        <f>AVERAGE('Time Interval Methods'!BH27,'Time Interval Methods'!BR27)</f>
        <v>0.85156316324988202</v>
      </c>
      <c r="S25" s="74">
        <f>AVERAGE('Steady-state methods'!AH27,'Steady-state methods'!X27,'Steady-state methods'!N27,'Steady-state methods'!D27)</f>
        <v>0.85932285350647675</v>
      </c>
      <c r="T25" s="74">
        <f>AVERAGE('Filtering Methods'!E27,'Filtering Methods'!P27,'Filtering Methods'!AA27)</f>
        <v>0.84967914309438453</v>
      </c>
      <c r="V25" s="74">
        <f>AVERAGE('Time Interval Methods'!BB27,'Time Interval Methods'!AR27,'Time Interval Methods'!AH27,'Time Interval Methods'!X27,'Time Interval Methods'!N27)</f>
        <v>8.3217153150341865</v>
      </c>
      <c r="W25" s="74">
        <f>AVERAGE('Time Interval Methods'!BL27,'Time Interval Methods'!BV27)</f>
        <v>9.8296135663929292</v>
      </c>
      <c r="X25" s="74">
        <f>AVERAGE('Steady-state methods'!H27,'Steady-state methods'!R27,'Steady-state methods'!AB27,'Steady-state methods'!AL27)</f>
        <v>2.1651822204683864</v>
      </c>
      <c r="Y25" s="74">
        <f>AVERAGE('Filtering Methods'!AE27,'Filtering Methods'!T27,'Filtering Methods'!I27)</f>
        <v>8.822931207425853</v>
      </c>
    </row>
    <row r="26" spans="2:25" x14ac:dyDescent="0.3">
      <c r="B26" s="74">
        <f>AVERAGE('Time Interval Methods'!O28,'Time Interval Methods'!Y28,'Time Interval Methods'!AI28,'Time Interval Methods'!AS28,'Time Interval Methods'!BC28)</f>
        <v>1259.1581183999999</v>
      </c>
      <c r="C26" s="74">
        <f>AVERAGE('Time Interval Methods'!BM28,'Time Interval Methods'!BW28)</f>
        <v>1261.8069912000001</v>
      </c>
      <c r="D26" s="74">
        <f>AVERAGE('Steady-state methods'!I28,'Steady-state methods'!S28,'Steady-state methods'!AC28,'Steady-state methods'!AM28)</f>
        <v>1236.3973019999999</v>
      </c>
      <c r="E26" s="74">
        <f>AVERAGE('Filtering Methods'!J28,'Filtering Methods'!U28,'Filtering Methods'!AF28)</f>
        <v>1251.0008</v>
      </c>
      <c r="G26" s="74">
        <f>AVERAGE('Time Interval Methods'!AV28,'Time Interval Methods'!AL28,'Time Interval Methods'!AB28,'Time Interval Methods'!R28,'Time Interval Methods'!H28)</f>
        <v>184.08</v>
      </c>
      <c r="H26" s="74">
        <f>AVERAGE('Time Interval Methods'!BF28,'Time Interval Methods'!BP28)</f>
        <v>184.565</v>
      </c>
      <c r="I26" s="74">
        <f>AVERAGE('Steady-state methods'!B28,'Steady-state methods'!L28,'Steady-state methods'!V28,'Steady-state methods'!AF28)</f>
        <v>182.17083333333335</v>
      </c>
      <c r="J26" s="74">
        <f>AVERAGE('Filtering Methods'!Y28,'Filtering Methods'!N28,'Filtering Methods'!C28)</f>
        <v>183.01960784313724</v>
      </c>
      <c r="L26" s="74">
        <f>AVERAGE('Time Interval Methods'!I28,'Time Interval Methods'!S28,'Time Interval Methods'!AC28,'Time Interval Methods'!AM28,'Time Interval Methods'!AW28)</f>
        <v>134.68</v>
      </c>
      <c r="M26" s="74">
        <f>AVERAGE('Time Interval Methods'!BG28,'Time Interval Methods'!BQ28)</f>
        <v>134.61500000000001</v>
      </c>
      <c r="N26" s="74">
        <f>AVERAGE('Steady-state methods'!C28,'Steady-state methods'!M28,'Steady-state methods'!W28,'Steady-state methods'!AG28)</f>
        <v>127.19166666666666</v>
      </c>
      <c r="O26" s="74">
        <f>AVERAGE('Filtering Methods'!D28,'Filtering Methods'!O28,'Filtering Methods'!Z28)</f>
        <v>133.33660130718954</v>
      </c>
      <c r="Q26" s="74">
        <f>AVERAGE('Time Interval Methods'!AX28,'Time Interval Methods'!AN28,'Time Interval Methods'!AD28,'Time Interval Methods'!T28,'Time Interval Methods'!J28)</f>
        <v>0.73116388652792264</v>
      </c>
      <c r="R26" s="74">
        <f>AVERAGE('Time Interval Methods'!BH28,'Time Interval Methods'!BR28)</f>
        <v>0.72883345671645539</v>
      </c>
      <c r="S26" s="74">
        <f>AVERAGE('Steady-state methods'!AH28,'Steady-state methods'!X28,'Steady-state methods'!N28,'Steady-state methods'!D28)</f>
        <v>0.69829647791841321</v>
      </c>
      <c r="T26" s="74">
        <f>AVERAGE('Filtering Methods'!E28,'Filtering Methods'!P28,'Filtering Methods'!AA28)</f>
        <v>0.72842673538527869</v>
      </c>
      <c r="V26" s="74">
        <f>AVERAGE('Time Interval Methods'!BB28,'Time Interval Methods'!AR28,'Time Interval Methods'!AH28,'Time Interval Methods'!X28,'Time Interval Methods'!N28)</f>
        <v>4.7577569922721548</v>
      </c>
      <c r="W26" s="74">
        <f>AVERAGE('Time Interval Methods'!BL28,'Time Interval Methods'!BV28)</f>
        <v>5.9940121102630917</v>
      </c>
      <c r="X26" s="74">
        <f>AVERAGE('Steady-state methods'!H28,'Steady-state methods'!R28,'Steady-state methods'!AB28,'Steady-state methods'!AL28)</f>
        <v>2.1157902795820305</v>
      </c>
      <c r="Y26" s="74">
        <f>AVERAGE('Filtering Methods'!AE28,'Filtering Methods'!T28,'Filtering Methods'!I28)</f>
        <v>4.8502508982375643</v>
      </c>
    </row>
    <row r="27" spans="2:25" x14ac:dyDescent="0.3">
      <c r="B27" s="74">
        <f>AVERAGE('Time Interval Methods'!O29,'Time Interval Methods'!Y29,'Time Interval Methods'!AI29,'Time Interval Methods'!AS29,'Time Interval Methods'!BC29)</f>
        <v>1397.8282752</v>
      </c>
      <c r="C27" s="74">
        <f>AVERAGE('Time Interval Methods'!BM29,'Time Interval Methods'!BW29)</f>
        <v>1403.1959256</v>
      </c>
      <c r="D27" s="74">
        <f>AVERAGE('Steady-state methods'!I29,'Steady-state methods'!S29,'Steady-state methods'!AC29,'Steady-state methods'!AM29)</f>
        <v>1357.6336200000001</v>
      </c>
      <c r="E27" s="74">
        <f>AVERAGE('Filtering Methods'!J29,'Filtering Methods'!U29,'Filtering Methods'!AF29)</f>
        <v>1381.04829</v>
      </c>
      <c r="G27" s="74">
        <f>AVERAGE('Time Interval Methods'!AV29,'Time Interval Methods'!AL29,'Time Interval Methods'!AB29,'Time Interval Methods'!R29,'Time Interval Methods'!H29)</f>
        <v>202.24</v>
      </c>
      <c r="H27" s="74">
        <f>AVERAGE('Time Interval Methods'!BF29,'Time Interval Methods'!BP29)</f>
        <v>202.995</v>
      </c>
      <c r="I27" s="74">
        <f>AVERAGE('Steady-state methods'!B29,'Steady-state methods'!L29,'Steady-state methods'!V29,'Steady-state methods'!AF29)</f>
        <v>196.91666666666666</v>
      </c>
      <c r="J27" s="74">
        <f>AVERAGE('Filtering Methods'!Y29,'Filtering Methods'!N29,'Filtering Methods'!C29)</f>
        <v>199.86210317460316</v>
      </c>
      <c r="L27" s="74">
        <f>AVERAGE('Time Interval Methods'!I29,'Time Interval Methods'!S29,'Time Interval Methods'!AC29,'Time Interval Methods'!AM29,'Time Interval Methods'!AW29)</f>
        <v>157.04</v>
      </c>
      <c r="M27" s="74">
        <f>AVERAGE('Time Interval Methods'!BG29,'Time Interval Methods'!BQ29)</f>
        <v>157.72</v>
      </c>
      <c r="N27" s="74">
        <f>AVERAGE('Steady-state methods'!C29,'Steady-state methods'!M29,'Steady-state methods'!W29,'Steady-state methods'!AG29)</f>
        <v>150.77083333333334</v>
      </c>
      <c r="O27" s="74">
        <f>AVERAGE('Filtering Methods'!D29,'Filtering Methods'!O29,'Filtering Methods'!Z29)</f>
        <v>154.97718253968253</v>
      </c>
      <c r="Q27" s="74">
        <f>AVERAGE('Time Interval Methods'!AX29,'Time Interval Methods'!AN29,'Time Interval Methods'!AD29,'Time Interval Methods'!T29,'Time Interval Methods'!J29)</f>
        <v>0.77648688503592</v>
      </c>
      <c r="R27" s="74">
        <f>AVERAGE('Time Interval Methods'!BH29,'Time Interval Methods'!BR29)</f>
        <v>0.77688851411627791</v>
      </c>
      <c r="S27" s="74">
        <f>AVERAGE('Steady-state methods'!AH29,'Steady-state methods'!X29,'Steady-state methods'!N29,'Steady-state methods'!D29)</f>
        <v>0.7657063593138661</v>
      </c>
      <c r="T27" s="74">
        <f>AVERAGE('Filtering Methods'!E29,'Filtering Methods'!P29,'Filtering Methods'!AA29)</f>
        <v>0.7755978764226118</v>
      </c>
      <c r="V27" s="74">
        <f>AVERAGE('Time Interval Methods'!BB29,'Time Interval Methods'!AR29,'Time Interval Methods'!AH29,'Time Interval Methods'!X29,'Time Interval Methods'!N29)</f>
        <v>4.951257954304559</v>
      </c>
      <c r="W27" s="74">
        <f>AVERAGE('Time Interval Methods'!BL29,'Time Interval Methods'!BV29)</f>
        <v>6.6803333416755404</v>
      </c>
      <c r="X27" s="74">
        <f>AVERAGE('Steady-state methods'!H29,'Steady-state methods'!R29,'Steady-state methods'!AB29,'Steady-state methods'!AL29)</f>
        <v>2.5806369691015738</v>
      </c>
      <c r="Y27" s="74">
        <f>AVERAGE('Filtering Methods'!AE29,'Filtering Methods'!T29,'Filtering Methods'!I29)</f>
        <v>5.1517312850296371</v>
      </c>
    </row>
    <row r="28" spans="2:25" x14ac:dyDescent="0.3">
      <c r="B28" s="74">
        <f>AVERAGE('Time Interval Methods'!O30,'Time Interval Methods'!Y30,'Time Interval Methods'!AI30,'Time Interval Methods'!AS30,'Time Interval Methods'!BC30)</f>
        <v>1441.2081600000001</v>
      </c>
      <c r="C28" s="74">
        <f>AVERAGE('Time Interval Methods'!BM30,'Time Interval Methods'!BW30)</f>
        <v>1444.1530320000002</v>
      </c>
      <c r="D28" s="74">
        <f>AVERAGE('Steady-state methods'!I30,'Steady-state methods'!S30,'Steady-state methods'!AC30,'Steady-state methods'!AM30)</f>
        <v>1451.5268879999999</v>
      </c>
      <c r="E28" s="74">
        <f>AVERAGE('Filtering Methods'!J30,'Filtering Methods'!U30,'Filtering Methods'!AF30)</f>
        <v>1446.1560654545456</v>
      </c>
      <c r="G28" s="74">
        <f>AVERAGE('Time Interval Methods'!AV30,'Time Interval Methods'!AL30,'Time Interval Methods'!AB30,'Time Interval Methods'!R30,'Time Interval Methods'!H30)</f>
        <v>208.84</v>
      </c>
      <c r="H28" s="74">
        <f>AVERAGE('Time Interval Methods'!BF30,'Time Interval Methods'!BP30)</f>
        <v>209.22</v>
      </c>
      <c r="I28" s="74">
        <f>AVERAGE('Steady-state methods'!B30,'Steady-state methods'!L30,'Steady-state methods'!V30,'Steady-state methods'!AF30)</f>
        <v>210.48333333333335</v>
      </c>
      <c r="J28" s="74">
        <f>AVERAGE('Filtering Methods'!Y30,'Filtering Methods'!N30,'Filtering Methods'!C30)</f>
        <v>209.54484848484847</v>
      </c>
      <c r="L28" s="74">
        <f>AVERAGE('Time Interval Methods'!I30,'Time Interval Methods'!S30,'Time Interval Methods'!AC30,'Time Interval Methods'!AM30,'Time Interval Methods'!AW30)</f>
        <v>160.76</v>
      </c>
      <c r="M28" s="74">
        <f>AVERAGE('Time Interval Methods'!BG30,'Time Interval Methods'!BQ30)</f>
        <v>161.255</v>
      </c>
      <c r="N28" s="74">
        <f>AVERAGE('Steady-state methods'!C30,'Steady-state methods'!M30,'Steady-state methods'!W30,'Steady-state methods'!AG30)</f>
        <v>161.38333333333335</v>
      </c>
      <c r="O28" s="74">
        <f>AVERAGE('Filtering Methods'!D30,'Filtering Methods'!O30,'Filtering Methods'!Z30)</f>
        <v>161.3551515151515</v>
      </c>
      <c r="Q28" s="74">
        <f>AVERAGE('Time Interval Methods'!AX30,'Time Interval Methods'!AN30,'Time Interval Methods'!AD30,'Time Interval Methods'!T30,'Time Interval Methods'!J30)</f>
        <v>0.76972181230483883</v>
      </c>
      <c r="R28" s="74">
        <f>AVERAGE('Time Interval Methods'!BH30,'Time Interval Methods'!BR30)</f>
        <v>0.77068612827316496</v>
      </c>
      <c r="S28" s="74">
        <f>AVERAGE('Steady-state methods'!AH30,'Steady-state methods'!X30,'Steady-state methods'!N30,'Steady-state methods'!D30)</f>
        <v>0.76679763739634366</v>
      </c>
      <c r="T28" s="74">
        <f>AVERAGE('Filtering Methods'!E30,'Filtering Methods'!P30,'Filtering Methods'!AA30)</f>
        <v>0.76999497195980693</v>
      </c>
      <c r="V28" s="74">
        <f>AVERAGE('Time Interval Methods'!BB30,'Time Interval Methods'!AR30,'Time Interval Methods'!AH30,'Time Interval Methods'!X30,'Time Interval Methods'!N30)</f>
        <v>3.0081835785603372</v>
      </c>
      <c r="W28" s="74">
        <f>AVERAGE('Time Interval Methods'!BL30,'Time Interval Methods'!BV30)</f>
        <v>3.3508688035773559</v>
      </c>
      <c r="X28" s="74">
        <f>AVERAGE('Steady-state methods'!H30,'Steady-state methods'!R30,'Steady-state methods'!AB30,'Steady-state methods'!AL30)</f>
        <v>1.5448149500659316</v>
      </c>
      <c r="Y28" s="74">
        <f>AVERAGE('Filtering Methods'!AE30,'Filtering Methods'!T30,'Filtering Methods'!I30)</f>
        <v>3.0768429158443662</v>
      </c>
    </row>
    <row r="29" spans="2:25" x14ac:dyDescent="0.3">
      <c r="B29" s="74">
        <f>AVERAGE('Time Interval Methods'!O31,'Time Interval Methods'!Y31,'Time Interval Methods'!AI31,'Time Interval Methods'!AS31,'Time Interval Methods'!BC31)</f>
        <v>1316.0121408</v>
      </c>
      <c r="C29" s="74">
        <f>AVERAGE('Time Interval Methods'!BM31,'Time Interval Methods'!BW31)</f>
        <v>1320.4712304</v>
      </c>
      <c r="D29" s="74">
        <f>AVERAGE('Steady-state methods'!I31,'Steady-state methods'!S31,'Steady-state methods'!AC31,'Steady-state methods'!AM31)</f>
        <v>1327.8196680000001</v>
      </c>
      <c r="E29" s="74">
        <f>AVERAGE('Filtering Methods'!J31,'Filtering Methods'!U31,'Filtering Methods'!AF31)</f>
        <v>1314.2447264900254</v>
      </c>
      <c r="G29" s="74">
        <f>AVERAGE('Time Interval Methods'!AV31,'Time Interval Methods'!AL31,'Time Interval Methods'!AB31,'Time Interval Methods'!R31,'Time Interval Methods'!H31)</f>
        <v>190.99999999999997</v>
      </c>
      <c r="H29" s="74">
        <f>AVERAGE('Time Interval Methods'!BF31,'Time Interval Methods'!BP31)</f>
        <v>191.55</v>
      </c>
      <c r="I29" s="74">
        <f>AVERAGE('Steady-state methods'!B31,'Steady-state methods'!L31,'Steady-state methods'!V31,'Steady-state methods'!AF31)</f>
        <v>194.23333333333332</v>
      </c>
      <c r="J29" s="74">
        <f>AVERAGE('Filtering Methods'!Y31,'Filtering Methods'!N31,'Filtering Methods'!C31)</f>
        <v>190.93691389599317</v>
      </c>
      <c r="L29" s="74">
        <f>AVERAGE('Time Interval Methods'!I31,'Time Interval Methods'!S31,'Time Interval Methods'!AC31,'Time Interval Methods'!AM31,'Time Interval Methods'!AW31)</f>
        <v>145.72</v>
      </c>
      <c r="M29" s="74">
        <f>AVERAGE('Time Interval Methods'!BG31,'Time Interval Methods'!BQ31)</f>
        <v>146.56</v>
      </c>
      <c r="N29" s="74">
        <f>AVERAGE('Steady-state methods'!C31,'Steady-state methods'!M31,'Steady-state methods'!W31,'Steady-state methods'!AG31)</f>
        <v>141.61250000000001</v>
      </c>
      <c r="O29" s="74">
        <f>AVERAGE('Filtering Methods'!D31,'Filtering Methods'!O31,'Filtering Methods'!Z31)</f>
        <v>144.83505541346975</v>
      </c>
      <c r="Q29" s="74">
        <f>AVERAGE('Time Interval Methods'!AX31,'Time Interval Methods'!AN31,'Time Interval Methods'!AD31,'Time Interval Methods'!T31,'Time Interval Methods'!J31)</f>
        <v>0.76338880818549859</v>
      </c>
      <c r="R29" s="74">
        <f>AVERAGE('Time Interval Methods'!BH31,'Time Interval Methods'!BR31)</f>
        <v>0.76569813533965125</v>
      </c>
      <c r="S29" s="74">
        <f>AVERAGE('Steady-state methods'!AH31,'Steady-state methods'!X31,'Steady-state methods'!N31,'Steady-state methods'!D31)</f>
        <v>0.72898008671083803</v>
      </c>
      <c r="T29" s="74">
        <f>AVERAGE('Filtering Methods'!E31,'Filtering Methods'!P31,'Filtering Methods'!AA31)</f>
        <v>0.75907412791372531</v>
      </c>
      <c r="V29" s="74">
        <f>AVERAGE('Time Interval Methods'!BB31,'Time Interval Methods'!AR31,'Time Interval Methods'!AH31,'Time Interval Methods'!X31,'Time Interval Methods'!N31)</f>
        <v>4.8220308542317403</v>
      </c>
      <c r="W29" s="74">
        <f>AVERAGE('Time Interval Methods'!BL31,'Time Interval Methods'!BV31)</f>
        <v>7.0701813773572963</v>
      </c>
      <c r="X29" s="74">
        <f>AVERAGE('Steady-state methods'!H31,'Steady-state methods'!R31,'Steady-state methods'!AB31,'Steady-state methods'!AL31)</f>
        <v>2.5120888318770129</v>
      </c>
      <c r="Y29" s="74">
        <f>AVERAGE('Filtering Methods'!AE31,'Filtering Methods'!T31,'Filtering Methods'!I31)</f>
        <v>5.6145818352915287</v>
      </c>
    </row>
    <row r="30" spans="2:25" x14ac:dyDescent="0.3">
      <c r="B30" s="74">
        <f>AVERAGE('Time Interval Methods'!O32,'Time Interval Methods'!Y32,'Time Interval Methods'!AI32,'Time Interval Methods'!AS32,'Time Interval Methods'!BC32)</f>
        <v>1459.6376256000001</v>
      </c>
      <c r="C30" s="74">
        <f>AVERAGE('Time Interval Methods'!BM32,'Time Interval Methods'!BW32)</f>
        <v>1458.9228527999999</v>
      </c>
      <c r="D30" s="74">
        <f>AVERAGE('Steady-state methods'!I32,'Steady-state methods'!S32,'Steady-state methods'!AC32,'Steady-state methods'!AM32)</f>
        <v>1479.8118299999996</v>
      </c>
      <c r="E30" s="74">
        <f>AVERAGE('Filtering Methods'!J32,'Filtering Methods'!U32,'Filtering Methods'!AF32)</f>
        <v>1464.2758404092071</v>
      </c>
      <c r="G30" s="74">
        <f>AVERAGE('Time Interval Methods'!AV32,'Time Interval Methods'!AL32,'Time Interval Methods'!AB32,'Time Interval Methods'!R32,'Time Interval Methods'!H32)</f>
        <v>210.92</v>
      </c>
      <c r="H30" s="74">
        <f>AVERAGE('Time Interval Methods'!BF32,'Time Interval Methods'!BP32)</f>
        <v>210.86</v>
      </c>
      <c r="I30" s="74">
        <f>AVERAGE('Steady-state methods'!B32,'Steady-state methods'!L32,'Steady-state methods'!V32,'Steady-state methods'!AF32)</f>
        <v>213.30416666666665</v>
      </c>
      <c r="J30" s="74">
        <f>AVERAGE('Filtering Methods'!Y32,'Filtering Methods'!N32,'Filtering Methods'!C32)</f>
        <v>211.6854219948849</v>
      </c>
      <c r="L30" s="74">
        <f>AVERAGE('Time Interval Methods'!I32,'Time Interval Methods'!S32,'Time Interval Methods'!AC32,'Time Interval Methods'!AM32,'Time Interval Methods'!AW32)</f>
        <v>164.92000000000002</v>
      </c>
      <c r="M30" s="74">
        <f>AVERAGE('Time Interval Methods'!BG32,'Time Interval Methods'!BQ32)</f>
        <v>164.685</v>
      </c>
      <c r="N30" s="74">
        <f>AVERAGE('Steady-state methods'!C32,'Steady-state methods'!M32,'Steady-state methods'!W32,'Steady-state methods'!AG32)</f>
        <v>169.09166666666664</v>
      </c>
      <c r="O30" s="74">
        <f>AVERAGE('Filtering Methods'!D32,'Filtering Methods'!O32,'Filtering Methods'!Z32)</f>
        <v>165.10485933503836</v>
      </c>
      <c r="Q30" s="74">
        <f>AVERAGE('Time Interval Methods'!AX32,'Time Interval Methods'!AN32,'Time Interval Methods'!AD32,'Time Interval Methods'!T32,'Time Interval Methods'!J32)</f>
        <v>0.78073186874217781</v>
      </c>
      <c r="R30" s="74">
        <f>AVERAGE('Time Interval Methods'!BH32,'Time Interval Methods'!BR32)</f>
        <v>0.77969370354561551</v>
      </c>
      <c r="S30" s="74">
        <f>AVERAGE('Steady-state methods'!AH32,'Steady-state methods'!X32,'Steady-state methods'!N32,'Steady-state methods'!D32)</f>
        <v>0.79272542830634773</v>
      </c>
      <c r="T30" s="74">
        <f>AVERAGE('Filtering Methods'!E32,'Filtering Methods'!P32,'Filtering Methods'!AA32)</f>
        <v>0.77975505568918191</v>
      </c>
      <c r="V30" s="74">
        <f>AVERAGE('Time Interval Methods'!BB32,'Time Interval Methods'!AR32,'Time Interval Methods'!AH32,'Time Interval Methods'!X32,'Time Interval Methods'!N32)</f>
        <v>5.8947033528729591</v>
      </c>
      <c r="W30" s="74">
        <f>AVERAGE('Time Interval Methods'!BL32,'Time Interval Methods'!BV32)</f>
        <v>8.4185459518309624</v>
      </c>
      <c r="X30" s="74">
        <f>AVERAGE('Steady-state methods'!H32,'Steady-state methods'!R32,'Steady-state methods'!AB32,'Steady-state methods'!AL32)</f>
        <v>1.1067574122662915</v>
      </c>
      <c r="Y30" s="74">
        <f>AVERAGE('Filtering Methods'!AE32,'Filtering Methods'!T32,'Filtering Methods'!I32)</f>
        <v>5.3626464176228268</v>
      </c>
    </row>
    <row r="31" spans="2:25" x14ac:dyDescent="0.3">
      <c r="B31" s="74">
        <f>AVERAGE('Time Interval Methods'!O33,'Time Interval Methods'!Y33,'Time Interval Methods'!AI33,'Time Interval Methods'!AS33,'Time Interval Methods'!BC33)</f>
        <v>1438.7924879999998</v>
      </c>
      <c r="C31" s="74">
        <f>AVERAGE('Time Interval Methods'!BM33,'Time Interval Methods'!BW33)</f>
        <v>1437.2020563157894</v>
      </c>
      <c r="D31" s="74">
        <f>AVERAGE('Steady-state methods'!I33,'Steady-state methods'!S33,'Steady-state methods'!AC33,'Steady-state methods'!AM33)</f>
        <v>1427.864004</v>
      </c>
      <c r="E31" s="74">
        <f>AVERAGE('Filtering Methods'!J33,'Filtering Methods'!U33,'Filtering Methods'!AF33)</f>
        <v>1434.6969937391302</v>
      </c>
      <c r="G31" s="74">
        <f>AVERAGE('Time Interval Methods'!AV33,'Time Interval Methods'!AL33,'Time Interval Methods'!AB33,'Time Interval Methods'!R33,'Time Interval Methods'!H33)</f>
        <v>204.23000000000002</v>
      </c>
      <c r="H31" s="74">
        <f>AVERAGE('Time Interval Methods'!BF33,'Time Interval Methods'!BP33)</f>
        <v>203.90021929824562</v>
      </c>
      <c r="I31" s="74">
        <f>AVERAGE('Steady-state methods'!B33,'Steady-state methods'!L33,'Steady-state methods'!V33,'Steady-state methods'!AF33)</f>
        <v>202.79166666666669</v>
      </c>
      <c r="J31" s="74">
        <f>AVERAGE('Filtering Methods'!Y33,'Filtering Methods'!N33,'Filtering Methods'!C33)</f>
        <v>203.62294685990341</v>
      </c>
      <c r="L31" s="74">
        <f>AVERAGE('Time Interval Methods'!I33,'Time Interval Methods'!S33,'Time Interval Methods'!AC33,'Time Interval Methods'!AM33,'Time Interval Methods'!AW33)</f>
        <v>175.67</v>
      </c>
      <c r="M31" s="74">
        <f>AVERAGE('Time Interval Methods'!BG33,'Time Interval Methods'!BQ33)</f>
        <v>175.84649122807016</v>
      </c>
      <c r="N31" s="74">
        <f>AVERAGE('Steady-state methods'!C33,'Steady-state methods'!M33,'Steady-state methods'!W33,'Steady-state methods'!AG33)</f>
        <v>173.93333333333334</v>
      </c>
      <c r="O31" s="74">
        <f>AVERAGE('Filtering Methods'!D33,'Filtering Methods'!O33,'Filtering Methods'!Z33)</f>
        <v>175.26159420289855</v>
      </c>
      <c r="Q31" s="74">
        <f>AVERAGE('Time Interval Methods'!AX33,'Time Interval Methods'!AN33,'Time Interval Methods'!AD33,'Time Interval Methods'!T33,'Time Interval Methods'!J33)</f>
        <v>0.85814779907228833</v>
      </c>
      <c r="R31" s="74">
        <f>AVERAGE('Time Interval Methods'!BH33,'Time Interval Methods'!BR33)</f>
        <v>0.86089235614946391</v>
      </c>
      <c r="S31" s="74">
        <f>AVERAGE('Steady-state methods'!AH33,'Steady-state methods'!X33,'Steady-state methods'!N33,'Steady-state methods'!D33)</f>
        <v>0.85766530217812043</v>
      </c>
      <c r="T31" s="74">
        <f>AVERAGE('Filtering Methods'!E33,'Filtering Methods'!P33,'Filtering Methods'!AA33)</f>
        <v>0.86000692159422021</v>
      </c>
      <c r="V31" s="74">
        <f>AVERAGE('Time Interval Methods'!BB33,'Time Interval Methods'!AR33,'Time Interval Methods'!AH33,'Time Interval Methods'!X33,'Time Interval Methods'!N33)</f>
        <v>7.2799424008360756</v>
      </c>
      <c r="W31" s="74">
        <f>AVERAGE('Time Interval Methods'!BL33,'Time Interval Methods'!BV33)</f>
        <v>7.5506000242828426</v>
      </c>
      <c r="X31" s="74">
        <f>AVERAGE('Steady-state methods'!H33,'Steady-state methods'!R33,'Steady-state methods'!AB33,'Steady-state methods'!AL33)</f>
        <v>3.7592147180333559</v>
      </c>
      <c r="Y31" s="74">
        <f>AVERAGE('Filtering Methods'!AE33,'Filtering Methods'!T33,'Filtering Methods'!I33)</f>
        <v>5.9615030372075175</v>
      </c>
    </row>
    <row r="32" spans="2:25" x14ac:dyDescent="0.3">
      <c r="B32" s="74">
        <f>AVERAGE('Time Interval Methods'!O34,'Time Interval Methods'!Y34,'Time Interval Methods'!AI34,'Time Interval Methods'!AS34,'Time Interval Methods'!BC34)</f>
        <v>1444.0668480000002</v>
      </c>
      <c r="C32" s="74">
        <f>AVERAGE('Time Interval Methods'!BM34,'Time Interval Methods'!BW34)</f>
        <v>1441.8407021052631</v>
      </c>
      <c r="D32" s="74">
        <f>AVERAGE('Steady-state methods'!I34,'Steady-state methods'!S34,'Steady-state methods'!AC34,'Steady-state methods'!AM34)</f>
        <v>1422.2204079999999</v>
      </c>
      <c r="E32" s="74">
        <f>AVERAGE('Filtering Methods'!J34,'Filtering Methods'!U34,'Filtering Methods'!AF34)</f>
        <v>1431.135263304348</v>
      </c>
      <c r="G32" s="74">
        <f>AVERAGE('Time Interval Methods'!AV34,'Time Interval Methods'!AL34,'Time Interval Methods'!AB34,'Time Interval Methods'!R34,'Time Interval Methods'!H34)</f>
        <v>205.6</v>
      </c>
      <c r="H32" s="74">
        <f>AVERAGE('Time Interval Methods'!BF34,'Time Interval Methods'!BP34)</f>
        <v>205.36842105263156</v>
      </c>
      <c r="I32" s="74">
        <f>AVERAGE('Steady-state methods'!B34,'Steady-state methods'!L34,'Steady-state methods'!V34,'Steady-state methods'!AF34)</f>
        <v>205.46111111111114</v>
      </c>
      <c r="J32" s="74">
        <f>AVERAGE('Filtering Methods'!Y34,'Filtering Methods'!N34,'Filtering Methods'!C34)</f>
        <v>204.39579020013807</v>
      </c>
      <c r="L32" s="74">
        <f>AVERAGE('Time Interval Methods'!I34,'Time Interval Methods'!S34,'Time Interval Methods'!AC34,'Time Interval Methods'!AM34,'Time Interval Methods'!AW34)</f>
        <v>174.1</v>
      </c>
      <c r="M32" s="74">
        <f>AVERAGE('Time Interval Methods'!BG34,'Time Interval Methods'!BQ34)</f>
        <v>173.52741228070175</v>
      </c>
      <c r="N32" s="74">
        <f>AVERAGE('Steady-state methods'!C34,'Steady-state methods'!M34,'Steady-state methods'!W34,'Steady-state methods'!AG34)</f>
        <v>160.87777777777779</v>
      </c>
      <c r="O32" s="74">
        <f>AVERAGE('Filtering Methods'!D34,'Filtering Methods'!O34,'Filtering Methods'!Z34)</f>
        <v>170.27135955831605</v>
      </c>
      <c r="Q32" s="74">
        <f>AVERAGE('Time Interval Methods'!AX34,'Time Interval Methods'!AN34,'Time Interval Methods'!AD34,'Time Interval Methods'!T34,'Time Interval Methods'!J34)</f>
        <v>0.84637222944387269</v>
      </c>
      <c r="R32" s="74">
        <f>AVERAGE('Time Interval Methods'!BH34,'Time Interval Methods'!BR34)</f>
        <v>0.84425556110992073</v>
      </c>
      <c r="S32" s="74">
        <f>AVERAGE('Steady-state methods'!AH34,'Steady-state methods'!X34,'Steady-state methods'!N34,'Steady-state methods'!D34)</f>
        <v>0.7836010491436195</v>
      </c>
      <c r="T32" s="74">
        <f>AVERAGE('Filtering Methods'!E34,'Filtering Methods'!P34,'Filtering Methods'!AA34)</f>
        <v>0.8332316999796392</v>
      </c>
      <c r="V32" s="74">
        <f>AVERAGE('Time Interval Methods'!BB34,'Time Interval Methods'!AR34,'Time Interval Methods'!AH34,'Time Interval Methods'!X34,'Time Interval Methods'!N34)</f>
        <v>7.9035631711273853</v>
      </c>
      <c r="W32" s="74">
        <f>AVERAGE('Time Interval Methods'!BL34,'Time Interval Methods'!BV34)</f>
        <v>9.6378920895179476</v>
      </c>
      <c r="X32" s="74">
        <f>AVERAGE('Steady-state methods'!H34,'Steady-state methods'!R34,'Steady-state methods'!AB34,'Steady-state methods'!AL34)</f>
        <v>2.759347358144367</v>
      </c>
      <c r="Y32" s="74">
        <f>AVERAGE('Filtering Methods'!AE34,'Filtering Methods'!T34,'Filtering Methods'!I34)</f>
        <v>7.5742700649232937</v>
      </c>
    </row>
    <row r="33" spans="2:25" x14ac:dyDescent="0.3">
      <c r="B33" s="74">
        <f>AVERAGE('Time Interval Methods'!O35,'Time Interval Methods'!Y35,'Time Interval Methods'!AI35,'Time Interval Methods'!AS35,'Time Interval Methods'!BC35)</f>
        <v>1431.9160128000001</v>
      </c>
      <c r="C33" s="74">
        <f>AVERAGE('Time Interval Methods'!BM35,'Time Interval Methods'!BW35)</f>
        <v>1434.1580064</v>
      </c>
      <c r="D33" s="74">
        <f>AVERAGE('Steady-state methods'!I35,'Steady-state methods'!S35,'Steady-state methods'!AC35,'Steady-state methods'!AM35)</f>
        <v>1398.0550080000003</v>
      </c>
      <c r="E33" s="74">
        <f>AVERAGE('Filtering Methods'!J35,'Filtering Methods'!U35,'Filtering Methods'!AF35)</f>
        <v>1428.5921667593582</v>
      </c>
      <c r="G33" s="74">
        <f>AVERAGE('Time Interval Methods'!AV35,'Time Interval Methods'!AL35,'Time Interval Methods'!AB35,'Time Interval Methods'!R35,'Time Interval Methods'!H35)</f>
        <v>203.24</v>
      </c>
      <c r="H33" s="74">
        <f>AVERAGE('Time Interval Methods'!BF35,'Time Interval Methods'!BP35)</f>
        <v>203.52</v>
      </c>
      <c r="I33" s="74">
        <f>AVERAGE('Steady-state methods'!B35,'Steady-state methods'!L35,'Steady-state methods'!V35,'Steady-state methods'!AF35)</f>
        <v>198.11666666666667</v>
      </c>
      <c r="J33" s="74">
        <f>AVERAGE('Filtering Methods'!Y35,'Filtering Methods'!N35,'Filtering Methods'!C35)</f>
        <v>202.52352941176468</v>
      </c>
      <c r="L33" s="74">
        <f>AVERAGE('Time Interval Methods'!I35,'Time Interval Methods'!S35,'Time Interval Methods'!AC35,'Time Interval Methods'!AM35,'Time Interval Methods'!AW35)</f>
        <v>174.88</v>
      </c>
      <c r="M33" s="74">
        <f>AVERAGE('Time Interval Methods'!BG35,'Time Interval Methods'!BQ35)</f>
        <v>175.29</v>
      </c>
      <c r="N33" s="74">
        <f>AVERAGE('Steady-state methods'!C35,'Steady-state methods'!M35,'Steady-state methods'!W35,'Steady-state methods'!AG35)</f>
        <v>171.875</v>
      </c>
      <c r="O33" s="74">
        <f>AVERAGE('Filtering Methods'!D35,'Filtering Methods'!O35,'Filtering Methods'!Z35)</f>
        <v>175.34598930481283</v>
      </c>
      <c r="Q33" s="74">
        <f>AVERAGE('Time Interval Methods'!AX35,'Time Interval Methods'!AN35,'Time Interval Methods'!AD35,'Time Interval Methods'!T35,'Time Interval Methods'!J35)</f>
        <v>0.85969379995545037</v>
      </c>
      <c r="R33" s="74">
        <f>AVERAGE('Time Interval Methods'!BH35,'Time Interval Methods'!BR35)</f>
        <v>0.86068794733901166</v>
      </c>
      <c r="S33" s="74">
        <f>AVERAGE('Steady-state methods'!AH35,'Steady-state methods'!X35,'Steady-state methods'!N35,'Steady-state methods'!D35)</f>
        <v>0.86656854837731201</v>
      </c>
      <c r="T33" s="74">
        <f>AVERAGE('Filtering Methods'!E35,'Filtering Methods'!P35,'Filtering Methods'!AA35)</f>
        <v>0.86524594975286151</v>
      </c>
      <c r="V33" s="74">
        <f>AVERAGE('Time Interval Methods'!BB35,'Time Interval Methods'!AR35,'Time Interval Methods'!AH35,'Time Interval Methods'!X35,'Time Interval Methods'!N35)</f>
        <v>8.4862054816944781</v>
      </c>
      <c r="W33" s="74">
        <f>AVERAGE('Time Interval Methods'!BL35,'Time Interval Methods'!BV35)</f>
        <v>8.5700674119462157</v>
      </c>
      <c r="X33" s="74">
        <f>AVERAGE('Steady-state methods'!H35,'Steady-state methods'!R35,'Steady-state methods'!AB35,'Steady-state methods'!AL35)</f>
        <v>3.7261701270570522</v>
      </c>
      <c r="Y33" s="74">
        <f>AVERAGE('Filtering Methods'!AE35,'Filtering Methods'!T35,'Filtering Methods'!I35)</f>
        <v>5.3259955219733337</v>
      </c>
    </row>
    <row r="34" spans="2:25" x14ac:dyDescent="0.3">
      <c r="B34" s="74">
        <f>AVERAGE('Time Interval Methods'!O36,'Time Interval Methods'!Y36,'Time Interval Methods'!AI36,'Time Interval Methods'!AS36,'Time Interval Methods'!BC36)</f>
        <v>1938.4416576000003</v>
      </c>
      <c r="C34" s="74">
        <f>AVERAGE('Time Interval Methods'!BM36,'Time Interval Methods'!BW36)</f>
        <v>1947.8005848</v>
      </c>
      <c r="D34" s="74">
        <f>AVERAGE('Steady-state methods'!I36,'Steady-state methods'!S36,'Steady-state methods'!AC36,'Steady-state methods'!AM36)</f>
        <v>1872.5173319999999</v>
      </c>
      <c r="E34" s="74">
        <f>AVERAGE('Filtering Methods'!J36,'Filtering Methods'!U36,'Filtering Methods'!AF36)</f>
        <v>1932.6646733333334</v>
      </c>
      <c r="G34" s="74">
        <f>AVERAGE('Time Interval Methods'!AV36,'Time Interval Methods'!AL36,'Time Interval Methods'!AB36,'Time Interval Methods'!R36,'Time Interval Methods'!H36)</f>
        <v>280.99999999999994</v>
      </c>
      <c r="H34" s="74">
        <f>AVERAGE('Time Interval Methods'!BF36,'Time Interval Methods'!BP36)</f>
        <v>282.32499999999999</v>
      </c>
      <c r="I34" s="74">
        <f>AVERAGE('Steady-state methods'!B36,'Steady-state methods'!L36,'Steady-state methods'!V36,'Steady-state methods'!AF36)</f>
        <v>272.45833333333331</v>
      </c>
      <c r="J34" s="74">
        <f>AVERAGE('Filtering Methods'!Y36,'Filtering Methods'!N36,'Filtering Methods'!C36)</f>
        <v>280.30092592592592</v>
      </c>
      <c r="L34" s="74">
        <f>AVERAGE('Time Interval Methods'!I36,'Time Interval Methods'!S36,'Time Interval Methods'!AC36,'Time Interval Methods'!AM36,'Time Interval Methods'!AW36)</f>
        <v>215.83999999999997</v>
      </c>
      <c r="M34" s="74">
        <f>AVERAGE('Time Interval Methods'!BG36,'Time Interval Methods'!BQ36)</f>
        <v>216.995</v>
      </c>
      <c r="N34" s="74">
        <f>AVERAGE('Steady-state methods'!C36,'Steady-state methods'!M36,'Steady-state methods'!W36,'Steady-state methods'!AG36)</f>
        <v>204.88333333333335</v>
      </c>
      <c r="O34" s="74">
        <f>AVERAGE('Filtering Methods'!D36,'Filtering Methods'!O36,'Filtering Methods'!Z36)</f>
        <v>214.7037037037037</v>
      </c>
      <c r="Q34" s="74">
        <f>AVERAGE('Time Interval Methods'!AX36,'Time Interval Methods'!AN36,'Time Interval Methods'!AD36,'Time Interval Methods'!T36,'Time Interval Methods'!J36)</f>
        <v>0.7676413073566547</v>
      </c>
      <c r="R34" s="74">
        <f>AVERAGE('Time Interval Methods'!BH36,'Time Interval Methods'!BR36)</f>
        <v>0.76854251610376223</v>
      </c>
      <c r="S34" s="74">
        <f>AVERAGE('Steady-state methods'!AH36,'Steady-state methods'!X36,'Steady-state methods'!N36,'Steady-state methods'!D36)</f>
        <v>0.75342041346047739</v>
      </c>
      <c r="T34" s="74">
        <f>AVERAGE('Filtering Methods'!E36,'Filtering Methods'!P36,'Filtering Methods'!AA36)</f>
        <v>0.76563393562728599</v>
      </c>
      <c r="V34" s="74">
        <f>AVERAGE('Time Interval Methods'!BB36,'Time Interval Methods'!AR36,'Time Interval Methods'!AH36,'Time Interval Methods'!X36,'Time Interval Methods'!N36)</f>
        <v>8.8826575181679424</v>
      </c>
      <c r="W34" s="74">
        <f>AVERAGE('Time Interval Methods'!BL36,'Time Interval Methods'!BV36)</f>
        <v>9.5826048510148176</v>
      </c>
      <c r="X34" s="74">
        <f>AVERAGE('Steady-state methods'!H36,'Steady-state methods'!R36,'Steady-state methods'!AB36,'Steady-state methods'!AL36)</f>
        <v>5.1174269176025318</v>
      </c>
      <c r="Y34" s="74">
        <f>AVERAGE('Filtering Methods'!AE36,'Filtering Methods'!T36,'Filtering Methods'!I36)</f>
        <v>7.4391977368972162</v>
      </c>
    </row>
    <row r="35" spans="2:25" x14ac:dyDescent="0.3">
      <c r="B35" s="74">
        <f>AVERAGE('Time Interval Methods'!O37,'Time Interval Methods'!Y37,'Time Interval Methods'!AI37,'Time Interval Methods'!AS37,'Time Interval Methods'!BC37)</f>
        <v>2051.9347968000002</v>
      </c>
      <c r="C35" s="74">
        <f>AVERAGE('Time Interval Methods'!BM37,'Time Interval Methods'!BW37)</f>
        <v>2081.5059384000001</v>
      </c>
      <c r="D35" s="74">
        <f>AVERAGE('Steady-state methods'!I37,'Steady-state methods'!S37,'Steady-state methods'!AC37,'Steady-state methods'!AM37)</f>
        <v>2118.7806639999999</v>
      </c>
      <c r="E35" s="74">
        <f>AVERAGE('Filtering Methods'!J37,'Filtering Methods'!U37,'Filtering Methods'!AF37)</f>
        <v>2025.2727452631577</v>
      </c>
      <c r="G35" s="74">
        <f>AVERAGE('Time Interval Methods'!AV37,'Time Interval Methods'!AL37,'Time Interval Methods'!AB37,'Time Interval Methods'!R37,'Time Interval Methods'!H37)</f>
        <v>298.08000000000004</v>
      </c>
      <c r="H35" s="74">
        <f>AVERAGE('Time Interval Methods'!BF37,'Time Interval Methods'!BP37)</f>
        <v>302.26499999999999</v>
      </c>
      <c r="I35" s="74">
        <f>AVERAGE('Steady-state methods'!B37,'Steady-state methods'!L37,'Steady-state methods'!V37,'Steady-state methods'!AF37)</f>
        <v>308.43888888888893</v>
      </c>
      <c r="J35" s="74">
        <f>AVERAGE('Filtering Methods'!Y37,'Filtering Methods'!N37,'Filtering Methods'!C37)</f>
        <v>295.72339181286549</v>
      </c>
      <c r="L35" s="74">
        <f>AVERAGE('Time Interval Methods'!I37,'Time Interval Methods'!S37,'Time Interval Methods'!AC37,'Time Interval Methods'!AM37,'Time Interval Methods'!AW37)</f>
        <v>226.24</v>
      </c>
      <c r="M35" s="74">
        <f>AVERAGE('Time Interval Methods'!BG37,'Time Interval Methods'!BQ37)</f>
        <v>229.89500000000001</v>
      </c>
      <c r="N35" s="74">
        <f>AVERAGE('Steady-state methods'!C37,'Steady-state methods'!M37,'Steady-state methods'!W37,'Steady-state methods'!AG37)</f>
        <v>231.29999999999998</v>
      </c>
      <c r="O35" s="74">
        <f>AVERAGE('Filtering Methods'!D37,'Filtering Methods'!O37,'Filtering Methods'!Z37)</f>
        <v>217.89649122807018</v>
      </c>
      <c r="Q35" s="74">
        <f>AVERAGE('Time Interval Methods'!AX37,'Time Interval Methods'!AN37,'Time Interval Methods'!AD37,'Time Interval Methods'!T37,'Time Interval Methods'!J37)</f>
        <v>0.75600326908098825</v>
      </c>
      <c r="R35" s="74">
        <f>AVERAGE('Time Interval Methods'!BH37,'Time Interval Methods'!BR37)</f>
        <v>0.75798019987194787</v>
      </c>
      <c r="S35" s="74">
        <f>AVERAGE('Steady-state methods'!AH37,'Steady-state methods'!X37,'Steady-state methods'!N37,'Steady-state methods'!D37)</f>
        <v>0.74997898489494041</v>
      </c>
      <c r="T35" s="74">
        <f>AVERAGE('Filtering Methods'!E37,'Filtering Methods'!P37,'Filtering Methods'!AA37)</f>
        <v>0.73721513811924266</v>
      </c>
      <c r="V35" s="74">
        <f>AVERAGE('Time Interval Methods'!BB37,'Time Interval Methods'!AR37,'Time Interval Methods'!AH37,'Time Interval Methods'!X37,'Time Interval Methods'!N37)</f>
        <v>12.183169408910672</v>
      </c>
      <c r="W35" s="74">
        <f>AVERAGE('Time Interval Methods'!BL37,'Time Interval Methods'!BV37)</f>
        <v>14.141574733867186</v>
      </c>
      <c r="X35" s="74">
        <f>AVERAGE('Steady-state methods'!H37,'Steady-state methods'!R37,'Steady-state methods'!AB37,'Steady-state methods'!AL37)</f>
        <v>4.4355326151655916</v>
      </c>
      <c r="Y35" s="74">
        <f>AVERAGE('Filtering Methods'!AE37,'Filtering Methods'!T37,'Filtering Methods'!I37)</f>
        <v>6.0954470343903244</v>
      </c>
    </row>
    <row r="36" spans="2:25" x14ac:dyDescent="0.3">
      <c r="B36" s="74">
        <f>AVERAGE('Time Interval Methods'!O38,'Time Interval Methods'!Y38,'Time Interval Methods'!AI38,'Time Interval Methods'!AS38,'Time Interval Methods'!BC38)</f>
        <v>1518.9999551999999</v>
      </c>
      <c r="C36" s="74">
        <f>AVERAGE('Time Interval Methods'!BM38,'Time Interval Methods'!BW38)</f>
        <v>1527.8299105263159</v>
      </c>
      <c r="D36" s="74">
        <f>AVERAGE('Steady-state methods'!I38,'Steady-state methods'!S38,'Steady-state methods'!AC38,'Steady-state methods'!AM38)</f>
        <v>1519.2501239999999</v>
      </c>
      <c r="E36" s="74">
        <f>AVERAGE('Filtering Methods'!J38,'Filtering Methods'!U38,'Filtering Methods'!AF38)</f>
        <v>1527.5352115942026</v>
      </c>
      <c r="G36" s="74">
        <f>AVERAGE('Time Interval Methods'!AV38,'Time Interval Methods'!AL38,'Time Interval Methods'!AB38,'Time Interval Methods'!R38,'Time Interval Methods'!H38)</f>
        <v>213.01999999999998</v>
      </c>
      <c r="H36" s="74">
        <f>AVERAGE('Time Interval Methods'!BF38,'Time Interval Methods'!BP38)</f>
        <v>214.00219298245617</v>
      </c>
      <c r="I36" s="74">
        <f>AVERAGE('Steady-state methods'!B38,'Steady-state methods'!L38,'Steady-state methods'!V38,'Steady-state methods'!AF38)</f>
        <v>213.40833333333336</v>
      </c>
      <c r="J36" s="74">
        <f>AVERAGE('Filtering Methods'!Y38,'Filtering Methods'!N38,'Filtering Methods'!C38)</f>
        <v>213.92339544513459</v>
      </c>
      <c r="L36" s="74">
        <f>AVERAGE('Time Interval Methods'!I38,'Time Interval Methods'!S38,'Time Interval Methods'!AC38,'Time Interval Methods'!AM38,'Time Interval Methods'!AW38)</f>
        <v>194.70999999999998</v>
      </c>
      <c r="M36" s="74">
        <f>AVERAGE('Time Interval Methods'!BG38,'Time Interval Methods'!BQ38)</f>
        <v>196.75438596491227</v>
      </c>
      <c r="N36" s="74">
        <f>AVERAGE('Steady-state methods'!C38,'Steady-state methods'!M38,'Steady-state methods'!W38,'Steady-state methods'!AG38)</f>
        <v>193.48333333333335</v>
      </c>
      <c r="O36" s="74">
        <f>AVERAGE('Filtering Methods'!D38,'Filtering Methods'!O38,'Filtering Methods'!Z38)</f>
        <v>196.85012652403955</v>
      </c>
      <c r="Q36" s="74">
        <f>AVERAGE('Time Interval Methods'!AX38,'Time Interval Methods'!AN38,'Time Interval Methods'!AD38,'Time Interval Methods'!T38,'Time Interval Methods'!J38)</f>
        <v>0.91267910274372088</v>
      </c>
      <c r="R36" s="74">
        <f>AVERAGE('Time Interval Methods'!BH38,'Time Interval Methods'!BR38)</f>
        <v>0.91844130808255553</v>
      </c>
      <c r="S36" s="74">
        <f>AVERAGE('Steady-state methods'!AH38,'Steady-state methods'!X38,'Steady-state methods'!N38,'Steady-state methods'!D38)</f>
        <v>0.90662743993518513</v>
      </c>
      <c r="T36" s="74">
        <f>AVERAGE('Filtering Methods'!E38,'Filtering Methods'!P38,'Filtering Methods'!AA38)</f>
        <v>0.91972074506967161</v>
      </c>
      <c r="V36" s="74">
        <f>AVERAGE('Time Interval Methods'!BB38,'Time Interval Methods'!AR38,'Time Interval Methods'!AH38,'Time Interval Methods'!X38,'Time Interval Methods'!N38)</f>
        <v>5.1308453961158618</v>
      </c>
      <c r="W36" s="74">
        <f>AVERAGE('Time Interval Methods'!BL38,'Time Interval Methods'!BV38)</f>
        <v>6.8692076065051397</v>
      </c>
      <c r="X36" s="74">
        <f>AVERAGE('Steady-state methods'!H38,'Steady-state methods'!R38,'Steady-state methods'!AB38,'Steady-state methods'!AL38)</f>
        <v>2.854246387780512</v>
      </c>
      <c r="Y36" s="74">
        <f>AVERAGE('Filtering Methods'!AE38,'Filtering Methods'!T38,'Filtering Methods'!I38)</f>
        <v>5.7686970771259896</v>
      </c>
    </row>
    <row r="37" spans="2:25" x14ac:dyDescent="0.3">
      <c r="B37" s="74">
        <f>AVERAGE('Time Interval Methods'!O39,'Time Interval Methods'!Y39,'Time Interval Methods'!AI39,'Time Interval Methods'!AS39,'Time Interval Methods'!BC39)</f>
        <v>1627.8877439999999</v>
      </c>
      <c r="C37" s="74">
        <f>AVERAGE('Time Interval Methods'!BM39,'Time Interval Methods'!BW39)</f>
        <v>1616.1188400000001</v>
      </c>
      <c r="D37" s="74">
        <f>AVERAGE('Steady-state methods'!I39,'Steady-state methods'!S39,'Steady-state methods'!AC39,'Steady-state methods'!AM39)</f>
        <v>1681.2544979999998</v>
      </c>
      <c r="E37" s="74">
        <f>AVERAGE('Filtering Methods'!J39,'Filtering Methods'!U39,'Filtering Methods'!AF39)</f>
        <v>1635.2142317340158</v>
      </c>
      <c r="G37" s="74">
        <f>AVERAGE('Time Interval Methods'!AV39,'Time Interval Methods'!AL39,'Time Interval Methods'!AB39,'Time Interval Methods'!R39,'Time Interval Methods'!H39)</f>
        <v>235.92000000000002</v>
      </c>
      <c r="H37" s="74">
        <f>AVERAGE('Time Interval Methods'!BF39,'Time Interval Methods'!BP39)</f>
        <v>234.11</v>
      </c>
      <c r="I37" s="74">
        <f>AVERAGE('Steady-state methods'!B39,'Steady-state methods'!L39,'Steady-state methods'!V39,'Steady-state methods'!AF39)</f>
        <v>243.78750000000002</v>
      </c>
      <c r="J37" s="74">
        <f>AVERAGE('Filtering Methods'!Y39,'Filtering Methods'!N39,'Filtering Methods'!C39)</f>
        <v>236.90939471440751</v>
      </c>
      <c r="L37" s="74">
        <f>AVERAGE('Time Interval Methods'!I39,'Time Interval Methods'!S39,'Time Interval Methods'!AC39,'Time Interval Methods'!AM39,'Time Interval Methods'!AW39)</f>
        <v>181.48</v>
      </c>
      <c r="M37" s="74">
        <f>AVERAGE('Time Interval Methods'!BG39,'Time Interval Methods'!BQ39)</f>
        <v>180.54</v>
      </c>
      <c r="N37" s="74">
        <f>AVERAGE('Steady-state methods'!C39,'Steady-state methods'!M39,'Steady-state methods'!W39,'Steady-state methods'!AG39)</f>
        <v>186.95416666666665</v>
      </c>
      <c r="O37" s="74">
        <f>AVERAGE('Filtering Methods'!D39,'Filtering Methods'!O39,'Filtering Methods'!Z39)</f>
        <v>182.55471440750213</v>
      </c>
      <c r="Q37" s="74">
        <f>AVERAGE('Time Interval Methods'!AX39,'Time Interval Methods'!AN39,'Time Interval Methods'!AD39,'Time Interval Methods'!T39,'Time Interval Methods'!J39)</f>
        <v>0.76945538703751437</v>
      </c>
      <c r="R37" s="74">
        <f>AVERAGE('Time Interval Methods'!BH39,'Time Interval Methods'!BR39)</f>
        <v>0.77123606354040186</v>
      </c>
      <c r="S37" s="74">
        <f>AVERAGE('Steady-state methods'!AH39,'Steady-state methods'!X39,'Steady-state methods'!N39,'Steady-state methods'!D39)</f>
        <v>0.76713652158481349</v>
      </c>
      <c r="T37" s="74">
        <f>AVERAGE('Filtering Methods'!E39,'Filtering Methods'!P39,'Filtering Methods'!AA39)</f>
        <v>0.77070915630126713</v>
      </c>
      <c r="V37" s="74">
        <f>AVERAGE('Time Interval Methods'!BB39,'Time Interval Methods'!AR39,'Time Interval Methods'!AH39,'Time Interval Methods'!X39,'Time Interval Methods'!N39)</f>
        <v>4.4520719779938185</v>
      </c>
      <c r="W37" s="74">
        <f>AVERAGE('Time Interval Methods'!BL39,'Time Interval Methods'!BV39)</f>
        <v>5.6309095920325696</v>
      </c>
      <c r="X37" s="74">
        <f>AVERAGE('Steady-state methods'!H39,'Steady-state methods'!R39,'Steady-state methods'!AB39,'Steady-state methods'!AL39)</f>
        <v>2.3680405869586694</v>
      </c>
      <c r="Y37" s="74">
        <f>AVERAGE('Filtering Methods'!AE39,'Filtering Methods'!T39,'Filtering Methods'!I39)</f>
        <v>5.0533876086259246</v>
      </c>
    </row>
    <row r="38" spans="2:25" x14ac:dyDescent="0.3">
      <c r="B38" s="74">
        <f>AVERAGE('Time Interval Methods'!O40,'Time Interval Methods'!Y40,'Time Interval Methods'!AI40,'Time Interval Methods'!AS40,'Time Interval Methods'!BC40)</f>
        <v>1791.4579200000001</v>
      </c>
      <c r="C38" s="74">
        <f>AVERAGE('Time Interval Methods'!BM40,'Time Interval Methods'!BW40)</f>
        <v>1796.180652</v>
      </c>
      <c r="D38" s="74">
        <f>AVERAGE('Steady-state methods'!I40,'Steady-state methods'!S40,'Steady-state methods'!AC40,'Steady-state methods'!AM40)</f>
        <v>1754.99793</v>
      </c>
      <c r="E38" s="74">
        <f>AVERAGE('Filtering Methods'!J40,'Filtering Methods'!U40,'Filtering Methods'!AF40)</f>
        <v>1783.4625265217392</v>
      </c>
      <c r="G38" s="74">
        <f>AVERAGE('Time Interval Methods'!AV40,'Time Interval Methods'!AL40,'Time Interval Methods'!AB40,'Time Interval Methods'!R40,'Time Interval Methods'!H40)</f>
        <v>259.68</v>
      </c>
      <c r="H38" s="74">
        <f>AVERAGE('Time Interval Methods'!BF40,'Time Interval Methods'!BP40)</f>
        <v>260.51499999999999</v>
      </c>
      <c r="I38" s="74">
        <f>AVERAGE('Steady-state methods'!B40,'Steady-state methods'!L40,'Steady-state methods'!V40,'Steady-state methods'!AF40)</f>
        <v>254.36250000000001</v>
      </c>
      <c r="J38" s="74">
        <f>AVERAGE('Filtering Methods'!Y40,'Filtering Methods'!N40,'Filtering Methods'!C40)</f>
        <v>258.87409420289856</v>
      </c>
      <c r="L38" s="74">
        <f>AVERAGE('Time Interval Methods'!I40,'Time Interval Methods'!S40,'Time Interval Methods'!AC40,'Time Interval Methods'!AM40,'Time Interval Methods'!AW40)</f>
        <v>199.52000000000004</v>
      </c>
      <c r="M38" s="74">
        <f>AVERAGE('Time Interval Methods'!BG40,'Time Interval Methods'!BQ40)</f>
        <v>199.51</v>
      </c>
      <c r="N38" s="74">
        <f>AVERAGE('Steady-state methods'!C40,'Steady-state methods'!M40,'Steady-state methods'!W40,'Steady-state methods'!AG40)</f>
        <v>195.57500000000002</v>
      </c>
      <c r="O38" s="74">
        <f>AVERAGE('Filtering Methods'!D40,'Filtering Methods'!O40,'Filtering Methods'!Z40)</f>
        <v>197.3714630779848</v>
      </c>
      <c r="Q38" s="74">
        <f>AVERAGE('Time Interval Methods'!AX40,'Time Interval Methods'!AN40,'Time Interval Methods'!AD40,'Time Interval Methods'!T40,'Time Interval Methods'!J40)</f>
        <v>0.76825395538364805</v>
      </c>
      <c r="R38" s="74">
        <f>AVERAGE('Time Interval Methods'!BH40,'Time Interval Methods'!BR40)</f>
        <v>0.76567957865086267</v>
      </c>
      <c r="S38" s="74">
        <f>AVERAGE('Steady-state methods'!AH40,'Steady-state methods'!X40,'Steady-state methods'!N40,'Steady-state methods'!D40)</f>
        <v>0.76912762459716888</v>
      </c>
      <c r="T38" s="74">
        <f>AVERAGE('Filtering Methods'!E40,'Filtering Methods'!P40,'Filtering Methods'!AA40)</f>
        <v>0.7626856478798425</v>
      </c>
      <c r="V38" s="74">
        <f>AVERAGE('Time Interval Methods'!BB40,'Time Interval Methods'!AR40,'Time Interval Methods'!AH40,'Time Interval Methods'!X40,'Time Interval Methods'!N40)</f>
        <v>5.5337998841731091</v>
      </c>
      <c r="W38" s="74">
        <f>AVERAGE('Time Interval Methods'!BL40,'Time Interval Methods'!BV40)</f>
        <v>6.8798384891621698</v>
      </c>
      <c r="X38" s="74">
        <f>AVERAGE('Steady-state methods'!H40,'Steady-state methods'!R40,'Steady-state methods'!AB40,'Steady-state methods'!AL40)</f>
        <v>2.068182258887834</v>
      </c>
      <c r="Y38" s="74">
        <f>AVERAGE('Filtering Methods'!AE40,'Filtering Methods'!T40,'Filtering Methods'!I40)</f>
        <v>4.525804724998042</v>
      </c>
    </row>
    <row r="39" spans="2:25" x14ac:dyDescent="0.3">
      <c r="B39" s="74">
        <f>AVERAGE('Time Interval Methods'!O41,'Time Interval Methods'!Y41,'Time Interval Methods'!AI41,'Time Interval Methods'!AS41,'Time Interval Methods'!BC41)</f>
        <v>1765.1773440000002</v>
      </c>
      <c r="C39" s="74">
        <f>AVERAGE('Time Interval Methods'!BM41,'Time Interval Methods'!BW41)</f>
        <v>1753.8398640000003</v>
      </c>
      <c r="D39" s="74">
        <f>AVERAGE('Steady-state methods'!I41,'Steady-state methods'!S41,'Steady-state methods'!AC41,'Steady-state methods'!AM41)</f>
        <v>1712.629674</v>
      </c>
      <c r="E39" s="74">
        <f>AVERAGE('Filtering Methods'!J41,'Filtering Methods'!U41,'Filtering Methods'!AF41)</f>
        <v>1744.3956129644268</v>
      </c>
      <c r="G39" s="74">
        <f>AVERAGE('Time Interval Methods'!AV41,'Time Interval Methods'!AL41,'Time Interval Methods'!AB41,'Time Interval Methods'!R41,'Time Interval Methods'!H41)</f>
        <v>251.76000000000005</v>
      </c>
      <c r="H39" s="74">
        <f>AVERAGE('Time Interval Methods'!BF41,'Time Interval Methods'!BP41)</f>
        <v>250.28</v>
      </c>
      <c r="I39" s="74">
        <f>AVERAGE('Steady-state methods'!B41,'Steady-state methods'!L41,'Steady-state methods'!V41,'Steady-state methods'!AF41)</f>
        <v>243.26249999999999</v>
      </c>
      <c r="J39" s="74">
        <f>AVERAGE('Filtering Methods'!Y41,'Filtering Methods'!N41,'Filtering Methods'!C41)</f>
        <v>248.40786749482402</v>
      </c>
      <c r="L39" s="74">
        <f>AVERAGE('Time Interval Methods'!I41,'Time Interval Methods'!S41,'Time Interval Methods'!AC41,'Time Interval Methods'!AM41,'Time Interval Methods'!AW41)</f>
        <v>211.24</v>
      </c>
      <c r="M39" s="74">
        <f>AVERAGE('Time Interval Methods'!BG41,'Time Interval Methods'!BQ41)</f>
        <v>209.39500000000001</v>
      </c>
      <c r="N39" s="74">
        <f>AVERAGE('Steady-state methods'!C41,'Steady-state methods'!M41,'Steady-state methods'!W41,'Steady-state methods'!AG41)</f>
        <v>208.52500000000001</v>
      </c>
      <c r="O39" s="74">
        <f>AVERAGE('Filtering Methods'!D41,'Filtering Methods'!O41,'Filtering Methods'!Z41)</f>
        <v>210.13601857080118</v>
      </c>
      <c r="Q39" s="74">
        <f>AVERAGE('Time Interval Methods'!AX41,'Time Interval Methods'!AN41,'Time Interval Methods'!AD41,'Time Interval Methods'!T41,'Time Interval Methods'!J41)</f>
        <v>0.83890457554707643</v>
      </c>
      <c r="R39" s="74">
        <f>AVERAGE('Time Interval Methods'!BH41,'Time Interval Methods'!BR41)</f>
        <v>0.83665797333719905</v>
      </c>
      <c r="S39" s="74">
        <f>AVERAGE('Steady-state methods'!AH41,'Steady-state methods'!X41,'Steady-state methods'!N41,'Steady-state methods'!D41)</f>
        <v>0.85776641774243678</v>
      </c>
      <c r="T39" s="74">
        <f>AVERAGE('Filtering Methods'!E41,'Filtering Methods'!P41,'Filtering Methods'!AA41)</f>
        <v>0.84667716122261627</v>
      </c>
      <c r="V39" s="74">
        <f>AVERAGE('Time Interval Methods'!BB41,'Time Interval Methods'!AR41,'Time Interval Methods'!AH41,'Time Interval Methods'!X41,'Time Interval Methods'!N41)</f>
        <v>6.2673834755100604</v>
      </c>
      <c r="W39" s="74">
        <f>AVERAGE('Time Interval Methods'!BL41,'Time Interval Methods'!BV41)</f>
        <v>9.4816537723679915</v>
      </c>
      <c r="X39" s="74">
        <f>AVERAGE('Steady-state methods'!H41,'Steady-state methods'!R41,'Steady-state methods'!AB41,'Steady-state methods'!AL41)</f>
        <v>2.6893130539126529</v>
      </c>
      <c r="Y39" s="74">
        <f>AVERAGE('Filtering Methods'!AE41,'Filtering Methods'!T41,'Filtering Methods'!I41)</f>
        <v>7.266447919135401</v>
      </c>
    </row>
    <row r="40" spans="2:25" x14ac:dyDescent="0.3">
      <c r="B40" s="74">
        <f>AVERAGE('Time Interval Methods'!O42,'Time Interval Methods'!Y42,'Time Interval Methods'!AI42,'Time Interval Methods'!AS42,'Time Interval Methods'!BC42)</f>
        <v>1794.8399616000002</v>
      </c>
      <c r="C40" s="74">
        <f>AVERAGE('Time Interval Methods'!BM42,'Time Interval Methods'!BW42)</f>
        <v>1787.6607547826084</v>
      </c>
      <c r="D40" s="74">
        <f>AVERAGE('Steady-state methods'!I42,'Steady-state methods'!S42,'Steady-state methods'!AC42,'Steady-state methods'!AM42)</f>
        <v>1799.9823799999999</v>
      </c>
      <c r="E40" s="74">
        <f>AVERAGE('Filtering Methods'!J42,'Filtering Methods'!U42,'Filtering Methods'!AF42)</f>
        <v>1793.6269546666665</v>
      </c>
      <c r="G40" s="74">
        <f>AVERAGE('Time Interval Methods'!AV42,'Time Interval Methods'!AL42,'Time Interval Methods'!AB42,'Time Interval Methods'!R42,'Time Interval Methods'!H42)</f>
        <v>253.1</v>
      </c>
      <c r="H40" s="74">
        <f>AVERAGE('Time Interval Methods'!BF42,'Time Interval Methods'!BP42)</f>
        <v>252.08695652173913</v>
      </c>
      <c r="I40" s="74">
        <f>AVERAGE('Steady-state methods'!B42,'Steady-state methods'!L42,'Steady-state methods'!V42,'Steady-state methods'!AF42)</f>
        <v>253.90277777777777</v>
      </c>
      <c r="J40" s="74">
        <f>AVERAGE('Filtering Methods'!Y42,'Filtering Methods'!N42,'Filtering Methods'!C42)</f>
        <v>253.05079365079368</v>
      </c>
      <c r="L40" s="74">
        <f>AVERAGE('Time Interval Methods'!I42,'Time Interval Methods'!S42,'Time Interval Methods'!AC42,'Time Interval Methods'!AM42,'Time Interval Methods'!AW42)</f>
        <v>225.09</v>
      </c>
      <c r="M40" s="74">
        <f>AVERAGE('Time Interval Methods'!BG42,'Time Interval Methods'!BQ42)</f>
        <v>224.19202898550725</v>
      </c>
      <c r="N40" s="74">
        <f>AVERAGE('Steady-state methods'!C42,'Steady-state methods'!M42,'Steady-state methods'!W42,'Steady-state methods'!AG42)</f>
        <v>225.45833333333334</v>
      </c>
      <c r="O40" s="74">
        <f>AVERAGE('Filtering Methods'!D42,'Filtering Methods'!O42,'Filtering Methods'!Z42)</f>
        <v>224.50370370370368</v>
      </c>
      <c r="Q40" s="74">
        <f>AVERAGE('Time Interval Methods'!AX42,'Time Interval Methods'!AN42,'Time Interval Methods'!AD42,'Time Interval Methods'!T42,'Time Interval Methods'!J42)</f>
        <v>0.88863874049141334</v>
      </c>
      <c r="R40" s="74">
        <f>AVERAGE('Time Interval Methods'!BH42,'Time Interval Methods'!BR42)</f>
        <v>0.88869755446316201</v>
      </c>
      <c r="S40" s="74">
        <f>AVERAGE('Steady-state methods'!AH42,'Steady-state methods'!X42,'Steady-state methods'!N42,'Steady-state methods'!D42)</f>
        <v>0.88685193136325524</v>
      </c>
      <c r="T40" s="74">
        <f>AVERAGE('Filtering Methods'!E42,'Filtering Methods'!P42,'Filtering Methods'!AA42)</f>
        <v>0.88724326418460142</v>
      </c>
      <c r="V40" s="74">
        <f>AVERAGE('Time Interval Methods'!BB42,'Time Interval Methods'!AR42,'Time Interval Methods'!AH42,'Time Interval Methods'!X42,'Time Interval Methods'!N42)</f>
        <v>7.6388698068678664</v>
      </c>
      <c r="W40" s="74">
        <f>AVERAGE('Time Interval Methods'!BL42,'Time Interval Methods'!BV42)</f>
        <v>8.9958092725258485</v>
      </c>
      <c r="X40" s="74">
        <f>AVERAGE('Steady-state methods'!H42,'Steady-state methods'!R42,'Steady-state methods'!AB42,'Steady-state methods'!AL42)</f>
        <v>3.9973958511054901</v>
      </c>
      <c r="Y40" s="74">
        <f>AVERAGE('Filtering Methods'!AE42,'Filtering Methods'!T42,'Filtering Methods'!I42)</f>
        <v>6.6770841381251822</v>
      </c>
    </row>
    <row r="41" spans="2:25" x14ac:dyDescent="0.3">
      <c r="B41" s="74">
        <f>AVERAGE('Time Interval Methods'!O43,'Time Interval Methods'!Y43,'Time Interval Methods'!AI43,'Time Interval Methods'!AS43,'Time Interval Methods'!BC43)</f>
        <v>1754.9644895999998</v>
      </c>
      <c r="C41" s="74">
        <f>AVERAGE('Time Interval Methods'!BM43,'Time Interval Methods'!BW43)</f>
        <v>1738.1827657894737</v>
      </c>
      <c r="D41" s="74">
        <f>AVERAGE('Steady-state methods'!I43,'Steady-state methods'!S43,'Steady-state methods'!AC43,'Steady-state methods'!AM43)</f>
        <v>1682.5929679999997</v>
      </c>
      <c r="E41" s="74">
        <f>AVERAGE('Filtering Methods'!J43,'Filtering Methods'!U43,'Filtering Methods'!AF43)</f>
        <v>1754.6298969230772</v>
      </c>
      <c r="G41" s="74">
        <f>AVERAGE('Time Interval Methods'!AV43,'Time Interval Methods'!AL43,'Time Interval Methods'!AB43,'Time Interval Methods'!R43,'Time Interval Methods'!H43)</f>
        <v>250.14000000000001</v>
      </c>
      <c r="H41" s="74">
        <f>AVERAGE('Time Interval Methods'!BF43,'Time Interval Methods'!BP43)</f>
        <v>248.00548245614036</v>
      </c>
      <c r="I41" s="74">
        <f>AVERAGE('Steady-state methods'!B43,'Steady-state methods'!L43,'Steady-state methods'!V43,'Steady-state methods'!AF43)</f>
        <v>239.89444444444442</v>
      </c>
      <c r="J41" s="74">
        <f>AVERAGE('Filtering Methods'!Y43,'Filtering Methods'!N43,'Filtering Methods'!C43)</f>
        <v>249.43269230769229</v>
      </c>
      <c r="L41" s="74">
        <f>AVERAGE('Time Interval Methods'!I43,'Time Interval Methods'!S43,'Time Interval Methods'!AC43,'Time Interval Methods'!AM43,'Time Interval Methods'!AW43)</f>
        <v>210.6</v>
      </c>
      <c r="M41" s="74">
        <f>AVERAGE('Time Interval Methods'!BG43,'Time Interval Methods'!BQ43)</f>
        <v>207.66885964912279</v>
      </c>
      <c r="N41" s="74">
        <f>AVERAGE('Steady-state methods'!C43,'Steady-state methods'!M43,'Steady-state methods'!W43,'Steady-state methods'!AG43)</f>
        <v>201.66666666666666</v>
      </c>
      <c r="O41" s="74">
        <f>AVERAGE('Filtering Methods'!D43,'Filtering Methods'!O43,'Filtering Methods'!Z43)</f>
        <v>212.91025641025644</v>
      </c>
      <c r="Q41" s="74">
        <f>AVERAGE('Time Interval Methods'!AX43,'Time Interval Methods'!AN43,'Time Interval Methods'!AD43,'Time Interval Methods'!T43,'Time Interval Methods'!J43)</f>
        <v>0.83991465146889621</v>
      </c>
      <c r="R41" s="74">
        <f>AVERAGE('Time Interval Methods'!BH43,'Time Interval Methods'!BR43)</f>
        <v>0.83493472316179962</v>
      </c>
      <c r="S41" s="74">
        <f>AVERAGE('Steady-state methods'!AH43,'Steady-state methods'!X43,'Steady-state methods'!N43,'Steady-state methods'!D43)</f>
        <v>0.83693033447508025</v>
      </c>
      <c r="T41" s="74">
        <f>AVERAGE('Filtering Methods'!E43,'Filtering Methods'!P43,'Filtering Methods'!AA43)</f>
        <v>0.85464014189080117</v>
      </c>
      <c r="V41" s="74">
        <f>AVERAGE('Time Interval Methods'!BB43,'Time Interval Methods'!AR43,'Time Interval Methods'!AH43,'Time Interval Methods'!X43,'Time Interval Methods'!N43)</f>
        <v>9.9613384305835204</v>
      </c>
      <c r="W41" s="74">
        <f>AVERAGE('Time Interval Methods'!BL43,'Time Interval Methods'!BV43)</f>
        <v>13.141411701207733</v>
      </c>
      <c r="X41" s="74">
        <f>AVERAGE('Steady-state methods'!H43,'Steady-state methods'!R43,'Steady-state methods'!AB43,'Steady-state methods'!AL43)</f>
        <v>4.3189818790155972</v>
      </c>
      <c r="Y41" s="74">
        <f>AVERAGE('Filtering Methods'!AE43,'Filtering Methods'!T43,'Filtering Methods'!I43)</f>
        <v>5.7180451224652744</v>
      </c>
    </row>
    <row r="42" spans="2:25" x14ac:dyDescent="0.3">
      <c r="B42" s="74">
        <f>AVERAGE('Time Interval Methods'!O44,'Time Interval Methods'!Y44,'Time Interval Methods'!AI44,'Time Interval Methods'!AS44,'Time Interval Methods'!BC44)</f>
        <v>1294.233696</v>
      </c>
      <c r="C42" s="74">
        <f>AVERAGE('Time Interval Methods'!BM44,'Time Interval Methods'!BW44)</f>
        <v>1271.4571800000001</v>
      </c>
      <c r="D42" s="74">
        <f>AVERAGE('Steady-state methods'!I44,'Steady-state methods'!S44,'Steady-state methods'!AC44,'Steady-state methods'!AM44)</f>
        <v>1252.5765000000001</v>
      </c>
      <c r="E42" s="74">
        <f>AVERAGE('Filtering Methods'!J44,'Filtering Methods'!U44,'Filtering Methods'!AF44)</f>
        <v>1275.6108326956521</v>
      </c>
      <c r="G42" s="74">
        <f>AVERAGE('Time Interval Methods'!AV44,'Time Interval Methods'!AL44,'Time Interval Methods'!AB44,'Time Interval Methods'!R44,'Time Interval Methods'!H44)</f>
        <v>185.39999999999998</v>
      </c>
      <c r="H42" s="74">
        <f>AVERAGE('Time Interval Methods'!BF44,'Time Interval Methods'!BP44)</f>
        <v>182.02500000000001</v>
      </c>
      <c r="I42" s="74">
        <f>AVERAGE('Steady-state methods'!B44,'Steady-state methods'!L44,'Steady-state methods'!V44,'Steady-state methods'!AF44)</f>
        <v>179.05</v>
      </c>
      <c r="J42" s="74">
        <f>AVERAGE('Filtering Methods'!Y44,'Filtering Methods'!N44,'Filtering Methods'!C44)</f>
        <v>182.47149758454108</v>
      </c>
      <c r="L42" s="74">
        <f>AVERAGE('Time Interval Methods'!I44,'Time Interval Methods'!S44,'Time Interval Methods'!AC44,'Time Interval Methods'!AM44,'Time Interval Methods'!AW44)</f>
        <v>152</v>
      </c>
      <c r="M42" s="74">
        <f>AVERAGE('Time Interval Methods'!BG44,'Time Interval Methods'!BQ44)</f>
        <v>149.72499999999999</v>
      </c>
      <c r="N42" s="74">
        <f>AVERAGE('Steady-state methods'!C44,'Steady-state methods'!M44,'Steady-state methods'!W44,'Steady-state methods'!AG44)</f>
        <v>148.47083333333336</v>
      </c>
      <c r="O42" s="74">
        <f>AVERAGE('Filtering Methods'!D44,'Filtering Methods'!O44,'Filtering Methods'!Z44)</f>
        <v>150.74202898550723</v>
      </c>
      <c r="Q42" s="74">
        <f>AVERAGE('Time Interval Methods'!AX44,'Time Interval Methods'!AN44,'Time Interval Methods'!AD44,'Time Interval Methods'!T44,'Time Interval Methods'!J44)</f>
        <v>0.82049626286754873</v>
      </c>
      <c r="R42" s="74">
        <f>AVERAGE('Time Interval Methods'!BH44,'Time Interval Methods'!BR44)</f>
        <v>0.82298999458035871</v>
      </c>
      <c r="S42" s="74">
        <f>AVERAGE('Steady-state methods'!AH44,'Steady-state methods'!X44,'Steady-state methods'!N44,'Steady-state methods'!D44)</f>
        <v>0.82934687359942982</v>
      </c>
      <c r="T42" s="74">
        <f>AVERAGE('Filtering Methods'!E44,'Filtering Methods'!P44,'Filtering Methods'!AA44)</f>
        <v>0.82646979111442143</v>
      </c>
      <c r="V42" s="74">
        <f>AVERAGE('Time Interval Methods'!BB44,'Time Interval Methods'!AR44,'Time Interval Methods'!AH44,'Time Interval Methods'!X44,'Time Interval Methods'!N44)</f>
        <v>6.3587190447024655</v>
      </c>
      <c r="W42" s="74">
        <f>AVERAGE('Time Interval Methods'!BL44,'Time Interval Methods'!BV44)</f>
        <v>7.4236664387708569</v>
      </c>
      <c r="X42" s="74">
        <f>AVERAGE('Steady-state methods'!H44,'Steady-state methods'!R44,'Steady-state methods'!AB44,'Steady-state methods'!AL44)</f>
        <v>3.1627121954728024</v>
      </c>
      <c r="Y42" s="74">
        <f>AVERAGE('Filtering Methods'!AE44,'Filtering Methods'!T44,'Filtering Methods'!I44)</f>
        <v>4.8279913493206914</v>
      </c>
    </row>
    <row r="43" spans="2:25" x14ac:dyDescent="0.3">
      <c r="B43" s="74">
        <f>AVERAGE('Time Interval Methods'!O45,'Time Interval Methods'!Y45,'Time Interval Methods'!AI45,'Time Interval Methods'!AS45,'Time Interval Methods'!BC45)</f>
        <v>1871.4342528000002</v>
      </c>
      <c r="C43" s="74">
        <f>AVERAGE('Time Interval Methods'!BM45,'Time Interval Methods'!BW45)</f>
        <v>1866.7432223999999</v>
      </c>
      <c r="D43" s="74">
        <f>AVERAGE('Steady-state methods'!I45,'Steady-state methods'!S45,'Steady-state methods'!AC45,'Steady-state methods'!AM45)</f>
        <v>1851.8648819999999</v>
      </c>
      <c r="E43" s="74">
        <f>AVERAGE('Filtering Methods'!J45,'Filtering Methods'!U45,'Filtering Methods'!AF45)</f>
        <v>1866.2144592000002</v>
      </c>
      <c r="G43" s="74">
        <f>AVERAGE('Time Interval Methods'!AV45,'Time Interval Methods'!AL45,'Time Interval Methods'!AB45,'Time Interval Methods'!R45,'Time Interval Methods'!H45)</f>
        <v>267.52</v>
      </c>
      <c r="H43" s="74">
        <f>AVERAGE('Time Interval Methods'!BF45,'Time Interval Methods'!BP45)</f>
        <v>266.95999999999998</v>
      </c>
      <c r="I43" s="74">
        <f>AVERAGE('Steady-state methods'!B45,'Steady-state methods'!L45,'Steady-state methods'!V45,'Steady-state methods'!AF45)</f>
        <v>264.57916666666665</v>
      </c>
      <c r="J43" s="74">
        <f>AVERAGE('Filtering Methods'!Y45,'Filtering Methods'!N45,'Filtering Methods'!C45)</f>
        <v>266.79666666666668</v>
      </c>
      <c r="L43" s="74">
        <f>AVERAGE('Time Interval Methods'!I45,'Time Interval Methods'!S45,'Time Interval Methods'!AC45,'Time Interval Methods'!AM45,'Time Interval Methods'!AW45)</f>
        <v>221.8</v>
      </c>
      <c r="M43" s="74">
        <f>AVERAGE('Time Interval Methods'!BG45,'Time Interval Methods'!BQ45)</f>
        <v>220.85000000000002</v>
      </c>
      <c r="N43" s="74">
        <f>AVERAGE('Steady-state methods'!C45,'Steady-state methods'!M45,'Steady-state methods'!W45,'Steady-state methods'!AG45)</f>
        <v>219.99166666666667</v>
      </c>
      <c r="O43" s="74">
        <f>AVERAGE('Filtering Methods'!D45,'Filtering Methods'!O45,'Filtering Methods'!Z45)</f>
        <v>221.1</v>
      </c>
      <c r="Q43" s="74">
        <f>AVERAGE('Time Interval Methods'!AX45,'Time Interval Methods'!AN45,'Time Interval Methods'!AD45,'Time Interval Methods'!T45,'Time Interval Methods'!J45)</f>
        <v>0.82939786349409383</v>
      </c>
      <c r="R43" s="74">
        <f>AVERAGE('Time Interval Methods'!BH45,'Time Interval Methods'!BR45)</f>
        <v>0.82756644584822725</v>
      </c>
      <c r="S43" s="74">
        <f>AVERAGE('Steady-state methods'!AH45,'Steady-state methods'!X45,'Steady-state methods'!N45,'Steady-state methods'!D45)</f>
        <v>0.83160669828867795</v>
      </c>
      <c r="T43" s="74">
        <f>AVERAGE('Filtering Methods'!E45,'Filtering Methods'!P45,'Filtering Methods'!AA45)</f>
        <v>0.8290500809919078</v>
      </c>
      <c r="V43" s="74">
        <f>AVERAGE('Time Interval Methods'!BB45,'Time Interval Methods'!AR45,'Time Interval Methods'!AH45,'Time Interval Methods'!X45,'Time Interval Methods'!N45)</f>
        <v>3.7339460446930759</v>
      </c>
      <c r="W43" s="74">
        <f>AVERAGE('Time Interval Methods'!BL45,'Time Interval Methods'!BV45)</f>
        <v>3.7555129065799884</v>
      </c>
      <c r="X43" s="74">
        <f>AVERAGE('Steady-state methods'!H45,'Steady-state methods'!R45,'Steady-state methods'!AB45,'Steady-state methods'!AL45)</f>
        <v>2.001720155151562</v>
      </c>
      <c r="Y43" s="74">
        <f>AVERAGE('Filtering Methods'!AE45,'Filtering Methods'!T45,'Filtering Methods'!I45)</f>
        <v>3.5385004065309658</v>
      </c>
    </row>
    <row r="44" spans="2:25" x14ac:dyDescent="0.3">
      <c r="B44" s="74">
        <f>AVERAGE('Time Interval Methods'!O46,'Time Interval Methods'!Y46,'Time Interval Methods'!AI46,'Time Interval Methods'!AS46,'Time Interval Methods'!BC46)</f>
        <v>1684.3679999999999</v>
      </c>
      <c r="C44" s="74">
        <f>AVERAGE('Time Interval Methods'!BM46,'Time Interval Methods'!BW46)</f>
        <v>1679.983704</v>
      </c>
      <c r="D44" s="74">
        <f>AVERAGE('Steady-state methods'!I46,'Steady-state methods'!S46,'Steady-state methods'!AC46,'Steady-state methods'!AM46)</f>
        <v>1667.6766959999998</v>
      </c>
      <c r="E44" s="74">
        <f>AVERAGE('Filtering Methods'!J46,'Filtering Methods'!U46,'Filtering Methods'!AF46)</f>
        <v>1681.8457315508022</v>
      </c>
      <c r="G44" s="74">
        <f>AVERAGE('Time Interval Methods'!AV46,'Time Interval Methods'!AL46,'Time Interval Methods'!AB46,'Time Interval Methods'!R46,'Time Interval Methods'!H46)</f>
        <v>240.08</v>
      </c>
      <c r="H44" s="74">
        <f>AVERAGE('Time Interval Methods'!BF46,'Time Interval Methods'!BP46)</f>
        <v>239.64</v>
      </c>
      <c r="I44" s="74">
        <f>AVERAGE('Steady-state methods'!B46,'Steady-state methods'!L46,'Steady-state methods'!V46,'Steady-state methods'!AF46)</f>
        <v>238.41666666666666</v>
      </c>
      <c r="J44" s="74">
        <f>AVERAGE('Filtering Methods'!Y46,'Filtering Methods'!N46,'Filtering Methods'!C46)</f>
        <v>239.57026143790847</v>
      </c>
      <c r="L44" s="74">
        <f>AVERAGE('Time Interval Methods'!I46,'Time Interval Methods'!S46,'Time Interval Methods'!AC46,'Time Interval Methods'!AM46,'Time Interval Methods'!AW46)</f>
        <v>202.12</v>
      </c>
      <c r="M44" s="74">
        <f>AVERAGE('Time Interval Methods'!BG46,'Time Interval Methods'!BQ46)</f>
        <v>200.935</v>
      </c>
      <c r="N44" s="74">
        <f>AVERAGE('Steady-state methods'!C46,'Steady-state methods'!M46,'Steady-state methods'!W46,'Steady-state methods'!AG46)</f>
        <v>197.56666666666666</v>
      </c>
      <c r="O44" s="74">
        <f>AVERAGE('Filtering Methods'!D46,'Filtering Methods'!O46,'Filtering Methods'!Z46)</f>
        <v>202.35264408793822</v>
      </c>
      <c r="Q44" s="74">
        <f>AVERAGE('Time Interval Methods'!AX46,'Time Interval Methods'!AN46,'Time Interval Methods'!AD46,'Time Interval Methods'!T46,'Time Interval Methods'!J46)</f>
        <v>0.8417328191182859</v>
      </c>
      <c r="R44" s="74">
        <f>AVERAGE('Time Interval Methods'!BH46,'Time Interval Methods'!BR46)</f>
        <v>0.83833038469113674</v>
      </c>
      <c r="S44" s="74">
        <f>AVERAGE('Steady-state methods'!AH46,'Steady-state methods'!X46,'Steady-state methods'!N46,'Steady-state methods'!D46)</f>
        <v>0.82840684925492059</v>
      </c>
      <c r="T44" s="74">
        <f>AVERAGE('Filtering Methods'!E46,'Filtering Methods'!P46,'Filtering Methods'!AA46)</f>
        <v>0.84436554223731919</v>
      </c>
      <c r="V44" s="74">
        <f>AVERAGE('Time Interval Methods'!BB46,'Time Interval Methods'!AR46,'Time Interval Methods'!AH46,'Time Interval Methods'!X46,'Time Interval Methods'!N46)</f>
        <v>5.2109594381203452</v>
      </c>
      <c r="W44" s="74">
        <f>AVERAGE('Time Interval Methods'!BL46,'Time Interval Methods'!BV46)</f>
        <v>6.4014202690989235</v>
      </c>
      <c r="X44" s="74">
        <f>AVERAGE('Steady-state methods'!H46,'Steady-state methods'!R46,'Steady-state methods'!AB46,'Steady-state methods'!AL46)</f>
        <v>2.8218826321786104</v>
      </c>
      <c r="Y44" s="74">
        <f>AVERAGE('Filtering Methods'!AE46,'Filtering Methods'!T46,'Filtering Methods'!I46)</f>
        <v>4.7035825782962837</v>
      </c>
    </row>
    <row r="45" spans="2:25" x14ac:dyDescent="0.3">
      <c r="B45" s="74">
        <f>AVERAGE('Time Interval Methods'!O47,'Time Interval Methods'!Y47,'Time Interval Methods'!AI47,'Time Interval Methods'!AS47,'Time Interval Methods'!BC47)</f>
        <v>1064.4145343999999</v>
      </c>
      <c r="C45" s="74">
        <f>AVERAGE('Time Interval Methods'!BM47,'Time Interval Methods'!BW47)</f>
        <v>1057.0522031999999</v>
      </c>
      <c r="D45" s="74">
        <f>AVERAGE('Steady-state methods'!I47,'Steady-state methods'!S47,'Steady-state methods'!AC47,'Steady-state methods'!AM47)</f>
        <v>1081.72624</v>
      </c>
      <c r="E45" s="74">
        <f>AVERAGE('Filtering Methods'!J47,'Filtering Methods'!U47,'Filtering Methods'!AF47)</f>
        <v>1058.0352044668193</v>
      </c>
      <c r="G45" s="74">
        <f>AVERAGE('Time Interval Methods'!AV47,'Time Interval Methods'!AL47,'Time Interval Methods'!AB47,'Time Interval Methods'!R47,'Time Interval Methods'!H47)</f>
        <v>152.84</v>
      </c>
      <c r="H45" s="74">
        <f>AVERAGE('Time Interval Methods'!BF47,'Time Interval Methods'!BP47)</f>
        <v>151.76999999999998</v>
      </c>
      <c r="I45" s="74">
        <f>AVERAGE('Steady-state methods'!B47,'Steady-state methods'!L47,'Steady-state methods'!V47,'Steady-state methods'!AF47)</f>
        <v>155.06666666666666</v>
      </c>
      <c r="J45" s="74">
        <f>AVERAGE('Filtering Methods'!Y47,'Filtering Methods'!N47,'Filtering Methods'!C47)</f>
        <v>152.25919145690312</v>
      </c>
      <c r="L45" s="74">
        <f>AVERAGE('Time Interval Methods'!I47,'Time Interval Methods'!S47,'Time Interval Methods'!AC47,'Time Interval Methods'!AM47,'Time Interval Methods'!AW47)</f>
        <v>123.71999999999998</v>
      </c>
      <c r="M45" s="74">
        <f>AVERAGE('Time Interval Methods'!BG47,'Time Interval Methods'!BQ47)</f>
        <v>122.91</v>
      </c>
      <c r="N45" s="74">
        <f>AVERAGE('Steady-state methods'!C47,'Steady-state methods'!M47,'Steady-state methods'!W47,'Steady-state methods'!AG47)</f>
        <v>126.65555555555555</v>
      </c>
      <c r="O45" s="74">
        <f>AVERAGE('Filtering Methods'!D47,'Filtering Methods'!O47,'Filtering Methods'!Z47)</f>
        <v>121.78408339689804</v>
      </c>
      <c r="Q45" s="74">
        <f>AVERAGE('Time Interval Methods'!AX47,'Time Interval Methods'!AN47,'Time Interval Methods'!AD47,'Time Interval Methods'!T47,'Time Interval Methods'!J47)</f>
        <v>0.80824573504957731</v>
      </c>
      <c r="R45" s="74">
        <f>AVERAGE('Time Interval Methods'!BH47,'Time Interval Methods'!BR47)</f>
        <v>0.80854227033501069</v>
      </c>
      <c r="S45" s="74">
        <f>AVERAGE('Steady-state methods'!AH47,'Steady-state methods'!X47,'Steady-state methods'!N47,'Steady-state methods'!D47)</f>
        <v>0.81662600701219545</v>
      </c>
      <c r="T45" s="74">
        <f>AVERAGE('Filtering Methods'!E47,'Filtering Methods'!P47,'Filtering Methods'!AA47)</f>
        <v>0.7998433807616111</v>
      </c>
      <c r="V45" s="74">
        <f>AVERAGE('Time Interval Methods'!BB47,'Time Interval Methods'!AR47,'Time Interval Methods'!AH47,'Time Interval Methods'!X47,'Time Interval Methods'!N47)</f>
        <v>7.9365690342014714</v>
      </c>
      <c r="W45" s="74">
        <f>AVERAGE('Time Interval Methods'!BL47,'Time Interval Methods'!BV47)</f>
        <v>9.2854491494734042</v>
      </c>
      <c r="X45" s="74">
        <f>AVERAGE('Steady-state methods'!H47,'Steady-state methods'!R47,'Steady-state methods'!AB47,'Steady-state methods'!AL47)</f>
        <v>3.318761173301263</v>
      </c>
      <c r="Y45" s="74">
        <f>AVERAGE('Filtering Methods'!AE47,'Filtering Methods'!T47,'Filtering Methods'!I47)</f>
        <v>6.7011740287336039</v>
      </c>
    </row>
    <row r="46" spans="2:25" x14ac:dyDescent="0.3">
      <c r="B46" s="74">
        <f>AVERAGE('Time Interval Methods'!O48,'Time Interval Methods'!Y48,'Time Interval Methods'!AI48,'Time Interval Methods'!AS48,'Time Interval Methods'!BC48)</f>
        <v>1130.4362495999999</v>
      </c>
      <c r="C46" s="74">
        <f>AVERAGE('Time Interval Methods'!BM48,'Time Interval Methods'!BW48)</f>
        <v>1131.2910973913044</v>
      </c>
      <c r="D46" s="74">
        <f>AVERAGE('Steady-state methods'!I48,'Steady-state methods'!S48,'Steady-state methods'!AC48,'Steady-state methods'!AM48)</f>
        <v>1212.266104</v>
      </c>
      <c r="E46" s="74">
        <f>AVERAGE('Filtering Methods'!J48,'Filtering Methods'!U48,'Filtering Methods'!AF48)</f>
        <v>1133.8573242352941</v>
      </c>
      <c r="G46" s="74">
        <f>AVERAGE('Time Interval Methods'!AV48,'Time Interval Methods'!AL48,'Time Interval Methods'!AB48,'Time Interval Methods'!R48,'Time Interval Methods'!H48)</f>
        <v>161.38666666666668</v>
      </c>
      <c r="H46" s="74">
        <f>AVERAGE('Time Interval Methods'!BF48,'Time Interval Methods'!BP48)</f>
        <v>161.53260869565219</v>
      </c>
      <c r="I46" s="74">
        <f>AVERAGE('Steady-state methods'!B48,'Steady-state methods'!L48,'Steady-state methods'!V48,'Steady-state methods'!AF48)</f>
        <v>172.01666666666665</v>
      </c>
      <c r="J46" s="74">
        <f>AVERAGE('Filtering Methods'!Y48,'Filtering Methods'!N48,'Filtering Methods'!C48)</f>
        <v>162.20476190476191</v>
      </c>
      <c r="L46" s="74">
        <f>AVERAGE('Time Interval Methods'!I48,'Time Interval Methods'!S48,'Time Interval Methods'!AC48,'Time Interval Methods'!AM48,'Time Interval Methods'!AW48)</f>
        <v>134.72</v>
      </c>
      <c r="M46" s="74">
        <f>AVERAGE('Time Interval Methods'!BG48,'Time Interval Methods'!BQ48)</f>
        <v>134.73671497584542</v>
      </c>
      <c r="N46" s="74">
        <f>AVERAGE('Steady-state methods'!C48,'Steady-state methods'!M48,'Steady-state methods'!W48,'Steady-state methods'!AG48)</f>
        <v>148.2222222222222</v>
      </c>
      <c r="O46" s="74">
        <f>AVERAGE('Filtering Methods'!D48,'Filtering Methods'!O48,'Filtering Methods'!Z48)</f>
        <v>133.9529411764706</v>
      </c>
      <c r="Q46" s="74">
        <f>AVERAGE('Time Interval Methods'!AX48,'Time Interval Methods'!AN48,'Time Interval Methods'!AD48,'Time Interval Methods'!T48,'Time Interval Methods'!J48)</f>
        <v>0.83356224650094501</v>
      </c>
      <c r="R46" s="74">
        <f>AVERAGE('Time Interval Methods'!BH48,'Time Interval Methods'!BR48)</f>
        <v>0.83229829006463907</v>
      </c>
      <c r="S46" s="74">
        <f>AVERAGE('Steady-state methods'!AH48,'Steady-state methods'!X48,'Steady-state methods'!N48,'Steady-state methods'!D48)</f>
        <v>0.86208902668002552</v>
      </c>
      <c r="T46" s="74">
        <f>AVERAGE('Filtering Methods'!E48,'Filtering Methods'!P48,'Filtering Methods'!AA48)</f>
        <v>0.82621579798238043</v>
      </c>
      <c r="V46" s="74">
        <f>AVERAGE('Time Interval Methods'!BB48,'Time Interval Methods'!AR48,'Time Interval Methods'!AH48,'Time Interval Methods'!X48,'Time Interval Methods'!N48)</f>
        <v>12.04887805886818</v>
      </c>
      <c r="W46" s="74">
        <f>AVERAGE('Time Interval Methods'!BL48,'Time Interval Methods'!BV48)</f>
        <v>13.067320165697652</v>
      </c>
      <c r="X46" s="74">
        <f>AVERAGE('Steady-state methods'!H48,'Steady-state methods'!R48,'Steady-state methods'!AB48,'Steady-state methods'!AL48)</f>
        <v>3.7137958820807859</v>
      </c>
      <c r="Y46" s="74">
        <f>AVERAGE('Filtering Methods'!AE48,'Filtering Methods'!T48,'Filtering Methods'!I48)</f>
        <v>9.3503274818842996</v>
      </c>
    </row>
    <row r="47" spans="2:25" x14ac:dyDescent="0.3">
      <c r="B47" s="74">
        <f>AVERAGE('Time Interval Methods'!O49,'Time Interval Methods'!Y49,'Time Interval Methods'!AI49,'Time Interval Methods'!AS49,'Time Interval Methods'!BC49)</f>
        <v>1374.5643408000001</v>
      </c>
      <c r="C47" s="74">
        <f>AVERAGE('Time Interval Methods'!BM49,'Time Interval Methods'!BW49)</f>
        <v>1363.8247294736843</v>
      </c>
      <c r="D47" s="74">
        <f>AVERAGE('Steady-state methods'!I49,'Steady-state methods'!S49,'Steady-state methods'!AC49,'Steady-state methods'!AM49)</f>
        <v>1371.807906</v>
      </c>
      <c r="E47" s="74">
        <f>AVERAGE('Filtering Methods'!J49,'Filtering Methods'!U49,'Filtering Methods'!AF49)</f>
        <v>1365.7987951304349</v>
      </c>
      <c r="G47" s="74">
        <f>AVERAGE('Time Interval Methods'!AV49,'Time Interval Methods'!AL49,'Time Interval Methods'!AB49,'Time Interval Methods'!R49,'Time Interval Methods'!H49)</f>
        <v>193.99</v>
      </c>
      <c r="H47" s="74">
        <f>AVERAGE('Time Interval Methods'!BF49,'Time Interval Methods'!BP49)</f>
        <v>192.57236842105263</v>
      </c>
      <c r="I47" s="74">
        <f>AVERAGE('Steady-state methods'!B49,'Steady-state methods'!L49,'Steady-state methods'!V49,'Steady-state methods'!AF49)</f>
        <v>193.12916666666666</v>
      </c>
      <c r="J47" s="74">
        <f>AVERAGE('Filtering Methods'!Y49,'Filtering Methods'!N49,'Filtering Methods'!C49)</f>
        <v>192.50020703933748</v>
      </c>
      <c r="L47" s="74">
        <f>AVERAGE('Time Interval Methods'!I49,'Time Interval Methods'!S49,'Time Interval Methods'!AC49,'Time Interval Methods'!AM49,'Time Interval Methods'!AW49)</f>
        <v>171.82999999999998</v>
      </c>
      <c r="M47" s="74">
        <f>AVERAGE('Time Interval Methods'!BG49,'Time Interval Methods'!BQ49)</f>
        <v>170.13815789473682</v>
      </c>
      <c r="N47" s="74">
        <f>AVERAGE('Steady-state methods'!C49,'Steady-state methods'!M49,'Steady-state methods'!W49,'Steady-state methods'!AG49)</f>
        <v>173.16666666666666</v>
      </c>
      <c r="O47" s="74">
        <f>AVERAGE('Filtering Methods'!D49,'Filtering Methods'!O49,'Filtering Methods'!Z49)</f>
        <v>171.63478260869567</v>
      </c>
      <c r="Q47" s="74">
        <f>AVERAGE('Time Interval Methods'!AX49,'Time Interval Methods'!AN49,'Time Interval Methods'!AD49,'Time Interval Methods'!T49,'Time Interval Methods'!J49)</f>
        <v>0.88609644381603536</v>
      </c>
      <c r="R47" s="74">
        <f>AVERAGE('Time Interval Methods'!BH49,'Time Interval Methods'!BR49)</f>
        <v>0.88380083658691699</v>
      </c>
      <c r="S47" s="74">
        <f>AVERAGE('Steady-state methods'!AH49,'Steady-state methods'!X49,'Steady-state methods'!N49,'Steady-state methods'!D49)</f>
        <v>0.89726324767551013</v>
      </c>
      <c r="T47" s="74">
        <f>AVERAGE('Filtering Methods'!E49,'Filtering Methods'!P49,'Filtering Methods'!AA49)</f>
        <v>0.89230566893744301</v>
      </c>
      <c r="V47" s="74">
        <f>AVERAGE('Time Interval Methods'!BB49,'Time Interval Methods'!AR49,'Time Interval Methods'!AH49,'Time Interval Methods'!X49,'Time Interval Methods'!N49)</f>
        <v>5.4276746573431787</v>
      </c>
      <c r="W47" s="74">
        <f>AVERAGE('Time Interval Methods'!BL49,'Time Interval Methods'!BV49)</f>
        <v>7.4573640822884464</v>
      </c>
      <c r="X47" s="74">
        <f>AVERAGE('Steady-state methods'!H49,'Steady-state methods'!R49,'Steady-state methods'!AB49,'Steady-state methods'!AL49)</f>
        <v>3.3639144405289452</v>
      </c>
      <c r="Y47" s="74">
        <f>AVERAGE('Filtering Methods'!AE49,'Filtering Methods'!T49,'Filtering Methods'!I49)</f>
        <v>5.5422692971961141</v>
      </c>
    </row>
    <row r="48" spans="2:25" x14ac:dyDescent="0.3">
      <c r="B48" s="74">
        <f>AVERAGE('Time Interval Methods'!O50,'Time Interval Methods'!Y50,'Time Interval Methods'!AI50,'Time Interval Methods'!AS50,'Time Interval Methods'!BC50)</f>
        <v>1223.9704512000001</v>
      </c>
      <c r="C48" s="74">
        <f>AVERAGE('Time Interval Methods'!BM50,'Time Interval Methods'!BW50)</f>
        <v>1226.7188136</v>
      </c>
      <c r="D48" s="74">
        <f>AVERAGE('Steady-state methods'!I50,'Steady-state methods'!S50,'Steady-state methods'!AC50,'Steady-state methods'!AM50)</f>
        <v>1267.949648</v>
      </c>
      <c r="E48" s="74">
        <f>AVERAGE('Filtering Methods'!J50,'Filtering Methods'!U50,'Filtering Methods'!AF50)</f>
        <v>1235.721628235294</v>
      </c>
      <c r="G48" s="74">
        <f>AVERAGE('Time Interval Methods'!AV50,'Time Interval Methods'!AL50,'Time Interval Methods'!AB50,'Time Interval Methods'!R50,'Time Interval Methods'!H50)</f>
        <v>175.95999999999998</v>
      </c>
      <c r="H48" s="74">
        <f>AVERAGE('Time Interval Methods'!BF50,'Time Interval Methods'!BP50)</f>
        <v>176.405</v>
      </c>
      <c r="I48" s="74">
        <f>AVERAGE('Steady-state methods'!B50,'Steady-state methods'!L50,'Steady-state methods'!V50,'Steady-state methods'!AF50)</f>
        <v>182.79999999999998</v>
      </c>
      <c r="J48" s="74">
        <f>AVERAGE('Filtering Methods'!Y50,'Filtering Methods'!N50,'Filtering Methods'!C50)</f>
        <v>177.86104006820119</v>
      </c>
      <c r="L48" s="74">
        <f>AVERAGE('Time Interval Methods'!I50,'Time Interval Methods'!S50,'Time Interval Methods'!AC50,'Time Interval Methods'!AM50,'Time Interval Methods'!AW50)</f>
        <v>141.52000000000001</v>
      </c>
      <c r="M48" s="74">
        <f>AVERAGE('Time Interval Methods'!BG50,'Time Interval Methods'!BQ50)</f>
        <v>141.66000000000003</v>
      </c>
      <c r="N48" s="74">
        <f>AVERAGE('Steady-state methods'!C50,'Steady-state methods'!M50,'Steady-state methods'!W50,'Steady-state methods'!AG50)</f>
        <v>144.76111111111112</v>
      </c>
      <c r="O48" s="74">
        <f>AVERAGE('Filtering Methods'!D50,'Filtering Methods'!O50,'Filtering Methods'!Z50)</f>
        <v>142.12446717817562</v>
      </c>
      <c r="Q48" s="74">
        <f>AVERAGE('Time Interval Methods'!AX50,'Time Interval Methods'!AN50,'Time Interval Methods'!AD50,'Time Interval Methods'!T50,'Time Interval Methods'!J50)</f>
        <v>0.8082425714943795</v>
      </c>
      <c r="R48" s="74">
        <f>AVERAGE('Time Interval Methods'!BH50,'Time Interval Methods'!BR50)</f>
        <v>0.80741313377532742</v>
      </c>
      <c r="S48" s="74">
        <f>AVERAGE('Steady-state methods'!AH50,'Steady-state methods'!X50,'Steady-state methods'!N50,'Steady-state methods'!D50)</f>
        <v>0.79264062844754946</v>
      </c>
      <c r="T48" s="74">
        <f>AVERAGE('Filtering Methods'!E50,'Filtering Methods'!P50,'Filtering Methods'!AA50)</f>
        <v>0.80043698496860627</v>
      </c>
      <c r="V48" s="74">
        <f>AVERAGE('Time Interval Methods'!BB50,'Time Interval Methods'!AR50,'Time Interval Methods'!AH50,'Time Interval Methods'!X50,'Time Interval Methods'!N50)</f>
        <v>5.871810263886724</v>
      </c>
      <c r="W48" s="74">
        <f>AVERAGE('Time Interval Methods'!BL50,'Time Interval Methods'!BV50)</f>
        <v>7.5591399166637796</v>
      </c>
      <c r="X48" s="74">
        <f>AVERAGE('Steady-state methods'!H50,'Steady-state methods'!R50,'Steady-state methods'!AB50,'Steady-state methods'!AL50)</f>
        <v>1.9098420940992888</v>
      </c>
      <c r="Y48" s="74">
        <f>AVERAGE('Filtering Methods'!AE50,'Filtering Methods'!T50,'Filtering Methods'!I50)</f>
        <v>5.2685170352450781</v>
      </c>
    </row>
    <row r="49" spans="2:25" x14ac:dyDescent="0.3">
      <c r="B49" s="74">
        <f>AVERAGE('Time Interval Methods'!O51,'Time Interval Methods'!Y51,'Time Interval Methods'!AI51,'Time Interval Methods'!AS51,'Time Interval Methods'!BC51)</f>
        <v>1291.1375232000003</v>
      </c>
      <c r="C49" s="74">
        <f>AVERAGE('Time Interval Methods'!BM51,'Time Interval Methods'!BW51)</f>
        <v>1295.2580256000001</v>
      </c>
      <c r="D49" s="74">
        <f>AVERAGE('Steady-state methods'!I51,'Steady-state methods'!S51,'Steady-state methods'!AC51,'Steady-state methods'!AM51)</f>
        <v>1284.883026</v>
      </c>
      <c r="E49" s="74">
        <f>AVERAGE('Filtering Methods'!J51,'Filtering Methods'!U51,'Filtering Methods'!AF51)</f>
        <v>1287.8267277473685</v>
      </c>
      <c r="G49" s="74">
        <f>AVERAGE('Time Interval Methods'!AV51,'Time Interval Methods'!AL51,'Time Interval Methods'!AB51,'Time Interval Methods'!R51,'Time Interval Methods'!H51)</f>
        <v>183.44</v>
      </c>
      <c r="H49" s="74">
        <f>AVERAGE('Time Interval Methods'!BF51,'Time Interval Methods'!BP51)</f>
        <v>183.87</v>
      </c>
      <c r="I49" s="74">
        <f>AVERAGE('Steady-state methods'!B51,'Steady-state methods'!L51,'Steady-state methods'!V51,'Steady-state methods'!AF51)</f>
        <v>184.63749999999999</v>
      </c>
      <c r="J49" s="74">
        <f>AVERAGE('Filtering Methods'!Y51,'Filtering Methods'!N51,'Filtering Methods'!C51)</f>
        <v>183.17052631578949</v>
      </c>
      <c r="L49" s="74">
        <f>AVERAGE('Time Interval Methods'!I51,'Time Interval Methods'!S51,'Time Interval Methods'!AC51,'Time Interval Methods'!AM51,'Time Interval Methods'!AW51)</f>
        <v>157.04000000000002</v>
      </c>
      <c r="M49" s="74">
        <f>AVERAGE('Time Interval Methods'!BG51,'Time Interval Methods'!BQ51)</f>
        <v>158.095</v>
      </c>
      <c r="N49" s="74">
        <f>AVERAGE('Steady-state methods'!C51,'Steady-state methods'!M51,'Steady-state methods'!W51,'Steady-state methods'!AG51)</f>
        <v>148.84583333333336</v>
      </c>
      <c r="O49" s="74">
        <f>AVERAGE('Filtering Methods'!D51,'Filtering Methods'!O51,'Filtering Methods'!Z51)</f>
        <v>155.92140350877193</v>
      </c>
      <c r="Q49" s="74">
        <f>AVERAGE('Time Interval Methods'!AX51,'Time Interval Methods'!AN51,'Time Interval Methods'!AD51,'Time Interval Methods'!T51,'Time Interval Methods'!J51)</f>
        <v>0.85599148715740281</v>
      </c>
      <c r="R49" s="74">
        <f>AVERAGE('Time Interval Methods'!BH51,'Time Interval Methods'!BR51)</f>
        <v>0.85969230547429953</v>
      </c>
      <c r="S49" s="74">
        <f>AVERAGE('Steady-state methods'!AH51,'Steady-state methods'!X51,'Steady-state methods'!N51,'Steady-state methods'!D51)</f>
        <v>0.80629797562210304</v>
      </c>
      <c r="T49" s="74">
        <f>AVERAGE('Filtering Methods'!E51,'Filtering Methods'!P51,'Filtering Methods'!AA51)</f>
        <v>0.85133378395682924</v>
      </c>
      <c r="V49" s="74">
        <f>AVERAGE('Time Interval Methods'!BB51,'Time Interval Methods'!AR51,'Time Interval Methods'!AH51,'Time Interval Methods'!X51,'Time Interval Methods'!N51)</f>
        <v>3.5733250721890557</v>
      </c>
      <c r="W49" s="74">
        <f>AVERAGE('Time Interval Methods'!BL51,'Time Interval Methods'!BV51)</f>
        <v>6.7210229079000472</v>
      </c>
      <c r="X49" s="74">
        <f>AVERAGE('Steady-state methods'!H51,'Steady-state methods'!R51,'Steady-state methods'!AB51,'Steady-state methods'!AL51)</f>
        <v>2.2103425880653083</v>
      </c>
      <c r="Y49" s="74">
        <f>AVERAGE('Filtering Methods'!AE51,'Filtering Methods'!T51,'Filtering Methods'!I51)</f>
        <v>6.1823109931210452</v>
      </c>
    </row>
    <row r="50" spans="2:25" x14ac:dyDescent="0.3">
      <c r="B50" s="74">
        <f>AVERAGE('Time Interval Methods'!O52,'Time Interval Methods'!Y52,'Time Interval Methods'!AI52,'Time Interval Methods'!AS52,'Time Interval Methods'!BC52)</f>
        <v>982.76048639999988</v>
      </c>
      <c r="C50" s="74">
        <f>AVERAGE('Time Interval Methods'!BM52,'Time Interval Methods'!BW52)</f>
        <v>981.19087919999993</v>
      </c>
      <c r="D50" s="74">
        <f>AVERAGE('Steady-state methods'!I52,'Steady-state methods'!S52,'Steady-state methods'!AC52,'Steady-state methods'!AM52)</f>
        <v>981.50673599999982</v>
      </c>
      <c r="E50" s="74">
        <f>AVERAGE('Filtering Methods'!J52,'Filtering Methods'!U52,'Filtering Methods'!AF52)</f>
        <v>983.28334516363645</v>
      </c>
      <c r="G50" s="74">
        <f>AVERAGE('Time Interval Methods'!AV52,'Time Interval Methods'!AL52,'Time Interval Methods'!AB52,'Time Interval Methods'!R52,'Time Interval Methods'!H52)</f>
        <v>137.52000000000004</v>
      </c>
      <c r="H50" s="74">
        <f>AVERAGE('Time Interval Methods'!BF52,'Time Interval Methods'!BP52)</f>
        <v>137.23500000000001</v>
      </c>
      <c r="I50" s="74">
        <f>AVERAGE('Steady-state methods'!B52,'Steady-state methods'!L52,'Steady-state methods'!V52,'Steady-state methods'!AF52)</f>
        <v>136.95833333333334</v>
      </c>
      <c r="J50" s="74">
        <f>AVERAGE('Filtering Methods'!Y52,'Filtering Methods'!N52,'Filtering Methods'!C52)</f>
        <v>137.52181818181816</v>
      </c>
      <c r="L50" s="74">
        <f>AVERAGE('Time Interval Methods'!I52,'Time Interval Methods'!S52,'Time Interval Methods'!AC52,'Time Interval Methods'!AM52,'Time Interval Methods'!AW52)</f>
        <v>127.03999999999999</v>
      </c>
      <c r="M50" s="74">
        <f>AVERAGE('Time Interval Methods'!BG52,'Time Interval Methods'!BQ52)</f>
        <v>127.07</v>
      </c>
      <c r="N50" s="74">
        <f>AVERAGE('Steady-state methods'!C52,'Steady-state methods'!M52,'Steady-state methods'!W52,'Steady-state methods'!AG52)</f>
        <v>128.25416666666666</v>
      </c>
      <c r="O50" s="74">
        <f>AVERAGE('Filtering Methods'!D52,'Filtering Methods'!O52,'Filtering Methods'!Z52)</f>
        <v>127.36181818181819</v>
      </c>
      <c r="Q50" s="74">
        <f>AVERAGE('Time Interval Methods'!AX52,'Time Interval Methods'!AN52,'Time Interval Methods'!AD52,'Time Interval Methods'!T52,'Time Interval Methods'!J52)</f>
        <v>0.92409557581634993</v>
      </c>
      <c r="R50" s="74">
        <f>AVERAGE('Time Interval Methods'!BH52,'Time Interval Methods'!BR52)</f>
        <v>0.92629538916568088</v>
      </c>
      <c r="S50" s="74">
        <f>AVERAGE('Steady-state methods'!AH52,'Steady-state methods'!X52,'Steady-state methods'!N52,'Steady-state methods'!D52)</f>
        <v>0.93666750871327298</v>
      </c>
      <c r="T50" s="74">
        <f>AVERAGE('Filtering Methods'!E52,'Filtering Methods'!P52,'Filtering Methods'!AA52)</f>
        <v>0.926384870144915</v>
      </c>
      <c r="V50" s="74">
        <f>AVERAGE('Time Interval Methods'!BB52,'Time Interval Methods'!AR52,'Time Interval Methods'!AH52,'Time Interval Methods'!X52,'Time Interval Methods'!N52)</f>
        <v>5.5441100742674694</v>
      </c>
      <c r="W50" s="74">
        <f>AVERAGE('Time Interval Methods'!BL52,'Time Interval Methods'!BV52)</f>
        <v>5.5019136849284536</v>
      </c>
      <c r="X50" s="74">
        <f>AVERAGE('Steady-state methods'!H52,'Steady-state methods'!R52,'Steady-state methods'!AB52,'Steady-state methods'!AL52)</f>
        <v>2.8891184488179853</v>
      </c>
      <c r="Y50" s="74">
        <f>AVERAGE('Filtering Methods'!AE52,'Filtering Methods'!T52,'Filtering Methods'!I52)</f>
        <v>4.4577170364641381</v>
      </c>
    </row>
    <row r="51" spans="2:25" x14ac:dyDescent="0.3">
      <c r="B51" s="74">
        <f>AVERAGE('Time Interval Methods'!O53,'Time Interval Methods'!Y53,'Time Interval Methods'!AI53,'Time Interval Methods'!AS53,'Time Interval Methods'!BC53)</f>
        <v>1165.6116864000001</v>
      </c>
      <c r="C51" s="74">
        <f>AVERAGE('Time Interval Methods'!BM53,'Time Interval Methods'!BW53)</f>
        <v>1174.2115392000001</v>
      </c>
      <c r="D51" s="74">
        <f>AVERAGE('Steady-state methods'!I53,'Steady-state methods'!S53,'Steady-state methods'!AC53,'Steady-state methods'!AM53)</f>
        <v>1127.6919359999997</v>
      </c>
      <c r="E51" s="74">
        <f>AVERAGE('Filtering Methods'!J53,'Filtering Methods'!U53,'Filtering Methods'!AF53)</f>
        <v>1158.9647355151517</v>
      </c>
      <c r="G51" s="74">
        <f>AVERAGE('Time Interval Methods'!AV53,'Time Interval Methods'!AL53,'Time Interval Methods'!AB53,'Time Interval Methods'!R53,'Time Interval Methods'!H53)</f>
        <v>169.28</v>
      </c>
      <c r="H51" s="74">
        <f>AVERAGE('Time Interval Methods'!BF53,'Time Interval Methods'!BP53)</f>
        <v>170.54000000000002</v>
      </c>
      <c r="I51" s="74">
        <f>AVERAGE('Steady-state methods'!B53,'Steady-state methods'!L53,'Steady-state methods'!V53,'Steady-state methods'!AF53)</f>
        <v>163.23333333333335</v>
      </c>
      <c r="J51" s="74">
        <f>AVERAGE('Filtering Methods'!Y53,'Filtering Methods'!N53,'Filtering Methods'!C53)</f>
        <v>168.08451178451176</v>
      </c>
      <c r="L51" s="74">
        <f>AVERAGE('Time Interval Methods'!I53,'Time Interval Methods'!S53,'Time Interval Methods'!AC53,'Time Interval Methods'!AM53,'Time Interval Methods'!AW53)</f>
        <v>128.68</v>
      </c>
      <c r="M51" s="74">
        <f>AVERAGE('Time Interval Methods'!BG53,'Time Interval Methods'!BQ53)</f>
        <v>129.59</v>
      </c>
      <c r="N51" s="74">
        <f>AVERAGE('Steady-state methods'!C53,'Steady-state methods'!M53,'Steady-state methods'!W53,'Steady-state methods'!AG53)</f>
        <v>126.41666666666666</v>
      </c>
      <c r="O51" s="74">
        <f>AVERAGE('Filtering Methods'!D53,'Filtering Methods'!O53,'Filtering Methods'!Z53)</f>
        <v>128.76632996632995</v>
      </c>
      <c r="Q51" s="74">
        <f>AVERAGE('Time Interval Methods'!AX53,'Time Interval Methods'!AN53,'Time Interval Methods'!AD53,'Time Interval Methods'!T53,'Time Interval Methods'!J53)</f>
        <v>0.75847122533923028</v>
      </c>
      <c r="R51" s="74">
        <f>AVERAGE('Time Interval Methods'!BH53,'Time Interval Methods'!BR53)</f>
        <v>0.75848001746809879</v>
      </c>
      <c r="S51" s="74">
        <f>AVERAGE('Steady-state methods'!AH53,'Steady-state methods'!X53,'Steady-state methods'!N53,'Steady-state methods'!D53)</f>
        <v>0.77399260092787658</v>
      </c>
      <c r="T51" s="74">
        <f>AVERAGE('Filtering Methods'!E53,'Filtering Methods'!P53,'Filtering Methods'!AA53)</f>
        <v>0.76592892430744441</v>
      </c>
      <c r="V51" s="74">
        <f>AVERAGE('Time Interval Methods'!BB53,'Time Interval Methods'!AR53,'Time Interval Methods'!AH53,'Time Interval Methods'!X53,'Time Interval Methods'!N53)</f>
        <v>8.1380398056590604</v>
      </c>
      <c r="W51" s="74">
        <f>AVERAGE('Time Interval Methods'!BL53,'Time Interval Methods'!BV53)</f>
        <v>8.8819934611431623</v>
      </c>
      <c r="X51" s="74">
        <f>AVERAGE('Steady-state methods'!H53,'Steady-state methods'!R53,'Steady-state methods'!AB53,'Steady-state methods'!AL53)</f>
        <v>3.8977809887451018</v>
      </c>
      <c r="Y51" s="74">
        <f>AVERAGE('Filtering Methods'!AE53,'Filtering Methods'!T53,'Filtering Methods'!I53)</f>
        <v>5.4091658392024362</v>
      </c>
    </row>
    <row r="52" spans="2:25" x14ac:dyDescent="0.3">
      <c r="B52" s="74">
        <f>AVERAGE('Time Interval Methods'!O54,'Time Interval Methods'!Y54,'Time Interval Methods'!AI54,'Time Interval Methods'!AS54,'Time Interval Methods'!BC54)</f>
        <v>1106.7223104</v>
      </c>
      <c r="C52" s="74">
        <f>AVERAGE('Time Interval Methods'!BM54,'Time Interval Methods'!BW54)</f>
        <v>1106.5948991999999</v>
      </c>
      <c r="D52" s="74">
        <f>AVERAGE('Steady-state methods'!I54,'Steady-state methods'!S54,'Steady-state methods'!AC54,'Steady-state methods'!AM54)</f>
        <v>1113.5818260000001</v>
      </c>
      <c r="E52" s="74">
        <f>AVERAGE('Filtering Methods'!J54,'Filtering Methods'!U54,'Filtering Methods'!AF54)</f>
        <v>1100.7036805594407</v>
      </c>
      <c r="G52" s="74">
        <f>AVERAGE('Time Interval Methods'!AV54,'Time Interval Methods'!AL54,'Time Interval Methods'!AB54,'Time Interval Methods'!R54,'Time Interval Methods'!H54)</f>
        <v>158.6</v>
      </c>
      <c r="H52" s="74">
        <f>AVERAGE('Time Interval Methods'!BF54,'Time Interval Methods'!BP54)</f>
        <v>158.6</v>
      </c>
      <c r="I52" s="74">
        <f>AVERAGE('Steady-state methods'!B54,'Steady-state methods'!L54,'Steady-state methods'!V54,'Steady-state methods'!AF54)</f>
        <v>159.36250000000001</v>
      </c>
      <c r="J52" s="74">
        <f>AVERAGE('Filtering Methods'!Y54,'Filtering Methods'!N54,'Filtering Methods'!C54)</f>
        <v>157.80769230769229</v>
      </c>
      <c r="L52" s="74">
        <f>AVERAGE('Time Interval Methods'!I54,'Time Interval Methods'!S54,'Time Interval Methods'!AC54,'Time Interval Methods'!AM54,'Time Interval Methods'!AW54)</f>
        <v>129.76</v>
      </c>
      <c r="M52" s="74">
        <f>AVERAGE('Time Interval Methods'!BG54,'Time Interval Methods'!BQ54)</f>
        <v>129.68</v>
      </c>
      <c r="N52" s="74">
        <f>AVERAGE('Steady-state methods'!C54,'Steady-state methods'!M54,'Steady-state methods'!W54,'Steady-state methods'!AG54)</f>
        <v>131.35</v>
      </c>
      <c r="O52" s="74">
        <f>AVERAGE('Filtering Methods'!D54,'Filtering Methods'!O54,'Filtering Methods'!Z54)</f>
        <v>128.80419580419581</v>
      </c>
      <c r="Q52" s="74">
        <f>AVERAGE('Time Interval Methods'!AX54,'Time Interval Methods'!AN54,'Time Interval Methods'!AD54,'Time Interval Methods'!T54,'Time Interval Methods'!J54)</f>
        <v>0.81747304806911814</v>
      </c>
      <c r="R52" s="74">
        <f>AVERAGE('Time Interval Methods'!BH54,'Time Interval Methods'!BR54)</f>
        <v>0.8170192852342919</v>
      </c>
      <c r="S52" s="74">
        <f>AVERAGE('Steady-state methods'!AH54,'Steady-state methods'!X54,'Steady-state methods'!N54,'Steady-state methods'!D54)</f>
        <v>0.82422632234844229</v>
      </c>
      <c r="T52" s="74">
        <f>AVERAGE('Filtering Methods'!E54,'Filtering Methods'!P54,'Filtering Methods'!AA54)</f>
        <v>0.81613655604018354</v>
      </c>
      <c r="V52" s="74">
        <f>AVERAGE('Time Interval Methods'!BB54,'Time Interval Methods'!AR54,'Time Interval Methods'!AH54,'Time Interval Methods'!X54,'Time Interval Methods'!N54)</f>
        <v>6.5106893112566926</v>
      </c>
      <c r="W52" s="74">
        <f>AVERAGE('Time Interval Methods'!BL54,'Time Interval Methods'!BV54)</f>
        <v>6.8486341700668607</v>
      </c>
      <c r="X52" s="74">
        <f>AVERAGE('Steady-state methods'!H54,'Steady-state methods'!R54,'Steady-state methods'!AB54,'Steady-state methods'!AL54)</f>
        <v>3.4857095253464752</v>
      </c>
      <c r="Y52" s="74">
        <f>AVERAGE('Filtering Methods'!AE54,'Filtering Methods'!T54,'Filtering Methods'!I54)</f>
        <v>4.6456430452569437</v>
      </c>
    </row>
    <row r="53" spans="2:25" x14ac:dyDescent="0.3">
      <c r="B53" s="74">
        <f>AVERAGE('Time Interval Methods'!O55,'Time Interval Methods'!Y55,'Time Interval Methods'!AI55,'Time Interval Methods'!AS55,'Time Interval Methods'!BC55)</f>
        <v>1556.8531776000002</v>
      </c>
      <c r="C53" s="74">
        <f>AVERAGE('Time Interval Methods'!BM55,'Time Interval Methods'!BW55)</f>
        <v>1555.9728407999999</v>
      </c>
      <c r="D53" s="74">
        <f>AVERAGE('Steady-state methods'!I55,'Steady-state methods'!S55,'Steady-state methods'!AC55,'Steady-state methods'!AM55)</f>
        <v>1525.7540759999999</v>
      </c>
      <c r="E53" s="74">
        <f>AVERAGE('Filtering Methods'!J55,'Filtering Methods'!U55,'Filtering Methods'!AF55)</f>
        <v>1565.3257606736843</v>
      </c>
      <c r="G53" s="74">
        <f>AVERAGE('Time Interval Methods'!AV55,'Time Interval Methods'!AL55,'Time Interval Methods'!AB55,'Time Interval Methods'!R55,'Time Interval Methods'!H55)</f>
        <v>224.2</v>
      </c>
      <c r="H53" s="74">
        <f>AVERAGE('Time Interval Methods'!BF55,'Time Interval Methods'!BP55)</f>
        <v>224.27499999999998</v>
      </c>
      <c r="I53" s="74">
        <f>AVERAGE('Steady-state methods'!B55,'Steady-state methods'!L55,'Steady-state methods'!V55,'Steady-state methods'!AF55)</f>
        <v>219.86666666666667</v>
      </c>
      <c r="J53" s="74">
        <f>AVERAGE('Filtering Methods'!Y55,'Filtering Methods'!N55,'Filtering Methods'!C55)</f>
        <v>225.6</v>
      </c>
      <c r="L53" s="74">
        <f>AVERAGE('Time Interval Methods'!I55,'Time Interval Methods'!S55,'Time Interval Methods'!AC55,'Time Interval Methods'!AM55,'Time Interval Methods'!AW55)</f>
        <v>178.64000000000001</v>
      </c>
      <c r="M53" s="74">
        <f>AVERAGE('Time Interval Methods'!BG55,'Time Interval Methods'!BQ55)</f>
        <v>177.82</v>
      </c>
      <c r="N53" s="74">
        <f>AVERAGE('Steady-state methods'!C55,'Steady-state methods'!M55,'Steady-state methods'!W55,'Steady-state methods'!AG55)</f>
        <v>174.55416666666667</v>
      </c>
      <c r="O53" s="74">
        <f>AVERAGE('Filtering Methods'!D55,'Filtering Methods'!O55,'Filtering Methods'!Z55)</f>
        <v>178.97122807017544</v>
      </c>
      <c r="Q53" s="74">
        <f>AVERAGE('Time Interval Methods'!AX55,'Time Interval Methods'!AN55,'Time Interval Methods'!AD55,'Time Interval Methods'!T55,'Time Interval Methods'!J55)</f>
        <v>0.79760905003814442</v>
      </c>
      <c r="R53" s="74">
        <f>AVERAGE('Time Interval Methods'!BH55,'Time Interval Methods'!BR55)</f>
        <v>0.79350448719444289</v>
      </c>
      <c r="S53" s="74">
        <f>AVERAGE('Steady-state methods'!AH55,'Steady-state methods'!X55,'Steady-state methods'!N55,'Steady-state methods'!D55)</f>
        <v>0.79397282293438198</v>
      </c>
      <c r="T53" s="74">
        <f>AVERAGE('Filtering Methods'!E55,'Filtering Methods'!P55,'Filtering Methods'!AA55)</f>
        <v>0.79423657318750462</v>
      </c>
      <c r="V53" s="74">
        <f>AVERAGE('Time Interval Methods'!BB55,'Time Interval Methods'!AR55,'Time Interval Methods'!AH55,'Time Interval Methods'!X55,'Time Interval Methods'!N55)</f>
        <v>6.8768077606141791</v>
      </c>
      <c r="W53" s="74">
        <f>AVERAGE('Time Interval Methods'!BL55,'Time Interval Methods'!BV55)</f>
        <v>8.3319312596293749</v>
      </c>
      <c r="X53" s="74">
        <f>AVERAGE('Steady-state methods'!H55,'Steady-state methods'!R55,'Steady-state methods'!AB55,'Steady-state methods'!AL55)</f>
        <v>3.8201185252894994</v>
      </c>
      <c r="Y53" s="74">
        <f>AVERAGE('Filtering Methods'!AE55,'Filtering Methods'!T55,'Filtering Methods'!I55)</f>
        <v>7.6331803583852569</v>
      </c>
    </row>
    <row r="54" spans="2:25" x14ac:dyDescent="0.3">
      <c r="B54" s="74">
        <f>AVERAGE('Time Interval Methods'!O56,'Time Interval Methods'!Y56,'Time Interval Methods'!AI56,'Time Interval Methods'!AS56,'Time Interval Methods'!BC56)</f>
        <v>1542.6085247999999</v>
      </c>
      <c r="C54" s="74">
        <f>AVERAGE('Time Interval Methods'!BM56,'Time Interval Methods'!BW56)</f>
        <v>1564.6700664</v>
      </c>
      <c r="D54" s="74">
        <f>AVERAGE('Steady-state methods'!I56,'Steady-state methods'!S56,'Steady-state methods'!AC56,'Steady-state methods'!AM56)</f>
        <v>1431.682266</v>
      </c>
      <c r="E54" s="74">
        <f>AVERAGE('Filtering Methods'!J56,'Filtering Methods'!U56,'Filtering Methods'!AF56)</f>
        <v>1548.5937040000001</v>
      </c>
      <c r="G54" s="74">
        <f>AVERAGE('Time Interval Methods'!AV56,'Time Interval Methods'!AL56,'Time Interval Methods'!AB56,'Time Interval Methods'!R56,'Time Interval Methods'!H56)</f>
        <v>222.24</v>
      </c>
      <c r="H54" s="74">
        <f>AVERAGE('Time Interval Methods'!BF56,'Time Interval Methods'!BP56)</f>
        <v>225.39500000000001</v>
      </c>
      <c r="I54" s="74">
        <f>AVERAGE('Steady-state methods'!B56,'Steady-state methods'!L56,'Steady-state methods'!V56,'Steady-state methods'!AF56)</f>
        <v>206.47083333333336</v>
      </c>
      <c r="J54" s="74">
        <f>AVERAGE('Filtering Methods'!Y56,'Filtering Methods'!N56,'Filtering Methods'!C56)</f>
        <v>223.37037037037035</v>
      </c>
      <c r="L54" s="74">
        <f>AVERAGE('Time Interval Methods'!I56,'Time Interval Methods'!S56,'Time Interval Methods'!AC56,'Time Interval Methods'!AM56,'Time Interval Methods'!AW56)</f>
        <v>176.68</v>
      </c>
      <c r="M54" s="74">
        <f>AVERAGE('Time Interval Methods'!BG56,'Time Interval Methods'!BQ56)</f>
        <v>179.29000000000002</v>
      </c>
      <c r="N54" s="74">
        <f>AVERAGE('Steady-state methods'!C56,'Steady-state methods'!M56,'Steady-state methods'!W56,'Steady-state methods'!AG56)</f>
        <v>163.22083333333333</v>
      </c>
      <c r="O54" s="74">
        <f>AVERAGE('Filtering Methods'!D56,'Filtering Methods'!O56,'Filtering Methods'!Z56)</f>
        <v>176.41018518518521</v>
      </c>
      <c r="Q54" s="74">
        <f>AVERAGE('Time Interval Methods'!AX56,'Time Interval Methods'!AN56,'Time Interval Methods'!AD56,'Time Interval Methods'!T56,'Time Interval Methods'!J56)</f>
        <v>0.79434556137508461</v>
      </c>
      <c r="R54" s="74">
        <f>AVERAGE('Time Interval Methods'!BH56,'Time Interval Methods'!BR56)</f>
        <v>0.79479637460768704</v>
      </c>
      <c r="S54" s="74">
        <f>AVERAGE('Steady-state methods'!AH56,'Steady-state methods'!X56,'Steady-state methods'!N56,'Steady-state methods'!D56)</f>
        <v>0.79050675019465744</v>
      </c>
      <c r="T54" s="74">
        <f>AVERAGE('Filtering Methods'!E56,'Filtering Methods'!P56,'Filtering Methods'!AA56)</f>
        <v>0.78952094026765807</v>
      </c>
      <c r="V54" s="74">
        <f>AVERAGE('Time Interval Methods'!BB56,'Time Interval Methods'!AR56,'Time Interval Methods'!AH56,'Time Interval Methods'!X56,'Time Interval Methods'!N56)</f>
        <v>4.2077954040872996</v>
      </c>
      <c r="W54" s="74">
        <f>AVERAGE('Time Interval Methods'!BL56,'Time Interval Methods'!BV56)</f>
        <v>7.2228229033417453</v>
      </c>
      <c r="X54" s="74">
        <f>AVERAGE('Steady-state methods'!H56,'Steady-state methods'!R56,'Steady-state methods'!AB56,'Steady-state methods'!AL56)</f>
        <v>1.9147076043476627</v>
      </c>
      <c r="Y54" s="74">
        <f>AVERAGE('Filtering Methods'!AE56,'Filtering Methods'!T56,'Filtering Methods'!I56)</f>
        <v>5.6624059950765115</v>
      </c>
    </row>
    <row r="55" spans="2:25" x14ac:dyDescent="0.3">
      <c r="B55" s="74">
        <f>AVERAGE('Time Interval Methods'!O57,'Time Interval Methods'!Y57,'Time Interval Methods'!AI57,'Time Interval Methods'!AS57,'Time Interval Methods'!BC57)</f>
        <v>1232.4882528000001</v>
      </c>
      <c r="C55" s="74">
        <f>AVERAGE('Time Interval Methods'!BM57,'Time Interval Methods'!BW57)</f>
        <v>1230.9350017391307</v>
      </c>
      <c r="D55" s="74">
        <f>AVERAGE('Steady-state methods'!I57,'Steady-state methods'!S57,'Steady-state methods'!AC57,'Steady-state methods'!AM57)</f>
        <v>1236.049332</v>
      </c>
      <c r="E55" s="74">
        <f>AVERAGE('Filtering Methods'!J57,'Filtering Methods'!U57,'Filtering Methods'!AF57)</f>
        <v>1234.6509483636366</v>
      </c>
      <c r="G55" s="74">
        <f>AVERAGE('Time Interval Methods'!AV57,'Time Interval Methods'!AL57,'Time Interval Methods'!AB57,'Time Interval Methods'!R57,'Time Interval Methods'!H57)</f>
        <v>172.14000000000001</v>
      </c>
      <c r="H55" s="74">
        <f>AVERAGE('Time Interval Methods'!BF57,'Time Interval Methods'!BP57)</f>
        <v>171.96135265700485</v>
      </c>
      <c r="I55" s="74">
        <f>AVERAGE('Steady-state methods'!B57,'Steady-state methods'!L57,'Steady-state methods'!V57,'Steady-state methods'!AF57)</f>
        <v>172.3</v>
      </c>
      <c r="J55" s="74">
        <f>AVERAGE('Filtering Methods'!Y57,'Filtering Methods'!N57,'Filtering Methods'!C57)</f>
        <v>172.62121212121212</v>
      </c>
      <c r="L55" s="74">
        <f>AVERAGE('Time Interval Methods'!I57,'Time Interval Methods'!S57,'Time Interval Methods'!AC57,'Time Interval Methods'!AM57,'Time Interval Methods'!AW57)</f>
        <v>160.48000000000002</v>
      </c>
      <c r="M55" s="74">
        <f>AVERAGE('Time Interval Methods'!BG57,'Time Interval Methods'!BQ57)</f>
        <v>160.14130434782609</v>
      </c>
      <c r="N55" s="74">
        <f>AVERAGE('Steady-state methods'!C57,'Steady-state methods'!M57,'Steady-state methods'!W57,'Steady-state methods'!AG57)</f>
        <v>162.14583333333334</v>
      </c>
      <c r="O55" s="74">
        <f>AVERAGE('Filtering Methods'!D57,'Filtering Methods'!O57,'Filtering Methods'!Z57)</f>
        <v>160.12323232323232</v>
      </c>
      <c r="Q55" s="74">
        <f>AVERAGE('Time Interval Methods'!AX57,'Time Interval Methods'!AN57,'Time Interval Methods'!AD57,'Time Interval Methods'!T57,'Time Interval Methods'!J57)</f>
        <v>0.93298605690883041</v>
      </c>
      <c r="R55" s="74">
        <f>AVERAGE('Time Interval Methods'!BH57,'Time Interval Methods'!BR57)</f>
        <v>0.93177799373654324</v>
      </c>
      <c r="S55" s="74">
        <f>AVERAGE('Steady-state methods'!AH57,'Steady-state methods'!X57,'Steady-state methods'!N57,'Steady-state methods'!D57)</f>
        <v>0.94146819909506096</v>
      </c>
      <c r="T55" s="74">
        <f>AVERAGE('Filtering Methods'!E57,'Filtering Methods'!P57,'Filtering Methods'!AA57)</f>
        <v>0.92782086990151791</v>
      </c>
      <c r="V55" s="74">
        <f>AVERAGE('Time Interval Methods'!BB57,'Time Interval Methods'!AR57,'Time Interval Methods'!AH57,'Time Interval Methods'!X57,'Time Interval Methods'!N57)</f>
        <v>4.621585575112757</v>
      </c>
      <c r="W55" s="74">
        <f>AVERAGE('Time Interval Methods'!BL57,'Time Interval Methods'!BV57)</f>
        <v>5.4522668919733697</v>
      </c>
      <c r="X55" s="74">
        <f>AVERAGE('Steady-state methods'!H57,'Steady-state methods'!R57,'Steady-state methods'!AB57,'Steady-state methods'!AL57)</f>
        <v>3.1512815118770865</v>
      </c>
      <c r="Y55" s="74">
        <f>AVERAGE('Filtering Methods'!AE57,'Filtering Methods'!T57,'Filtering Methods'!I57)</f>
        <v>4.1300468873522744</v>
      </c>
    </row>
    <row r="56" spans="2:25" x14ac:dyDescent="0.3">
      <c r="B56" s="74">
        <f>AVERAGE('Time Interval Methods'!O58,'Time Interval Methods'!Y58,'Time Interval Methods'!AI58,'Time Interval Methods'!AS58,'Time Interval Methods'!BC58)</f>
        <v>1209.1730112</v>
      </c>
      <c r="C56" s="74">
        <f>AVERAGE('Time Interval Methods'!BM58,'Time Interval Methods'!BW58)</f>
        <v>1206.0767375999999</v>
      </c>
      <c r="D56" s="74">
        <f>AVERAGE('Steady-state methods'!I58,'Steady-state methods'!S58,'Steady-state methods'!AC58,'Steady-state methods'!AM58)</f>
        <v>1303.665342</v>
      </c>
      <c r="E56" s="74">
        <f>AVERAGE('Filtering Methods'!J58,'Filtering Methods'!U58,'Filtering Methods'!AF58)</f>
        <v>1201.2540772027971</v>
      </c>
      <c r="G56" s="74">
        <f>AVERAGE('Time Interval Methods'!AV58,'Time Interval Methods'!AL58,'Time Interval Methods'!AB58,'Time Interval Methods'!R58,'Time Interval Methods'!H58)</f>
        <v>174.52</v>
      </c>
      <c r="H56" s="74">
        <f>AVERAGE('Time Interval Methods'!BF58,'Time Interval Methods'!BP58)</f>
        <v>174.06</v>
      </c>
      <c r="I56" s="74">
        <f>AVERAGE('Steady-state methods'!B58,'Steady-state methods'!L58,'Steady-state methods'!V58,'Steady-state methods'!AF58)</f>
        <v>189.86250000000001</v>
      </c>
      <c r="J56" s="74">
        <f>AVERAGE('Filtering Methods'!Y58,'Filtering Methods'!N58,'Filtering Methods'!C58)</f>
        <v>173.16258741258741</v>
      </c>
      <c r="L56" s="74">
        <f>AVERAGE('Time Interval Methods'!I58,'Time Interval Methods'!S58,'Time Interval Methods'!AC58,'Time Interval Methods'!AM58,'Time Interval Methods'!AW58)</f>
        <v>137.35999999999999</v>
      </c>
      <c r="M56" s="74">
        <f>AVERAGE('Time Interval Methods'!BG58,'Time Interval Methods'!BQ58)</f>
        <v>137.05500000000001</v>
      </c>
      <c r="N56" s="74">
        <f>AVERAGE('Steady-state methods'!C58,'Steady-state methods'!M58,'Steady-state methods'!W58,'Steady-state methods'!AG58)</f>
        <v>142.02083333333334</v>
      </c>
      <c r="O56" s="74">
        <f>AVERAGE('Filtering Methods'!D58,'Filtering Methods'!O58,'Filtering Methods'!Z58)</f>
        <v>137.22465034965035</v>
      </c>
      <c r="Q56" s="74">
        <f>AVERAGE('Time Interval Methods'!AX58,'Time Interval Methods'!AN58,'Time Interval Methods'!AD58,'Time Interval Methods'!T58,'Time Interval Methods'!J58)</f>
        <v>0.790055022299325</v>
      </c>
      <c r="R56" s="74">
        <f>AVERAGE('Time Interval Methods'!BH58,'Time Interval Methods'!BR58)</f>
        <v>0.79056527491424511</v>
      </c>
      <c r="S56" s="74">
        <f>AVERAGE('Steady-state methods'!AH58,'Steady-state methods'!X58,'Steady-state methods'!N58,'Steady-state methods'!D58)</f>
        <v>0.74883362463097081</v>
      </c>
      <c r="T56" s="74">
        <f>AVERAGE('Filtering Methods'!E58,'Filtering Methods'!P58,'Filtering Methods'!AA58)</f>
        <v>0.79405545397799882</v>
      </c>
      <c r="V56" s="74">
        <f>AVERAGE('Time Interval Methods'!BB58,'Time Interval Methods'!AR58,'Time Interval Methods'!AH58,'Time Interval Methods'!X58,'Time Interval Methods'!N58)</f>
        <v>8.2453266820027178</v>
      </c>
      <c r="W56" s="74">
        <f>AVERAGE('Time Interval Methods'!BL58,'Time Interval Methods'!BV58)</f>
        <v>9.0706064009826921</v>
      </c>
      <c r="X56" s="74">
        <f>AVERAGE('Steady-state methods'!H58,'Steady-state methods'!R58,'Steady-state methods'!AB58,'Steady-state methods'!AL58)</f>
        <v>4.5695407324486865</v>
      </c>
      <c r="Y56" s="74">
        <f>AVERAGE('Filtering Methods'!AE58,'Filtering Methods'!T58,'Filtering Methods'!I58)</f>
        <v>5.9685693612882424</v>
      </c>
    </row>
    <row r="57" spans="2:25" x14ac:dyDescent="0.3">
      <c r="B57" s="74">
        <f>AVERAGE('Time Interval Methods'!O59,'Time Interval Methods'!Y59,'Time Interval Methods'!AI59,'Time Interval Methods'!AS59,'Time Interval Methods'!BC59)</f>
        <v>1150.8271488</v>
      </c>
      <c r="C57" s="74">
        <f>AVERAGE('Time Interval Methods'!BM59,'Time Interval Methods'!BW59)</f>
        <v>1149.6741984</v>
      </c>
      <c r="D57" s="74">
        <f>AVERAGE('Steady-state methods'!I59,'Steady-state methods'!S59,'Steady-state methods'!AC59,'Steady-state methods'!AM59)</f>
        <v>1178.9816080000001</v>
      </c>
      <c r="E57" s="74">
        <f>AVERAGE('Filtering Methods'!J59,'Filtering Methods'!U59,'Filtering Methods'!AF59)</f>
        <v>1149.6685963636364</v>
      </c>
      <c r="G57" s="74">
        <f>AVERAGE('Time Interval Methods'!AV59,'Time Interval Methods'!AL59,'Time Interval Methods'!AB59,'Time Interval Methods'!R59,'Time Interval Methods'!H59)</f>
        <v>165.44</v>
      </c>
      <c r="H57" s="74">
        <f>AVERAGE('Time Interval Methods'!BF59,'Time Interval Methods'!BP59)</f>
        <v>165.22</v>
      </c>
      <c r="I57" s="74">
        <f>AVERAGE('Steady-state methods'!B59,'Steady-state methods'!L59,'Steady-state methods'!V59,'Steady-state methods'!AF59)</f>
        <v>168.96111111111114</v>
      </c>
      <c r="J57" s="74">
        <f>AVERAGE('Filtering Methods'!Y59,'Filtering Methods'!N59,'Filtering Methods'!C59)</f>
        <v>165.41818181818181</v>
      </c>
      <c r="L57" s="74">
        <f>AVERAGE('Time Interval Methods'!I59,'Time Interval Methods'!S59,'Time Interval Methods'!AC59,'Time Interval Methods'!AM59,'Time Interval Methods'!AW59)</f>
        <v>133.07999999999998</v>
      </c>
      <c r="M57" s="74">
        <f>AVERAGE('Time Interval Methods'!BG59,'Time Interval Methods'!BQ59)</f>
        <v>133.13999999999999</v>
      </c>
      <c r="N57" s="74">
        <f>AVERAGE('Steady-state methods'!C59,'Steady-state methods'!M59,'Steady-state methods'!W59,'Steady-state methods'!AG59)</f>
        <v>138.21111111111114</v>
      </c>
      <c r="O57" s="74">
        <f>AVERAGE('Filtering Methods'!D59,'Filtering Methods'!O59,'Filtering Methods'!Z59)</f>
        <v>132.43030303030301</v>
      </c>
      <c r="Q57" s="74">
        <f>AVERAGE('Time Interval Methods'!AX59,'Time Interval Methods'!AN59,'Time Interval Methods'!AD59,'Time Interval Methods'!T59,'Time Interval Methods'!J59)</f>
        <v>0.80317772769922313</v>
      </c>
      <c r="R57" s="74">
        <f>AVERAGE('Time Interval Methods'!BH59,'Time Interval Methods'!BR59)</f>
        <v>0.80447928712113326</v>
      </c>
      <c r="S57" s="74">
        <f>AVERAGE('Steady-state methods'!AH59,'Steady-state methods'!X59,'Steady-state methods'!N59,'Steady-state methods'!D59)</f>
        <v>0.8175778601201199</v>
      </c>
      <c r="T57" s="74">
        <f>AVERAGE('Filtering Methods'!E59,'Filtering Methods'!P59,'Filtering Methods'!AA59)</f>
        <v>0.80016572555634335</v>
      </c>
      <c r="V57" s="74">
        <f>AVERAGE('Time Interval Methods'!BB59,'Time Interval Methods'!AR59,'Time Interval Methods'!AH59,'Time Interval Methods'!X59,'Time Interval Methods'!N59)</f>
        <v>8.5142947385174175</v>
      </c>
      <c r="W57" s="74">
        <f>AVERAGE('Time Interval Methods'!BL59,'Time Interval Methods'!BV59)</f>
        <v>8.6803734541324822</v>
      </c>
      <c r="X57" s="74">
        <f>AVERAGE('Steady-state methods'!H59,'Steady-state methods'!R59,'Steady-state methods'!AB59,'Steady-state methods'!AL59)</f>
        <v>4.1429651322826233</v>
      </c>
      <c r="Y57" s="74">
        <f>AVERAGE('Filtering Methods'!AE59,'Filtering Methods'!T59,'Filtering Methods'!I59)</f>
        <v>5.1097379951206703</v>
      </c>
    </row>
    <row r="58" spans="2:25" x14ac:dyDescent="0.3">
      <c r="B58" s="74">
        <f>AVERAGE('Time Interval Methods'!O60,'Time Interval Methods'!Y60,'Time Interval Methods'!AI60,'Time Interval Methods'!AS60,'Time Interval Methods'!BC60)</f>
        <v>1780.8223104000001</v>
      </c>
      <c r="C58" s="74">
        <f>AVERAGE('Time Interval Methods'!BM60,'Time Interval Methods'!BW60)</f>
        <v>1786.6947671999997</v>
      </c>
      <c r="D58" s="74">
        <f>AVERAGE('Steady-state methods'!I60,'Steady-state methods'!S60,'Steady-state methods'!AC60,'Steady-state methods'!AM60)</f>
        <v>1711.2185159999999</v>
      </c>
      <c r="E58" s="74">
        <f>AVERAGE('Filtering Methods'!J60,'Filtering Methods'!U60,'Filtering Methods'!AF60)</f>
        <v>1745.4870080000001</v>
      </c>
      <c r="G58" s="74">
        <f>AVERAGE('Time Interval Methods'!AV60,'Time Interval Methods'!AL60,'Time Interval Methods'!AB60,'Time Interval Methods'!R60,'Time Interval Methods'!H60)</f>
        <v>255.92000000000002</v>
      </c>
      <c r="H58" s="74">
        <f>AVERAGE('Time Interval Methods'!BF60,'Time Interval Methods'!BP60)</f>
        <v>256.78499999999997</v>
      </c>
      <c r="I58" s="74">
        <f>AVERAGE('Steady-state methods'!B60,'Steady-state methods'!L60,'Steady-state methods'!V60,'Steady-state methods'!AF60)</f>
        <v>246.74166666666667</v>
      </c>
      <c r="J58" s="74">
        <f>AVERAGE('Filtering Methods'!Y60,'Filtering Methods'!N60,'Filtering Methods'!C60)</f>
        <v>250.49603174603172</v>
      </c>
      <c r="L58" s="74">
        <f>AVERAGE('Time Interval Methods'!I60,'Time Interval Methods'!S60,'Time Interval Methods'!AC60,'Time Interval Methods'!AM60,'Time Interval Methods'!AW60)</f>
        <v>206.24</v>
      </c>
      <c r="M58" s="74">
        <f>AVERAGE('Time Interval Methods'!BG60,'Time Interval Methods'!BQ60)</f>
        <v>206.845</v>
      </c>
      <c r="N58" s="74">
        <f>AVERAGE('Steady-state methods'!C60,'Steady-state methods'!M60,'Steady-state methods'!W60,'Steady-state methods'!AG60)</f>
        <v>195.24166666666667</v>
      </c>
      <c r="O58" s="74">
        <f>AVERAGE('Filtering Methods'!D60,'Filtering Methods'!O60,'Filtering Methods'!Z60)</f>
        <v>203.38055555555556</v>
      </c>
      <c r="Q58" s="74">
        <f>AVERAGE('Time Interval Methods'!AX60,'Time Interval Methods'!AN60,'Time Interval Methods'!AD60,'Time Interval Methods'!T60,'Time Interval Methods'!J60)</f>
        <v>0.80723147683988417</v>
      </c>
      <c r="R58" s="74">
        <f>AVERAGE('Time Interval Methods'!BH60,'Time Interval Methods'!BR60)</f>
        <v>0.80688787183540378</v>
      </c>
      <c r="S58" s="74">
        <f>AVERAGE('Steady-state methods'!AH60,'Steady-state methods'!X60,'Steady-state methods'!N60,'Steady-state methods'!D60)</f>
        <v>0.79109627756746326</v>
      </c>
      <c r="T58" s="74">
        <f>AVERAGE('Filtering Methods'!E60,'Filtering Methods'!P60,'Filtering Methods'!AA60)</f>
        <v>0.81234809152601761</v>
      </c>
      <c r="V58" s="74">
        <f>AVERAGE('Time Interval Methods'!BB60,'Time Interval Methods'!AR60,'Time Interval Methods'!AH60,'Time Interval Methods'!X60,'Time Interval Methods'!N60)</f>
        <v>8.1925200532306093</v>
      </c>
      <c r="W58" s="74">
        <f>AVERAGE('Time Interval Methods'!BL60,'Time Interval Methods'!BV60)</f>
        <v>8.9800537989481661</v>
      </c>
      <c r="X58" s="74">
        <f>AVERAGE('Steady-state methods'!H60,'Steady-state methods'!R60,'Steady-state methods'!AB60,'Steady-state methods'!AL60)</f>
        <v>5.5927765130827396</v>
      </c>
      <c r="Y58" s="74">
        <f>AVERAGE('Filtering Methods'!AE60,'Filtering Methods'!T60,'Filtering Methods'!I60)</f>
        <v>5.1930497646890972</v>
      </c>
    </row>
    <row r="59" spans="2:25" x14ac:dyDescent="0.3">
      <c r="B59" s="74">
        <f>AVERAGE('Time Interval Methods'!O61,'Time Interval Methods'!Y61,'Time Interval Methods'!AI61,'Time Interval Methods'!AS61,'Time Interval Methods'!BC61)</f>
        <v>1163.5255296</v>
      </c>
      <c r="C59" s="74">
        <f>AVERAGE('Time Interval Methods'!BM61,'Time Interval Methods'!BW61)</f>
        <v>1175.7743928</v>
      </c>
      <c r="D59" s="74">
        <f>AVERAGE('Steady-state methods'!I61,'Steady-state methods'!S61,'Steady-state methods'!AC61,'Steady-state methods'!AM61)</f>
        <v>1059.7127099999998</v>
      </c>
      <c r="E59" s="74">
        <f>AVERAGE('Filtering Methods'!J61,'Filtering Methods'!U61,'Filtering Methods'!AF61)</f>
        <v>1138.6545505263157</v>
      </c>
      <c r="G59" s="74">
        <f>AVERAGE('Time Interval Methods'!AV61,'Time Interval Methods'!AL61,'Time Interval Methods'!AB61,'Time Interval Methods'!R61,'Time Interval Methods'!H61)</f>
        <v>169.44</v>
      </c>
      <c r="H59" s="74">
        <f>AVERAGE('Time Interval Methods'!BF61,'Time Interval Methods'!BP61)</f>
        <v>170.995</v>
      </c>
      <c r="I59" s="74">
        <f>AVERAGE('Steady-state methods'!B61,'Steady-state methods'!L61,'Steady-state methods'!V61,'Steady-state methods'!AF61)</f>
        <v>154.3125</v>
      </c>
      <c r="J59" s="74">
        <f>AVERAGE('Filtering Methods'!Y61,'Filtering Methods'!N61,'Filtering Methods'!C61)</f>
        <v>165.6016081871345</v>
      </c>
      <c r="L59" s="74">
        <f>AVERAGE('Time Interval Methods'!I61,'Time Interval Methods'!S61,'Time Interval Methods'!AC61,'Time Interval Methods'!AM61,'Time Interval Methods'!AW61)</f>
        <v>126.8</v>
      </c>
      <c r="M59" s="74">
        <f>AVERAGE('Time Interval Methods'!BG61,'Time Interval Methods'!BQ61)</f>
        <v>128.94999999999999</v>
      </c>
      <c r="N59" s="74">
        <f>AVERAGE('Steady-state methods'!C61,'Steady-state methods'!M61,'Steady-state methods'!W61,'Steady-state methods'!AG61)</f>
        <v>115.52083333333333</v>
      </c>
      <c r="O59" s="74">
        <f>AVERAGE('Filtering Methods'!D61,'Filtering Methods'!O61,'Filtering Methods'!Z61)</f>
        <v>124.8611111111111</v>
      </c>
      <c r="Q59" s="74">
        <f>AVERAGE('Time Interval Methods'!AX61,'Time Interval Methods'!AN61,'Time Interval Methods'!AD61,'Time Interval Methods'!T61,'Time Interval Methods'!J61)</f>
        <v>0.74767378149143515</v>
      </c>
      <c r="R59" s="74">
        <f>AVERAGE('Time Interval Methods'!BH61,'Time Interval Methods'!BR61)</f>
        <v>0.7539733265576618</v>
      </c>
      <c r="S59" s="74">
        <f>AVERAGE('Steady-state methods'!AH61,'Steady-state methods'!X61,'Steady-state methods'!N61,'Steady-state methods'!D61)</f>
        <v>0.74853646104479143</v>
      </c>
      <c r="T59" s="74">
        <f>AVERAGE('Filtering Methods'!E61,'Filtering Methods'!P61,'Filtering Methods'!AA61)</f>
        <v>0.75447194346794788</v>
      </c>
      <c r="V59" s="74">
        <f>AVERAGE('Time Interval Methods'!BB61,'Time Interval Methods'!AR61,'Time Interval Methods'!AH61,'Time Interval Methods'!X61,'Time Interval Methods'!N61)</f>
        <v>8.3556439616560549</v>
      </c>
      <c r="W59" s="74">
        <f>AVERAGE('Time Interval Methods'!BL61,'Time Interval Methods'!BV61)</f>
        <v>10.467219070726598</v>
      </c>
      <c r="X59" s="74">
        <f>AVERAGE('Steady-state methods'!H61,'Steady-state methods'!R61,'Steady-state methods'!AB61,'Steady-state methods'!AL61)</f>
        <v>4.8381022863396179</v>
      </c>
      <c r="Y59" s="74">
        <f>AVERAGE('Filtering Methods'!AE61,'Filtering Methods'!T61,'Filtering Methods'!I61)</f>
        <v>5.6672628397303413</v>
      </c>
    </row>
    <row r="60" spans="2:25" x14ac:dyDescent="0.3">
      <c r="B60" s="74">
        <f>AVERAGE('Time Interval Methods'!O62,'Time Interval Methods'!Y62,'Time Interval Methods'!AI62,'Time Interval Methods'!AS62,'Time Interval Methods'!BC62)</f>
        <v>1293.2906112000001</v>
      </c>
      <c r="C60" s="74">
        <f>AVERAGE('Time Interval Methods'!BM62,'Time Interval Methods'!BW62)</f>
        <v>1295.6839055999999</v>
      </c>
      <c r="D60" s="74">
        <f>AVERAGE('Steady-state methods'!I62,'Steady-state methods'!S62,'Steady-state methods'!AC62,'Steady-state methods'!AM62)</f>
        <v>1243.92464</v>
      </c>
      <c r="E60" s="74">
        <f>AVERAGE('Filtering Methods'!J62,'Filtering Methods'!U62,'Filtering Methods'!AF62)</f>
        <v>1283.80826</v>
      </c>
      <c r="G60" s="74">
        <f>AVERAGE('Time Interval Methods'!AV62,'Time Interval Methods'!AL62,'Time Interval Methods'!AB62,'Time Interval Methods'!R62,'Time Interval Methods'!H62)</f>
        <v>185.84</v>
      </c>
      <c r="H60" s="74">
        <f>AVERAGE('Time Interval Methods'!BF62,'Time Interval Methods'!BP62)</f>
        <v>186.12</v>
      </c>
      <c r="I60" s="74">
        <f>AVERAGE('Steady-state methods'!B62,'Steady-state methods'!L62,'Steady-state methods'!V62,'Steady-state methods'!AF62)</f>
        <v>179.78888888888886</v>
      </c>
      <c r="J60" s="74">
        <f>AVERAGE('Filtering Methods'!Y62,'Filtering Methods'!N62,'Filtering Methods'!C62)</f>
        <v>184.33134920634919</v>
      </c>
      <c r="L60" s="74">
        <f>AVERAGE('Time Interval Methods'!I62,'Time Interval Methods'!S62,'Time Interval Methods'!AC62,'Time Interval Methods'!AM62,'Time Interval Methods'!AW62)</f>
        <v>149.84</v>
      </c>
      <c r="M60" s="74">
        <f>AVERAGE('Time Interval Methods'!BG62,'Time Interval Methods'!BQ62)</f>
        <v>150.345</v>
      </c>
      <c r="N60" s="74">
        <f>AVERAGE('Steady-state methods'!C62,'Steady-state methods'!M62,'Steady-state methods'!W62,'Steady-state methods'!AG62)</f>
        <v>140.40555555555554</v>
      </c>
      <c r="O60" s="74">
        <f>AVERAGE('Filtering Methods'!D62,'Filtering Methods'!O62,'Filtering Methods'!Z62)</f>
        <v>149.26190476190476</v>
      </c>
      <c r="Q60" s="74">
        <f>AVERAGE('Time Interval Methods'!AX62,'Time Interval Methods'!AN62,'Time Interval Methods'!AD62,'Time Interval Methods'!T62,'Time Interval Methods'!J62)</f>
        <v>0.80737994352331877</v>
      </c>
      <c r="R60" s="74">
        <f>AVERAGE('Time Interval Methods'!BH62,'Time Interval Methods'!BR62)</f>
        <v>0.80852730572632658</v>
      </c>
      <c r="S60" s="74">
        <f>AVERAGE('Steady-state methods'!AH62,'Steady-state methods'!X62,'Steady-state methods'!N62,'Steady-state methods'!D62)</f>
        <v>0.78207525382347809</v>
      </c>
      <c r="T60" s="74">
        <f>AVERAGE('Filtering Methods'!E62,'Filtering Methods'!P62,'Filtering Methods'!AA62)</f>
        <v>0.81043530036558231</v>
      </c>
      <c r="V60" s="74">
        <f>AVERAGE('Time Interval Methods'!BB62,'Time Interval Methods'!AR62,'Time Interval Methods'!AH62,'Time Interval Methods'!X62,'Time Interval Methods'!N62)</f>
        <v>7.8534731240153492</v>
      </c>
      <c r="W60" s="74">
        <f>AVERAGE('Time Interval Methods'!BL62,'Time Interval Methods'!BV62)</f>
        <v>8.7133939685204105</v>
      </c>
      <c r="X60" s="74">
        <f>AVERAGE('Steady-state methods'!H62,'Steady-state methods'!R62,'Steady-state methods'!AB62,'Steady-state methods'!AL62)</f>
        <v>4.7393476122690918</v>
      </c>
      <c r="Y60" s="74">
        <f>AVERAGE('Filtering Methods'!AE62,'Filtering Methods'!T62,'Filtering Methods'!I62)</f>
        <v>7.0282782718814474</v>
      </c>
    </row>
    <row r="61" spans="2:25" x14ac:dyDescent="0.3">
      <c r="B61" s="74">
        <f>AVERAGE('Time Interval Methods'!O63,'Time Interval Methods'!Y63,'Time Interval Methods'!AI63,'Time Interval Methods'!AS63,'Time Interval Methods'!BC63)</f>
        <v>1047.3353855999999</v>
      </c>
      <c r="C61" s="74">
        <f>AVERAGE('Time Interval Methods'!BM63,'Time Interval Methods'!BW63)</f>
        <v>1042.6518648000001</v>
      </c>
      <c r="D61" s="74">
        <f>AVERAGE('Steady-state methods'!I63,'Steady-state methods'!S63,'Steady-state methods'!AC63,'Steady-state methods'!AM63)</f>
        <v>1028.2351800000001</v>
      </c>
      <c r="E61" s="74">
        <f>AVERAGE('Filtering Methods'!J63,'Filtering Methods'!U63,'Filtering Methods'!AF63)</f>
        <v>1054.9555599999999</v>
      </c>
      <c r="G61" s="74">
        <f>AVERAGE('Time Interval Methods'!AV63,'Time Interval Methods'!AL63,'Time Interval Methods'!AB63,'Time Interval Methods'!R63,'Time Interval Methods'!H63)</f>
        <v>151.19999999999999</v>
      </c>
      <c r="H61" s="74">
        <f>AVERAGE('Time Interval Methods'!BF63,'Time Interval Methods'!BP63)</f>
        <v>150.67500000000001</v>
      </c>
      <c r="I61" s="74">
        <f>AVERAGE('Steady-state methods'!B63,'Steady-state methods'!L63,'Steady-state methods'!V63,'Steady-state methods'!AF63)</f>
        <v>148.98333333333335</v>
      </c>
      <c r="J61" s="74">
        <f>AVERAGE('Filtering Methods'!Y63,'Filtering Methods'!N63,'Filtering Methods'!C63)</f>
        <v>152.5172735760971</v>
      </c>
      <c r="L61" s="74">
        <f>AVERAGE('Time Interval Methods'!I63,'Time Interval Methods'!S63,'Time Interval Methods'!AC63,'Time Interval Methods'!AM63,'Time Interval Methods'!AW63)</f>
        <v>118.83999999999999</v>
      </c>
      <c r="M61" s="74">
        <f>AVERAGE('Time Interval Methods'!BG63,'Time Interval Methods'!BQ63)</f>
        <v>117.77000000000001</v>
      </c>
      <c r="N61" s="74">
        <f>AVERAGE('Steady-state methods'!C63,'Steady-state methods'!M63,'Steady-state methods'!W63,'Steady-state methods'!AG63)</f>
        <v>114.74583333333334</v>
      </c>
      <c r="O61" s="74">
        <f>AVERAGE('Filtering Methods'!D63,'Filtering Methods'!O63,'Filtering Methods'!Z63)</f>
        <v>118.93078898225956</v>
      </c>
      <c r="Q61" s="74">
        <f>AVERAGE('Time Interval Methods'!AX63,'Time Interval Methods'!AN63,'Time Interval Methods'!AD63,'Time Interval Methods'!T63,'Time Interval Methods'!J63)</f>
        <v>0.78593548833215687</v>
      </c>
      <c r="R61" s="74">
        <f>AVERAGE('Time Interval Methods'!BH63,'Time Interval Methods'!BR63)</f>
        <v>0.7817466431100939</v>
      </c>
      <c r="S61" s="74">
        <f>AVERAGE('Steady-state methods'!AH63,'Steady-state methods'!X63,'Steady-state methods'!N63,'Steady-state methods'!D63)</f>
        <v>0.76948768925092437</v>
      </c>
      <c r="T61" s="74">
        <f>AVERAGE('Filtering Methods'!E63,'Filtering Methods'!P63,'Filtering Methods'!AA63)</f>
        <v>0.78036376376519001</v>
      </c>
      <c r="V61" s="74">
        <f>AVERAGE('Time Interval Methods'!BB63,'Time Interval Methods'!AR63,'Time Interval Methods'!AH63,'Time Interval Methods'!X63,'Time Interval Methods'!N63)</f>
        <v>7.8745006591142239</v>
      </c>
      <c r="W61" s="74">
        <f>AVERAGE('Time Interval Methods'!BL63,'Time Interval Methods'!BV63)</f>
        <v>8.5032575622002895</v>
      </c>
      <c r="X61" s="74">
        <f>AVERAGE('Steady-state methods'!H63,'Steady-state methods'!R63,'Steady-state methods'!AB63,'Steady-state methods'!AL63)</f>
        <v>4.8634388107793054</v>
      </c>
      <c r="Y61" s="74">
        <f>AVERAGE('Filtering Methods'!AE63,'Filtering Methods'!T63,'Filtering Methods'!I63)</f>
        <v>6.9269807838077568</v>
      </c>
    </row>
    <row r="62" spans="2:25" x14ac:dyDescent="0.3">
      <c r="B62" s="74">
        <f>AVERAGE('Time Interval Methods'!O64,'Time Interval Methods'!Y64,'Time Interval Methods'!AI64,'Time Interval Methods'!AS64,'Time Interval Methods'!BC64)</f>
        <v>1464.8534208000001</v>
      </c>
      <c r="C62" s="74">
        <f>AVERAGE('Time Interval Methods'!BM64,'Time Interval Methods'!BW64)</f>
        <v>1460.2286663999998</v>
      </c>
      <c r="D62" s="74">
        <f>AVERAGE('Steady-state methods'!I64,'Steady-state methods'!S64,'Steady-state methods'!AC64,'Steady-state methods'!AM64)</f>
        <v>1478.2651799999999</v>
      </c>
      <c r="E62" s="74">
        <f>AVERAGE('Filtering Methods'!J64,'Filtering Methods'!U64,'Filtering Methods'!AF64)</f>
        <v>1464.2951232000003</v>
      </c>
      <c r="G62" s="74">
        <f>AVERAGE('Time Interval Methods'!AV64,'Time Interval Methods'!AL64,'Time Interval Methods'!AB64,'Time Interval Methods'!R64,'Time Interval Methods'!H64)</f>
        <v>210.83999999999997</v>
      </c>
      <c r="H62" s="74">
        <f>AVERAGE('Time Interval Methods'!BF64,'Time Interval Methods'!BP64)</f>
        <v>210.345</v>
      </c>
      <c r="I62" s="74">
        <f>AVERAGE('Steady-state methods'!B64,'Steady-state methods'!L64,'Steady-state methods'!V64,'Steady-state methods'!AF64)</f>
        <v>212.60833333333335</v>
      </c>
      <c r="J62" s="74">
        <f>AVERAGE('Filtering Methods'!Y64,'Filtering Methods'!N64,'Filtering Methods'!C64)</f>
        <v>210.84888888888892</v>
      </c>
      <c r="L62" s="74">
        <f>AVERAGE('Time Interval Methods'!I64,'Time Interval Methods'!S64,'Time Interval Methods'!AC64,'Time Interval Methods'!AM64,'Time Interval Methods'!AW64)</f>
        <v>168.48</v>
      </c>
      <c r="M62" s="74">
        <f>AVERAGE('Time Interval Methods'!BG64,'Time Interval Methods'!BQ64)</f>
        <v>167.33999999999997</v>
      </c>
      <c r="N62" s="74">
        <f>AVERAGE('Steady-state methods'!C64,'Steady-state methods'!M64,'Steady-state methods'!W64,'Steady-state methods'!AG64)</f>
        <v>170.60000000000002</v>
      </c>
      <c r="O62" s="74">
        <f>AVERAGE('Filtering Methods'!D64,'Filtering Methods'!O64,'Filtering Methods'!Z64)</f>
        <v>168.09777777777776</v>
      </c>
      <c r="Q62" s="74">
        <f>AVERAGE('Time Interval Methods'!AX64,'Time Interval Methods'!AN64,'Time Interval Methods'!AD64,'Time Interval Methods'!T64,'Time Interval Methods'!J64)</f>
        <v>0.79954537566802042</v>
      </c>
      <c r="R62" s="74">
        <f>AVERAGE('Time Interval Methods'!BH64,'Time Interval Methods'!BR64)</f>
        <v>0.79594369339414028</v>
      </c>
      <c r="S62" s="74">
        <f>AVERAGE('Steady-state methods'!AH64,'Steady-state methods'!X64,'Steady-state methods'!N64,'Steady-state methods'!D64)</f>
        <v>0.8027150363924751</v>
      </c>
      <c r="T62" s="74">
        <f>AVERAGE('Filtering Methods'!E64,'Filtering Methods'!P64,'Filtering Methods'!AA64)</f>
        <v>0.79757943827810474</v>
      </c>
      <c r="V62" s="74">
        <f>AVERAGE('Time Interval Methods'!BB64,'Time Interval Methods'!AR64,'Time Interval Methods'!AH64,'Time Interval Methods'!X64,'Time Interval Methods'!N64)</f>
        <v>4.1131967968393672</v>
      </c>
      <c r="W62" s="74">
        <f>AVERAGE('Time Interval Methods'!BL64,'Time Interval Methods'!BV64)</f>
        <v>4.4026225096239955</v>
      </c>
      <c r="X62" s="74">
        <f>AVERAGE('Steady-state methods'!H64,'Steady-state methods'!R64,'Steady-state methods'!AB64,'Steady-state methods'!AL64)</f>
        <v>2.6560864157512882</v>
      </c>
      <c r="Y62" s="74">
        <f>AVERAGE('Filtering Methods'!AE64,'Filtering Methods'!T64,'Filtering Methods'!I64)</f>
        <v>4.1588167424559721</v>
      </c>
    </row>
    <row r="63" spans="2:25" x14ac:dyDescent="0.3">
      <c r="B63" s="74">
        <f>AVERAGE('Time Interval Methods'!O65,'Time Interval Methods'!Y65,'Time Interval Methods'!AI65,'Time Interval Methods'!AS65,'Time Interval Methods'!BC65)</f>
        <v>1329.2592768</v>
      </c>
      <c r="C63" s="74">
        <f>AVERAGE('Time Interval Methods'!BM65,'Time Interval Methods'!BW65)</f>
        <v>1325.9464344</v>
      </c>
      <c r="D63" s="74">
        <f>AVERAGE('Steady-state methods'!I65,'Steady-state methods'!S65,'Steady-state methods'!AC65,'Steady-state methods'!AM65)</f>
        <v>1318.8953820000002</v>
      </c>
      <c r="E63" s="74">
        <f>AVERAGE('Filtering Methods'!J65,'Filtering Methods'!U65,'Filtering Methods'!AF65)</f>
        <v>1324.6077458823531</v>
      </c>
      <c r="G63" s="74">
        <f>AVERAGE('Time Interval Methods'!AV65,'Time Interval Methods'!AL65,'Time Interval Methods'!AB65,'Time Interval Methods'!R65,'Time Interval Methods'!H65)</f>
        <v>191.28000000000003</v>
      </c>
      <c r="H63" s="74">
        <f>AVERAGE('Time Interval Methods'!BF65,'Time Interval Methods'!BP65)</f>
        <v>190.76499999999999</v>
      </c>
      <c r="I63" s="74">
        <f>AVERAGE('Steady-state methods'!B65,'Steady-state methods'!L65,'Steady-state methods'!V65,'Steady-state methods'!AF65)</f>
        <v>190.19583333333335</v>
      </c>
      <c r="J63" s="74">
        <f>AVERAGE('Filtering Methods'!Y65,'Filtering Methods'!N65,'Filtering Methods'!C65)</f>
        <v>190.71907603621159</v>
      </c>
      <c r="L63" s="74">
        <f>AVERAGE('Time Interval Methods'!I65,'Time Interval Methods'!S65,'Time Interval Methods'!AC65,'Time Interval Methods'!AM65,'Time Interval Methods'!AW65)</f>
        <v>153.04000000000002</v>
      </c>
      <c r="M63" s="74">
        <f>AVERAGE('Time Interval Methods'!BG65,'Time Interval Methods'!BQ65)</f>
        <v>152.79500000000002</v>
      </c>
      <c r="N63" s="74">
        <f>AVERAGE('Steady-state methods'!C65,'Steady-state methods'!M65,'Steady-state methods'!W65,'Steady-state methods'!AG65)</f>
        <v>150.39583333333334</v>
      </c>
      <c r="O63" s="74">
        <f>AVERAGE('Filtering Methods'!D65,'Filtering Methods'!O65,'Filtering Methods'!Z65)</f>
        <v>152.1180936142573</v>
      </c>
      <c r="Q63" s="74">
        <f>AVERAGE('Time Interval Methods'!AX65,'Time Interval Methods'!AN65,'Time Interval Methods'!AD65,'Time Interval Methods'!T65,'Time Interval Methods'!J65)</f>
        <v>0.80108993949128204</v>
      </c>
      <c r="R63" s="74">
        <f>AVERAGE('Time Interval Methods'!BH65,'Time Interval Methods'!BR65)</f>
        <v>0.80214171440806414</v>
      </c>
      <c r="S63" s="74">
        <f>AVERAGE('Steady-state methods'!AH65,'Steady-state methods'!X65,'Steady-state methods'!N65,'Steady-state methods'!D65)</f>
        <v>0.79133332136773071</v>
      </c>
      <c r="T63" s="74">
        <f>AVERAGE('Filtering Methods'!E65,'Filtering Methods'!P65,'Filtering Methods'!AA65)</f>
        <v>0.79754725975467577</v>
      </c>
      <c r="V63" s="74">
        <f>AVERAGE('Time Interval Methods'!BB65,'Time Interval Methods'!AR65,'Time Interval Methods'!AH65,'Time Interval Methods'!X65,'Time Interval Methods'!N65)</f>
        <v>6.0228725851878062</v>
      </c>
      <c r="W63" s="74">
        <f>AVERAGE('Time Interval Methods'!BL65,'Time Interval Methods'!BV65)</f>
        <v>6.3304196432790221</v>
      </c>
      <c r="X63" s="74">
        <f>AVERAGE('Steady-state methods'!H65,'Steady-state methods'!R65,'Steady-state methods'!AB65,'Steady-state methods'!AL65)</f>
        <v>2.8000378473707976</v>
      </c>
      <c r="Y63" s="74">
        <f>AVERAGE('Filtering Methods'!AE65,'Filtering Methods'!T65,'Filtering Methods'!I65)</f>
        <v>4.639837002926412</v>
      </c>
    </row>
    <row r="64" spans="2:25" x14ac:dyDescent="0.3">
      <c r="B64" s="74">
        <f>AVERAGE('Time Interval Methods'!O66,'Time Interval Methods'!Y66,'Time Interval Methods'!AI66,'Time Interval Methods'!AS66,'Time Interval Methods'!BC66)</f>
        <v>1376.732448</v>
      </c>
      <c r="C64" s="74">
        <f>AVERAGE('Time Interval Methods'!BM66,'Time Interval Methods'!BW66)</f>
        <v>1385.790336</v>
      </c>
      <c r="D64" s="74">
        <f>AVERAGE('Steady-state methods'!I66,'Steady-state methods'!S66,'Steady-state methods'!AC66,'Steady-state methods'!AM66)</f>
        <v>1361.8536119999999</v>
      </c>
      <c r="E64" s="74">
        <f>AVERAGE('Filtering Methods'!J66,'Filtering Methods'!U66,'Filtering Methods'!AF66)</f>
        <v>1355.2654610526315</v>
      </c>
      <c r="G64" s="74">
        <f>AVERAGE('Time Interval Methods'!AV66,'Time Interval Methods'!AL66,'Time Interval Methods'!AB66,'Time Interval Methods'!R66,'Time Interval Methods'!H66)</f>
        <v>198.04000000000002</v>
      </c>
      <c r="H64" s="74">
        <f>AVERAGE('Time Interval Methods'!BF66,'Time Interval Methods'!BP66)</f>
        <v>199.42000000000002</v>
      </c>
      <c r="I64" s="74">
        <f>AVERAGE('Steady-state methods'!B66,'Steady-state methods'!L66,'Steady-state methods'!V66,'Steady-state methods'!AF66)</f>
        <v>195.85833333333335</v>
      </c>
      <c r="J64" s="74">
        <f>AVERAGE('Filtering Methods'!Y66,'Filtering Methods'!N66,'Filtering Methods'!C66)</f>
        <v>194.93540669856461</v>
      </c>
      <c r="L64" s="74">
        <f>AVERAGE('Time Interval Methods'!I66,'Time Interval Methods'!S66,'Time Interval Methods'!AC66,'Time Interval Methods'!AM66,'Time Interval Methods'!AW66)</f>
        <v>158.76000000000002</v>
      </c>
      <c r="M64" s="74">
        <f>AVERAGE('Time Interval Methods'!BG66,'Time Interval Methods'!BQ66)</f>
        <v>159.53</v>
      </c>
      <c r="N64" s="74">
        <f>AVERAGE('Steady-state methods'!C66,'Steady-state methods'!M66,'Steady-state methods'!W66,'Steady-state methods'!AG66)</f>
        <v>157.19166666666666</v>
      </c>
      <c r="O64" s="74">
        <f>AVERAGE('Filtering Methods'!D66,'Filtering Methods'!O66,'Filtering Methods'!Z66)</f>
        <v>156.34370015948963</v>
      </c>
      <c r="Q64" s="74">
        <f>AVERAGE('Time Interval Methods'!AX66,'Time Interval Methods'!AN66,'Time Interval Methods'!AD66,'Time Interval Methods'!T66,'Time Interval Methods'!J66)</f>
        <v>0.80266126359406742</v>
      </c>
      <c r="R64" s="74">
        <f>AVERAGE('Time Interval Methods'!BH66,'Time Interval Methods'!BR66)</f>
        <v>0.80096854057852584</v>
      </c>
      <c r="S64" s="74">
        <f>AVERAGE('Steady-state methods'!AH66,'Steady-state methods'!X66,'Steady-state methods'!N66,'Steady-state methods'!D66)</f>
        <v>0.80229592010800366</v>
      </c>
      <c r="T64" s="74">
        <f>AVERAGE('Filtering Methods'!E66,'Filtering Methods'!P66,'Filtering Methods'!AA66)</f>
        <v>0.80215239561714846</v>
      </c>
      <c r="V64" s="74">
        <f>AVERAGE('Time Interval Methods'!BB66,'Time Interval Methods'!AR66,'Time Interval Methods'!AH66,'Time Interval Methods'!X66,'Time Interval Methods'!N66)</f>
        <v>6.4924729751088082</v>
      </c>
      <c r="W64" s="74">
        <f>AVERAGE('Time Interval Methods'!BL66,'Time Interval Methods'!BV66)</f>
        <v>7.5387494466328864</v>
      </c>
      <c r="X64" s="74">
        <f>AVERAGE('Steady-state methods'!H66,'Steady-state methods'!R66,'Steady-state methods'!AB66,'Steady-state methods'!AL66)</f>
        <v>4.0706972876529344</v>
      </c>
      <c r="Y64" s="74">
        <f>AVERAGE('Filtering Methods'!AE66,'Filtering Methods'!T66,'Filtering Methods'!I66)</f>
        <v>4.8182830202677431</v>
      </c>
    </row>
    <row r="65" spans="2:25" x14ac:dyDescent="0.3">
      <c r="B65" s="74">
        <f>AVERAGE('Time Interval Methods'!O67,'Time Interval Methods'!Y67,'Time Interval Methods'!AI67,'Time Interval Methods'!AS67,'Time Interval Methods'!BC67)</f>
        <v>1316.7822528000002</v>
      </c>
      <c r="C65" s="74">
        <f>AVERAGE('Time Interval Methods'!BM67,'Time Interval Methods'!BW67)</f>
        <v>1314.6351623999999</v>
      </c>
      <c r="D65" s="74">
        <f>AVERAGE('Steady-state methods'!I67,'Steady-state methods'!S67,'Steady-state methods'!AC67,'Steady-state methods'!AM67)</f>
        <v>1266.9754439999999</v>
      </c>
      <c r="E65" s="74">
        <f>AVERAGE('Filtering Methods'!J67,'Filtering Methods'!U67,'Filtering Methods'!AF67)</f>
        <v>1319.7688056384438</v>
      </c>
      <c r="G65" s="74">
        <f>AVERAGE('Time Interval Methods'!AV67,'Time Interval Methods'!AL67,'Time Interval Methods'!AB67,'Time Interval Methods'!R67,'Time Interval Methods'!H67)</f>
        <v>189.16</v>
      </c>
      <c r="H65" s="74">
        <f>AVERAGE('Time Interval Methods'!BF67,'Time Interval Methods'!BP67)</f>
        <v>188.755</v>
      </c>
      <c r="I65" s="74">
        <f>AVERAGE('Steady-state methods'!B67,'Steady-state methods'!L67,'Steady-state methods'!V67,'Steady-state methods'!AF67)</f>
        <v>181.40833333333333</v>
      </c>
      <c r="J65" s="74">
        <f>AVERAGE('Filtering Methods'!Y67,'Filtering Methods'!N67,'Filtering Methods'!C67)</f>
        <v>189.33638443935925</v>
      </c>
      <c r="L65" s="74">
        <f>AVERAGE('Time Interval Methods'!I67,'Time Interval Methods'!S67,'Time Interval Methods'!AC67,'Time Interval Methods'!AM67,'Time Interval Methods'!AW67)</f>
        <v>152.76</v>
      </c>
      <c r="M65" s="74">
        <f>AVERAGE('Time Interval Methods'!BG67,'Time Interval Methods'!BQ67)</f>
        <v>152.85499999999999</v>
      </c>
      <c r="N65" s="74">
        <f>AVERAGE('Steady-state methods'!C67,'Steady-state methods'!M67,'Steady-state methods'!W67,'Steady-state methods'!AG67)</f>
        <v>149.10833333333335</v>
      </c>
      <c r="O65" s="74">
        <f>AVERAGE('Filtering Methods'!D67,'Filtering Methods'!O67,'Filtering Methods'!Z67)</f>
        <v>154.00671243325704</v>
      </c>
      <c r="Q65" s="74">
        <f>AVERAGE('Time Interval Methods'!AX67,'Time Interval Methods'!AN67,'Time Interval Methods'!AD67,'Time Interval Methods'!T67,'Time Interval Methods'!J67)</f>
        <v>0.80840108512349607</v>
      </c>
      <c r="R65" s="74">
        <f>AVERAGE('Time Interval Methods'!BH67,'Time Interval Methods'!BR67)</f>
        <v>0.81069938002372322</v>
      </c>
      <c r="S65" s="74">
        <f>AVERAGE('Steady-state methods'!AH67,'Steady-state methods'!X67,'Steady-state methods'!N67,'Steady-state methods'!D67)</f>
        <v>0.82231949865645126</v>
      </c>
      <c r="T65" s="74">
        <f>AVERAGE('Filtering Methods'!E67,'Filtering Methods'!P67,'Filtering Methods'!AA67)</f>
        <v>0.81419731210611157</v>
      </c>
      <c r="V65" s="74">
        <f>AVERAGE('Time Interval Methods'!BB67,'Time Interval Methods'!AR67,'Time Interval Methods'!AH67,'Time Interval Methods'!X67,'Time Interval Methods'!N67)</f>
        <v>7.1361264264303754</v>
      </c>
      <c r="W65" s="74">
        <f>AVERAGE('Time Interval Methods'!BL67,'Time Interval Methods'!BV67)</f>
        <v>7.4499873605837221</v>
      </c>
      <c r="X65" s="74">
        <f>AVERAGE('Steady-state methods'!H67,'Steady-state methods'!R67,'Steady-state methods'!AB67,'Steady-state methods'!AL67)</f>
        <v>3.4500969898210672</v>
      </c>
      <c r="Y65" s="74">
        <f>AVERAGE('Filtering Methods'!AE67,'Filtering Methods'!T67,'Filtering Methods'!I67)</f>
        <v>5.3446685852801545</v>
      </c>
    </row>
    <row r="66" spans="2:25" x14ac:dyDescent="0.3">
      <c r="B66" s="74">
        <f>AVERAGE('Time Interval Methods'!O68,'Time Interval Methods'!Y68,'Time Interval Methods'!AI68,'Time Interval Methods'!AS68,'Time Interval Methods'!BC68)</f>
        <v>1617.7355712000001</v>
      </c>
      <c r="C66" s="74">
        <f>AVERAGE('Time Interval Methods'!BM68,'Time Interval Methods'!BW68)</f>
        <v>1624.2311735999997</v>
      </c>
      <c r="D66" s="74">
        <f>AVERAGE('Steady-state methods'!I68,'Steady-state methods'!S68,'Steady-state methods'!AC68,'Steady-state methods'!AM68)</f>
        <v>1638.3332700000001</v>
      </c>
      <c r="E66" s="74">
        <f>AVERAGE('Filtering Methods'!J68,'Filtering Methods'!U68,'Filtering Methods'!AF68)</f>
        <v>1624.3794230086953</v>
      </c>
      <c r="G66" s="74">
        <f>AVERAGE('Time Interval Methods'!AV68,'Time Interval Methods'!AL68,'Time Interval Methods'!AB68,'Time Interval Methods'!R68,'Time Interval Methods'!H68)</f>
        <v>233.48000000000002</v>
      </c>
      <c r="H66" s="74">
        <f>AVERAGE('Time Interval Methods'!BF68,'Time Interval Methods'!BP68)</f>
        <v>234.36500000000001</v>
      </c>
      <c r="I66" s="74">
        <f>AVERAGE('Steady-state methods'!B68,'Steady-state methods'!L68,'Steady-state methods'!V68,'Steady-state methods'!AF68)</f>
        <v>236.22083333333336</v>
      </c>
      <c r="J66" s="74">
        <f>AVERAGE('Filtering Methods'!Y68,'Filtering Methods'!N68,'Filtering Methods'!C68)</f>
        <v>234.47068840579709</v>
      </c>
      <c r="L66" s="74">
        <f>AVERAGE('Time Interval Methods'!I68,'Time Interval Methods'!S68,'Time Interval Methods'!AC68,'Time Interval Methods'!AM68,'Time Interval Methods'!AW68)</f>
        <v>183.8</v>
      </c>
      <c r="M66" s="74">
        <f>AVERAGE('Time Interval Methods'!BG68,'Time Interval Methods'!BQ68)</f>
        <v>184.72500000000002</v>
      </c>
      <c r="N66" s="74">
        <f>AVERAGE('Steady-state methods'!C68,'Steady-state methods'!M68,'Steady-state methods'!W68,'Steady-state methods'!AG68)</f>
        <v>186.96666666666667</v>
      </c>
      <c r="O66" s="74">
        <f>AVERAGE('Filtering Methods'!D68,'Filtering Methods'!O68,'Filtering Methods'!Z68)</f>
        <v>184.4414855072464</v>
      </c>
      <c r="Q66" s="74">
        <f>AVERAGE('Time Interval Methods'!AX68,'Time Interval Methods'!AN68,'Time Interval Methods'!AD68,'Time Interval Methods'!T68,'Time Interval Methods'!J68)</f>
        <v>0.78750127610263454</v>
      </c>
      <c r="R66" s="74">
        <f>AVERAGE('Time Interval Methods'!BH68,'Time Interval Methods'!BR68)</f>
        <v>0.78854133517940928</v>
      </c>
      <c r="S66" s="74">
        <f>AVERAGE('Steady-state methods'!AH68,'Steady-state methods'!X68,'Steady-state methods'!N68,'Steady-state methods'!D68)</f>
        <v>0.79155146637742102</v>
      </c>
      <c r="T66" s="74">
        <f>AVERAGE('Filtering Methods'!E68,'Filtering Methods'!P68,'Filtering Methods'!AA68)</f>
        <v>0.78668495046464981</v>
      </c>
      <c r="V66" s="74">
        <f>AVERAGE('Time Interval Methods'!BB68,'Time Interval Methods'!AR68,'Time Interval Methods'!AH68,'Time Interval Methods'!X68,'Time Interval Methods'!N68)</f>
        <v>4.8454626178600302</v>
      </c>
      <c r="W66" s="74">
        <f>AVERAGE('Time Interval Methods'!BL68,'Time Interval Methods'!BV68)</f>
        <v>5.1053416659774449</v>
      </c>
      <c r="X66" s="74">
        <f>AVERAGE('Steady-state methods'!H68,'Steady-state methods'!R68,'Steady-state methods'!AB68,'Steady-state methods'!AL68)</f>
        <v>2.9560143216749206</v>
      </c>
      <c r="Y66" s="74">
        <f>AVERAGE('Filtering Methods'!AE68,'Filtering Methods'!T68,'Filtering Methods'!I68)</f>
        <v>4.4472527768616539</v>
      </c>
    </row>
    <row r="67" spans="2:25" x14ac:dyDescent="0.3">
      <c r="B67" s="74">
        <f>AVERAGE('Time Interval Methods'!O69,'Time Interval Methods'!Y69,'Time Interval Methods'!AI69,'Time Interval Methods'!AS69,'Time Interval Methods'!BC69)</f>
        <v>1571.8506047999999</v>
      </c>
      <c r="C67" s="74">
        <f>AVERAGE('Time Interval Methods'!BM69,'Time Interval Methods'!BW69)</f>
        <v>1565.4976344000002</v>
      </c>
      <c r="D67" s="74">
        <f>AVERAGE('Steady-state methods'!I69,'Steady-state methods'!S69,'Steady-state methods'!AC69,'Steady-state methods'!AM69)</f>
        <v>1521.345714</v>
      </c>
      <c r="E67" s="74">
        <f>AVERAGE('Filtering Methods'!J69,'Filtering Methods'!U69,'Filtering Methods'!AF69)</f>
        <v>1571.261063349282</v>
      </c>
      <c r="G67" s="74">
        <f>AVERAGE('Time Interval Methods'!AV69,'Time Interval Methods'!AL69,'Time Interval Methods'!AB69,'Time Interval Methods'!R69,'Time Interval Methods'!H69)</f>
        <v>226.35999999999999</v>
      </c>
      <c r="H67" s="74">
        <f>AVERAGE('Time Interval Methods'!BF69,'Time Interval Methods'!BP69)</f>
        <v>225.70500000000001</v>
      </c>
      <c r="I67" s="74">
        <f>AVERAGE('Steady-state methods'!B69,'Steady-state methods'!L69,'Steady-state methods'!V69,'Steady-state methods'!AF69)</f>
        <v>221.19583333333333</v>
      </c>
      <c r="J67" s="74">
        <f>AVERAGE('Filtering Methods'!Y69,'Filtering Methods'!N69,'Filtering Methods'!C69)</f>
        <v>226.31867547657021</v>
      </c>
      <c r="L67" s="74">
        <f>AVERAGE('Time Interval Methods'!I69,'Time Interval Methods'!S69,'Time Interval Methods'!AC69,'Time Interval Methods'!AM69,'Time Interval Methods'!AW69)</f>
        <v>180.36</v>
      </c>
      <c r="M67" s="74">
        <f>AVERAGE('Time Interval Methods'!BG69,'Time Interval Methods'!BQ69)</f>
        <v>178.70500000000001</v>
      </c>
      <c r="N67" s="74">
        <f>AVERAGE('Steady-state methods'!C69,'Steady-state methods'!M69,'Steady-state methods'!W69,'Steady-state methods'!AG69)</f>
        <v>167.05</v>
      </c>
      <c r="O67" s="74">
        <f>AVERAGE('Filtering Methods'!D69,'Filtering Methods'!O69,'Filtering Methods'!Z69)</f>
        <v>180.13708513708514</v>
      </c>
      <c r="Q67" s="74">
        <f>AVERAGE('Time Interval Methods'!AX69,'Time Interval Methods'!AN69,'Time Interval Methods'!AD69,'Time Interval Methods'!T69,'Time Interval Methods'!J69)</f>
        <v>0.79675261396503472</v>
      </c>
      <c r="R67" s="74">
        <f>AVERAGE('Time Interval Methods'!BH69,'Time Interval Methods'!BR69)</f>
        <v>0.79153149228667907</v>
      </c>
      <c r="S67" s="74">
        <f>AVERAGE('Steady-state methods'!AH69,'Steady-state methods'!X69,'Steady-state methods'!N69,'Steady-state methods'!D69)</f>
        <v>0.75504681756782399</v>
      </c>
      <c r="T67" s="74">
        <f>AVERAGE('Filtering Methods'!E69,'Filtering Methods'!P69,'Filtering Methods'!AA69)</f>
        <v>0.79611152003196695</v>
      </c>
      <c r="V67" s="74">
        <f>AVERAGE('Time Interval Methods'!BB69,'Time Interval Methods'!AR69,'Time Interval Methods'!AH69,'Time Interval Methods'!X69,'Time Interval Methods'!N69)</f>
        <v>7.3184640859413266</v>
      </c>
      <c r="W67" s="74">
        <f>AVERAGE('Time Interval Methods'!BL69,'Time Interval Methods'!BV69)</f>
        <v>8.3440109311789179</v>
      </c>
      <c r="X67" s="74">
        <f>AVERAGE('Steady-state methods'!H69,'Steady-state methods'!R69,'Steady-state methods'!AB69,'Steady-state methods'!AL69)</f>
        <v>4.0008482585924359</v>
      </c>
      <c r="Y67" s="74">
        <f>AVERAGE('Filtering Methods'!AE69,'Filtering Methods'!T69,'Filtering Methods'!I69)</f>
        <v>5.8823142439412832</v>
      </c>
    </row>
    <row r="68" spans="2:25" x14ac:dyDescent="0.3">
      <c r="B68" s="74"/>
      <c r="C68" s="74"/>
      <c r="D68" s="74"/>
      <c r="E68" s="74"/>
    </row>
    <row r="69" spans="2:25" x14ac:dyDescent="0.3">
      <c r="B69" s="74"/>
      <c r="C69" s="74"/>
      <c r="D69" s="74"/>
      <c r="E69" s="74"/>
    </row>
    <row r="70" spans="2:25" x14ac:dyDescent="0.3">
      <c r="B70" s="74"/>
      <c r="C70" s="74"/>
      <c r="D70" s="74"/>
      <c r="E70" s="74"/>
    </row>
    <row r="71" spans="2:25" x14ac:dyDescent="0.3">
      <c r="B71" s="74"/>
      <c r="C71" s="74"/>
      <c r="D71" s="74"/>
      <c r="E71" s="74"/>
    </row>
    <row r="72" spans="2:25" x14ac:dyDescent="0.3">
      <c r="B72" s="74"/>
      <c r="C72" s="74"/>
      <c r="D72" s="74"/>
      <c r="E72" s="74"/>
    </row>
    <row r="73" spans="2:25" x14ac:dyDescent="0.3">
      <c r="B73" s="74"/>
      <c r="C73" s="74"/>
      <c r="D73" s="74"/>
      <c r="E73" s="74"/>
    </row>
    <row r="74" spans="2:25" x14ac:dyDescent="0.3">
      <c r="B74" s="74"/>
      <c r="C74" s="74"/>
      <c r="D74" s="74"/>
      <c r="E74" s="74"/>
    </row>
    <row r="75" spans="2:25" x14ac:dyDescent="0.3">
      <c r="B75" s="74"/>
      <c r="C75" s="74"/>
      <c r="D75" s="74"/>
      <c r="E75" s="74"/>
    </row>
    <row r="76" spans="2:25" x14ac:dyDescent="0.3">
      <c r="B76" s="74"/>
      <c r="C76" s="74"/>
      <c r="D76" s="74"/>
      <c r="E76" s="74"/>
    </row>
    <row r="77" spans="2:25" x14ac:dyDescent="0.3">
      <c r="B77" s="74"/>
      <c r="C77" s="74"/>
      <c r="D77" s="74"/>
      <c r="E77" s="74"/>
    </row>
    <row r="78" spans="2:25" x14ac:dyDescent="0.3">
      <c r="B78" s="74"/>
      <c r="C78" s="74"/>
      <c r="D78" s="74"/>
      <c r="E78" s="74"/>
    </row>
    <row r="79" spans="2:25" x14ac:dyDescent="0.3">
      <c r="B79" s="74"/>
      <c r="C79" s="74"/>
      <c r="D79" s="74"/>
      <c r="E79" s="74"/>
    </row>
  </sheetData>
  <mergeCells count="5">
    <mergeCell ref="B1:E1"/>
    <mergeCell ref="G1:J1"/>
    <mergeCell ref="L1:O1"/>
    <mergeCell ref="Q1:T1"/>
    <mergeCell ref="V1:Y1"/>
  </mergeCells>
  <pageMargins left="0.511811024" right="0.511811024" top="0.78740157499999996" bottom="0.78740157499999996" header="0.31496062000000002" footer="0.31496062000000002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97C377C55077E488E83BDD6A646EC3E" ma:contentTypeVersion="13" ma:contentTypeDescription="Crie um novo documento." ma:contentTypeScope="" ma:versionID="65ec92a516c6f879eedebda8e5251f89">
  <xsd:schema xmlns:xsd="http://www.w3.org/2001/XMLSchema" xmlns:xs="http://www.w3.org/2001/XMLSchema" xmlns:p="http://schemas.microsoft.com/office/2006/metadata/properties" xmlns:ns3="63bc18cc-13b5-4a50-8ba5-b8093849834e" xmlns:ns4="496d70bc-582c-4673-a0ee-df60515423bc" targetNamespace="http://schemas.microsoft.com/office/2006/metadata/properties" ma:root="true" ma:fieldsID="c948d6590e3418940c9305463691767a" ns3:_="" ns4:_="">
    <xsd:import namespace="63bc18cc-13b5-4a50-8ba5-b8093849834e"/>
    <xsd:import namespace="496d70bc-582c-4673-a0ee-df60515423b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bc18cc-13b5-4a50-8ba5-b80938498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6d70bc-582c-4673-a0ee-df60515423b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lhado com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hes de Compartilhado Com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Hash de Dica de Compartilhamento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746BB97-ED45-4A0F-A043-430C3FFEF9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CA378C-669C-45A0-8FA1-A3C238B6BB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bc18cc-13b5-4a50-8ba5-b8093849834e"/>
    <ds:schemaRef ds:uri="496d70bc-582c-4673-a0ee-df60515423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Time Interval Methods</vt:lpstr>
      <vt:lpstr>Steady-state methods</vt:lpstr>
      <vt:lpstr>Filtering Methods</vt:lpstr>
      <vt:lpstr>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ório Olímpico</dc:creator>
  <cp:lastModifiedBy>Victor Zaban</cp:lastModifiedBy>
  <cp:lastPrinted>2020-05-18T22:25:25Z</cp:lastPrinted>
  <dcterms:created xsi:type="dcterms:W3CDTF">2020-04-22T01:31:31Z</dcterms:created>
  <dcterms:modified xsi:type="dcterms:W3CDTF">2022-03-29T01:2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7C377C55077E488E83BDD6A646EC3E</vt:lpwstr>
  </property>
  <property fmtid="{D5CDD505-2E9C-101B-9397-08002B2CF9AE}" pid="3" name="MSIP_Label_8293ebb3-af89-4b4e-8679-f751cae191d2_Enabled">
    <vt:lpwstr>true</vt:lpwstr>
  </property>
  <property fmtid="{D5CDD505-2E9C-101B-9397-08002B2CF9AE}" pid="4" name="MSIP_Label_8293ebb3-af89-4b4e-8679-f751cae191d2_SetDate">
    <vt:lpwstr>2021-07-21T11:49:40Z</vt:lpwstr>
  </property>
  <property fmtid="{D5CDD505-2E9C-101B-9397-08002B2CF9AE}" pid="5" name="MSIP_Label_8293ebb3-af89-4b4e-8679-f751cae191d2_Method">
    <vt:lpwstr>Privileged</vt:lpwstr>
  </property>
  <property fmtid="{D5CDD505-2E9C-101B-9397-08002B2CF9AE}" pid="6" name="MSIP_Label_8293ebb3-af89-4b4e-8679-f751cae191d2_Name">
    <vt:lpwstr>PÚBLICA</vt:lpwstr>
  </property>
  <property fmtid="{D5CDD505-2E9C-101B-9397-08002B2CF9AE}" pid="7" name="MSIP_Label_8293ebb3-af89-4b4e-8679-f751cae191d2_SiteId">
    <vt:lpwstr>203643d4-d144-45f5-9ff7-df839e8be4a8</vt:lpwstr>
  </property>
  <property fmtid="{D5CDD505-2E9C-101B-9397-08002B2CF9AE}" pid="8" name="MSIP_Label_8293ebb3-af89-4b4e-8679-f751cae191d2_ActionId">
    <vt:lpwstr>f862860f-0e26-4035-abd7-e764654c1998</vt:lpwstr>
  </property>
  <property fmtid="{D5CDD505-2E9C-101B-9397-08002B2CF9AE}" pid="9" name="MSIP_Label_8293ebb3-af89-4b4e-8679-f751cae191d2_ContentBits">
    <vt:lpwstr>0</vt:lpwstr>
  </property>
</Properties>
</file>